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720" tabRatio="629"/>
  </bookViews>
  <sheets>
    <sheet name="S1_Table" sheetId="5" r:id="rId1"/>
    <sheet name="S2_Table" sheetId="6" r:id="rId2"/>
    <sheet name="S3_Table" sheetId="4" r:id="rId3"/>
    <sheet name="S4_Table" sheetId="12" r:id="rId4"/>
    <sheet name="S5_Table" sheetId="14" r:id="rId5"/>
    <sheet name="S6_Table" sheetId="11" r:id="rId6"/>
    <sheet name="S7_Table" sheetId="3" r:id="rId7"/>
    <sheet name="S8_Table" sheetId="7" r:id="rId8"/>
    <sheet name="S9_Table" sheetId="15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0" i="14" l="1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V19" i="11"/>
  <c r="V18" i="11"/>
  <c r="V17" i="11"/>
  <c r="V16" i="11"/>
  <c r="V15" i="11"/>
  <c r="V14" i="11"/>
  <c r="V13" i="11"/>
  <c r="V12" i="11"/>
  <c r="V11" i="11"/>
  <c r="V10" i="11"/>
  <c r="V9" i="11"/>
  <c r="V8" i="11"/>
  <c r="V7" i="11"/>
  <c r="V6" i="11"/>
  <c r="J17" i="5"/>
  <c r="J18" i="5"/>
  <c r="J32" i="5"/>
  <c r="J33" i="5"/>
</calcChain>
</file>

<file path=xl/sharedStrings.xml><?xml version="1.0" encoding="utf-8"?>
<sst xmlns="http://schemas.openxmlformats.org/spreadsheetml/2006/main" count="2890" uniqueCount="737">
  <si>
    <t>#SampleID</t>
  </si>
  <si>
    <t>chronic_infected</t>
  </si>
  <si>
    <t>chronic_uninfected</t>
  </si>
  <si>
    <t>A0</t>
  </si>
  <si>
    <t>A2</t>
  </si>
  <si>
    <t>E0</t>
  </si>
  <si>
    <t>acute_uninfected</t>
  </si>
  <si>
    <t>E1</t>
  </si>
  <si>
    <t>E2</t>
  </si>
  <si>
    <t>E3</t>
  </si>
  <si>
    <t>E4</t>
  </si>
  <si>
    <t>G0</t>
  </si>
  <si>
    <t>acute_infected</t>
  </si>
  <si>
    <t>G1</t>
  </si>
  <si>
    <t>G2</t>
  </si>
  <si>
    <t>G3</t>
  </si>
  <si>
    <t>G4</t>
  </si>
  <si>
    <t>sample_name</t>
  </si>
  <si>
    <t>passed_qiime_filtering</t>
  </si>
  <si>
    <t>primer_removal_failures</t>
  </si>
  <si>
    <t>primer_removal_success</t>
  </si>
  <si>
    <t>phiX_hits</t>
  </si>
  <si>
    <t>total_chimeras</t>
  </si>
  <si>
    <t>total_known_contaminant</t>
  </si>
  <si>
    <t>total_unknown_contaminant</t>
  </si>
  <si>
    <t>final_clean_seqs</t>
  </si>
  <si>
    <t>E0_S1_L001.357F</t>
  </si>
  <si>
    <t>E1_S2_L001.357F</t>
  </si>
  <si>
    <t>E2_S3_L001.357F</t>
  </si>
  <si>
    <t>E3_S4_L001.357F</t>
  </si>
  <si>
    <t>E4_S5_L001.357F</t>
  </si>
  <si>
    <t>G0_S6_L001.357F</t>
  </si>
  <si>
    <t>G1_S7_L001.357F</t>
  </si>
  <si>
    <t>G2_S8_L001.357F</t>
  </si>
  <si>
    <t>G3_S20_L001.357F</t>
  </si>
  <si>
    <t>G4_S9_L001.357F</t>
  </si>
  <si>
    <t xml:space="preserve">Total </t>
  </si>
  <si>
    <t>Average</t>
  </si>
  <si>
    <t>Type_c_alphadiv_table_even6116.alphalevel1</t>
  </si>
  <si>
    <t>mean acute_uninfected (n=5)</t>
  </si>
  <si>
    <t>var_grp1</t>
  </si>
  <si>
    <t>stderr_grp1</t>
  </si>
  <si>
    <t>mean acute_infected (n=5)</t>
  </si>
  <si>
    <t>var_grp2</t>
  </si>
  <si>
    <t>stderr_grp2</t>
  </si>
  <si>
    <t>npdiff_p</t>
  </si>
  <si>
    <t>npdiff_q</t>
  </si>
  <si>
    <t>mannwhitney_p</t>
  </si>
  <si>
    <t>mannwhitney_q</t>
  </si>
  <si>
    <t>ttest_p</t>
  </si>
  <si>
    <t>ttest_q</t>
  </si>
  <si>
    <t>chao1</t>
  </si>
  <si>
    <t>strong</t>
  </si>
  <si>
    <t>shannon</t>
  </si>
  <si>
    <t>brillouin_d</t>
  </si>
  <si>
    <t>gini_index</t>
  </si>
  <si>
    <t>simpson_reciprocal</t>
  </si>
  <si>
    <t>mcintosh_d</t>
  </si>
  <si>
    <t>goods_coverage</t>
  </si>
  <si>
    <t>fisher_alpha</t>
  </si>
  <si>
    <t>observed_species</t>
  </si>
  <si>
    <t>margalef</t>
  </si>
  <si>
    <t>PD_whole_tree</t>
  </si>
  <si>
    <t>NA</t>
  </si>
  <si>
    <t>Type_c_otu_table_even6116.phylum</t>
  </si>
  <si>
    <t>nbinom_p</t>
  </si>
  <si>
    <t>nbinom_q</t>
  </si>
  <si>
    <t>fishers_p</t>
  </si>
  <si>
    <t>fishers_q</t>
  </si>
  <si>
    <t>Bacteroidetes</t>
  </si>
  <si>
    <t>Other</t>
  </si>
  <si>
    <t>Deferribacteres</t>
  </si>
  <si>
    <t>Firmicutes</t>
  </si>
  <si>
    <t>Actinobacteria</t>
  </si>
  <si>
    <t>Proteobacteria</t>
  </si>
  <si>
    <t>Verrucomicrobia</t>
  </si>
  <si>
    <t>Unclassified_Other</t>
  </si>
  <si>
    <t>Type_c_otu_table_even6116.class</t>
  </si>
  <si>
    <t>Bacteroidetes_Bacteroidia</t>
  </si>
  <si>
    <t>Bacteroidetes_Other</t>
  </si>
  <si>
    <t>Other_Other</t>
  </si>
  <si>
    <t>Deferribacteres_Deferribacteres</t>
  </si>
  <si>
    <t>Proteobacteria_Deltaproteobacteria</t>
  </si>
  <si>
    <t>Actinobacteria_Actinobacteria</t>
  </si>
  <si>
    <t>Firmicutes_Clostridia</t>
  </si>
  <si>
    <t>Bacteroidetes_Sphingobacteria</t>
  </si>
  <si>
    <t>Firmicutes_Other</t>
  </si>
  <si>
    <t>Proteobacteria_Betaproteobacteria</t>
  </si>
  <si>
    <t>Firmicutes_Bacilli</t>
  </si>
  <si>
    <t>Firmicutes_Erysipelotrichia</t>
  </si>
  <si>
    <t>Verrucomicrobia_Verrucomicrobiae</t>
  </si>
  <si>
    <t>Proteobacteria_Other</t>
  </si>
  <si>
    <t>Proteobacteria_Gammaproteobacteria</t>
  </si>
  <si>
    <t>Unclassified_Other_Other</t>
  </si>
  <si>
    <t>Proteobacteria_Alphaproteobacteria</t>
  </si>
  <si>
    <t>Verrucomicrobia_Other</t>
  </si>
  <si>
    <t>Bacteroidetes_Flavobacteria</t>
  </si>
  <si>
    <t>Type_c_otu_table_even6116.order</t>
  </si>
  <si>
    <t>Proteobacteria_Gammaproteobacteria_Xanthomonadales</t>
  </si>
  <si>
    <t>Bacteroidetes_Bacteroidia_Bacteroidales</t>
  </si>
  <si>
    <t>Bacteroidetes_Other_Other</t>
  </si>
  <si>
    <t>Actinobacteria_Actinobacteria_Actinomycetales</t>
  </si>
  <si>
    <t>Other_Other_Other</t>
  </si>
  <si>
    <t>Firmicutes_Bacilli_Bacillales</t>
  </si>
  <si>
    <t>Deferribacteres_Deferribacteres_Deferribacterales</t>
  </si>
  <si>
    <t>Proteobacteria_Deltaproteobacteria_Bdellovibrionales</t>
  </si>
  <si>
    <t>Firmicutes_Clostridia_Clostridiales</t>
  </si>
  <si>
    <t>Bacteroidetes_Sphingobacteria_Sphingobacteriales</t>
  </si>
  <si>
    <t>Firmicutes_Other_Other</t>
  </si>
  <si>
    <t>Firmicutes_Clostridia_Other</t>
  </si>
  <si>
    <t>Firmicutes_Bacilli_Lactobacillales</t>
  </si>
  <si>
    <t>Proteobacteria_Betaproteobacteria_Burkholderiales</t>
  </si>
  <si>
    <t>Proteobacteria_Gammaproteobacteria_Other</t>
  </si>
  <si>
    <t>Actinobacteria_Actinobacteria_Bifidobacteriales</t>
  </si>
  <si>
    <t>Actinobacteria_Actinobacteria_Coriobacteriales</t>
  </si>
  <si>
    <t>Firmicutes_Erysipelotrichia_Erysipelotrichales</t>
  </si>
  <si>
    <t>Verrucomicrobia_Verrucomicrobiae_Verrucomicrobiales</t>
  </si>
  <si>
    <t>Proteobacteria_Other_Other</t>
  </si>
  <si>
    <t>Unclassified_Other_Other_Other</t>
  </si>
  <si>
    <t>Actinobacteria_Actinobacteria_Other</t>
  </si>
  <si>
    <t>Firmicutes_Bacilli_Other</t>
  </si>
  <si>
    <t>Proteobacteria_Alphaproteobacteria_Caulobacterales</t>
  </si>
  <si>
    <t>Proteobacteria_Betaproteobacteria_Other</t>
  </si>
  <si>
    <t>Proteobacteria_Gammaproteobacteria_Enterobacteriales</t>
  </si>
  <si>
    <t>Verrucomicrobia_Other_Other</t>
  </si>
  <si>
    <t>Bacteroidetes_Flavobacteria_Flavobacteriales</t>
  </si>
  <si>
    <t>Proteobacteria_Alphaproteobacteria_Rhizobiales</t>
  </si>
  <si>
    <t>Proteobacteria_Alphaproteobacteria_Sphingomonadales</t>
  </si>
  <si>
    <t>Proteobacteria_Deltaproteobacteria_Other</t>
  </si>
  <si>
    <t>Proteobacteria_Gammaproteobacteria_Aeromonadales</t>
  </si>
  <si>
    <t>Proteobacteria_Gammaproteobacteria_Alteromonadales</t>
  </si>
  <si>
    <t>Proteobacteria_Gammaproteobacteria_Pseudomonadales</t>
  </si>
  <si>
    <t>Type_c_otu_table_even6116.family</t>
  </si>
  <si>
    <t>Firmicutes_Bacilli_Bacillales_Planococcaceae</t>
  </si>
  <si>
    <t>Firmicutes_Bacilli_Lactobacillales_Carnobacteriaceae</t>
  </si>
  <si>
    <t>Firmicutes_Bacilli_Lactobacillales_Aerococcaceae</t>
  </si>
  <si>
    <t>Proteobacteria_Gammaproteobacteria_Xanthomonadales_Xanthomonadaceae</t>
  </si>
  <si>
    <t>Firmicutes_Bacilli_Bacillales_Other</t>
  </si>
  <si>
    <t>Firmicutes_Bacilli_Bacillales_Bacillaceae</t>
  </si>
  <si>
    <t>Proteobacteria_Betaproteobacteria_Burkholderiales_Comamonadaceae</t>
  </si>
  <si>
    <t>Bacteroidetes_Bacteroidia_Bacteroidales_Porphyromonadaceae</t>
  </si>
  <si>
    <t>Bacteroidetes_Other_Other_Other</t>
  </si>
  <si>
    <t>Proteobacteria_Betaproteobacteria_Burkholderiales_Burkholderiaceae</t>
  </si>
  <si>
    <t>Bacteroidetes_Bacteroidia_Bacteroidales_Other</t>
  </si>
  <si>
    <t>Proteobacteria_Betaproteobacteria_Burkholderiales_Oxalobacteraceae</t>
  </si>
  <si>
    <t>Actinobacteria_Actinobacteria_Actinomycetales_Microbacteriaceae</t>
  </si>
  <si>
    <t>Other_Other_Other_Other</t>
  </si>
  <si>
    <t>Firmicutes_Clostridia_Clostridiales_Lachnospiraceae</t>
  </si>
  <si>
    <t>Deferribacteres_Deferribacteres_Deferribacterales_Deferribacteraceae</t>
  </si>
  <si>
    <t>Proteobacteria_Deltaproteobacteria_Bdellovibrionales_Bacteriovoracaceae</t>
  </si>
  <si>
    <t>Firmicutes_Clostridia_Clostridiales_Ruminococcaceae</t>
  </si>
  <si>
    <t>Firmicutes_Clostridia_Clostridiales_Eubacteriaceae</t>
  </si>
  <si>
    <t>Firmicutes_Clostridia_Clostridiales_Clostridiaceae</t>
  </si>
  <si>
    <t>Firmicutes_Bacilli_Bacillales_Staphylococcaceae</t>
  </si>
  <si>
    <t>Bacteroidetes_Bacteroidia_Bacteroidales_Bacteroidaceae</t>
  </si>
  <si>
    <t>Proteobacteria_Betaproteobacteria_Burkholderiales_Sutterellaceae</t>
  </si>
  <si>
    <t>Firmicutes_Other_Other_Other</t>
  </si>
  <si>
    <t>Firmicutes_Bacilli_Lactobacillales_Lactobacillaceae</t>
  </si>
  <si>
    <t>Firmicutes_Clostridia_Other_Other</t>
  </si>
  <si>
    <t>Bacteroidetes_Sphingobacteria_Sphingobacteriales_Sphingobacteriaceae</t>
  </si>
  <si>
    <t>Proteobacteria_Gammaproteobacteria_Other_Other</t>
  </si>
  <si>
    <t>Firmicutes_Clostridia_Clostridiales_Other</t>
  </si>
  <si>
    <t>Actinobacteria_Actinobacteria_Bifidobacteriales_Bifidobacteriaceae</t>
  </si>
  <si>
    <t>Actinobacteria_Actinobacteria_Coriobacteriales_Coriobacteriaceae</t>
  </si>
  <si>
    <t>Firmicutes_Bacilli_Lactobacillales_Streptococcaceae</t>
  </si>
  <si>
    <t>Firmicutes_Erysipelotrichia_Erysipelotrichales_Erysipelotrichaceae</t>
  </si>
  <si>
    <t>Verrucomicrobia_Verrucomicrobiae_Verrucomicrobiales_Verrucomicrobiaceae</t>
  </si>
  <si>
    <t>Proteobacteria_Other_Other_Other</t>
  </si>
  <si>
    <t>Unclassified_Other_Other_Other_Other</t>
  </si>
  <si>
    <t>Actinobacteria_Actinobacteria_Other_Other</t>
  </si>
  <si>
    <t>Actinobacteria_Actinobacteria_Actinomycetales_Nocardiaceae</t>
  </si>
  <si>
    <t>Actinobacteria_Actinobacteria_Actinomycetales_Propionibacteriaceae</t>
  </si>
  <si>
    <t>Bacteroidetes_Sphingobacteria_Sphingobacteriales_Chitinophagaceae</t>
  </si>
  <si>
    <t>Firmicutes_Bacilli_Other_Other</t>
  </si>
  <si>
    <t>Firmicutes_Bacilli_Lactobacillales_Other</t>
  </si>
  <si>
    <t>Firmicutes_Bacilli_Lactobacillales_Enterococcaceae</t>
  </si>
  <si>
    <t>Proteobacteria_Alphaproteobacteria_Caulobacterales_Caulobacteraceae</t>
  </si>
  <si>
    <t>Proteobacteria_Betaproteobacteria_Other_Other</t>
  </si>
  <si>
    <t>Proteobacteria_Betaproteobacteria_Burkholderiales_Other</t>
  </si>
  <si>
    <t>Proteobacteria_Gammaproteobacteria_Enterobacteriales_Enterobacteriaceae</t>
  </si>
  <si>
    <t>Verrucomicrobia_Other_Other_Other</t>
  </si>
  <si>
    <t>Bacteroidetes_Flavobacteria_Flavobacteriales_Flavobacteriaceae</t>
  </si>
  <si>
    <t>Proteobacteria_Alphaproteobacteria_Rhizobiales_Other</t>
  </si>
  <si>
    <t>Proteobacteria_Alphaproteobacteria_Rhizobiales_Hyphomicrobiaceae</t>
  </si>
  <si>
    <t>Proteobacteria_Alphaproteobacteria_Sphingomonadales_Sphingomonadaceae</t>
  </si>
  <si>
    <t>Proteobacteria_Betaproteobacteria_Burkholderiales_Burkholderiales_incertae_sedis</t>
  </si>
  <si>
    <t>Proteobacteria_Deltaproteobacteria_Other_Other</t>
  </si>
  <si>
    <t>Proteobacteria_Gammaproteobacteria_Aeromonadales_Aeromonadaceae</t>
  </si>
  <si>
    <t>Proteobacteria_Gammaproteobacteria_Alteromonadales_Shewanellaceae</t>
  </si>
  <si>
    <t>Proteobacteria_Gammaproteobacteria_Pseudomonadales_Moraxellaceae</t>
  </si>
  <si>
    <t>Proteobacteria_Gammaproteobacteria_Pseudomonadales_Pseudomonadaceae</t>
  </si>
  <si>
    <t>Type_c_otu_table_even6116.genus</t>
  </si>
  <si>
    <t>Firmicutes_Bacilli_Bacillales_Planococcaceae_Sporosarcina</t>
  </si>
  <si>
    <t>Firmicutes_Bacilli_Lactobacillales_Carnobacteriaceae_Atopostipes</t>
  </si>
  <si>
    <t>Firmicutes_Bacilli_Lactobacillales_Aerococcaceae_Aerococcus</t>
  </si>
  <si>
    <t>Proteobacteria_Gammaproteobacteria_Xanthomonadales_Xanthomonadaceae_Stenotrophomonas</t>
  </si>
  <si>
    <t>Bacteroidetes_Bacteroidia_Bacteroidales_Porphyromonadaceae_Barnesiella</t>
  </si>
  <si>
    <t>Firmicutes_Bacilli_Bacillales_Other_Other</t>
  </si>
  <si>
    <t>Proteobacteria_Betaproteobacteria_Burkholderiales_Burkholderiaceae_Ralstonia</t>
  </si>
  <si>
    <t>Firmicutes_Bacilli_Bacillales_Staphylococcaceae_Jeotgalicoccus</t>
  </si>
  <si>
    <t>Firmicutes_Bacilli_Bacillales_Bacillaceae_Other</t>
  </si>
  <si>
    <t>Proteobacteria_Betaproteobacteria_Burkholderiales_Comamonadaceae_Delftia</t>
  </si>
  <si>
    <t>Bacteroidetes_Bacteroidia_Bacteroidales_Porphyromonadaceae_Other</t>
  </si>
  <si>
    <t>Bacteroidetes_Other_Other_Other_Other</t>
  </si>
  <si>
    <t>Firmicutes_Bacilli_Bacillales_Planococcaceae_Other</t>
  </si>
  <si>
    <t>Bacteroidetes_Bacteroidia_Bacteroidales_Other_Other</t>
  </si>
  <si>
    <t>Firmicutes_Clostridia_Clostridiales_Lachnospiraceae_Other</t>
  </si>
  <si>
    <t>Actinobacteria_Actinobacteria_Actinomycetales_Microbacteriaceae_Microbacterium</t>
  </si>
  <si>
    <t>Proteobacteria_Gammaproteobacteria_Enterobacteriales_Enterobacteriaceae_Proteus</t>
  </si>
  <si>
    <t>Proteobacteria_Betaproteobacteria_Burkholderiales_Oxalobacteraceae_Herbaspirillum</t>
  </si>
  <si>
    <t>Firmicutes_Clostridia_Clostridiales_Lachnospiraceae_Anaerostipes</t>
  </si>
  <si>
    <t>Other_Other_Other_Other_Other</t>
  </si>
  <si>
    <t>Proteobacteria_Betaproteobacteria_Burkholderiales_Burkholderiaceae_Other</t>
  </si>
  <si>
    <t>Proteobacteria_Gammaproteobacteria_Enterobacteriales_Enterobacteriaceae_Klebsiella</t>
  </si>
  <si>
    <t>Firmicutes_Clostridia_Clostridiales_Ruminococcaceae_Other</t>
  </si>
  <si>
    <t>Deferribacteres_Deferribacteres_Deferribacterales_Deferribacteraceae_Mucispirillum</t>
  </si>
  <si>
    <t>Proteobacteria_Deltaproteobacteria_Bdellovibrionales_Bacteriovoracaceae_Peredibacter</t>
  </si>
  <si>
    <t>Firmicutes_Clostridia_Clostridiales_Eubacteriaceae_Eubacterium</t>
  </si>
  <si>
    <t>Firmicutes_Clostridia_Clostridiales_Clostridiaceae_Clostridium</t>
  </si>
  <si>
    <t>Firmicutes_Clostridia_Clostridiales_Ruminococcaceae_Ruminococcus</t>
  </si>
  <si>
    <t>Firmicutes_Bacilli_Bacillales_Staphylococcaceae_Staphylococcus</t>
  </si>
  <si>
    <t>Bacteroidetes_Bacteroidia_Bacteroidales_Bacteroidaceae_Bacteroides</t>
  </si>
  <si>
    <t>Firmicutes_Clostridia_Clostridiales_Ruminococcaceae_Flavonifractor</t>
  </si>
  <si>
    <t>Firmicutes_Clostridia_Clostridiales_Ruminococcaceae_Oscillibacter</t>
  </si>
  <si>
    <t>Proteobacteria_Betaproteobacteria_Burkholderiales_Sutterellaceae_Parasutterella</t>
  </si>
  <si>
    <t>Firmicutes_Other_Other_Other_Other</t>
  </si>
  <si>
    <t>Firmicutes_Bacilli_Lactobacillales_Lactobacillaceae_Lactobacillus</t>
  </si>
  <si>
    <t>Firmicutes_Clostridia_Other_Other_Other</t>
  </si>
  <si>
    <t>Proteobacteria_Betaproteobacteria_Burkholderiales_Burkholderiaceae_Burkholderia</t>
  </si>
  <si>
    <t>Bacteroidetes_Sphingobacteria_Sphingobacteriales_Sphingobacteriaceae_Sphingobacterium</t>
  </si>
  <si>
    <t>Proteobacteria_Betaproteobacteria_Burkholderiales_Oxalobacteraceae_Other</t>
  </si>
  <si>
    <t>Proteobacteria_Gammaproteobacteria_Other_Other_Other</t>
  </si>
  <si>
    <t>Proteobacteria_Gammaproteobacteria_Xanthomonadales_Xanthomonadaceae_Xanthomonas</t>
  </si>
  <si>
    <t>Firmicutes_Clostridia_Clostridiales_Lachnospiraceae_Robinsoniella</t>
  </si>
  <si>
    <t>Actinobacteria_Actinobacteria_Coriobacteriales_Coriobacteriaceae_Enterorhabdus</t>
  </si>
  <si>
    <t>Firmicutes_Clostridia_Clostridiales_Lachnospiraceae_Shuttleworthia</t>
  </si>
  <si>
    <t>Proteobacteria_Gammaproteobacteria_Enterobacteriales_Enterobacteriaceae_Other</t>
  </si>
  <si>
    <t>Firmicutes_Clostridia_Clostridiales_Other_Other</t>
  </si>
  <si>
    <t>Actinobacteria_Actinobacteria_Bifidobacteriales_Bifidobacteriaceae_Bifidobacterium</t>
  </si>
  <si>
    <t>Actinobacteria_Actinobacteria_Coriobacteriales_Coriobacteriaceae_Other</t>
  </si>
  <si>
    <t>Firmicutes_Bacilli_Lactobacillales_Streptococcaceae_Streptococcus</t>
  </si>
  <si>
    <t>Firmicutes_Clostridia_Clostridiales_Clostridiaceae_Other</t>
  </si>
  <si>
    <t>Verrucomicrobia_Verrucomicrobiae_Verrucomicrobiales_Verrucomicrobiaceae_Akkermansia</t>
  </si>
  <si>
    <t>Firmicutes_Erysipelotrichia_Erysipelotrichales_Erysipelotrichaceae_Turicibacter</t>
  </si>
  <si>
    <t>Proteobacteria_Other_Other_Other_Other</t>
  </si>
  <si>
    <t>Firmicutes_Clostridia_Clostridiales_Ruminococcaceae_Pseudoflavonifractor</t>
  </si>
  <si>
    <t>Firmicutes_Clostridia_Clostridiales_Lachnospiraceae_Marvinbryantia</t>
  </si>
  <si>
    <t>Proteobacteria_Gammaproteobacteria_Enterobacteriales_Enterobacteriaceae_Escherichia-Shigella</t>
  </si>
  <si>
    <t>Firmicutes_Bacilli_Lactobacillales_Lactobacillaceae_Other</t>
  </si>
  <si>
    <t>Unclassified_Other_Other_Other_Other_Other</t>
  </si>
  <si>
    <t>Actinobacteria_Actinobacteria_Other_Other_Other</t>
  </si>
  <si>
    <t>Actinobacteria_Actinobacteria_Actinomycetales_Nocardiaceae_Rhodococcus</t>
  </si>
  <si>
    <t>Actinobacteria_Actinobacteria_Actinomycetales_Propionibacteriaceae_Propionibacterium</t>
  </si>
  <si>
    <t>Bacteroidetes_Bacteroidia_Bacteroidales_Porphyromonadaceae_Parabacteroides</t>
  </si>
  <si>
    <t>Bacteroidetes_Sphingobacteria_Sphingobacteriales_Chitinophagaceae_Sediminibacterium</t>
  </si>
  <si>
    <t>Firmicutes_Bacilli_Other_Other_Other</t>
  </si>
  <si>
    <t>Firmicutes_Bacilli_Bacillales_Bacillaceae_Bacillus</t>
  </si>
  <si>
    <t>Firmicutes_Bacilli_Bacillales_Staphylococcaceae_Other</t>
  </si>
  <si>
    <t>Firmicutes_Bacilli_Lactobacillales_Other_Other</t>
  </si>
  <si>
    <t>Firmicutes_Bacilli_Lactobacillales_Enterococcaceae_Enterococcus</t>
  </si>
  <si>
    <t>Firmicutes_Clostridia_Clostridiales_Lachnospiraceae_Dorea</t>
  </si>
  <si>
    <t>Firmicutes_Clostridia_Clostridiales_Ruminococcaceae_Anaerotruncus</t>
  </si>
  <si>
    <t>Firmicutes_Erysipelotrichia_Erysipelotrichales_Erysipelotrichaceae_Coprobacillus</t>
  </si>
  <si>
    <t>Proteobacteria_Alphaproteobacteria_Caulobacterales_Caulobacteraceae_Brevundimonas</t>
  </si>
  <si>
    <t>Proteobacteria_Betaproteobacteria_Other_Other_Other</t>
  </si>
  <si>
    <t>Proteobacteria_Betaproteobacteria_Burkholderiales_Other_Other</t>
  </si>
  <si>
    <t>Proteobacteria_Betaproteobacteria_Burkholderiales_Sutterellaceae_Other</t>
  </si>
  <si>
    <t>Verrucomicrobia_Other_Other_Other_Other</t>
  </si>
  <si>
    <t>Bacteroidetes_Flavobacteria_Flavobacteriales_Flavobacteriaceae_Cloacibacterium</t>
  </si>
  <si>
    <t>Bacteroidetes_Flavobacteria_Flavobacteriales_Flavobacteriaceae_Flavobacterium</t>
  </si>
  <si>
    <t>Bacteroidetes_Sphingobacteria_Sphingobacteriales_Chitinophagaceae_Chitinophaga</t>
  </si>
  <si>
    <t>Firmicutes_Clostridia_Clostridiales_Eubacteriaceae_Anaerofustis</t>
  </si>
  <si>
    <t>Firmicutes_Clostridia_Clostridiales_Lachnospiraceae_Blautia</t>
  </si>
  <si>
    <t>Firmicutes_Clostridia_Clostridiales_Lachnospiraceae_Johnsonella</t>
  </si>
  <si>
    <t>Firmicutes_Clostridia_Clostridiales_Lachnospiraceae_Moryella</t>
  </si>
  <si>
    <t>Firmicutes_Erysipelotrichia_Erysipelotrichales_Erysipelotrichaceae_Other</t>
  </si>
  <si>
    <t>Proteobacteria_Alphaproteobacteria_Caulobacterales_Caulobacteraceae_Other</t>
  </si>
  <si>
    <t>Proteobacteria_Alphaproteobacteria_Rhizobiales_Other_Other</t>
  </si>
  <si>
    <t>Proteobacteria_Alphaproteobacteria_Rhizobiales_Hyphomicrobiaceae_Devosia</t>
  </si>
  <si>
    <t>Proteobacteria_Alphaproteobacteria_Sphingomonadales_Sphingomonadaceae_Other</t>
  </si>
  <si>
    <t>Proteobacteria_Betaproteobacteria_Burkholderiales_Burkholderiaceae_Cupriavidus</t>
  </si>
  <si>
    <t>Proteobacteria_Betaproteobacteria_Burkholderiales_Burkholderiales_incertae_sedis_Aquabacterium</t>
  </si>
  <si>
    <t>Proteobacteria_Betaproteobacteria_Burkholderiales_Comamonadaceae_Other</t>
  </si>
  <si>
    <t>Proteobacteria_Betaproteobacteria_Burkholderiales_Comamonadaceae_Acidovorax</t>
  </si>
  <si>
    <t>Proteobacteria_Betaproteobacteria_Burkholderiales_Comamonadaceae_Comamonas</t>
  </si>
  <si>
    <t>Proteobacteria_Betaproteobacteria_Burkholderiales_Oxalobacteraceae_Herminiimonas</t>
  </si>
  <si>
    <t>Proteobacteria_Betaproteobacteria_Burkholderiales_Oxalobacteraceae_Massilia</t>
  </si>
  <si>
    <t>Proteobacteria_Deltaproteobacteria_Other_Other_Other</t>
  </si>
  <si>
    <t>Proteobacteria_Gammaproteobacteria_Aeromonadales_Aeromonadaceae_Aeromonas</t>
  </si>
  <si>
    <t>Proteobacteria_Gammaproteobacteria_Alteromonadales_Shewanellaceae_Shewanella</t>
  </si>
  <si>
    <t>Proteobacteria_Gammaproteobacteria_Pseudomonadales_Moraxellaceae_Acinetobacter</t>
  </si>
  <si>
    <t>Proteobacteria_Gammaproteobacteria_Pseudomonadales_Pseudomonadaceae_Pseudomonas</t>
  </si>
  <si>
    <t>Type_c_otu_table_even6116.species</t>
  </si>
  <si>
    <t>Proteobacteria_Betaproteobacteria_Burkholderiales_Burkholderiaceae_Ralstonia_Ralstonia_pickettii</t>
  </si>
  <si>
    <t>Firmicutes_Bacilli_Lactobacillales_Carnobacteriaceae_Atopostipes_Atopostipes_suicloacalis</t>
  </si>
  <si>
    <t>Firmicutes_Bacilli_Bacillales_Planococcaceae_Sporosarcina_Sporosarcina_pasteurii</t>
  </si>
  <si>
    <t>Proteobacteria_Gammaproteobacteria_Xanthomonadales_Xanthomonadaceae_Stenotrophomonas_Stenotrophomonas_maltophilia</t>
  </si>
  <si>
    <t>Firmicutes_Bacilli_Lactobacillales_Aerococcaceae_Aerococcus_Aerococcus_viridans</t>
  </si>
  <si>
    <t>Firmicutes_Bacilli_Bacillales_Planococcaceae_Sporosarcina_Sporosarcina_saromensis</t>
  </si>
  <si>
    <t>Bacteroidetes_Bacteroidia_Bacteroidales_Porphyromonadaceae_Barnesiella_Barnesiella_intestinihominis</t>
  </si>
  <si>
    <t>Firmicutes_Bacilli_Bacillales_Planococcaceae_Sporosarcina_Other</t>
  </si>
  <si>
    <t>Firmicutes_Bacilli_Bacillales_Other_Other_Other</t>
  </si>
  <si>
    <t>Firmicutes_Bacilli_Lactobacillales_Lactobacillaceae_Lactobacillus_Lactobacillus_taiwanensis</t>
  </si>
  <si>
    <t>Firmicutes_Bacilli_Bacillales_Staphylococcaceae_Jeotgalicoccus_Jeotgalicoccus_halotolerans</t>
  </si>
  <si>
    <t>Firmicutes_Bacilli_Bacillales_Bacillaceae_Other_Other</t>
  </si>
  <si>
    <t>Proteobacteria_Betaproteobacteria_Burkholderiales_Comamonadaceae_Delftia_Delftia_tsuruhatensis</t>
  </si>
  <si>
    <t>Proteobacteria_Betaproteobacteria_Burkholderiales_Burkholderiaceae_Ralstonia_Ralstonia_insidiosa</t>
  </si>
  <si>
    <t>Bacteroidetes_Bacteroidia_Bacteroidales_Porphyromonadaceae_Other_Other</t>
  </si>
  <si>
    <t>Bacteroidetes_Other_Other_Other_Other_Other</t>
  </si>
  <si>
    <t>Firmicutes_Bacilli_Bacillales_Planococcaceae_Other_Other</t>
  </si>
  <si>
    <t>Bacteroidetes_Bacteroidia_Bacteroidales_Other_Other_Other</t>
  </si>
  <si>
    <t>Firmicutes_Clostridia_Clostridiales_Lachnospiraceae_Other_Other</t>
  </si>
  <si>
    <t>Bacteroidetes_Bacteroidia_Bacteroidales_Bacteroidaceae_Bacteroides_Bacteroides_acidifaciens</t>
  </si>
  <si>
    <t>Actinobacteria_Actinobacteria_Actinomycetales_Microbacteriaceae_Microbacterium_Microbacterium_flavescens</t>
  </si>
  <si>
    <t>Proteobacteria_Gammaproteobacteria_Enterobacteriales_Enterobacteriaceae_Proteus_Proteus_mirabilis</t>
  </si>
  <si>
    <t>Proteobacteria_Betaproteobacteria_Burkholderiales_Oxalobacteraceae_Herbaspirillum_Pseudoburkholderia_malthae</t>
  </si>
  <si>
    <t>Other_Other_Other_Other_Other_Other</t>
  </si>
  <si>
    <t>Firmicutes_Clostridia_Clostridiales_Lachnospiraceae_Anaerostipes_Other</t>
  </si>
  <si>
    <t>Proteobacteria_Betaproteobacteria_Burkholderiales_Burkholderiaceae_Other_Other</t>
  </si>
  <si>
    <t>Firmicutes_Clostridia_Clostridiales_Eubacteriaceae_Eubacterium_Eubacterium_dolichum</t>
  </si>
  <si>
    <t>Firmicutes_Bacilli_Lactobacillales_Lactobacillaceae_Lactobacillus_Lactobacillus_gasseri</t>
  </si>
  <si>
    <t>Proteobacteria_Gammaproteobacteria_Enterobacteriales_Enterobacteriaceae_Klebsiella_Klebsiella_oxytoca</t>
  </si>
  <si>
    <t>Proteobacteria_Betaproteobacteria_Burkholderiales_Burkholderiaceae_Ralstonia_Ralstonia_detusculanense</t>
  </si>
  <si>
    <t>Proteobacteria_Gammaproteobacteria_Enterobacteriales_Enterobacteriaceae_Proteus_Other</t>
  </si>
  <si>
    <t>Firmicutes_Clostridia_Clostridiales_Ruminococcaceae_Other_Other</t>
  </si>
  <si>
    <t>Firmicutes_Bacilli_Lactobacillales_Lactobacillaceae_Lactobacillus_Lactobacillus_johnsonii</t>
  </si>
  <si>
    <t>Deferribacteres_Deferribacteres_Deferribacterales_Deferribacteraceae_Mucispirillum_Mucispirillum_schaedleri</t>
  </si>
  <si>
    <t>Firmicutes_Bacilli_Lactobacillales_Aerococcaceae_Aerococcus_Aerococcus_urinaeequi</t>
  </si>
  <si>
    <t>Proteobacteria_Deltaproteobacteria_Bdellovibrionales_Bacteriovoracaceae_Peredibacter_Peredibacter_starrii</t>
  </si>
  <si>
    <t>Firmicutes_Clostridia_Clostridiales_Ruminococcaceae_Ruminococcus_Ruminococcus_gnavus</t>
  </si>
  <si>
    <t>Firmicutes_Clostridia_Clostridiales_Clostridiaceae_Clostridium_Other</t>
  </si>
  <si>
    <t>Firmicutes_Bacilli_Bacillales_Staphylococcaceae_Staphylococcus_Other</t>
  </si>
  <si>
    <t>Firmicutes_Clostridia_Clostridiales_Ruminococcaceae_Flavonifractor_Flavonifractor_plautii</t>
  </si>
  <si>
    <t>Firmicutes_Clostridia_Clostridiales_Ruminococcaceae_Oscillibacter_Oscillibacter_valericigenes</t>
  </si>
  <si>
    <t>Proteobacteria_Betaproteobacteria_Burkholderiales_Burkholderiaceae_Burkholderia_Burkholderia_vietnamiensis</t>
  </si>
  <si>
    <t>Bacteroidetes_Bacteroidia_Bacteroidales_Porphyromonadaceae_Barnesiella_Other</t>
  </si>
  <si>
    <t>Firmicutes_Clostridia_Clostridiales_Clostridiaceae_Clostridium_Clostridium_piliforme</t>
  </si>
  <si>
    <t>Proteobacteria_Betaproteobacteria_Burkholderiales_Sutterellaceae_Parasutterella_Parasutterella_excrementihominis</t>
  </si>
  <si>
    <t>Firmicutes_Clostridia_Clostridiales_Ruminococcaceae_Ruminococcus_Ruminococcus_torques</t>
  </si>
  <si>
    <t>Firmicutes_Other_Other_Other_Other_Other</t>
  </si>
  <si>
    <t>Firmicutes_Bacilli_Lactobacillales_Lactobacillaceae_Lactobacillus_Lactobacillus_reuteri</t>
  </si>
  <si>
    <t>Firmicutes_Clostridia_Other_Other_Other_Other</t>
  </si>
  <si>
    <t>Firmicutes_Bacilli_Lactobacillales_Lactobacillaceae_Lactobacillus_Lactobacillus_intestinalis</t>
  </si>
  <si>
    <t>Bacteroidetes_Sphingobacteria_Sphingobacteriales_Sphingobacteriaceae_Sphingobacterium_Sphingobacterium_multivorum</t>
  </si>
  <si>
    <t>Firmicutes_Clostridia_Clostridiales_Eubacteriaceae_Eubacterium_Eubacterium_uniforme</t>
  </si>
  <si>
    <t>Proteobacteria_Betaproteobacteria_Burkholderiales_Oxalobacteraceae_Other_Other</t>
  </si>
  <si>
    <t>Proteobacteria_Gammaproteobacteria_Other_Other_Other_Other</t>
  </si>
  <si>
    <t>Proteobacteria_Gammaproteobacteria_Xanthomonadales_Xanthomonadaceae_Xanthomonas_Xanthomonas_retroflexus</t>
  </si>
  <si>
    <t>Firmicutes_Bacilli_Bacillales_Staphylococcaceae_Staphylococcus_Staphylococcus_cohnii</t>
  </si>
  <si>
    <t>Firmicutes_Clostridia_Clostridiales_Lachnospiraceae_Robinsoniella_Robinsoniella_peoriensis</t>
  </si>
  <si>
    <t>Firmicutes_Bacilli_Bacillales_Staphylococcaceae_Staphylococcus_Staphylococcus_lentus</t>
  </si>
  <si>
    <t>Actinobacteria_Actinobacteria_Coriobacteriales_Coriobacteriaceae_Enterorhabdus_Enterorhabdus_caecimuris</t>
  </si>
  <si>
    <t>Firmicutes_Bacilli_Lactobacillales_Lactobacillaceae_Lactobacillus_Lactobacillus_apodemi</t>
  </si>
  <si>
    <t>Firmicutes_Clostridia_Clostridiales_Lachnospiraceae_Shuttleworthia_Shuttleworthia_satelles</t>
  </si>
  <si>
    <t>Proteobacteria_Gammaproteobacteria_Enterobacteriales_Enterobacteriaceae_Other_Other</t>
  </si>
  <si>
    <t>Firmicutes_Clostridia_Clostridiales_Other_Other_Other</t>
  </si>
  <si>
    <t>Firmicutes_Bacilli_Lactobacillales_Lactobacillaceae_Lactobacillus_Lactobacillus_animalis</t>
  </si>
  <si>
    <t>Actinobacteria_Actinobacteria_Bifidobacteriales_Bifidobacteriaceae_Bifidobacterium_Bifidobacterium_pseudolongum</t>
  </si>
  <si>
    <t>Actinobacteria_Actinobacteria_Coriobacteriales_Coriobacteriaceae_Other_Other</t>
  </si>
  <si>
    <t>Firmicutes_Bacilli_Lactobacillales_Streptococcaceae_Streptococcus_Other</t>
  </si>
  <si>
    <t>Firmicutes_Bacilli_Lactobacillales_Lactobacillaceae_Lactobacillus_Other</t>
  </si>
  <si>
    <t>Firmicutes_Clostridia_Clostridiales_Eubacteriaceae_Eubacterium_Eubacterium_hallii</t>
  </si>
  <si>
    <t>Firmicutes_Clostridia_Clostridiales_Clostridiaceae_Other_Other</t>
  </si>
  <si>
    <t>Verrucomicrobia_Verrucomicrobiae_Verrucomicrobiales_Verrucomicrobiaceae_Akkermansia_Akkermansia_muciniphila</t>
  </si>
  <si>
    <t>Firmicutes_Erysipelotrichia_Erysipelotrichales_Erysipelotrichaceae_Turicibacter_Turicibacter_sanguinis</t>
  </si>
  <si>
    <t>Proteobacteria_Other_Other_Other_Other_Other</t>
  </si>
  <si>
    <t>Firmicutes_Bacilli_Lactobacillales_Lactobacillaceae_Lactobacillus_Lactobacillus_murinus</t>
  </si>
  <si>
    <t>Bacteroidetes_Bacteroidia_Bacteroidales_Bacteroidaceae_Bacteroides_Other</t>
  </si>
  <si>
    <t>Firmicutes_Clostridia_Clostridiales_Ruminococcaceae_Ruminococcus_Other</t>
  </si>
  <si>
    <t>Firmicutes_Clostridia_Clostridiales_Ruminococcaceae_Pseudoflavonifractor_Pseudoflavonifractor_capillosus</t>
  </si>
  <si>
    <t>Firmicutes_Clostridia_Clostridiales_Lachnospiraceae_Marvinbryantia_Marvinbryantia_formatexigens</t>
  </si>
  <si>
    <t>Proteobacteria_Gammaproteobacteria_Enterobacteriales_Enterobacteriaceae_Escherichia-Shigella_Escherichia_coli</t>
  </si>
  <si>
    <t>Firmicutes_Clostridia_Clostridiales_Eubacteriaceae_Eubacterium_Other</t>
  </si>
  <si>
    <t>Firmicutes_Bacilli_Bacillales_Staphylococcaceae_Staphylococcus_Staphylococcus_vitulinus</t>
  </si>
  <si>
    <t>Firmicutes_Bacilli_Lactobacillales_Lactobacillaceae_Other_Other</t>
  </si>
  <si>
    <t>Unclassified_Other_Other_Other_Other_Other_Other</t>
  </si>
  <si>
    <t>Actinobacteria_Actinobacteria_Other_Other_Other_Other</t>
  </si>
  <si>
    <t>Actinobacteria_Actinobacteria_Actinomycetales_Microbacteriaceae_Microbacterium_Other</t>
  </si>
  <si>
    <t>Actinobacteria_Actinobacteria_Actinomycetales_Nocardiaceae_Rhodococcus_Other</t>
  </si>
  <si>
    <t>Actinobacteria_Actinobacteria_Actinomycetales_Propionibacteriaceae_Propionibacterium_Propionibacterium_acnes</t>
  </si>
  <si>
    <t>Bacteroidetes_Bacteroidia_Bacteroidales_Porphyromonadaceae_Parabacteroides_Parabacteroides_goldsteinii</t>
  </si>
  <si>
    <t>Bacteroidetes_Sphingobacteria_Sphingobacteriales_Chitinophagaceae_Sediminibacterium_Sediminibacterium_salmoneum</t>
  </si>
  <si>
    <t>Firmicutes_Bacilli_Other_Other_Other_Other</t>
  </si>
  <si>
    <t>Firmicutes_Bacilli_Bacillales_Bacillaceae_Bacillus_Bacillus_selenitireducens</t>
  </si>
  <si>
    <t>Firmicutes_Bacilli_Bacillales_Staphylococcaceae_Other_Other</t>
  </si>
  <si>
    <t>Firmicutes_Bacilli_Bacillales_Staphylococcaceae_Staphylococcus_Staphylococcus_nepalensis</t>
  </si>
  <si>
    <t>Firmicutes_Bacilli_Bacillales_Staphylococcaceae_Staphylococcus_Staphylococcus_saprophyticus</t>
  </si>
  <si>
    <t>Firmicutes_Bacilli_Lactobacillales_Other_Other_Other</t>
  </si>
  <si>
    <t>Firmicutes_Bacilli_Lactobacillales_Enterococcaceae_Enterococcus_Enterococcus_faecalis</t>
  </si>
  <si>
    <t>Firmicutes_Bacilli_Lactobacillales_Lactobacillaceae_Lactobacillus_Lactobacillus_iatae</t>
  </si>
  <si>
    <t>Firmicutes_Clostridia_Clostridiales_Clostridiaceae_Clostridium_Clostridium_bifermentans</t>
  </si>
  <si>
    <t>Firmicutes_Clostridia_Clostridiales_Clostridiaceae_Clostridium_Clostridium_cocleatum</t>
  </si>
  <si>
    <t>Firmicutes_Clostridia_Clostridiales_Clostridiaceae_Clostridium_Clostridium_hiranonis</t>
  </si>
  <si>
    <t>Firmicutes_Clostridia_Clostridiales_Eubacteriaceae_Eubacterium_Eubacterium_saburreum</t>
  </si>
  <si>
    <t>Firmicutes_Clostridia_Clostridiales_Lachnospiraceae_Anaerostipes_Anaerostipes_caccae</t>
  </si>
  <si>
    <t>Firmicutes_Clostridia_Clostridiales_Lachnospiraceae_Dorea_Dorea_formicigenerans</t>
  </si>
  <si>
    <t>Firmicutes_Clostridia_Clostridiales_Ruminococcaceae_Anaerotruncus_Anaerotruncus_colihominis</t>
  </si>
  <si>
    <t>Firmicutes_Erysipelotrichia_Erysipelotrichales_Erysipelotrichaceae_Coprobacillus_Coprobacillus_cateniformis</t>
  </si>
  <si>
    <t>Proteobacteria_Alphaproteobacteria_Caulobacterales_Caulobacteraceae_Brevundimonas_Brevundimonas_vesicularis</t>
  </si>
  <si>
    <t>Proteobacteria_Betaproteobacteria_Other_Other_Other_Other</t>
  </si>
  <si>
    <t>Proteobacteria_Betaproteobacteria_Burkholderiales_Other_Other_Other</t>
  </si>
  <si>
    <t>Proteobacteria_Betaproteobacteria_Burkholderiales_Burkholderiaceae_Burkholderia_Other</t>
  </si>
  <si>
    <t>Proteobacteria_Betaproteobacteria_Burkholderiales_Burkholderiaceae_Ralstonia_Other</t>
  </si>
  <si>
    <t>Proteobacteria_Betaproteobacteria_Burkholderiales_Sutterellaceae_Other_Other</t>
  </si>
  <si>
    <t>Proteobacteria_Gammaproteobacteria_Enterobacteriales_Enterobacteriaceae_Escherichia-Shigella_Other</t>
  </si>
  <si>
    <t>Verrucomicrobia_Other_Other_Other_Other_Other</t>
  </si>
  <si>
    <t>Bacteroidetes_Bacteroidia_Bacteroidales_Bacteroidaceae_Bacteroides_Bacteroides_pectinophilus</t>
  </si>
  <si>
    <t>Bacteroidetes_Flavobacteria_Flavobacteriales_Flavobacteriaceae_Cloacibacterium_Cloacibacterium_normanense</t>
  </si>
  <si>
    <t>Bacteroidetes_Flavobacteria_Flavobacteriales_Flavobacteriaceae_Flavobacterium_Flavobacterium_sasangense</t>
  </si>
  <si>
    <t>Bacteroidetes_Sphingobacteria_Sphingobacteriales_Chitinophagaceae_Chitinophaga_Other</t>
  </si>
  <si>
    <t>Firmicutes_Bacilli_Bacillales_Bacillaceae_Bacillus_Other</t>
  </si>
  <si>
    <t>Firmicutes_Bacilli_Lactobacillales_Enterococcaceae_Enterococcus_Enterococcus_gallinarum</t>
  </si>
  <si>
    <t>Firmicutes_Bacilli_Lactobacillales_Lactobacillaceae_Lactobacillus_Lactobacillus_amylolyticus</t>
  </si>
  <si>
    <t>Firmicutes_Bacilli_Lactobacillales_Lactobacillaceae_Lactobacillus_Lactobacillus_pontis</t>
  </si>
  <si>
    <t>Firmicutes_Bacilli_Lactobacillales_Lactobacillaceae_Lactobacillus_Lactobacillus_vaginalis</t>
  </si>
  <si>
    <t>Firmicutes_Clostridia_Clostridiales_Clostridiaceae_Clostridium_Clostridium_disporicum</t>
  </si>
  <si>
    <t>Firmicutes_Clostridia_Clostridiales_Clostridiaceae_Clostridium_Clostridium_methylpentosum</t>
  </si>
  <si>
    <t>Firmicutes_Clostridia_Clostridiales_Eubacteriaceae_Anaerofustis_Anaerofustis_stercorihominis</t>
  </si>
  <si>
    <t>Firmicutes_Clostridia_Clostridiales_Lachnospiraceae_Blautia_Other</t>
  </si>
  <si>
    <t>Firmicutes_Clostridia_Clostridiales_Lachnospiraceae_Johnsonella_Johnsonella_ignava</t>
  </si>
  <si>
    <t>Firmicutes_Clostridia_Clostridiales_Lachnospiraceae_Moryella_Moryella_indoligenes</t>
  </si>
  <si>
    <t>Firmicutes_Clostridia_Clostridiales_Ruminococcaceae_Ruminococcus_Ruminococcus_bromii</t>
  </si>
  <si>
    <t>Firmicutes_Erysipelotrichia_Erysipelotrichales_Erysipelotrichaceae_Other_Other</t>
  </si>
  <si>
    <t>Proteobacteria_Alphaproteobacteria_Caulobacterales_Caulobacteraceae_Other_Other</t>
  </si>
  <si>
    <t>Proteobacteria_Alphaproteobacteria_Rhizobiales_Other_Other_Other</t>
  </si>
  <si>
    <t>Proteobacteria_Alphaproteobacteria_Rhizobiales_Hyphomicrobiaceae_Devosia_Other</t>
  </si>
  <si>
    <t>Proteobacteria_Alphaproteobacteria_Sphingomonadales_Sphingomonadaceae_Other_Other</t>
  </si>
  <si>
    <t>Proteobacteria_Betaproteobacteria_Burkholderiales_Burkholderiaceae_Cupriavidus_Cupriavidus_gilardii</t>
  </si>
  <si>
    <t>Proteobacteria_Betaproteobacteria_Burkholderiales_Burkholderiales_incertae_sedis_Aquabacterium_Aquabacterium_hongkongensis</t>
  </si>
  <si>
    <t>Proteobacteria_Betaproteobacteria_Burkholderiales_Comamonadaceae_Other_Other</t>
  </si>
  <si>
    <t>Proteobacteria_Betaproteobacteria_Burkholderiales_Comamonadaceae_Acidovorax_Acidovorax_temperans</t>
  </si>
  <si>
    <t>Proteobacteria_Betaproteobacteria_Burkholderiales_Comamonadaceae_Comamonas_Comamonas_aquatica</t>
  </si>
  <si>
    <t>Proteobacteria_Betaproteobacteria_Burkholderiales_Oxalobacteraceae_Herbaspirillum_Herbaspirillum_chlorophenolicum</t>
  </si>
  <si>
    <t>Proteobacteria_Betaproteobacteria_Burkholderiales_Oxalobacteraceae_Herminiimonas_Other</t>
  </si>
  <si>
    <t>Proteobacteria_Betaproteobacteria_Burkholderiales_Oxalobacteraceae_Massilia_Other</t>
  </si>
  <si>
    <t>Proteobacteria_Betaproteobacteria_Burkholderiales_Oxalobacteraceae_Massilia_Massilia_niastensis</t>
  </si>
  <si>
    <t>Proteobacteria_Betaproteobacteria_Burkholderiales_Oxalobacteraceae_Massilia_Massilia_timonae</t>
  </si>
  <si>
    <t>Proteobacteria_Deltaproteobacteria_Other_Other_Other_Other</t>
  </si>
  <si>
    <t>Proteobacteria_Gammaproteobacteria_Aeromonadales_Aeromonadaceae_Aeromonas_Aeromonas_veronii</t>
  </si>
  <si>
    <t>Proteobacteria_Gammaproteobacteria_Alteromonadales_Shewanellaceae_Shewanella_Shewanella_decolorationis</t>
  </si>
  <si>
    <t>Proteobacteria_Gammaproteobacteria_Pseudomonadales_Moraxellaceae_Acinetobacter_Acinetobacter_lwoffii</t>
  </si>
  <si>
    <t>Proteobacteria_Gammaproteobacteria_Pseudomonadales_Pseudomonadaceae_Pseudomonas_Pseudomonas_aeruginosa</t>
  </si>
  <si>
    <t>ACUTE INFECTION</t>
  </si>
  <si>
    <t>5'S qPCR (Ctvalues)</t>
  </si>
  <si>
    <t>CHRONIC INFECTION</t>
  </si>
  <si>
    <t>IgG ELISA</t>
  </si>
  <si>
    <t>negative</t>
  </si>
  <si>
    <t>positive</t>
  </si>
  <si>
    <t xml:space="preserve">positive </t>
  </si>
  <si>
    <t>Total</t>
  </si>
  <si>
    <t>uninfected</t>
  </si>
  <si>
    <t>9-1_S14_L001.357F</t>
  </si>
  <si>
    <t>9-0_S13_L001.357F</t>
  </si>
  <si>
    <t>8-4_S12_L001.357F</t>
  </si>
  <si>
    <t>7-4_S11_L001.357F</t>
  </si>
  <si>
    <t>7-2_S10_L001.357F</t>
  </si>
  <si>
    <t>infected</t>
  </si>
  <si>
    <t>3-3_S19_L001.357F</t>
  </si>
  <si>
    <t>2-2_S18_L001.357F</t>
  </si>
  <si>
    <t>1-4_S17_L001.357F</t>
  </si>
  <si>
    <t>A2_S16_L001.357F</t>
  </si>
  <si>
    <t>A0_S15_L001.357F</t>
  </si>
  <si>
    <t>Group</t>
  </si>
  <si>
    <t>CHRONIC</t>
  </si>
  <si>
    <t>ACUTE</t>
  </si>
  <si>
    <t>Table summary</t>
  </si>
  <si>
    <t>Metric</t>
  </si>
  <si>
    <t>Sample</t>
  </si>
  <si>
    <t>Number of samples</t>
  </si>
  <si>
    <t>Number of features</t>
  </si>
  <si>
    <t>Total frequency</t>
  </si>
  <si>
    <t>Frequency per sample</t>
  </si>
  <si>
    <t>Frequency</t>
  </si>
  <si>
    <t>Minimum frequency</t>
  </si>
  <si>
    <t>1st quartile</t>
  </si>
  <si>
    <t>Median frequency</t>
  </si>
  <si>
    <t>3rd quartile</t>
  </si>
  <si>
    <t>Maximum frequency</t>
  </si>
  <si>
    <t>Mean frequency</t>
  </si>
  <si>
    <t>Frequency per feature</t>
  </si>
  <si>
    <t>Sample ID</t>
  </si>
  <si>
    <t>IgG</t>
  </si>
  <si>
    <t>MAG1</t>
  </si>
  <si>
    <t>CON</t>
  </si>
  <si>
    <t>INF</t>
  </si>
  <si>
    <t>BC1</t>
  </si>
  <si>
    <t>BC2</t>
  </si>
  <si>
    <t>BLneg2</t>
  </si>
  <si>
    <t>BLneg3</t>
  </si>
  <si>
    <t>BLneg4</t>
  </si>
  <si>
    <t>BLneg1</t>
  </si>
  <si>
    <t>BLneg21</t>
  </si>
  <si>
    <t>BLneg22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8</t>
  </si>
  <si>
    <t>T39</t>
  </si>
  <si>
    <t>T40</t>
  </si>
  <si>
    <t>T41</t>
  </si>
  <si>
    <t>T42</t>
  </si>
  <si>
    <t>T44</t>
  </si>
  <si>
    <t>T45</t>
  </si>
  <si>
    <t>T46</t>
  </si>
  <si>
    <t>T47</t>
  </si>
  <si>
    <t>T48</t>
  </si>
  <si>
    <t>T49</t>
  </si>
  <si>
    <t>T50</t>
  </si>
  <si>
    <t>T51</t>
  </si>
  <si>
    <t>T53</t>
  </si>
  <si>
    <t>T52</t>
  </si>
  <si>
    <t>T54</t>
  </si>
  <si>
    <t>T55</t>
  </si>
  <si>
    <t>T56</t>
  </si>
  <si>
    <t>T57</t>
  </si>
  <si>
    <t>T58</t>
  </si>
  <si>
    <t>T59</t>
  </si>
  <si>
    <t>T60</t>
  </si>
  <si>
    <t>T62</t>
  </si>
  <si>
    <t>T63</t>
  </si>
  <si>
    <t>T64</t>
  </si>
  <si>
    <t>T65</t>
  </si>
  <si>
    <t>T66</t>
  </si>
  <si>
    <t>T67</t>
  </si>
  <si>
    <t>T68</t>
  </si>
  <si>
    <t>BL3Pl3</t>
  </si>
  <si>
    <t>BL2Pl3</t>
  </si>
  <si>
    <t>BL1Pl3</t>
  </si>
  <si>
    <t>BL20</t>
  </si>
  <si>
    <t>BLANK</t>
  </si>
  <si>
    <t>Group designation</t>
  </si>
  <si>
    <t>Species</t>
  </si>
  <si>
    <t>Name</t>
  </si>
  <si>
    <t>AVG CI</t>
  </si>
  <si>
    <t>STDCI</t>
  </si>
  <si>
    <t>AVG CU</t>
  </si>
  <si>
    <t>STDCU</t>
  </si>
  <si>
    <t>Ratio</t>
  </si>
  <si>
    <t>Log-Ratio</t>
  </si>
  <si>
    <t>FTEST</t>
  </si>
  <si>
    <t>FDR-corrected</t>
  </si>
  <si>
    <t>MAX</t>
  </si>
  <si>
    <t>Porphyromonadaceae_unassigned</t>
  </si>
  <si>
    <t>Lactobacillus_johnsonii</t>
  </si>
  <si>
    <t>Clostridiales_unassigned</t>
  </si>
  <si>
    <t>Ruminococcus_gnavus</t>
  </si>
  <si>
    <t>Oscillibacter_valericigenes</t>
  </si>
  <si>
    <t>Clostridium_disporicum</t>
  </si>
  <si>
    <t>Pseudoflavonifractor_capillosus</t>
  </si>
  <si>
    <t>Turicibacter_sanguinis</t>
  </si>
  <si>
    <t>Marvinbryantia_formatexigens</t>
  </si>
  <si>
    <t>Robinsoniella_peoriensis</t>
  </si>
  <si>
    <t>Akkermansia_muciniphila</t>
  </si>
  <si>
    <t>Eubacterium_unassigned</t>
  </si>
  <si>
    <t>Clostridium_cocleatum</t>
  </si>
  <si>
    <t>Eubacterium_dolichum</t>
  </si>
  <si>
    <t>Cupriavidus_gilardii</t>
  </si>
  <si>
    <t>Moryella_indoligenes</t>
  </si>
  <si>
    <t>Anaerostipes_Other</t>
  </si>
  <si>
    <t>Enterococcus_gallinarum</t>
  </si>
  <si>
    <t>Aquabacterium_hongkongensis</t>
  </si>
  <si>
    <t>Clostridium_unassigned</t>
  </si>
  <si>
    <t>Blautia_unassigned</t>
  </si>
  <si>
    <t>Alpha Diversity</t>
  </si>
  <si>
    <t>mean chronic_infected (n=5)</t>
  </si>
  <si>
    <t>mean chronic_uninfected (n=5)</t>
  </si>
  <si>
    <t>Type_c_otu_table_even25887.phylum</t>
  </si>
  <si>
    <t>Type_c_otu_table_even25887.class</t>
  </si>
  <si>
    <t>Type_c_otu_table_even25887.order</t>
  </si>
  <si>
    <t>Proteobacteria_Betaproteobacteria_Neisseriales</t>
  </si>
  <si>
    <t>Proteobacteria_Alphaproteobacteria_Rhodobacterales</t>
  </si>
  <si>
    <t>Proteobacteria_Gammaproteobacteria_Vibrionales</t>
  </si>
  <si>
    <t>Type_c_otu_table_even25887.family</t>
  </si>
  <si>
    <t>Proteobacteria_Betaproteobacteria_Burkholderiales_Alcaligenaceae</t>
  </si>
  <si>
    <t>Actinobacteria_Actinobacteria_Actinomycetales_Micrococcaceae</t>
  </si>
  <si>
    <t>Proteobacteria_Betaproteobacteria_Neisseriales_Neisseriaceae</t>
  </si>
  <si>
    <t>Proteobacteria_Alphaproteobacteria_Rhizobiales_Bartonellaceae</t>
  </si>
  <si>
    <t>Actinobacteria_Actinobacteria_Actinomycetales_Other</t>
  </si>
  <si>
    <t>Bacteroidetes_Bacteroidia_Bacteroidales_Prevotellaceae</t>
  </si>
  <si>
    <t>Proteobacteria_Alphaproteobacteria_Rhodobacterales_Rhodobacteraceae</t>
  </si>
  <si>
    <t>Proteobacteria_Deltaproteobacteria_Bdellovibrionales_Other</t>
  </si>
  <si>
    <t>Proteobacteria_Gammaproteobacteria_Vibrionales_Vibrionaceae</t>
  </si>
  <si>
    <t>Type_c_otu_table_even25887.genus</t>
  </si>
  <si>
    <t>Proteobacteria_Betaproteobacteria_Burkholderiales_Comamonadaceae_Diaphorobacter</t>
  </si>
  <si>
    <t>Proteobacteria_Betaproteobacteria_Burkholderiales_Alcaligenaceae_Achromobacter</t>
  </si>
  <si>
    <t>Actinobacteria_Actinobacteria_Actinomycetales_Micrococcaceae_Micrococcus</t>
  </si>
  <si>
    <t>Firmicutes_Clostridia_Clostridiales_Lachnospiraceae_Lactonifactor</t>
  </si>
  <si>
    <t>Proteobacteria_Betaproteobacteria_Burkholderiales_Burkholderiaceae_Limnobacter</t>
  </si>
  <si>
    <t>Proteobacteria_Betaproteobacteria_Neisseriales_Neisseriaceae_Neisseria</t>
  </si>
  <si>
    <t>Proteobacteria_Deltaproteobacteria_Bdellovibrionales_Bacteriovoracaceae_Bacteriovorax</t>
  </si>
  <si>
    <t>Proteobacteria_Alphaproteobacteria_Rhizobiales_Bartonellaceae_Bartonella</t>
  </si>
  <si>
    <t>Bacteroidetes_Sphingobacteria_Sphingobacteriales_Chitinophagaceae_Other</t>
  </si>
  <si>
    <t>Firmicutes_Clostridia_Clostridiales_Lachnospiraceae_Roseburia</t>
  </si>
  <si>
    <t>Actinobacteria_Actinobacteria_Actinomycetales_Other_Other</t>
  </si>
  <si>
    <t>Actinobacteria_Actinobacteria_Actinomycetales_Microbacteriaceae_Agrococcus</t>
  </si>
  <si>
    <t>Actinobacteria_Actinobacteria_Actinomycetales_Micrococcaceae_Rothia</t>
  </si>
  <si>
    <t>Bacteroidetes_Bacteroidia_Bacteroidales_Prevotellaceae_Prevotella</t>
  </si>
  <si>
    <t>Bacteroidetes_Flavobacteria_Flavobacteriales_Flavobacteriaceae_Other</t>
  </si>
  <si>
    <t>Bacteroidetes_Flavobacteria_Flavobacteriales_Flavobacteriaceae_Chryseobacterium</t>
  </si>
  <si>
    <t>Firmicutes_Bacilli_Bacillales_Planococcaceae_Psychrobacillus</t>
  </si>
  <si>
    <t>Firmicutes_Clostridia_Clostridiales_Lachnospiraceae_Butyrivibrio</t>
  </si>
  <si>
    <t>Firmicutes_Clostridia_Clostridiales_Ruminococcaceae_Faecalibacterium</t>
  </si>
  <si>
    <t>Proteobacteria_Alphaproteobacteria_Caulobacterales_Caulobacteraceae_Phenylobacterium</t>
  </si>
  <si>
    <t>Proteobacteria_Alphaproteobacteria_Rhizobiales_Hyphomicrobiaceae_Other</t>
  </si>
  <si>
    <t>Proteobacteria_Alphaproteobacteria_Rhodobacterales_Rhodobacteraceae_Labrenzia</t>
  </si>
  <si>
    <t>Proteobacteria_Alphaproteobacteria_Sphingomonadales_Sphingomonadaceae_Sphingobium</t>
  </si>
  <si>
    <t>Proteobacteria_Betaproteobacteria_Burkholderiales_Burkholderiales_incertae_sedis_Leptothrix</t>
  </si>
  <si>
    <t>Proteobacteria_Betaproteobacteria_Burkholderiales_Comamonadaceae_Hydrogenophaga</t>
  </si>
  <si>
    <t>Proteobacteria_Betaproteobacteria_Burkholderiales_Comamonadaceae_Limnohabitans</t>
  </si>
  <si>
    <t>Proteobacteria_Betaproteobacteria_Neisseriales_Neisseriaceae_Vogesella</t>
  </si>
  <si>
    <t>Proteobacteria_Deltaproteobacteria_Bdellovibrionales_Other_Other</t>
  </si>
  <si>
    <t>Proteobacteria_Gammaproteobacteria_Vibrionales_Vibrionaceae_Vibrio</t>
  </si>
  <si>
    <t>Proteobacteria_Gammaproteobacteria_Xanthomonadales_Xanthomonadaceae_Pseudoxanthomonas</t>
  </si>
  <si>
    <t>Type_c_otu_table_even25887.species</t>
  </si>
  <si>
    <t>Firmicutes_Clostridia_Clostridiales_Clostridiaceae_Clostridium_Clostridium_saccharogumia</t>
  </si>
  <si>
    <t>Firmicutes_Clostridia_Clostridiales_Eubacteriaceae_Eubacterium_Eubacterium_pyruvativorans</t>
  </si>
  <si>
    <t>Firmicutes_Bacilli_Lactobacillales_Enterococcaceae_Enterococcus_Other</t>
  </si>
  <si>
    <t>Proteobacteria_Betaproteobacteria_Burkholderiales_Comamonadaceae_Diaphorobacter_Diaphorobacter_nitroreducens</t>
  </si>
  <si>
    <t>Proteobacteria_Betaproteobacteria_Burkholderiales_Alcaligenaceae_Achromobacter_Achromobacter_xylosoxidans</t>
  </si>
  <si>
    <t>Proteobacteria_Betaproteobacteria_Burkholderiales_Oxalobacteraceae_Herbaspirillum_Other</t>
  </si>
  <si>
    <t>Firmicutes_Clostridia_Clostridiales_Clostridiaceae_Clostridium_Clostridium_colinum</t>
  </si>
  <si>
    <t>Firmicutes_Bacilli_Bacillales_Staphylococcaceae_Staphylococcus_Staphylococcus_epidermidis</t>
  </si>
  <si>
    <t>Proteobacteria_Alphaproteobacteria_Caulobacterales_Caulobacteraceae_Brevundimonas_Other</t>
  </si>
  <si>
    <t>Actinobacteria_Actinobacteria_Actinomycetales_Micrococcaceae_Micrococcus_Other</t>
  </si>
  <si>
    <t>Firmicutes_Bacilli_Lactobacillales_Lactobacillaceae_Lactobacillus_Lactobacillus_oris</t>
  </si>
  <si>
    <t>Firmicutes_Clostridia_Clostridiales_Lachnospiraceae_Lactonifactor_Lactonifactor_longoviformis</t>
  </si>
  <si>
    <t>Proteobacteria_Betaproteobacteria_Burkholderiales_Burkholderiaceae_Limnobacter_Limnobacter_thiooxidans</t>
  </si>
  <si>
    <t>Proteobacteria_Betaproteobacteria_Neisseriales_Neisseriaceae_Neisseria_Neisseria_pharyngis</t>
  </si>
  <si>
    <t>Proteobacteria_Deltaproteobacteria_Bdellovibrionales_Bacteriovoracaceae_Bacteriovorax_Bacteriovorax_stolpii</t>
  </si>
  <si>
    <t>Bacteroidetes_Flavobacteria_Flavobacteriales_Flavobacteriaceae_Cloacibacterium_Other</t>
  </si>
  <si>
    <t>Firmicutes_Clostridia_Clostridiales_Clostridiaceae_Clostridium_Clostridium_irregulare</t>
  </si>
  <si>
    <t>Proteobacteria_Gammaproteobacteria_Pseudomonadales_Pseudomonadaceae_Pseudomonas_Other</t>
  </si>
  <si>
    <t>Firmicutes_Bacilli_Lactobacillales_Lactobacillaceae_Lactobacillus_Lactobacillus_mucosae</t>
  </si>
  <si>
    <t>Proteobacteria_Alphaproteobacteria_Rhizobiales_Bartonellaceae_Bartonella_Other</t>
  </si>
  <si>
    <t>Bacteroidetes_Sphingobacteria_Sphingobacteriales_Chitinophagaceae_Other_Other</t>
  </si>
  <si>
    <t>Firmicutes_Clostridia_Clostridiales_Lachnospiraceae_Roseburia_Other</t>
  </si>
  <si>
    <t>Actinobacteria_Actinobacteria_Actinomycetales_Other_Other_Other</t>
  </si>
  <si>
    <t>Actinobacteria_Actinobacteria_Actinomycetales_Microbacteriaceae_Agrococcus_Agrococcus_jenensis</t>
  </si>
  <si>
    <t>Actinobacteria_Actinobacteria_Actinomycetales_Micrococcaceae_Rothia_Rothia_mucilaginosa</t>
  </si>
  <si>
    <t>Bacteroidetes_Bacteroidia_Bacteroidales_Prevotellaceae_Prevotella_Other</t>
  </si>
  <si>
    <t>Bacteroidetes_Flavobacteria_Flavobacteriales_Flavobacteriaceae_Other_Other</t>
  </si>
  <si>
    <t>Bacteroidetes_Flavobacteria_Flavobacteriales_Flavobacteriaceae_Chryseobacterium_Haloanella_gallinarum</t>
  </si>
  <si>
    <t>Firmicutes_Bacilli_Bacillales_Bacillaceae_Bacillus_Bacillus_vireti</t>
  </si>
  <si>
    <t>Firmicutes_Bacilli_Bacillales_Planococcaceae_Psychrobacillus_Psychrobacillus_psychrotolerans</t>
  </si>
  <si>
    <t>Firmicutes_Bacilli_Lactobacillales_Lactobacillaceae_Lactobacillus_Lactobacillus_coleohominis</t>
  </si>
  <si>
    <t>Firmicutes_Bacilli_Lactobacillales_Lactobacillaceae_Lactobacillus_Lactobacillus_gastricus</t>
  </si>
  <si>
    <t>Firmicutes_Bacilli_Lactobacillales_Lactobacillaceae_Lactobacillus_Lactobacillus_helveticus</t>
  </si>
  <si>
    <t>Firmicutes_Bacilli_Lactobacillales_Lactobacillaceae_Lactobacillus_Lactobacillus_kefiranofaciens</t>
  </si>
  <si>
    <t>Firmicutes_Clostridia_Clostridiales_Clostridiaceae_Clostridium_Clostridium_cadaveris</t>
  </si>
  <si>
    <t>Firmicutes_Clostridia_Clostridiales_Clostridiaceae_Clostridium_Clostridium_difficile</t>
  </si>
  <si>
    <t>Firmicutes_Clostridia_Clostridiales_Clostridiaceae_Clostridium_Clostridium_innocuum</t>
  </si>
  <si>
    <t>Firmicutes_Clostridia_Clostridiales_Eubacteriaceae_Eubacterium_Eubacterium_biforme</t>
  </si>
  <si>
    <t>Firmicutes_Clostridia_Clostridiales_Lachnospiraceae_Butyrivibrio_Butyrivibrio_proteoclasticus</t>
  </si>
  <si>
    <t>Firmicutes_Clostridia_Clostridiales_Lachnospiraceae_Dorea_Dorea_longicatena</t>
  </si>
  <si>
    <t>Firmicutes_Clostridia_Clostridiales_Ruminococcaceae_Faecalibacterium_Faecalibacterium_prausnitzii</t>
  </si>
  <si>
    <t>Proteobacteria_Alphaproteobacteria_Caulobacterales_Caulobacteraceae_Brevundimonas_Brevundimonas_subvibrioides</t>
  </si>
  <si>
    <t>Proteobacteria_Alphaproteobacteria_Caulobacterales_Caulobacteraceae_Phenylobacterium_Phenylobacterium_falsum</t>
  </si>
  <si>
    <t>Proteobacteria_Alphaproteobacteria_Rhizobiales_Hyphomicrobiaceae_Other_Other</t>
  </si>
  <si>
    <t>Proteobacteria_Alphaproteobacteria_Rhodobacterales_Rhodobacteraceae_Labrenzia_Labrenzia_aggregata</t>
  </si>
  <si>
    <t>Proteobacteria_Alphaproteobacteria_Sphingomonadales_Sphingomonadaceae_Sphingobium_Sphingobium_amiense</t>
  </si>
  <si>
    <t>Proteobacteria_Betaproteobacteria_Burkholderiales_Burkholderiales_incertae_sedis_Leptothrix_Leptothrix_ginsengisoli</t>
  </si>
  <si>
    <t>Proteobacteria_Betaproteobacteria_Burkholderiales_Comamonadaceae_Hydrogenophaga_Other</t>
  </si>
  <si>
    <t>Proteobacteria_Betaproteobacteria_Burkholderiales_Comamonadaceae_Limnohabitans_Limnohabitans_parvus</t>
  </si>
  <si>
    <t>Proteobacteria_Betaproteobacteria_Neisseriales_Neisseriaceae_Vogesella_Vogesella_perlucida</t>
  </si>
  <si>
    <t>Proteobacteria_Deltaproteobacteria_Bdellovibrionales_Other_Other_Other</t>
  </si>
  <si>
    <t>Proteobacteria_Gammaproteobacteria_Vibrionales_Vibrionaceae_Vibrio_Vibrio_cholerae</t>
  </si>
  <si>
    <t>Proteobacteria_Gammaproteobacteria_Xanthomonadales_Xanthomonadaceae_Pseudoxanthomonas_Pseudoxanthomonas_mexicana</t>
  </si>
  <si>
    <t>Acute Infected</t>
  </si>
  <si>
    <t>Acute uninfected</t>
  </si>
  <si>
    <t>Averages</t>
  </si>
  <si>
    <t>Std Deviations</t>
  </si>
  <si>
    <t>Metrics</t>
  </si>
  <si>
    <t>AVG AI</t>
  </si>
  <si>
    <t>AVG AU</t>
  </si>
  <si>
    <t>STDAI</t>
  </si>
  <si>
    <t>STDAU</t>
  </si>
  <si>
    <t>Log-ratio</t>
  </si>
  <si>
    <t>Bacillaceae_Other</t>
  </si>
  <si>
    <t>Sporosarcina_pasteurii</t>
  </si>
  <si>
    <t>Ralstonia_insidiosa</t>
  </si>
  <si>
    <t>Bacillales_Other</t>
  </si>
  <si>
    <t>Mucispirillum_schaedleri</t>
  </si>
  <si>
    <t>Lachnospiraceae_Other</t>
  </si>
  <si>
    <t>Lactobacillus_gasseri</t>
  </si>
  <si>
    <t>Proteus_mirabilis</t>
  </si>
  <si>
    <t>Bacteroides_acidifaciens</t>
  </si>
  <si>
    <t>Barnesiella_intestinihominis</t>
  </si>
  <si>
    <t>Porphyromonadaceae_Other</t>
  </si>
  <si>
    <t>Lactobacillus_taiwanensis</t>
  </si>
  <si>
    <t>Bacteroidales_Other</t>
  </si>
  <si>
    <t>S6: Emerging of highly variable species in chornically infected mice of the first cohort</t>
  </si>
  <si>
    <t>Phylum</t>
  </si>
  <si>
    <t>TM7</t>
  </si>
  <si>
    <t>Tenericutes</t>
  </si>
  <si>
    <t>infected (n=5)</t>
  </si>
  <si>
    <t>uninfected (n=5)</t>
  </si>
  <si>
    <t>CON (n=17)</t>
  </si>
  <si>
    <t>INF (n=45)</t>
  </si>
  <si>
    <t>Bacteria_unassigned</t>
  </si>
  <si>
    <t>S2 Table: Confirming the presence of T. gondii in the acute group and the first chronic cohort</t>
  </si>
  <si>
    <t xml:space="preserve">S3 Table: Diversity and taxonomy composition in the acute group uninf. vs. inf </t>
  </si>
  <si>
    <t>S5 Table: Highly variable species in the acutely infected group</t>
  </si>
  <si>
    <t>S7 Table: Results of quality control filtering in the second chronic cohort</t>
  </si>
  <si>
    <t>S8 Table: Confirming the presence of T. gondii in the second chronic cohort</t>
  </si>
  <si>
    <t>S9 Table: Taxonomy composition at phylum level in the second chronic cohort</t>
  </si>
  <si>
    <t xml:space="preserve">S4 Table: Diversity and taxonomy composition in the first chronic cohort uninf. vs. inf </t>
  </si>
  <si>
    <t>S1 Table: Results of quality screening in the acute group and the first chronic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333333"/>
      <name val="Calibri"/>
      <scheme val="minor"/>
    </font>
    <font>
      <sz val="12"/>
      <color rgb="FF333333"/>
      <name val="Calibri"/>
      <scheme val="minor"/>
    </font>
    <font>
      <sz val="11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right"/>
    </xf>
    <xf numFmtId="11" fontId="0" fillId="0" borderId="0" xfId="0" applyNumberFormat="1"/>
    <xf numFmtId="0" fontId="0" fillId="2" borderId="0" xfId="0" applyFill="1" applyAlignment="1">
      <alignment horizontal="right"/>
    </xf>
    <xf numFmtId="0" fontId="0" fillId="2" borderId="0" xfId="0" applyFill="1"/>
    <xf numFmtId="0" fontId="0" fillId="2" borderId="2" xfId="0" applyFill="1" applyBorder="1"/>
    <xf numFmtId="0" fontId="0" fillId="2" borderId="3" xfId="0" applyFill="1" applyBorder="1"/>
    <xf numFmtId="11" fontId="0" fillId="2" borderId="0" xfId="0" applyNumberFormat="1" applyFill="1"/>
    <xf numFmtId="11" fontId="0" fillId="2" borderId="4" xfId="0" applyNumberFormat="1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Alignment="1">
      <alignment horizontal="left"/>
    </xf>
    <xf numFmtId="0" fontId="0" fillId="0" borderId="0" xfId="0" applyFont="1"/>
    <xf numFmtId="3" fontId="0" fillId="0" borderId="0" xfId="0" applyNumberFormat="1" applyFont="1"/>
    <xf numFmtId="4" fontId="0" fillId="0" borderId="0" xfId="0" applyNumberFormat="1" applyFont="1"/>
    <xf numFmtId="0" fontId="4" fillId="0" borderId="0" xfId="0" applyFont="1"/>
    <xf numFmtId="0" fontId="5" fillId="0" borderId="0" xfId="0" applyFont="1"/>
    <xf numFmtId="4" fontId="5" fillId="0" borderId="0" xfId="0" applyNumberFormat="1" applyFont="1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right"/>
    </xf>
    <xf numFmtId="11" fontId="0" fillId="0" borderId="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" xfId="0" applyFill="1" applyBorder="1"/>
    <xf numFmtId="11" fontId="0" fillId="2" borderId="1" xfId="0" applyNumberFormat="1" applyFill="1" applyBorder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0" borderId="0" xfId="0" applyAlignment="1">
      <alignment horizontal="center"/>
    </xf>
  </cellXfs>
  <cellStyles count="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2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ln w="12700" cmpd="sng">
              <a:solidFill>
                <a:srgbClr val="000000"/>
              </a:solidFill>
            </a:ln>
          </c:spPr>
          <c:invertIfNegative val="0"/>
          <c:cat>
            <c:strRef>
              <c:f>S5_Table!$A$6:$A$20</c:f>
              <c:strCache>
                <c:ptCount val="15"/>
                <c:pt idx="0">
                  <c:v>Bacillaceae_Other</c:v>
                </c:pt>
                <c:pt idx="1">
                  <c:v>Sporosarcina_pasteurii</c:v>
                </c:pt>
                <c:pt idx="2">
                  <c:v>Ralstonia_insidiosa</c:v>
                </c:pt>
                <c:pt idx="3">
                  <c:v>Bacillales_Other</c:v>
                </c:pt>
                <c:pt idx="4">
                  <c:v>Mucispirillum_schaedleri</c:v>
                </c:pt>
                <c:pt idx="5">
                  <c:v>Lachnospiraceae_Other</c:v>
                </c:pt>
                <c:pt idx="6">
                  <c:v>Lactobacillus_gasseri</c:v>
                </c:pt>
                <c:pt idx="7">
                  <c:v>Proteus_mirabilis</c:v>
                </c:pt>
                <c:pt idx="8">
                  <c:v>Eubacterium_dolichum</c:v>
                </c:pt>
                <c:pt idx="9">
                  <c:v>Bacteroides_acidifaciens</c:v>
                </c:pt>
                <c:pt idx="10">
                  <c:v>Bacteroidetes_Other</c:v>
                </c:pt>
                <c:pt idx="11">
                  <c:v>Barnesiella_intestinihominis</c:v>
                </c:pt>
                <c:pt idx="12">
                  <c:v>Porphyromonadaceae_Other</c:v>
                </c:pt>
                <c:pt idx="13">
                  <c:v>Lactobacillus_taiwanensis</c:v>
                </c:pt>
                <c:pt idx="14">
                  <c:v>Bacteroidales_Other</c:v>
                </c:pt>
              </c:strCache>
            </c:strRef>
          </c:cat>
          <c:val>
            <c:numRef>
              <c:f>S5_Table!$Q$6:$Q$20</c:f>
              <c:numCache>
                <c:formatCode>General</c:formatCode>
                <c:ptCount val="15"/>
                <c:pt idx="0">
                  <c:v>-2.49117260568348</c:v>
                </c:pt>
                <c:pt idx="1">
                  <c:v>-2.137182853223713</c:v>
                </c:pt>
                <c:pt idx="2">
                  <c:v>-1.797589727073771</c:v>
                </c:pt>
                <c:pt idx="3">
                  <c:v>-1.568946878972975</c:v>
                </c:pt>
                <c:pt idx="4">
                  <c:v>-1.021148934878333</c:v>
                </c:pt>
                <c:pt idx="5">
                  <c:v>-0.832452881938037</c:v>
                </c:pt>
                <c:pt idx="6">
                  <c:v>0.837889170837042</c:v>
                </c:pt>
                <c:pt idx="7">
                  <c:v>1.0611872237138</c:v>
                </c:pt>
                <c:pt idx="8">
                  <c:v>1.123697777480242</c:v>
                </c:pt>
                <c:pt idx="9">
                  <c:v>1.15227219019851</c:v>
                </c:pt>
                <c:pt idx="10">
                  <c:v>1.208735846601646</c:v>
                </c:pt>
                <c:pt idx="11">
                  <c:v>1.427716308482168</c:v>
                </c:pt>
                <c:pt idx="12">
                  <c:v>1.597494901727812</c:v>
                </c:pt>
                <c:pt idx="13">
                  <c:v>1.71211403534799</c:v>
                </c:pt>
                <c:pt idx="14">
                  <c:v>1.7687592099871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23271608"/>
        <c:axId val="-2122692056"/>
      </c:barChart>
      <c:catAx>
        <c:axId val="-2123271608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-2122692056"/>
        <c:crosses val="autoZero"/>
        <c:auto val="1"/>
        <c:lblAlgn val="ctr"/>
        <c:lblOffset val="100"/>
        <c:noMultiLvlLbl val="0"/>
      </c:catAx>
      <c:valAx>
        <c:axId val="-2122692056"/>
        <c:scaling>
          <c:orientation val="minMax"/>
        </c:scaling>
        <c:delete val="0"/>
        <c:axPos val="b"/>
        <c:title>
          <c:tx>
            <c:rich>
              <a:bodyPr lIns="0">
                <a:noAutofit/>
              </a:bodyPr>
              <a:lstStyle/>
              <a:p>
                <a:pPr algn="ctr">
                  <a:defRPr/>
                </a:pPr>
                <a:r>
                  <a:rPr lang="en-US"/>
                  <a:t>log ratio (σ infected/σ uninfected)</a:t>
                </a:r>
              </a:p>
            </c:rich>
          </c:tx>
          <c:layout>
            <c:manualLayout>
              <c:xMode val="edge"/>
              <c:yMode val="edge"/>
              <c:x val="0.444692983611162"/>
              <c:y val="0.920227920227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-2123271608"/>
        <c:crosses val="autoZero"/>
        <c:crossBetween val="between"/>
        <c:majorUnit val="0.5"/>
        <c:minorUnit val="0.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1417322834645"/>
          <c:y val="0.0426033173368122"/>
          <c:w val="0.523042675221153"/>
          <c:h val="0.73948818897637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5_Table!$A$6</c:f>
              <c:strCache>
                <c:ptCount val="1"/>
                <c:pt idx="0">
                  <c:v>Bacillaceae_Other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6:$K$6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327011118378025</c:v>
                </c:pt>
                <c:pt idx="4">
                  <c:v>0.0817527795945062</c:v>
                </c:pt>
                <c:pt idx="5">
                  <c:v>28.49901896664486</c:v>
                </c:pt>
                <c:pt idx="6">
                  <c:v>8.224329627207325</c:v>
                </c:pt>
                <c:pt idx="7">
                  <c:v>1.569653368214519</c:v>
                </c:pt>
                <c:pt idx="8">
                  <c:v>15.54937867887508</c:v>
                </c:pt>
                <c:pt idx="9">
                  <c:v>2.648790058862001</c:v>
                </c:pt>
              </c:numCache>
            </c:numRef>
          </c:val>
        </c:ser>
        <c:ser>
          <c:idx val="1"/>
          <c:order val="1"/>
          <c:tx>
            <c:strRef>
              <c:f>S5_Table!$A$7</c:f>
              <c:strCache>
                <c:ptCount val="1"/>
                <c:pt idx="0">
                  <c:v>Sporosarcina_pasteurii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7:$K$7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163505559189012</c:v>
                </c:pt>
                <c:pt idx="5">
                  <c:v>2.648790058862001</c:v>
                </c:pt>
                <c:pt idx="6">
                  <c:v>0.997383911052976</c:v>
                </c:pt>
                <c:pt idx="7">
                  <c:v>0.196206671026815</c:v>
                </c:pt>
                <c:pt idx="8">
                  <c:v>1.406147809025507</c:v>
                </c:pt>
                <c:pt idx="9">
                  <c:v>0.26160889470242</c:v>
                </c:pt>
              </c:numCache>
            </c:numRef>
          </c:val>
        </c:ser>
        <c:ser>
          <c:idx val="2"/>
          <c:order val="2"/>
          <c:tx>
            <c:strRef>
              <c:f>S5_Table!$A$8</c:f>
              <c:strCache>
                <c:ptCount val="1"/>
                <c:pt idx="0">
                  <c:v>Ralstonia_insidiosa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8:$K$8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817527795945062</c:v>
                </c:pt>
                <c:pt idx="3">
                  <c:v>0.065402223675605</c:v>
                </c:pt>
                <c:pt idx="4">
                  <c:v>0.0163505559189012</c:v>
                </c:pt>
                <c:pt idx="5">
                  <c:v>0.0</c:v>
                </c:pt>
                <c:pt idx="6">
                  <c:v>0.0</c:v>
                </c:pt>
                <c:pt idx="7">
                  <c:v>4.921517331589274</c:v>
                </c:pt>
                <c:pt idx="8">
                  <c:v>0.0</c:v>
                </c:pt>
                <c:pt idx="9">
                  <c:v>3.727926749509483</c:v>
                </c:pt>
              </c:numCache>
            </c:numRef>
          </c:val>
        </c:ser>
        <c:ser>
          <c:idx val="3"/>
          <c:order val="3"/>
          <c:tx>
            <c:strRef>
              <c:f>S5_Table!$A$9</c:f>
              <c:strCache>
                <c:ptCount val="1"/>
                <c:pt idx="0">
                  <c:v>Bacillales_Othe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9:$K$9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163505559189012</c:v>
                </c:pt>
                <c:pt idx="3">
                  <c:v>0.0490516677567037</c:v>
                </c:pt>
                <c:pt idx="4">
                  <c:v>0.0327011118378025</c:v>
                </c:pt>
                <c:pt idx="5">
                  <c:v>1.97841726618705</c:v>
                </c:pt>
                <c:pt idx="6">
                  <c:v>0.91563113145847</c:v>
                </c:pt>
                <c:pt idx="7">
                  <c:v>0.0490516677567037</c:v>
                </c:pt>
                <c:pt idx="8">
                  <c:v>1.242642249836494</c:v>
                </c:pt>
                <c:pt idx="9">
                  <c:v>0.196206671026815</c:v>
                </c:pt>
              </c:numCache>
            </c:numRef>
          </c:val>
        </c:ser>
        <c:ser>
          <c:idx val="4"/>
          <c:order val="4"/>
          <c:tx>
            <c:strRef>
              <c:f>S5_Table!$A$10</c:f>
              <c:strCache>
                <c:ptCount val="1"/>
                <c:pt idx="0">
                  <c:v>Mucispirillum_schaedleri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0:$K$10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63505559189012</c:v>
                </c:pt>
                <c:pt idx="4">
                  <c:v>0.13080444735121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340745585349902</c:v>
                </c:pt>
              </c:numCache>
            </c:numRef>
          </c:val>
        </c:ser>
        <c:ser>
          <c:idx val="5"/>
          <c:order val="5"/>
          <c:tx>
            <c:strRef>
              <c:f>S5_Table!$A$11</c:f>
              <c:strCache>
                <c:ptCount val="1"/>
                <c:pt idx="0">
                  <c:v>Lachnospiraceae_Other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1:$K$11</c:f>
              <c:numCache>
                <c:formatCode>General</c:formatCode>
                <c:ptCount val="10"/>
                <c:pt idx="0">
                  <c:v>0.0490516677567037</c:v>
                </c:pt>
                <c:pt idx="1">
                  <c:v>0.0817527795945062</c:v>
                </c:pt>
                <c:pt idx="2">
                  <c:v>0.0</c:v>
                </c:pt>
                <c:pt idx="3">
                  <c:v>0.0327011118378025</c:v>
                </c:pt>
                <c:pt idx="4">
                  <c:v>0.0981033355134074</c:v>
                </c:pt>
                <c:pt idx="5">
                  <c:v>0.065402223675605</c:v>
                </c:pt>
                <c:pt idx="6">
                  <c:v>0.474166121648136</c:v>
                </c:pt>
                <c:pt idx="7">
                  <c:v>0.0817527795945062</c:v>
                </c:pt>
                <c:pt idx="8">
                  <c:v>0.0163505559189012</c:v>
                </c:pt>
                <c:pt idx="9">
                  <c:v>0.588620013080445</c:v>
                </c:pt>
              </c:numCache>
            </c:numRef>
          </c:val>
        </c:ser>
        <c:ser>
          <c:idx val="6"/>
          <c:order val="6"/>
          <c:tx>
            <c:strRef>
              <c:f>S5_Table!$A$12</c:f>
              <c:strCache>
                <c:ptCount val="1"/>
                <c:pt idx="0">
                  <c:v>Lactobacillus_gasseri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2:$K$12</c:f>
              <c:numCache>
                <c:formatCode>General</c:formatCode>
                <c:ptCount val="10"/>
                <c:pt idx="0">
                  <c:v>0.163505559189012</c:v>
                </c:pt>
                <c:pt idx="1">
                  <c:v>0.0</c:v>
                </c:pt>
                <c:pt idx="2">
                  <c:v>0.0</c:v>
                </c:pt>
                <c:pt idx="3">
                  <c:v>0.359712230215827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327011118378025</c:v>
                </c:pt>
                <c:pt idx="8">
                  <c:v>0.0</c:v>
                </c:pt>
                <c:pt idx="9">
                  <c:v>0.0490516677567037</c:v>
                </c:pt>
              </c:numCache>
            </c:numRef>
          </c:val>
        </c:ser>
        <c:ser>
          <c:idx val="7"/>
          <c:order val="7"/>
          <c:tx>
            <c:strRef>
              <c:f>S5_Table!$A$13</c:f>
              <c:strCache>
                <c:ptCount val="1"/>
                <c:pt idx="0">
                  <c:v>Proteus_mirabili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3:$K$13</c:f>
              <c:numCache>
                <c:formatCode>General</c:formatCode>
                <c:ptCount val="10"/>
                <c:pt idx="0">
                  <c:v>0.0163505559189012</c:v>
                </c:pt>
                <c:pt idx="1">
                  <c:v>0.0</c:v>
                </c:pt>
                <c:pt idx="2">
                  <c:v>0.0163505559189012</c:v>
                </c:pt>
                <c:pt idx="3">
                  <c:v>1.291693917593198</c:v>
                </c:pt>
                <c:pt idx="4">
                  <c:v>0.0</c:v>
                </c:pt>
                <c:pt idx="5">
                  <c:v>0.0817527795945062</c:v>
                </c:pt>
                <c:pt idx="6">
                  <c:v>0.13080444735121</c:v>
                </c:pt>
                <c:pt idx="7">
                  <c:v>0.147155003270111</c:v>
                </c:pt>
                <c:pt idx="8">
                  <c:v>0.0327011118378025</c:v>
                </c:pt>
                <c:pt idx="9">
                  <c:v>0.0490516677567037</c:v>
                </c:pt>
              </c:numCache>
            </c:numRef>
          </c:val>
        </c:ser>
        <c:ser>
          <c:idx val="8"/>
          <c:order val="8"/>
          <c:tx>
            <c:strRef>
              <c:f>S5_Table!$A$14</c:f>
              <c:strCache>
                <c:ptCount val="1"/>
                <c:pt idx="0">
                  <c:v>Eubacterium_dolichu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4:$K$14</c:f>
              <c:numCache>
                <c:formatCode>General</c:formatCode>
                <c:ptCount val="10"/>
                <c:pt idx="0">
                  <c:v>0.0</c:v>
                </c:pt>
                <c:pt idx="1">
                  <c:v>0.637671680837148</c:v>
                </c:pt>
                <c:pt idx="2">
                  <c:v>0.0163505559189012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490516677567037</c:v>
                </c:pt>
                <c:pt idx="7">
                  <c:v>0.0</c:v>
                </c:pt>
                <c:pt idx="8">
                  <c:v>0.0</c:v>
                </c:pt>
                <c:pt idx="9">
                  <c:v>0.0163505559189012</c:v>
                </c:pt>
              </c:numCache>
            </c:numRef>
          </c:val>
        </c:ser>
        <c:ser>
          <c:idx val="9"/>
          <c:order val="9"/>
          <c:tx>
            <c:strRef>
              <c:f>S5_Table!$A$15</c:f>
              <c:strCache>
                <c:ptCount val="1"/>
                <c:pt idx="0">
                  <c:v>Bacteroides_acidifacien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5:$K$15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474166121648136</c:v>
                </c:pt>
                <c:pt idx="3">
                  <c:v>0.0490516677567037</c:v>
                </c:pt>
                <c:pt idx="4">
                  <c:v>0.0</c:v>
                </c:pt>
                <c:pt idx="5">
                  <c:v>0.0163505559189012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327011118378025</c:v>
                </c:pt>
              </c:numCache>
            </c:numRef>
          </c:val>
        </c:ser>
        <c:ser>
          <c:idx val="10"/>
          <c:order val="10"/>
          <c:tx>
            <c:strRef>
              <c:f>S5_Table!$A$16</c:f>
              <c:strCache>
                <c:ptCount val="1"/>
                <c:pt idx="0">
                  <c:v>Bacteroidetes_Othe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6:$K$16</c:f>
              <c:numCache>
                <c:formatCode>General</c:formatCode>
                <c:ptCount val="10"/>
                <c:pt idx="0">
                  <c:v>0.0163505559189012</c:v>
                </c:pt>
                <c:pt idx="1">
                  <c:v>0.277959450621321</c:v>
                </c:pt>
                <c:pt idx="2">
                  <c:v>0.0817527795945062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163505559189012</c:v>
                </c:pt>
                <c:pt idx="8">
                  <c:v>0.0</c:v>
                </c:pt>
                <c:pt idx="9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S5_Table!$A$17</c:f>
              <c:strCache>
                <c:ptCount val="1"/>
                <c:pt idx="0">
                  <c:v>Barnesiella_intestinihominis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7:$K$17</c:f>
              <c:numCache>
                <c:formatCode>General</c:formatCode>
                <c:ptCount val="10"/>
                <c:pt idx="0">
                  <c:v>0.0163505559189012</c:v>
                </c:pt>
                <c:pt idx="1">
                  <c:v>0.866579463701766</c:v>
                </c:pt>
                <c:pt idx="2">
                  <c:v>0.376062786134729</c:v>
                </c:pt>
                <c:pt idx="3">
                  <c:v>0.0327011118378025</c:v>
                </c:pt>
                <c:pt idx="4">
                  <c:v>0.0490516677567037</c:v>
                </c:pt>
                <c:pt idx="5">
                  <c:v>0.0163505559189012</c:v>
                </c:pt>
                <c:pt idx="6">
                  <c:v>0.0163505559189012</c:v>
                </c:pt>
                <c:pt idx="7">
                  <c:v>0.0327011118378025</c:v>
                </c:pt>
                <c:pt idx="8">
                  <c:v>0.0</c:v>
                </c:pt>
                <c:pt idx="9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S5_Table!$A$18</c:f>
              <c:strCache>
                <c:ptCount val="1"/>
                <c:pt idx="0">
                  <c:v>Porphyromonadaceae_Other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8:$K$18</c:f>
              <c:numCache>
                <c:formatCode>General</c:formatCode>
                <c:ptCount val="10"/>
                <c:pt idx="0">
                  <c:v>0.294310006540222</c:v>
                </c:pt>
                <c:pt idx="1">
                  <c:v>5.722694571615435</c:v>
                </c:pt>
                <c:pt idx="2">
                  <c:v>1.160889470241988</c:v>
                </c:pt>
                <c:pt idx="3">
                  <c:v>0.0817527795945062</c:v>
                </c:pt>
                <c:pt idx="4">
                  <c:v>0.555918901242642</c:v>
                </c:pt>
                <c:pt idx="5">
                  <c:v>0.0327011118378025</c:v>
                </c:pt>
                <c:pt idx="6">
                  <c:v>0.0490516677567037</c:v>
                </c:pt>
                <c:pt idx="7">
                  <c:v>0.163505559189012</c:v>
                </c:pt>
                <c:pt idx="8">
                  <c:v>0.0163505559189012</c:v>
                </c:pt>
                <c:pt idx="9">
                  <c:v>0.0327011118378025</c:v>
                </c:pt>
              </c:numCache>
            </c:numRef>
          </c:val>
        </c:ser>
        <c:ser>
          <c:idx val="13"/>
          <c:order val="13"/>
          <c:tx>
            <c:strRef>
              <c:f>S5_Table!$A$19</c:f>
              <c:strCache>
                <c:ptCount val="1"/>
                <c:pt idx="0">
                  <c:v>Lactobacillus_taiwanensi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19:$K$19</c:f>
              <c:numCache>
                <c:formatCode>General</c:formatCode>
                <c:ptCount val="10"/>
                <c:pt idx="0">
                  <c:v>0.0327011118378025</c:v>
                </c:pt>
                <c:pt idx="1">
                  <c:v>0.0</c:v>
                </c:pt>
                <c:pt idx="2">
                  <c:v>0.0</c:v>
                </c:pt>
                <c:pt idx="3">
                  <c:v>0.850228907782865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163505559189012</c:v>
                </c:pt>
                <c:pt idx="8">
                  <c:v>0.0</c:v>
                </c:pt>
                <c:pt idx="9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S5_Table!$A$20</c:f>
              <c:strCache>
                <c:ptCount val="1"/>
                <c:pt idx="0">
                  <c:v>Bacteroidales_Other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invertIfNegative val="0"/>
          <c:cat>
            <c:multiLvlStrRef>
              <c:f>S5_Table!$B$4:$K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5_Table!$B$20:$K$20</c:f>
              <c:numCache>
                <c:formatCode>General</c:formatCode>
                <c:ptCount val="10"/>
                <c:pt idx="0">
                  <c:v>0.899280575539568</c:v>
                </c:pt>
                <c:pt idx="1">
                  <c:v>15.40222367560497</c:v>
                </c:pt>
                <c:pt idx="2">
                  <c:v>7.079790712884237</c:v>
                </c:pt>
                <c:pt idx="3">
                  <c:v>0.294310006540222</c:v>
                </c:pt>
                <c:pt idx="4">
                  <c:v>0.228907782864617</c:v>
                </c:pt>
                <c:pt idx="5">
                  <c:v>0.0327011118378025</c:v>
                </c:pt>
                <c:pt idx="6">
                  <c:v>0.0490516677567037</c:v>
                </c:pt>
                <c:pt idx="7">
                  <c:v>0.277959450621321</c:v>
                </c:pt>
                <c:pt idx="8">
                  <c:v>0.0163505559189012</c:v>
                </c:pt>
                <c:pt idx="9">
                  <c:v>0.01635055591890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-2016191224"/>
        <c:axId val="-2016187992"/>
      </c:barChart>
      <c:catAx>
        <c:axId val="-2016191224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 lIns="0" anchor="ctr" anchorCtr="1">
            <a:noAutofit/>
          </a:bodyPr>
          <a:lstStyle/>
          <a:p>
            <a:pPr algn="r">
              <a:defRPr b="0"/>
            </a:pPr>
            <a:endParaRPr lang="en-US"/>
          </a:p>
        </c:txPr>
        <c:crossAx val="-2016187992"/>
        <c:crosses val="autoZero"/>
        <c:auto val="1"/>
        <c:lblAlgn val="ctr"/>
        <c:lblOffset val="100"/>
        <c:tickMarkSkip val="1"/>
        <c:noMultiLvlLbl val="0"/>
      </c:catAx>
      <c:valAx>
        <c:axId val="-2016187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variable taxa</a:t>
                </a:r>
              </a:p>
            </c:rich>
          </c:tx>
          <c:layout>
            <c:manualLayout>
              <c:xMode val="edge"/>
              <c:yMode val="edge"/>
              <c:x val="0.00748107086614173"/>
              <c:y val="0.1234279923589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crossAx val="-2016191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77777030008"/>
          <c:y val="0.0618657689978102"/>
          <c:w val="0.377027615137851"/>
          <c:h val="0.87626846200438"/>
        </c:manualLayout>
      </c:layout>
      <c:overlay val="0"/>
      <c:spPr>
        <a:ln>
          <a:noFill/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aseline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80953046372693"/>
          <c:y val="0.0230457465822907"/>
          <c:w val="0.496185616379209"/>
          <c:h val="0.77593111443891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6_Table!$H$5</c:f>
              <c:strCache>
                <c:ptCount val="1"/>
                <c:pt idx="0">
                  <c:v>Log-Rati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S6_Table!$B$6:$B$19</c:f>
              <c:strCache>
                <c:ptCount val="14"/>
                <c:pt idx="0">
                  <c:v>Porphyromonadaceae_unassigned</c:v>
                </c:pt>
                <c:pt idx="1">
                  <c:v>Clostridiales_unassigned</c:v>
                </c:pt>
                <c:pt idx="2">
                  <c:v>Oscillibacter_valericigenes</c:v>
                </c:pt>
                <c:pt idx="3">
                  <c:v>Pseudoflavonifractor_capillosus</c:v>
                </c:pt>
                <c:pt idx="4">
                  <c:v>Marvinbryantia_formatexigens</c:v>
                </c:pt>
                <c:pt idx="5">
                  <c:v>Turicibacter_sanguinis</c:v>
                </c:pt>
                <c:pt idx="6">
                  <c:v>Ruminococcus_gnavus</c:v>
                </c:pt>
                <c:pt idx="7">
                  <c:v>Clostridium_disporicum</c:v>
                </c:pt>
                <c:pt idx="8">
                  <c:v>Akkermansia_muciniphila</c:v>
                </c:pt>
                <c:pt idx="9">
                  <c:v>Clostridium_cocleatum</c:v>
                </c:pt>
                <c:pt idx="10">
                  <c:v>Eubacterium_dolichum</c:v>
                </c:pt>
                <c:pt idx="11">
                  <c:v>Robinsoniella_peoriensis</c:v>
                </c:pt>
                <c:pt idx="12">
                  <c:v>Eubacterium_unassigned</c:v>
                </c:pt>
                <c:pt idx="13">
                  <c:v>Lactobacillus_johnsonii</c:v>
                </c:pt>
              </c:strCache>
            </c:strRef>
          </c:cat>
          <c:val>
            <c:numRef>
              <c:f>S6_Table!$H$6:$H$19</c:f>
              <c:numCache>
                <c:formatCode>General</c:formatCode>
                <c:ptCount val="14"/>
                <c:pt idx="0">
                  <c:v>0.834950903593668</c:v>
                </c:pt>
                <c:pt idx="1">
                  <c:v>0.922294422536811</c:v>
                </c:pt>
                <c:pt idx="2">
                  <c:v>0.973646824741998</c:v>
                </c:pt>
                <c:pt idx="3">
                  <c:v>1.009627399646369</c:v>
                </c:pt>
                <c:pt idx="4">
                  <c:v>1.07862924528739</c:v>
                </c:pt>
                <c:pt idx="5">
                  <c:v>1.107276998111197</c:v>
                </c:pt>
                <c:pt idx="6">
                  <c:v>1.203430800000992</c:v>
                </c:pt>
                <c:pt idx="7">
                  <c:v>1.349843637998023</c:v>
                </c:pt>
                <c:pt idx="8">
                  <c:v>1.34523094662309</c:v>
                </c:pt>
                <c:pt idx="9">
                  <c:v>1.410879550318721</c:v>
                </c:pt>
                <c:pt idx="10">
                  <c:v>1.606512087884328</c:v>
                </c:pt>
                <c:pt idx="11">
                  <c:v>1.908428195497179</c:v>
                </c:pt>
                <c:pt idx="12">
                  <c:v>1.907811008328704</c:v>
                </c:pt>
                <c:pt idx="13">
                  <c:v>3.3382958774142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015157048"/>
        <c:axId val="-2015153784"/>
      </c:barChart>
      <c:catAx>
        <c:axId val="-2015157048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-2015153784"/>
        <c:crosses val="autoZero"/>
        <c:auto val="1"/>
        <c:lblAlgn val="ctr"/>
        <c:lblOffset val="100"/>
        <c:noMultiLvlLbl val="0"/>
      </c:catAx>
      <c:valAx>
        <c:axId val="-2015153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400"/>
                  <a:t>log ratio</a:t>
                </a:r>
                <a:r>
                  <a:rPr lang="en-US" sz="1400" b="1" i="0" baseline="0">
                    <a:effectLst/>
                  </a:rPr>
                  <a:t> (σ infected/σ uninfected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600768791860883"/>
              <c:y val="0.9018231003333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2015157048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419041117289"/>
          <c:y val="0.0793692098832473"/>
          <c:w val="0.491067244441616"/>
          <c:h val="0.71113415454037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6_Table!$K$6</c:f>
              <c:strCache>
                <c:ptCount val="1"/>
                <c:pt idx="0">
                  <c:v>Lactobacillus_johnsonii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6:$U$6</c:f>
              <c:numCache>
                <c:formatCode>General</c:formatCode>
                <c:ptCount val="10"/>
                <c:pt idx="0">
                  <c:v>0.0115888283694518</c:v>
                </c:pt>
                <c:pt idx="1">
                  <c:v>0.0154517711592691</c:v>
                </c:pt>
                <c:pt idx="2">
                  <c:v>0.027040599528721</c:v>
                </c:pt>
                <c:pt idx="3">
                  <c:v>39.06207749063236</c:v>
                </c:pt>
                <c:pt idx="4">
                  <c:v>0.0618070846370765</c:v>
                </c:pt>
                <c:pt idx="5">
                  <c:v>0.0193147139490864</c:v>
                </c:pt>
                <c:pt idx="6">
                  <c:v>0.0154517711592691</c:v>
                </c:pt>
                <c:pt idx="7">
                  <c:v>0.0</c:v>
                </c:pt>
                <c:pt idx="8">
                  <c:v>0.0154517711592691</c:v>
                </c:pt>
                <c:pt idx="9">
                  <c:v>0.0193147139490864</c:v>
                </c:pt>
              </c:numCache>
            </c:numRef>
          </c:val>
        </c:ser>
        <c:ser>
          <c:idx val="1"/>
          <c:order val="1"/>
          <c:tx>
            <c:strRef>
              <c:f>S6_Table!$K$7</c:f>
              <c:strCache>
                <c:ptCount val="1"/>
                <c:pt idx="0">
                  <c:v>Ruminococcus_gnavu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7:$U$7</c:f>
              <c:numCache>
                <c:formatCode>General</c:formatCode>
                <c:ptCount val="10"/>
                <c:pt idx="0">
                  <c:v>0.490593734306795</c:v>
                </c:pt>
                <c:pt idx="1">
                  <c:v>35.01371344690385</c:v>
                </c:pt>
                <c:pt idx="2">
                  <c:v>9.6110016610654</c:v>
                </c:pt>
                <c:pt idx="3">
                  <c:v>0.0115888283694518</c:v>
                </c:pt>
                <c:pt idx="4">
                  <c:v>0.0347664851083555</c:v>
                </c:pt>
                <c:pt idx="5">
                  <c:v>0.258817166917758</c:v>
                </c:pt>
                <c:pt idx="6">
                  <c:v>0.6257967319504</c:v>
                </c:pt>
                <c:pt idx="7">
                  <c:v>0.027040599528721</c:v>
                </c:pt>
                <c:pt idx="8">
                  <c:v>2.101440877660602</c:v>
                </c:pt>
                <c:pt idx="9">
                  <c:v>1.850349596322478</c:v>
                </c:pt>
              </c:numCache>
            </c:numRef>
          </c:val>
        </c:ser>
        <c:ser>
          <c:idx val="2"/>
          <c:order val="2"/>
          <c:tx>
            <c:strRef>
              <c:f>S6_Table!$K$8</c:f>
              <c:strCache>
                <c:ptCount val="1"/>
                <c:pt idx="0">
                  <c:v>Clostridium_disporicu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8:$U$8</c:f>
              <c:numCache>
                <c:formatCode>General</c:formatCode>
                <c:ptCount val="10"/>
                <c:pt idx="0">
                  <c:v>0.00772588557963456</c:v>
                </c:pt>
                <c:pt idx="1">
                  <c:v>0.00386294278981728</c:v>
                </c:pt>
                <c:pt idx="2">
                  <c:v>0.00386294278981728</c:v>
                </c:pt>
                <c:pt idx="3">
                  <c:v>28.06427936802256</c:v>
                </c:pt>
                <c:pt idx="4">
                  <c:v>0.83825858539035</c:v>
                </c:pt>
                <c:pt idx="5">
                  <c:v>0.845984470969985</c:v>
                </c:pt>
                <c:pt idx="6">
                  <c:v>1.15115695136555</c:v>
                </c:pt>
                <c:pt idx="7">
                  <c:v>0.0</c:v>
                </c:pt>
                <c:pt idx="8">
                  <c:v>0.0</c:v>
                </c:pt>
                <c:pt idx="9">
                  <c:v>0.00386294278981728</c:v>
                </c:pt>
              </c:numCache>
            </c:numRef>
          </c:val>
        </c:ser>
        <c:ser>
          <c:idx val="3"/>
          <c:order val="3"/>
          <c:tx>
            <c:strRef>
              <c:f>S6_Table!$K$9</c:f>
              <c:strCache>
                <c:ptCount val="1"/>
                <c:pt idx="0">
                  <c:v>Turicibacter_sanguini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9:$U$9</c:f>
              <c:numCache>
                <c:formatCode>General</c:formatCode>
                <c:ptCount val="10"/>
                <c:pt idx="0">
                  <c:v>5.964383667477884</c:v>
                </c:pt>
                <c:pt idx="1">
                  <c:v>0.108162398114884</c:v>
                </c:pt>
                <c:pt idx="2">
                  <c:v>0.00386294278981728</c:v>
                </c:pt>
                <c:pt idx="3">
                  <c:v>0.0</c:v>
                </c:pt>
                <c:pt idx="4">
                  <c:v>0.0309035423185383</c:v>
                </c:pt>
                <c:pt idx="5">
                  <c:v>0.52536021941515</c:v>
                </c:pt>
                <c:pt idx="6">
                  <c:v>0.247228338548306</c:v>
                </c:pt>
                <c:pt idx="7">
                  <c:v>0.602619075211496</c:v>
                </c:pt>
                <c:pt idx="8">
                  <c:v>0.0927106269556148</c:v>
                </c:pt>
                <c:pt idx="9">
                  <c:v>0.324487194344652</c:v>
                </c:pt>
              </c:numCache>
            </c:numRef>
          </c:val>
        </c:ser>
        <c:ser>
          <c:idx val="4"/>
          <c:order val="4"/>
          <c:tx>
            <c:strRef>
              <c:f>S6_Table!$K$10</c:f>
              <c:strCache>
                <c:ptCount val="1"/>
                <c:pt idx="0">
                  <c:v>Clostridiales_unassign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0:$U$10</c:f>
              <c:numCache>
                <c:formatCode>General</c:formatCode>
                <c:ptCount val="10"/>
                <c:pt idx="0">
                  <c:v>0.309035423185383</c:v>
                </c:pt>
                <c:pt idx="1">
                  <c:v>3.63889210800788</c:v>
                </c:pt>
                <c:pt idx="2">
                  <c:v>4.199018812531387</c:v>
                </c:pt>
                <c:pt idx="3">
                  <c:v>0.189284196701047</c:v>
                </c:pt>
                <c:pt idx="4">
                  <c:v>0.0386294278981728</c:v>
                </c:pt>
                <c:pt idx="5">
                  <c:v>0.243365395758489</c:v>
                </c:pt>
                <c:pt idx="6">
                  <c:v>0.35539073666319</c:v>
                </c:pt>
                <c:pt idx="7">
                  <c:v>0.173832425541778</c:v>
                </c:pt>
                <c:pt idx="8">
                  <c:v>0.309035423185383</c:v>
                </c:pt>
                <c:pt idx="9">
                  <c:v>0.799629157492177</c:v>
                </c:pt>
              </c:numCache>
            </c:numRef>
          </c:val>
        </c:ser>
        <c:ser>
          <c:idx val="5"/>
          <c:order val="5"/>
          <c:tx>
            <c:strRef>
              <c:f>S6_Table!$K$11</c:f>
              <c:strCache>
                <c:ptCount val="1"/>
                <c:pt idx="0">
                  <c:v>Robinsoniella_peoriensi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1:$U$11</c:f>
              <c:numCache>
                <c:formatCode>General</c:formatCode>
                <c:ptCount val="10"/>
                <c:pt idx="0">
                  <c:v>0.0347664851083555</c:v>
                </c:pt>
                <c:pt idx="1">
                  <c:v>3.515277938733727</c:v>
                </c:pt>
                <c:pt idx="2">
                  <c:v>0.401746050140997</c:v>
                </c:pt>
                <c:pt idx="3">
                  <c:v>0.0</c:v>
                </c:pt>
                <c:pt idx="4">
                  <c:v>0.0</c:v>
                </c:pt>
                <c:pt idx="5">
                  <c:v>0.0115888283694518</c:v>
                </c:pt>
                <c:pt idx="6">
                  <c:v>0.00772588557963456</c:v>
                </c:pt>
                <c:pt idx="7">
                  <c:v>0.0</c:v>
                </c:pt>
                <c:pt idx="8">
                  <c:v>0.0309035423185383</c:v>
                </c:pt>
                <c:pt idx="9">
                  <c:v>0.0463553134778074</c:v>
                </c:pt>
              </c:numCache>
            </c:numRef>
          </c:val>
        </c:ser>
        <c:ser>
          <c:idx val="6"/>
          <c:order val="6"/>
          <c:tx>
            <c:strRef>
              <c:f>S6_Table!$K$12</c:f>
              <c:strCache>
                <c:ptCount val="1"/>
                <c:pt idx="0">
                  <c:v>Porphyromonadaceae_unassign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2:$U$12</c:f>
              <c:numCache>
                <c:formatCode>General</c:formatCode>
                <c:ptCount val="10"/>
                <c:pt idx="0">
                  <c:v>0.324487194344652</c:v>
                </c:pt>
                <c:pt idx="1">
                  <c:v>0.104299455325067</c:v>
                </c:pt>
                <c:pt idx="2">
                  <c:v>1.375207633174953</c:v>
                </c:pt>
                <c:pt idx="3">
                  <c:v>0.00772588557963456</c:v>
                </c:pt>
                <c:pt idx="4">
                  <c:v>0.00386294278981728</c:v>
                </c:pt>
                <c:pt idx="5">
                  <c:v>0.0</c:v>
                </c:pt>
                <c:pt idx="6">
                  <c:v>0.0386294278981728</c:v>
                </c:pt>
                <c:pt idx="7">
                  <c:v>0.0</c:v>
                </c:pt>
                <c:pt idx="8">
                  <c:v>0.177695368331595</c:v>
                </c:pt>
                <c:pt idx="9">
                  <c:v>0.150654768802874</c:v>
                </c:pt>
              </c:numCache>
            </c:numRef>
          </c:val>
        </c:ser>
        <c:ser>
          <c:idx val="7"/>
          <c:order val="7"/>
          <c:tx>
            <c:strRef>
              <c:f>S6_Table!$K$13</c:f>
              <c:strCache>
                <c:ptCount val="1"/>
                <c:pt idx="0">
                  <c:v>Akkermansia_muciniphil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3:$U$13</c:f>
              <c:numCache>
                <c:formatCode>General</c:formatCode>
                <c:ptCount val="10"/>
                <c:pt idx="0">
                  <c:v>0.00772588557963456</c:v>
                </c:pt>
                <c:pt idx="1">
                  <c:v>0.0</c:v>
                </c:pt>
                <c:pt idx="2">
                  <c:v>0.718507358906015</c:v>
                </c:pt>
                <c:pt idx="3">
                  <c:v>0.0</c:v>
                </c:pt>
                <c:pt idx="4">
                  <c:v>0.00386294278981728</c:v>
                </c:pt>
                <c:pt idx="5">
                  <c:v>0.0</c:v>
                </c:pt>
                <c:pt idx="6">
                  <c:v>0.00772588557963456</c:v>
                </c:pt>
                <c:pt idx="7">
                  <c:v>0.0</c:v>
                </c:pt>
                <c:pt idx="8">
                  <c:v>0.0154517711592691</c:v>
                </c:pt>
                <c:pt idx="9">
                  <c:v>0.0347664851083555</c:v>
                </c:pt>
              </c:numCache>
            </c:numRef>
          </c:val>
        </c:ser>
        <c:ser>
          <c:idx val="8"/>
          <c:order val="8"/>
          <c:tx>
            <c:strRef>
              <c:f>S6_Table!$K$14</c:f>
              <c:strCache>
                <c:ptCount val="1"/>
                <c:pt idx="0">
                  <c:v>Eubacterium_unassign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4:$U$14</c:f>
              <c:numCache>
                <c:formatCode>General</c:formatCode>
                <c:ptCount val="10"/>
                <c:pt idx="0">
                  <c:v>0.0</c:v>
                </c:pt>
                <c:pt idx="1">
                  <c:v>0.262680109707575</c:v>
                </c:pt>
                <c:pt idx="2">
                  <c:v>0.351527793873373</c:v>
                </c:pt>
                <c:pt idx="3">
                  <c:v>0.0</c:v>
                </c:pt>
                <c:pt idx="4">
                  <c:v>0.0</c:v>
                </c:pt>
                <c:pt idx="5">
                  <c:v>0.00386294278981728</c:v>
                </c:pt>
                <c:pt idx="6">
                  <c:v>0.0</c:v>
                </c:pt>
                <c:pt idx="7">
                  <c:v>0.0</c:v>
                </c:pt>
                <c:pt idx="8">
                  <c:v>0.00386294278981728</c:v>
                </c:pt>
                <c:pt idx="9">
                  <c:v>0.00386294278981728</c:v>
                </c:pt>
              </c:numCache>
            </c:numRef>
          </c:val>
        </c:ser>
        <c:ser>
          <c:idx val="9"/>
          <c:order val="9"/>
          <c:tx>
            <c:strRef>
              <c:f>S6_Table!$K$15</c:f>
              <c:strCache>
                <c:ptCount val="1"/>
                <c:pt idx="0">
                  <c:v>Marvinbryantia_formatexigen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5:$U$15</c:f>
              <c:numCache>
                <c:formatCode>General</c:formatCode>
                <c:ptCount val="10"/>
                <c:pt idx="0">
                  <c:v>0.00386294278981728</c:v>
                </c:pt>
                <c:pt idx="1">
                  <c:v>0.324487194344652</c:v>
                </c:pt>
                <c:pt idx="2">
                  <c:v>0.123614169274153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0386294278981728</c:v>
                </c:pt>
                <c:pt idx="9">
                  <c:v>0.027040599528721</c:v>
                </c:pt>
              </c:numCache>
            </c:numRef>
          </c:val>
        </c:ser>
        <c:ser>
          <c:idx val="10"/>
          <c:order val="10"/>
          <c:tx>
            <c:strRef>
              <c:f>S6_Table!$K$16</c:f>
              <c:strCache>
                <c:ptCount val="1"/>
                <c:pt idx="0">
                  <c:v>Eubacterium_dolichu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6:$U$16</c:f>
              <c:numCache>
                <c:formatCode>General</c:formatCode>
                <c:ptCount val="10"/>
                <c:pt idx="0">
                  <c:v>0.0</c:v>
                </c:pt>
                <c:pt idx="1">
                  <c:v>0.0618070846370765</c:v>
                </c:pt>
                <c:pt idx="2">
                  <c:v>0.301309537605748</c:v>
                </c:pt>
                <c:pt idx="3">
                  <c:v>0.0</c:v>
                </c:pt>
                <c:pt idx="4">
                  <c:v>0.0</c:v>
                </c:pt>
                <c:pt idx="5">
                  <c:v>0.00772588557963456</c:v>
                </c:pt>
                <c:pt idx="6">
                  <c:v>0.00386294278981728</c:v>
                </c:pt>
                <c:pt idx="7">
                  <c:v>0.0</c:v>
                </c:pt>
                <c:pt idx="8">
                  <c:v>0.00386294278981728</c:v>
                </c:pt>
                <c:pt idx="9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S6_Table!$K$17</c:f>
              <c:strCache>
                <c:ptCount val="1"/>
                <c:pt idx="0">
                  <c:v>Clostridium_cocleatu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7:$U$17</c:f>
              <c:numCache>
                <c:formatCode>General</c:formatCode>
                <c:ptCount val="10"/>
                <c:pt idx="0">
                  <c:v>0.00386294278981728</c:v>
                </c:pt>
                <c:pt idx="1">
                  <c:v>0.00386294278981728</c:v>
                </c:pt>
                <c:pt idx="2">
                  <c:v>0.200873025070499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772588557963456</c:v>
                </c:pt>
                <c:pt idx="7">
                  <c:v>0.0</c:v>
                </c:pt>
                <c:pt idx="8">
                  <c:v>0.00386294278981728</c:v>
                </c:pt>
                <c:pt idx="9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S6_Table!$K$18</c:f>
              <c:strCache>
                <c:ptCount val="1"/>
                <c:pt idx="0">
                  <c:v>Pseudoflavonifractor_capillosu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8:$U$18</c:f>
              <c:numCache>
                <c:formatCode>General</c:formatCode>
                <c:ptCount val="10"/>
                <c:pt idx="0">
                  <c:v>0.0</c:v>
                </c:pt>
                <c:pt idx="1">
                  <c:v>0.108162398114884</c:v>
                </c:pt>
                <c:pt idx="2">
                  <c:v>0.0540811990574419</c:v>
                </c:pt>
                <c:pt idx="3">
                  <c:v>0.0</c:v>
                </c:pt>
                <c:pt idx="4">
                  <c:v>0.0</c:v>
                </c:pt>
                <c:pt idx="5">
                  <c:v>0.00386294278981728</c:v>
                </c:pt>
                <c:pt idx="6">
                  <c:v>0.0</c:v>
                </c:pt>
                <c:pt idx="7">
                  <c:v>0.0</c:v>
                </c:pt>
                <c:pt idx="8">
                  <c:v>0.0115888283694518</c:v>
                </c:pt>
                <c:pt idx="9">
                  <c:v>0.00386294278981728</c:v>
                </c:pt>
              </c:numCache>
            </c:numRef>
          </c:val>
        </c:ser>
        <c:ser>
          <c:idx val="13"/>
          <c:order val="13"/>
          <c:tx>
            <c:strRef>
              <c:f>S6_Table!$K$19</c:f>
              <c:strCache>
                <c:ptCount val="1"/>
                <c:pt idx="0">
                  <c:v>Oscillibacter_valericigen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S6_Table!$L$4:$U$5</c:f>
              <c:multiLvlStrCache>
                <c:ptCount val="1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</c:lvl>
                <c:lvl>
                  <c:pt idx="0">
                    <c:v>infected (n=5)</c:v>
                  </c:pt>
                  <c:pt idx="5">
                    <c:v>uninfected (n=5)</c:v>
                  </c:pt>
                </c:lvl>
              </c:multiLvlStrCache>
            </c:multiLvlStrRef>
          </c:cat>
          <c:val>
            <c:numRef>
              <c:f>S6_Table!$L$19:$U$19</c:f>
              <c:numCache>
                <c:formatCode>General</c:formatCode>
                <c:ptCount val="10"/>
                <c:pt idx="0">
                  <c:v>0.0</c:v>
                </c:pt>
                <c:pt idx="1">
                  <c:v>0.0695329702167111</c:v>
                </c:pt>
                <c:pt idx="2">
                  <c:v>0.00772588557963456</c:v>
                </c:pt>
                <c:pt idx="3">
                  <c:v>0.0</c:v>
                </c:pt>
                <c:pt idx="4">
                  <c:v>0.0</c:v>
                </c:pt>
                <c:pt idx="5">
                  <c:v>0.00386294278981728</c:v>
                </c:pt>
                <c:pt idx="6">
                  <c:v>0.0</c:v>
                </c:pt>
                <c:pt idx="7">
                  <c:v>0.0</c:v>
                </c:pt>
                <c:pt idx="8">
                  <c:v>0.00772588557963456</c:v>
                </c:pt>
                <c:pt idx="9">
                  <c:v>0.00386294278981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-2010637304"/>
        <c:axId val="-2010835880"/>
      </c:barChart>
      <c:catAx>
        <c:axId val="-20106373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-2010835880"/>
        <c:crosses val="autoZero"/>
        <c:auto val="1"/>
        <c:lblAlgn val="ctr"/>
        <c:lblOffset val="100"/>
        <c:noMultiLvlLbl val="0"/>
      </c:catAx>
      <c:valAx>
        <c:axId val="-2010835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variable taxa</a:t>
                </a:r>
              </a:p>
            </c:rich>
          </c:tx>
          <c:layout>
            <c:manualLayout>
              <c:xMode val="edge"/>
              <c:yMode val="edge"/>
              <c:x val="0.0121845774864734"/>
              <c:y val="0.2516414644985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rgbClr val="000000"/>
            </a:solidFill>
          </a:ln>
        </c:spPr>
        <c:crossAx val="-2010637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28380475217967"/>
          <c:y val="0.0244435258652848"/>
          <c:w val="0.371619524782033"/>
          <c:h val="0.89602128605125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9_Table!$B$4</c:f>
              <c:strCache>
                <c:ptCount val="1"/>
                <c:pt idx="0">
                  <c:v>Bacteria_unassigned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4:$BL$4</c:f>
              <c:numCache>
                <c:formatCode>General</c:formatCode>
                <c:ptCount val="62"/>
                <c:pt idx="0">
                  <c:v>25.0</c:v>
                </c:pt>
                <c:pt idx="1">
                  <c:v>6.0</c:v>
                </c:pt>
                <c:pt idx="2">
                  <c:v>5.0</c:v>
                </c:pt>
                <c:pt idx="3">
                  <c:v>10.0</c:v>
                </c:pt>
                <c:pt idx="4">
                  <c:v>0.0</c:v>
                </c:pt>
                <c:pt idx="5">
                  <c:v>0.0</c:v>
                </c:pt>
                <c:pt idx="6">
                  <c:v>6.0</c:v>
                </c:pt>
                <c:pt idx="7">
                  <c:v>0.0</c:v>
                </c:pt>
                <c:pt idx="8">
                  <c:v>3.0</c:v>
                </c:pt>
                <c:pt idx="9">
                  <c:v>9.0</c:v>
                </c:pt>
                <c:pt idx="10">
                  <c:v>13.0</c:v>
                </c:pt>
                <c:pt idx="11">
                  <c:v>5.0</c:v>
                </c:pt>
                <c:pt idx="12">
                  <c:v>16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7.0</c:v>
                </c:pt>
                <c:pt idx="17">
                  <c:v>7.0</c:v>
                </c:pt>
                <c:pt idx="18">
                  <c:v>12.0</c:v>
                </c:pt>
                <c:pt idx="19">
                  <c:v>20.0</c:v>
                </c:pt>
                <c:pt idx="20">
                  <c:v>0.0</c:v>
                </c:pt>
                <c:pt idx="21">
                  <c:v>0.0</c:v>
                </c:pt>
                <c:pt idx="22">
                  <c:v>26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9.0</c:v>
                </c:pt>
                <c:pt idx="27">
                  <c:v>0.0</c:v>
                </c:pt>
                <c:pt idx="28">
                  <c:v>6.0</c:v>
                </c:pt>
                <c:pt idx="29">
                  <c:v>7.0</c:v>
                </c:pt>
                <c:pt idx="30">
                  <c:v>0.0</c:v>
                </c:pt>
                <c:pt idx="31">
                  <c:v>82.0</c:v>
                </c:pt>
                <c:pt idx="32">
                  <c:v>34.0</c:v>
                </c:pt>
                <c:pt idx="33">
                  <c:v>8.0</c:v>
                </c:pt>
                <c:pt idx="34">
                  <c:v>14.0</c:v>
                </c:pt>
                <c:pt idx="35">
                  <c:v>14.0</c:v>
                </c:pt>
                <c:pt idx="36">
                  <c:v>17.0</c:v>
                </c:pt>
                <c:pt idx="37">
                  <c:v>7.0</c:v>
                </c:pt>
                <c:pt idx="38">
                  <c:v>6.0</c:v>
                </c:pt>
                <c:pt idx="39">
                  <c:v>28.0</c:v>
                </c:pt>
                <c:pt idx="40">
                  <c:v>4.0</c:v>
                </c:pt>
                <c:pt idx="41">
                  <c:v>0.0</c:v>
                </c:pt>
                <c:pt idx="42">
                  <c:v>2.0</c:v>
                </c:pt>
                <c:pt idx="43">
                  <c:v>0.0</c:v>
                </c:pt>
                <c:pt idx="44">
                  <c:v>0.0</c:v>
                </c:pt>
                <c:pt idx="45">
                  <c:v>13.0</c:v>
                </c:pt>
                <c:pt idx="46">
                  <c:v>8.0</c:v>
                </c:pt>
                <c:pt idx="47">
                  <c:v>39.0</c:v>
                </c:pt>
                <c:pt idx="48">
                  <c:v>31.0</c:v>
                </c:pt>
                <c:pt idx="49">
                  <c:v>26.0</c:v>
                </c:pt>
                <c:pt idx="50">
                  <c:v>4.0</c:v>
                </c:pt>
                <c:pt idx="51">
                  <c:v>3.0</c:v>
                </c:pt>
                <c:pt idx="52">
                  <c:v>0.0</c:v>
                </c:pt>
                <c:pt idx="53">
                  <c:v>35.0</c:v>
                </c:pt>
                <c:pt idx="54">
                  <c:v>0.0</c:v>
                </c:pt>
                <c:pt idx="55">
                  <c:v>5.0</c:v>
                </c:pt>
                <c:pt idx="56">
                  <c:v>17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9_Table!$B$5</c:f>
              <c:strCache>
                <c:ptCount val="1"/>
                <c:pt idx="0">
                  <c:v>Actinobacteria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5:$BL$5</c:f>
              <c:numCache>
                <c:formatCode>General</c:formatCode>
                <c:ptCount val="62"/>
                <c:pt idx="0">
                  <c:v>310.0</c:v>
                </c:pt>
                <c:pt idx="1">
                  <c:v>623.0</c:v>
                </c:pt>
                <c:pt idx="2">
                  <c:v>153.0</c:v>
                </c:pt>
                <c:pt idx="3">
                  <c:v>669.0</c:v>
                </c:pt>
                <c:pt idx="4">
                  <c:v>137.0</c:v>
                </c:pt>
                <c:pt idx="5">
                  <c:v>340.0</c:v>
                </c:pt>
                <c:pt idx="6">
                  <c:v>207.0</c:v>
                </c:pt>
                <c:pt idx="7">
                  <c:v>20.0</c:v>
                </c:pt>
                <c:pt idx="8">
                  <c:v>658.0</c:v>
                </c:pt>
                <c:pt idx="9">
                  <c:v>142.0</c:v>
                </c:pt>
                <c:pt idx="10">
                  <c:v>545.0</c:v>
                </c:pt>
                <c:pt idx="11">
                  <c:v>1168.0</c:v>
                </c:pt>
                <c:pt idx="12">
                  <c:v>817.0</c:v>
                </c:pt>
                <c:pt idx="13">
                  <c:v>91.0</c:v>
                </c:pt>
                <c:pt idx="14">
                  <c:v>6.0</c:v>
                </c:pt>
                <c:pt idx="15">
                  <c:v>10.0</c:v>
                </c:pt>
                <c:pt idx="16">
                  <c:v>686.0</c:v>
                </c:pt>
                <c:pt idx="17">
                  <c:v>43.0</c:v>
                </c:pt>
                <c:pt idx="18">
                  <c:v>38.0</c:v>
                </c:pt>
                <c:pt idx="19">
                  <c:v>693.0</c:v>
                </c:pt>
                <c:pt idx="20">
                  <c:v>0.0</c:v>
                </c:pt>
                <c:pt idx="21">
                  <c:v>0.0</c:v>
                </c:pt>
                <c:pt idx="22">
                  <c:v>71.0</c:v>
                </c:pt>
                <c:pt idx="23">
                  <c:v>13.0</c:v>
                </c:pt>
                <c:pt idx="24">
                  <c:v>0.0</c:v>
                </c:pt>
                <c:pt idx="25">
                  <c:v>867.0</c:v>
                </c:pt>
                <c:pt idx="26">
                  <c:v>20.0</c:v>
                </c:pt>
                <c:pt idx="27">
                  <c:v>0.0</c:v>
                </c:pt>
                <c:pt idx="28">
                  <c:v>196.0</c:v>
                </c:pt>
                <c:pt idx="29">
                  <c:v>100.0</c:v>
                </c:pt>
                <c:pt idx="30">
                  <c:v>14.0</c:v>
                </c:pt>
                <c:pt idx="31">
                  <c:v>62.0</c:v>
                </c:pt>
                <c:pt idx="32">
                  <c:v>59.0</c:v>
                </c:pt>
                <c:pt idx="33">
                  <c:v>34.0</c:v>
                </c:pt>
                <c:pt idx="34">
                  <c:v>83.0</c:v>
                </c:pt>
                <c:pt idx="35">
                  <c:v>47.0</c:v>
                </c:pt>
                <c:pt idx="36">
                  <c:v>167.0</c:v>
                </c:pt>
                <c:pt idx="37">
                  <c:v>668.0</c:v>
                </c:pt>
                <c:pt idx="38">
                  <c:v>256.0</c:v>
                </c:pt>
                <c:pt idx="39">
                  <c:v>304.0</c:v>
                </c:pt>
                <c:pt idx="40">
                  <c:v>933.0</c:v>
                </c:pt>
                <c:pt idx="41">
                  <c:v>106.0</c:v>
                </c:pt>
                <c:pt idx="42">
                  <c:v>1036.0</c:v>
                </c:pt>
                <c:pt idx="43">
                  <c:v>50.0</c:v>
                </c:pt>
                <c:pt idx="44">
                  <c:v>42.0</c:v>
                </c:pt>
                <c:pt idx="45">
                  <c:v>37.0</c:v>
                </c:pt>
                <c:pt idx="46">
                  <c:v>53.0</c:v>
                </c:pt>
                <c:pt idx="47">
                  <c:v>81.0</c:v>
                </c:pt>
                <c:pt idx="48">
                  <c:v>126.0</c:v>
                </c:pt>
                <c:pt idx="49">
                  <c:v>91.0</c:v>
                </c:pt>
                <c:pt idx="50">
                  <c:v>48.0</c:v>
                </c:pt>
                <c:pt idx="51">
                  <c:v>124.0</c:v>
                </c:pt>
                <c:pt idx="52">
                  <c:v>68.0</c:v>
                </c:pt>
                <c:pt idx="53">
                  <c:v>610.0</c:v>
                </c:pt>
                <c:pt idx="54">
                  <c:v>175.0</c:v>
                </c:pt>
                <c:pt idx="55">
                  <c:v>722.0</c:v>
                </c:pt>
                <c:pt idx="56">
                  <c:v>79.0</c:v>
                </c:pt>
                <c:pt idx="57">
                  <c:v>5.0</c:v>
                </c:pt>
                <c:pt idx="58">
                  <c:v>1137.0</c:v>
                </c:pt>
                <c:pt idx="59">
                  <c:v>1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ser>
          <c:idx val="2"/>
          <c:order val="2"/>
          <c:tx>
            <c:strRef>
              <c:f>S9_Table!$B$6</c:f>
              <c:strCache>
                <c:ptCount val="1"/>
                <c:pt idx="0">
                  <c:v>Bacteroidetes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6:$BL$6</c:f>
              <c:numCache>
                <c:formatCode>General</c:formatCode>
                <c:ptCount val="62"/>
                <c:pt idx="0">
                  <c:v>84.0</c:v>
                </c:pt>
                <c:pt idx="1">
                  <c:v>3.0</c:v>
                </c:pt>
                <c:pt idx="2">
                  <c:v>24.0</c:v>
                </c:pt>
                <c:pt idx="3">
                  <c:v>4.0</c:v>
                </c:pt>
                <c:pt idx="4">
                  <c:v>0.0</c:v>
                </c:pt>
                <c:pt idx="5">
                  <c:v>12.0</c:v>
                </c:pt>
                <c:pt idx="6">
                  <c:v>59.0</c:v>
                </c:pt>
                <c:pt idx="7">
                  <c:v>0.0</c:v>
                </c:pt>
                <c:pt idx="8">
                  <c:v>28.0</c:v>
                </c:pt>
                <c:pt idx="9">
                  <c:v>129.0</c:v>
                </c:pt>
                <c:pt idx="10">
                  <c:v>21.0</c:v>
                </c:pt>
                <c:pt idx="11">
                  <c:v>10.0</c:v>
                </c:pt>
                <c:pt idx="12">
                  <c:v>54.0</c:v>
                </c:pt>
                <c:pt idx="13">
                  <c:v>8.0</c:v>
                </c:pt>
                <c:pt idx="14">
                  <c:v>0.0</c:v>
                </c:pt>
                <c:pt idx="15">
                  <c:v>62.0</c:v>
                </c:pt>
                <c:pt idx="16">
                  <c:v>3.0</c:v>
                </c:pt>
                <c:pt idx="17">
                  <c:v>32.0</c:v>
                </c:pt>
                <c:pt idx="18">
                  <c:v>218.0</c:v>
                </c:pt>
                <c:pt idx="19">
                  <c:v>260.0</c:v>
                </c:pt>
                <c:pt idx="20">
                  <c:v>0.0</c:v>
                </c:pt>
                <c:pt idx="21">
                  <c:v>0.0</c:v>
                </c:pt>
                <c:pt idx="22">
                  <c:v>172.0</c:v>
                </c:pt>
                <c:pt idx="23">
                  <c:v>3.0</c:v>
                </c:pt>
                <c:pt idx="24">
                  <c:v>0.0</c:v>
                </c:pt>
                <c:pt idx="25">
                  <c:v>0.0</c:v>
                </c:pt>
                <c:pt idx="26">
                  <c:v>221.0</c:v>
                </c:pt>
                <c:pt idx="27">
                  <c:v>0.0</c:v>
                </c:pt>
                <c:pt idx="28">
                  <c:v>287.0</c:v>
                </c:pt>
                <c:pt idx="29">
                  <c:v>175.0</c:v>
                </c:pt>
                <c:pt idx="30">
                  <c:v>110.0</c:v>
                </c:pt>
                <c:pt idx="31">
                  <c:v>454.0</c:v>
                </c:pt>
                <c:pt idx="32">
                  <c:v>267.0</c:v>
                </c:pt>
                <c:pt idx="33">
                  <c:v>90.0</c:v>
                </c:pt>
                <c:pt idx="34">
                  <c:v>99.0</c:v>
                </c:pt>
                <c:pt idx="35">
                  <c:v>142.0</c:v>
                </c:pt>
                <c:pt idx="36">
                  <c:v>187.0</c:v>
                </c:pt>
                <c:pt idx="37">
                  <c:v>173.0</c:v>
                </c:pt>
                <c:pt idx="38">
                  <c:v>201.0</c:v>
                </c:pt>
                <c:pt idx="39">
                  <c:v>463.0</c:v>
                </c:pt>
                <c:pt idx="40">
                  <c:v>220.0</c:v>
                </c:pt>
                <c:pt idx="41">
                  <c:v>31.0</c:v>
                </c:pt>
                <c:pt idx="42">
                  <c:v>106.0</c:v>
                </c:pt>
                <c:pt idx="43">
                  <c:v>309.0</c:v>
                </c:pt>
                <c:pt idx="44">
                  <c:v>5.0</c:v>
                </c:pt>
                <c:pt idx="45">
                  <c:v>144.0</c:v>
                </c:pt>
                <c:pt idx="46">
                  <c:v>123.0</c:v>
                </c:pt>
                <c:pt idx="47">
                  <c:v>273.0</c:v>
                </c:pt>
                <c:pt idx="48">
                  <c:v>364.0</c:v>
                </c:pt>
                <c:pt idx="49">
                  <c:v>201.0</c:v>
                </c:pt>
                <c:pt idx="50">
                  <c:v>9.0</c:v>
                </c:pt>
                <c:pt idx="51">
                  <c:v>29.0</c:v>
                </c:pt>
                <c:pt idx="52">
                  <c:v>45.0</c:v>
                </c:pt>
                <c:pt idx="53">
                  <c:v>687.0</c:v>
                </c:pt>
                <c:pt idx="54">
                  <c:v>0.0</c:v>
                </c:pt>
                <c:pt idx="55">
                  <c:v>427.0</c:v>
                </c:pt>
                <c:pt idx="56">
                  <c:v>668.0</c:v>
                </c:pt>
                <c:pt idx="57">
                  <c:v>1.0</c:v>
                </c:pt>
                <c:pt idx="58">
                  <c:v>15.0</c:v>
                </c:pt>
                <c:pt idx="59">
                  <c:v>0.0</c:v>
                </c:pt>
                <c:pt idx="60">
                  <c:v>4.0</c:v>
                </c:pt>
                <c:pt idx="61">
                  <c:v>0.0</c:v>
                </c:pt>
              </c:numCache>
            </c:numRef>
          </c:val>
        </c:ser>
        <c:ser>
          <c:idx val="3"/>
          <c:order val="3"/>
          <c:tx>
            <c:strRef>
              <c:f>S9_Table!$B$7</c:f>
              <c:strCache>
                <c:ptCount val="1"/>
                <c:pt idx="0">
                  <c:v>Deferribacteres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7:$BL$7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ser>
          <c:idx val="4"/>
          <c:order val="4"/>
          <c:tx>
            <c:strRef>
              <c:f>S9_Table!$B$8</c:f>
              <c:strCache>
                <c:ptCount val="1"/>
                <c:pt idx="0">
                  <c:v>Firmicutes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8:$BL$8</c:f>
              <c:numCache>
                <c:formatCode>General</c:formatCode>
                <c:ptCount val="62"/>
                <c:pt idx="0">
                  <c:v>1346.0</c:v>
                </c:pt>
                <c:pt idx="1">
                  <c:v>1364.0</c:v>
                </c:pt>
                <c:pt idx="2">
                  <c:v>1518.0</c:v>
                </c:pt>
                <c:pt idx="3">
                  <c:v>1323.0</c:v>
                </c:pt>
                <c:pt idx="4">
                  <c:v>1879.0</c:v>
                </c:pt>
                <c:pt idx="5">
                  <c:v>1658.0</c:v>
                </c:pt>
                <c:pt idx="6">
                  <c:v>1345.0</c:v>
                </c:pt>
                <c:pt idx="7">
                  <c:v>1911.0</c:v>
                </c:pt>
                <c:pt idx="8">
                  <c:v>1205.0</c:v>
                </c:pt>
                <c:pt idx="9">
                  <c:v>1655.0</c:v>
                </c:pt>
                <c:pt idx="10">
                  <c:v>1437.0</c:v>
                </c:pt>
                <c:pt idx="11">
                  <c:v>833.0</c:v>
                </c:pt>
                <c:pt idx="12">
                  <c:v>1128.0</c:v>
                </c:pt>
                <c:pt idx="13">
                  <c:v>1822.0</c:v>
                </c:pt>
                <c:pt idx="14">
                  <c:v>1968.0</c:v>
                </c:pt>
                <c:pt idx="15">
                  <c:v>1729.0</c:v>
                </c:pt>
                <c:pt idx="16">
                  <c:v>1301.0</c:v>
                </c:pt>
                <c:pt idx="17">
                  <c:v>1571.0</c:v>
                </c:pt>
                <c:pt idx="18">
                  <c:v>1660.0</c:v>
                </c:pt>
                <c:pt idx="19">
                  <c:v>983.0</c:v>
                </c:pt>
                <c:pt idx="20">
                  <c:v>2016.0</c:v>
                </c:pt>
                <c:pt idx="21">
                  <c:v>2016.0</c:v>
                </c:pt>
                <c:pt idx="22">
                  <c:v>1677.0</c:v>
                </c:pt>
                <c:pt idx="23">
                  <c:v>1953.0</c:v>
                </c:pt>
                <c:pt idx="24">
                  <c:v>2016.0</c:v>
                </c:pt>
                <c:pt idx="25">
                  <c:v>1149.0</c:v>
                </c:pt>
                <c:pt idx="26">
                  <c:v>1646.0</c:v>
                </c:pt>
                <c:pt idx="27">
                  <c:v>2016.0</c:v>
                </c:pt>
                <c:pt idx="28">
                  <c:v>1522.0</c:v>
                </c:pt>
                <c:pt idx="29">
                  <c:v>1711.0</c:v>
                </c:pt>
                <c:pt idx="30">
                  <c:v>1877.0</c:v>
                </c:pt>
                <c:pt idx="31">
                  <c:v>1358.0</c:v>
                </c:pt>
                <c:pt idx="32">
                  <c:v>1532.0</c:v>
                </c:pt>
                <c:pt idx="33">
                  <c:v>1837.0</c:v>
                </c:pt>
                <c:pt idx="34">
                  <c:v>1613.0</c:v>
                </c:pt>
                <c:pt idx="35">
                  <c:v>1763.0</c:v>
                </c:pt>
                <c:pt idx="36">
                  <c:v>1385.0</c:v>
                </c:pt>
                <c:pt idx="37">
                  <c:v>1139.0</c:v>
                </c:pt>
                <c:pt idx="38">
                  <c:v>1541.0</c:v>
                </c:pt>
                <c:pt idx="39">
                  <c:v>1126.0</c:v>
                </c:pt>
                <c:pt idx="40">
                  <c:v>849.0</c:v>
                </c:pt>
                <c:pt idx="41">
                  <c:v>1877.0</c:v>
                </c:pt>
                <c:pt idx="42">
                  <c:v>684.0</c:v>
                </c:pt>
                <c:pt idx="43">
                  <c:v>1612.0</c:v>
                </c:pt>
                <c:pt idx="44">
                  <c:v>1962.0</c:v>
                </c:pt>
                <c:pt idx="45">
                  <c:v>1812.0</c:v>
                </c:pt>
                <c:pt idx="46">
                  <c:v>1667.0</c:v>
                </c:pt>
                <c:pt idx="47">
                  <c:v>1477.0</c:v>
                </c:pt>
                <c:pt idx="48">
                  <c:v>1272.0</c:v>
                </c:pt>
                <c:pt idx="49">
                  <c:v>1644.0</c:v>
                </c:pt>
                <c:pt idx="50">
                  <c:v>1950.0</c:v>
                </c:pt>
                <c:pt idx="51">
                  <c:v>1750.0</c:v>
                </c:pt>
                <c:pt idx="52">
                  <c:v>1853.0</c:v>
                </c:pt>
                <c:pt idx="53">
                  <c:v>587.0</c:v>
                </c:pt>
                <c:pt idx="54">
                  <c:v>1733.0</c:v>
                </c:pt>
                <c:pt idx="55">
                  <c:v>793.0</c:v>
                </c:pt>
                <c:pt idx="56">
                  <c:v>1111.0</c:v>
                </c:pt>
                <c:pt idx="57">
                  <c:v>1983.0</c:v>
                </c:pt>
                <c:pt idx="58">
                  <c:v>864.0</c:v>
                </c:pt>
                <c:pt idx="59">
                  <c:v>1827.0</c:v>
                </c:pt>
                <c:pt idx="60">
                  <c:v>2011.0</c:v>
                </c:pt>
                <c:pt idx="61">
                  <c:v>1987.0</c:v>
                </c:pt>
              </c:numCache>
            </c:numRef>
          </c:val>
        </c:ser>
        <c:ser>
          <c:idx val="5"/>
          <c:order val="5"/>
          <c:tx>
            <c:strRef>
              <c:f>S9_Table!$B$9</c:f>
              <c:strCache>
                <c:ptCount val="1"/>
                <c:pt idx="0">
                  <c:v>Proteobacteria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9:$BL$9</c:f>
              <c:numCache>
                <c:formatCode>General</c:formatCode>
                <c:ptCount val="62"/>
                <c:pt idx="0">
                  <c:v>237.0</c:v>
                </c:pt>
                <c:pt idx="1">
                  <c:v>20.0</c:v>
                </c:pt>
                <c:pt idx="2">
                  <c:v>316.0</c:v>
                </c:pt>
                <c:pt idx="3">
                  <c:v>10.0</c:v>
                </c:pt>
                <c:pt idx="4">
                  <c:v>0.0</c:v>
                </c:pt>
                <c:pt idx="5">
                  <c:v>6.0</c:v>
                </c:pt>
                <c:pt idx="6">
                  <c:v>392.0</c:v>
                </c:pt>
                <c:pt idx="7">
                  <c:v>85.0</c:v>
                </c:pt>
                <c:pt idx="8">
                  <c:v>122.0</c:v>
                </c:pt>
                <c:pt idx="9">
                  <c:v>26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92.0</c:v>
                </c:pt>
                <c:pt idx="14">
                  <c:v>42.0</c:v>
                </c:pt>
                <c:pt idx="15">
                  <c:v>209.0</c:v>
                </c:pt>
                <c:pt idx="16">
                  <c:v>19.0</c:v>
                </c:pt>
                <c:pt idx="17">
                  <c:v>357.0</c:v>
                </c:pt>
                <c:pt idx="18">
                  <c:v>88.0</c:v>
                </c:pt>
                <c:pt idx="19">
                  <c:v>56.0</c:v>
                </c:pt>
                <c:pt idx="20">
                  <c:v>0.0</c:v>
                </c:pt>
                <c:pt idx="21">
                  <c:v>0.0</c:v>
                </c:pt>
                <c:pt idx="22">
                  <c:v>66.0</c:v>
                </c:pt>
                <c:pt idx="23">
                  <c:v>47.0</c:v>
                </c:pt>
                <c:pt idx="24">
                  <c:v>0.0</c:v>
                </c:pt>
                <c:pt idx="25">
                  <c:v>0.0</c:v>
                </c:pt>
                <c:pt idx="26">
                  <c:v>112.0</c:v>
                </c:pt>
                <c:pt idx="27">
                  <c:v>0.0</c:v>
                </c:pt>
                <c:pt idx="28">
                  <c:v>2.0</c:v>
                </c:pt>
                <c:pt idx="29">
                  <c:v>23.0</c:v>
                </c:pt>
                <c:pt idx="30">
                  <c:v>15.0</c:v>
                </c:pt>
                <c:pt idx="31">
                  <c:v>60.0</c:v>
                </c:pt>
                <c:pt idx="32">
                  <c:v>101.0</c:v>
                </c:pt>
                <c:pt idx="33">
                  <c:v>47.0</c:v>
                </c:pt>
                <c:pt idx="34">
                  <c:v>205.0</c:v>
                </c:pt>
                <c:pt idx="35">
                  <c:v>48.0</c:v>
                </c:pt>
                <c:pt idx="36">
                  <c:v>258.0</c:v>
                </c:pt>
                <c:pt idx="37">
                  <c:v>25.0</c:v>
                </c:pt>
                <c:pt idx="38">
                  <c:v>8.0</c:v>
                </c:pt>
                <c:pt idx="39">
                  <c:v>77.0</c:v>
                </c:pt>
                <c:pt idx="40">
                  <c:v>10.0</c:v>
                </c:pt>
                <c:pt idx="41">
                  <c:v>2.0</c:v>
                </c:pt>
                <c:pt idx="42">
                  <c:v>185.0</c:v>
                </c:pt>
                <c:pt idx="43">
                  <c:v>30.0</c:v>
                </c:pt>
                <c:pt idx="44">
                  <c:v>7.0</c:v>
                </c:pt>
                <c:pt idx="45">
                  <c:v>7.0</c:v>
                </c:pt>
                <c:pt idx="46">
                  <c:v>110.0</c:v>
                </c:pt>
                <c:pt idx="47">
                  <c:v>130.0</c:v>
                </c:pt>
                <c:pt idx="48">
                  <c:v>200.0</c:v>
                </c:pt>
                <c:pt idx="49">
                  <c:v>37.0</c:v>
                </c:pt>
                <c:pt idx="50">
                  <c:v>5.0</c:v>
                </c:pt>
                <c:pt idx="51">
                  <c:v>110.0</c:v>
                </c:pt>
                <c:pt idx="52">
                  <c:v>45.0</c:v>
                </c:pt>
                <c:pt idx="53">
                  <c:v>77.0</c:v>
                </c:pt>
                <c:pt idx="54">
                  <c:v>108.0</c:v>
                </c:pt>
                <c:pt idx="55">
                  <c:v>69.0</c:v>
                </c:pt>
                <c:pt idx="56">
                  <c:v>138.0</c:v>
                </c:pt>
                <c:pt idx="57">
                  <c:v>27.0</c:v>
                </c:pt>
                <c:pt idx="58">
                  <c:v>0.0</c:v>
                </c:pt>
                <c:pt idx="59">
                  <c:v>188.0</c:v>
                </c:pt>
                <c:pt idx="60">
                  <c:v>1.0</c:v>
                </c:pt>
                <c:pt idx="61">
                  <c:v>29.0</c:v>
                </c:pt>
              </c:numCache>
            </c:numRef>
          </c:val>
        </c:ser>
        <c:ser>
          <c:idx val="6"/>
          <c:order val="6"/>
          <c:tx>
            <c:strRef>
              <c:f>S9_Table!$B$10</c:f>
              <c:strCache>
                <c:ptCount val="1"/>
                <c:pt idx="0">
                  <c:v>TM7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10:$BL$10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7.0</c:v>
                </c:pt>
                <c:pt idx="7">
                  <c:v>0.0</c:v>
                </c:pt>
                <c:pt idx="8">
                  <c:v>0.0</c:v>
                </c:pt>
                <c:pt idx="9">
                  <c:v>51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3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4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3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2.0</c:v>
                </c:pt>
                <c:pt idx="35">
                  <c:v>2.0</c:v>
                </c:pt>
                <c:pt idx="36">
                  <c:v>2.0</c:v>
                </c:pt>
                <c:pt idx="37">
                  <c:v>4.0</c:v>
                </c:pt>
                <c:pt idx="38">
                  <c:v>4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3.0</c:v>
                </c:pt>
                <c:pt idx="43">
                  <c:v>0.0</c:v>
                </c:pt>
                <c:pt idx="44">
                  <c:v>0.0</c:v>
                </c:pt>
                <c:pt idx="45">
                  <c:v>3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5.0</c:v>
                </c:pt>
                <c:pt idx="50">
                  <c:v>0.0</c:v>
                </c:pt>
                <c:pt idx="51">
                  <c:v>0.0</c:v>
                </c:pt>
                <c:pt idx="52">
                  <c:v>5.0</c:v>
                </c:pt>
                <c:pt idx="53">
                  <c:v>20.0</c:v>
                </c:pt>
                <c:pt idx="54">
                  <c:v>0.0</c:v>
                </c:pt>
                <c:pt idx="55">
                  <c:v>0.0</c:v>
                </c:pt>
                <c:pt idx="56">
                  <c:v>3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ser>
          <c:idx val="7"/>
          <c:order val="7"/>
          <c:tx>
            <c:strRef>
              <c:f>S9_Table!$B$11</c:f>
              <c:strCache>
                <c:ptCount val="1"/>
                <c:pt idx="0">
                  <c:v>Tenericutes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11:$BL$11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3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ser>
          <c:idx val="8"/>
          <c:order val="8"/>
          <c:tx>
            <c:strRef>
              <c:f>S9_Table!$B$12</c:f>
              <c:strCache>
                <c:ptCount val="1"/>
                <c:pt idx="0">
                  <c:v>Verrucomicrobia</c:v>
                </c:pt>
              </c:strCache>
            </c:strRef>
          </c:tx>
          <c:invertIfNegative val="0"/>
          <c:cat>
            <c:multiLvlStrRef>
              <c:f>S9_Table!$C$2:$BL$3</c:f>
              <c:multiLvlStrCache>
                <c:ptCount val="62"/>
                <c:lvl>
                  <c:pt idx="0">
                    <c:v>T10</c:v>
                  </c:pt>
                  <c:pt idx="1">
                    <c:v>T11</c:v>
                  </c:pt>
                  <c:pt idx="2">
                    <c:v>T12</c:v>
                  </c:pt>
                  <c:pt idx="3">
                    <c:v>T13</c:v>
                  </c:pt>
                  <c:pt idx="4">
                    <c:v>T14</c:v>
                  </c:pt>
                  <c:pt idx="5">
                    <c:v>T15</c:v>
                  </c:pt>
                  <c:pt idx="6">
                    <c:v>T16</c:v>
                  </c:pt>
                  <c:pt idx="7">
                    <c:v>T17</c:v>
                  </c:pt>
                  <c:pt idx="8">
                    <c:v>T2</c:v>
                  </c:pt>
                  <c:pt idx="9">
                    <c:v>T20</c:v>
                  </c:pt>
                  <c:pt idx="10">
                    <c:v>T3</c:v>
                  </c:pt>
                  <c:pt idx="11">
                    <c:v>T4</c:v>
                  </c:pt>
                  <c:pt idx="12">
                    <c:v>T5</c:v>
                  </c:pt>
                  <c:pt idx="13">
                    <c:v>T6</c:v>
                  </c:pt>
                  <c:pt idx="14">
                    <c:v>T7</c:v>
                  </c:pt>
                  <c:pt idx="15">
                    <c:v>T8</c:v>
                  </c:pt>
                  <c:pt idx="16">
                    <c:v>T9</c:v>
                  </c:pt>
                  <c:pt idx="17">
                    <c:v>T21</c:v>
                  </c:pt>
                  <c:pt idx="18">
                    <c:v>T22</c:v>
                  </c:pt>
                  <c:pt idx="19">
                    <c:v>T23</c:v>
                  </c:pt>
                  <c:pt idx="20">
                    <c:v>T25</c:v>
                  </c:pt>
                  <c:pt idx="21">
                    <c:v>T28</c:v>
                  </c:pt>
                  <c:pt idx="22">
                    <c:v>T29</c:v>
                  </c:pt>
                  <c:pt idx="23">
                    <c:v>T30</c:v>
                  </c:pt>
                  <c:pt idx="24">
                    <c:v>T34</c:v>
                  </c:pt>
                  <c:pt idx="25">
                    <c:v>T38</c:v>
                  </c:pt>
                  <c:pt idx="26">
                    <c:v>T40</c:v>
                  </c:pt>
                  <c:pt idx="27">
                    <c:v>T41</c:v>
                  </c:pt>
                  <c:pt idx="28">
                    <c:v>T45</c:v>
                  </c:pt>
                  <c:pt idx="29">
                    <c:v>T47</c:v>
                  </c:pt>
                  <c:pt idx="30">
                    <c:v>T48</c:v>
                  </c:pt>
                  <c:pt idx="31">
                    <c:v>T53</c:v>
                  </c:pt>
                  <c:pt idx="32">
                    <c:v>T54</c:v>
                  </c:pt>
                  <c:pt idx="33">
                    <c:v>T24</c:v>
                  </c:pt>
                  <c:pt idx="34">
                    <c:v>T26</c:v>
                  </c:pt>
                  <c:pt idx="35">
                    <c:v>T27</c:v>
                  </c:pt>
                  <c:pt idx="36">
                    <c:v>T31</c:v>
                  </c:pt>
                  <c:pt idx="37">
                    <c:v>T32</c:v>
                  </c:pt>
                  <c:pt idx="38">
                    <c:v>T33</c:v>
                  </c:pt>
                  <c:pt idx="39">
                    <c:v>T35</c:v>
                  </c:pt>
                  <c:pt idx="40">
                    <c:v>T36</c:v>
                  </c:pt>
                  <c:pt idx="41">
                    <c:v>T39</c:v>
                  </c:pt>
                  <c:pt idx="42">
                    <c:v>T44</c:v>
                  </c:pt>
                  <c:pt idx="43">
                    <c:v>T46</c:v>
                  </c:pt>
                  <c:pt idx="44">
                    <c:v>T49</c:v>
                  </c:pt>
                  <c:pt idx="45">
                    <c:v>T50</c:v>
                  </c:pt>
                  <c:pt idx="46">
                    <c:v>T51</c:v>
                  </c:pt>
                  <c:pt idx="47">
                    <c:v>T52</c:v>
                  </c:pt>
                  <c:pt idx="48">
                    <c:v>T55</c:v>
                  </c:pt>
                  <c:pt idx="49">
                    <c:v>T56</c:v>
                  </c:pt>
                  <c:pt idx="50">
                    <c:v>T59</c:v>
                  </c:pt>
                  <c:pt idx="51">
                    <c:v>T60</c:v>
                  </c:pt>
                  <c:pt idx="52">
                    <c:v>T62</c:v>
                  </c:pt>
                  <c:pt idx="53">
                    <c:v>T63</c:v>
                  </c:pt>
                  <c:pt idx="54">
                    <c:v>T64</c:v>
                  </c:pt>
                  <c:pt idx="55">
                    <c:v>T65</c:v>
                  </c:pt>
                  <c:pt idx="56">
                    <c:v>T66</c:v>
                  </c:pt>
                  <c:pt idx="57">
                    <c:v>T68</c:v>
                  </c:pt>
                  <c:pt idx="58">
                    <c:v>T42</c:v>
                  </c:pt>
                  <c:pt idx="59">
                    <c:v>T57</c:v>
                  </c:pt>
                  <c:pt idx="60">
                    <c:v>T58</c:v>
                  </c:pt>
                  <c:pt idx="61">
                    <c:v>T67</c:v>
                  </c:pt>
                </c:lvl>
                <c:lvl>
                  <c:pt idx="0">
                    <c:v>CON (n=17)</c:v>
                  </c:pt>
                  <c:pt idx="17">
                    <c:v>INF (n=45)</c:v>
                  </c:pt>
                </c:lvl>
              </c:multiLvlStrCache>
            </c:multiLvlStrRef>
          </c:cat>
          <c:val>
            <c:numRef>
              <c:f>S9_Table!$C$12:$BL$12</c:f>
              <c:numCache>
                <c:formatCode>General</c:formatCode>
                <c:ptCount val="62"/>
                <c:pt idx="0">
                  <c:v>14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3.0</c:v>
                </c:pt>
                <c:pt idx="14">
                  <c:v>0.0</c:v>
                </c:pt>
                <c:pt idx="15">
                  <c:v>6.0</c:v>
                </c:pt>
                <c:pt idx="16">
                  <c:v>0.0</c:v>
                </c:pt>
                <c:pt idx="17">
                  <c:v>3.0</c:v>
                </c:pt>
                <c:pt idx="18">
                  <c:v>0.0</c:v>
                </c:pt>
                <c:pt idx="19">
                  <c:v>4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5.0</c:v>
                </c:pt>
                <c:pt idx="27">
                  <c:v>0.0</c:v>
                </c:pt>
                <c:pt idx="28">
                  <c:v>3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23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8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15.0</c:v>
                </c:pt>
                <c:pt idx="44">
                  <c:v>0.0</c:v>
                </c:pt>
                <c:pt idx="45">
                  <c:v>0.0</c:v>
                </c:pt>
                <c:pt idx="46">
                  <c:v>55.0</c:v>
                </c:pt>
                <c:pt idx="47">
                  <c:v>16.0</c:v>
                </c:pt>
                <c:pt idx="48">
                  <c:v>23.0</c:v>
                </c:pt>
                <c:pt idx="49">
                  <c:v>12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011016392"/>
        <c:axId val="-2011013416"/>
      </c:barChart>
      <c:catAx>
        <c:axId val="-20110163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11013416"/>
        <c:crosses val="autoZero"/>
        <c:auto val="1"/>
        <c:lblAlgn val="ctr"/>
        <c:lblOffset val="100"/>
        <c:noMultiLvlLbl val="0"/>
      </c:catAx>
      <c:valAx>
        <c:axId val="-2011013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</a:defRPr>
                </a:pPr>
                <a:r>
                  <a:rPr lang="en-US" sz="1400">
                    <a:latin typeface="Arial"/>
                  </a:rPr>
                  <a:t>Relative abundanc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-201101639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76200</xdr:rowOff>
    </xdr:from>
    <xdr:to>
      <xdr:col>5</xdr:col>
      <xdr:colOff>431800</xdr:colOff>
      <xdr:row>43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22300</xdr:colOff>
      <xdr:row>21</xdr:row>
      <xdr:rowOff>101600</xdr:rowOff>
    </xdr:from>
    <xdr:to>
      <xdr:col>16</xdr:col>
      <xdr:colOff>12700</xdr:colOff>
      <xdr:row>43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150</xdr:colOff>
      <xdr:row>28</xdr:row>
      <xdr:rowOff>127000</xdr:rowOff>
    </xdr:from>
    <xdr:to>
      <xdr:col>1</xdr:col>
      <xdr:colOff>431800</xdr:colOff>
      <xdr:row>5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96950</xdr:colOff>
      <xdr:row>30</xdr:row>
      <xdr:rowOff>19050</xdr:rowOff>
    </xdr:from>
    <xdr:to>
      <xdr:col>10</xdr:col>
      <xdr:colOff>673100</xdr:colOff>
      <xdr:row>54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8800</xdr:colOff>
      <xdr:row>15</xdr:row>
      <xdr:rowOff>12700</xdr:rowOff>
    </xdr:from>
    <xdr:to>
      <xdr:col>17</xdr:col>
      <xdr:colOff>419100</xdr:colOff>
      <xdr:row>45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Breeze">
      <a:dk1>
        <a:sysClr val="windowText" lastClr="000000"/>
      </a:dk1>
      <a:lt1>
        <a:sysClr val="window" lastClr="FFFFFF"/>
      </a:lt1>
      <a:dk2>
        <a:srgbClr val="09213B"/>
      </a:dk2>
      <a:lt2>
        <a:srgbClr val="D5EDF4"/>
      </a:lt2>
      <a:accent1>
        <a:srgbClr val="2C7C9F"/>
      </a:accent1>
      <a:accent2>
        <a:srgbClr val="244A58"/>
      </a:accent2>
      <a:accent3>
        <a:srgbClr val="E2751D"/>
      </a:accent3>
      <a:accent4>
        <a:srgbClr val="FFB400"/>
      </a:accent4>
      <a:accent5>
        <a:srgbClr val="7EB606"/>
      </a:accent5>
      <a:accent6>
        <a:srgbClr val="C00000"/>
      </a:accent6>
      <a:hlink>
        <a:srgbClr val="7030A0"/>
      </a:hlink>
      <a:folHlink>
        <a:srgbClr val="00B0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3"/>
  <sheetViews>
    <sheetView tabSelected="1" workbookViewId="0">
      <selection activeCell="A2" sqref="A2"/>
    </sheetView>
  </sheetViews>
  <sheetFormatPr baseColWidth="10" defaultRowHeight="15" x14ac:dyDescent="0"/>
  <cols>
    <col min="1" max="1" width="18.1640625" customWidth="1"/>
    <col min="2" max="2" width="12.5" customWidth="1"/>
    <col min="3" max="3" width="12.33203125" customWidth="1"/>
    <col min="4" max="4" width="12.1640625" customWidth="1"/>
    <col min="5" max="5" width="12.6640625" customWidth="1"/>
    <col min="7" max="7" width="14" customWidth="1"/>
    <col min="8" max="8" width="15" customWidth="1"/>
    <col min="9" max="9" width="15.83203125" customWidth="1"/>
  </cols>
  <sheetData>
    <row r="2" spans="1:10" s="22" customFormat="1">
      <c r="A2" s="22" t="s">
        <v>736</v>
      </c>
    </row>
    <row r="4" spans="1:10">
      <c r="A4" s="24" t="s">
        <v>464</v>
      </c>
      <c r="B4" s="24"/>
      <c r="C4" s="23"/>
      <c r="D4" s="23"/>
      <c r="E4" s="23"/>
      <c r="F4" s="23"/>
      <c r="G4" s="23"/>
      <c r="H4" s="23"/>
      <c r="I4" s="23"/>
      <c r="J4" s="23"/>
    </row>
    <row r="5" spans="1:10" ht="30">
      <c r="A5" s="3" t="s">
        <v>17</v>
      </c>
      <c r="B5" s="3" t="s">
        <v>462</v>
      </c>
      <c r="C5" s="3" t="s">
        <v>18</v>
      </c>
      <c r="D5" s="3" t="s">
        <v>19</v>
      </c>
      <c r="E5" s="3" t="s">
        <v>20</v>
      </c>
      <c r="F5" s="3" t="s">
        <v>21</v>
      </c>
      <c r="G5" s="3" t="s">
        <v>22</v>
      </c>
      <c r="H5" s="3" t="s">
        <v>23</v>
      </c>
      <c r="I5" s="3" t="s">
        <v>24</v>
      </c>
      <c r="J5" s="3" t="s">
        <v>25</v>
      </c>
    </row>
    <row r="6" spans="1:10">
      <c r="A6" s="21" t="s">
        <v>26</v>
      </c>
      <c r="B6" s="20" t="s">
        <v>450</v>
      </c>
      <c r="C6" s="21">
        <v>29561</v>
      </c>
      <c r="D6" s="21">
        <v>3403</v>
      </c>
      <c r="E6" s="21">
        <v>26158</v>
      </c>
      <c r="F6" s="21">
        <v>0</v>
      </c>
      <c r="G6" s="21">
        <v>218</v>
      </c>
      <c r="H6" s="21">
        <v>0</v>
      </c>
      <c r="I6" s="21">
        <v>82</v>
      </c>
      <c r="J6" s="21">
        <v>25858</v>
      </c>
    </row>
    <row r="7" spans="1:10">
      <c r="A7" s="21" t="s">
        <v>27</v>
      </c>
      <c r="B7" s="20" t="s">
        <v>450</v>
      </c>
      <c r="C7" s="21">
        <v>12016</v>
      </c>
      <c r="D7" s="21">
        <v>2058</v>
      </c>
      <c r="E7" s="21">
        <v>9958</v>
      </c>
      <c r="F7" s="21">
        <v>0</v>
      </c>
      <c r="G7" s="21">
        <v>56</v>
      </c>
      <c r="H7" s="21">
        <v>0</v>
      </c>
      <c r="I7" s="21">
        <v>55</v>
      </c>
      <c r="J7" s="21">
        <v>9847</v>
      </c>
    </row>
    <row r="8" spans="1:10">
      <c r="A8" s="21" t="s">
        <v>28</v>
      </c>
      <c r="B8" s="20" t="s">
        <v>450</v>
      </c>
      <c r="C8" s="21">
        <v>28036</v>
      </c>
      <c r="D8" s="21">
        <v>4181</v>
      </c>
      <c r="E8" s="21">
        <v>23855</v>
      </c>
      <c r="F8" s="21">
        <v>0</v>
      </c>
      <c r="G8" s="21">
        <v>86</v>
      </c>
      <c r="H8" s="21">
        <v>0</v>
      </c>
      <c r="I8" s="21">
        <v>76</v>
      </c>
      <c r="J8" s="21">
        <v>23693</v>
      </c>
    </row>
    <row r="9" spans="1:10">
      <c r="A9" s="21" t="s">
        <v>29</v>
      </c>
      <c r="B9" s="20" t="s">
        <v>450</v>
      </c>
      <c r="C9" s="21">
        <v>11330</v>
      </c>
      <c r="D9" s="21">
        <v>1456</v>
      </c>
      <c r="E9" s="21">
        <v>9874</v>
      </c>
      <c r="F9" s="21">
        <v>0</v>
      </c>
      <c r="G9" s="21">
        <v>33</v>
      </c>
      <c r="H9" s="21">
        <v>0</v>
      </c>
      <c r="I9" s="21">
        <v>28</v>
      </c>
      <c r="J9" s="21">
        <v>9813</v>
      </c>
    </row>
    <row r="10" spans="1:10">
      <c r="A10" s="21" t="s">
        <v>30</v>
      </c>
      <c r="B10" s="20" t="s">
        <v>450</v>
      </c>
      <c r="C10" s="21">
        <v>19767</v>
      </c>
      <c r="D10" s="21">
        <v>2403</v>
      </c>
      <c r="E10" s="21">
        <v>17364</v>
      </c>
      <c r="F10" s="21">
        <v>0</v>
      </c>
      <c r="G10" s="21">
        <v>65</v>
      </c>
      <c r="H10" s="21">
        <v>0</v>
      </c>
      <c r="I10" s="21">
        <v>54</v>
      </c>
      <c r="J10" s="21">
        <v>17245</v>
      </c>
    </row>
    <row r="11" spans="1:10">
      <c r="A11" s="21" t="s">
        <v>31</v>
      </c>
      <c r="B11" s="20" t="s">
        <v>456</v>
      </c>
      <c r="C11" s="21">
        <v>33230</v>
      </c>
      <c r="D11" s="21">
        <v>3943</v>
      </c>
      <c r="E11" s="21">
        <v>29287</v>
      </c>
      <c r="F11" s="21">
        <v>0</v>
      </c>
      <c r="G11" s="21">
        <v>7</v>
      </c>
      <c r="H11" s="21">
        <v>0</v>
      </c>
      <c r="I11" s="21">
        <v>81</v>
      </c>
      <c r="J11" s="21">
        <v>29199</v>
      </c>
    </row>
    <row r="12" spans="1:10">
      <c r="A12" s="21" t="s">
        <v>32</v>
      </c>
      <c r="B12" s="20" t="s">
        <v>456</v>
      </c>
      <c r="C12" s="21">
        <v>32148</v>
      </c>
      <c r="D12" s="21">
        <v>4121</v>
      </c>
      <c r="E12" s="21">
        <v>28027</v>
      </c>
      <c r="F12" s="21">
        <v>0</v>
      </c>
      <c r="G12" s="21">
        <v>75</v>
      </c>
      <c r="H12" s="21">
        <v>0</v>
      </c>
      <c r="I12" s="21">
        <v>98</v>
      </c>
      <c r="J12" s="21">
        <v>27854</v>
      </c>
    </row>
    <row r="13" spans="1:10">
      <c r="A13" s="21" t="s">
        <v>33</v>
      </c>
      <c r="B13" s="20" t="s">
        <v>456</v>
      </c>
      <c r="C13" s="21">
        <v>27244</v>
      </c>
      <c r="D13" s="21">
        <v>3681</v>
      </c>
      <c r="E13" s="21">
        <v>23563</v>
      </c>
      <c r="F13" s="21">
        <v>0</v>
      </c>
      <c r="G13" s="21">
        <v>79</v>
      </c>
      <c r="H13" s="21">
        <v>0</v>
      </c>
      <c r="I13" s="21">
        <v>63</v>
      </c>
      <c r="J13" s="21">
        <v>23421</v>
      </c>
    </row>
    <row r="14" spans="1:10">
      <c r="A14" s="21" t="s">
        <v>34</v>
      </c>
      <c r="B14" s="20" t="s">
        <v>456</v>
      </c>
      <c r="C14" s="21">
        <v>23897</v>
      </c>
      <c r="D14" s="21">
        <v>3191</v>
      </c>
      <c r="E14" s="21">
        <v>20706</v>
      </c>
      <c r="F14" s="21">
        <v>0</v>
      </c>
      <c r="G14" s="21">
        <v>94</v>
      </c>
      <c r="H14" s="21">
        <v>0</v>
      </c>
      <c r="I14" s="21">
        <v>65</v>
      </c>
      <c r="J14" s="21">
        <v>20547</v>
      </c>
    </row>
    <row r="15" spans="1:10">
      <c r="A15" s="21" t="s">
        <v>35</v>
      </c>
      <c r="B15" s="20" t="s">
        <v>456</v>
      </c>
      <c r="C15" s="21">
        <v>7116</v>
      </c>
      <c r="D15" s="21">
        <v>952</v>
      </c>
      <c r="E15" s="21">
        <v>6164</v>
      </c>
      <c r="F15" s="21">
        <v>0</v>
      </c>
      <c r="G15" s="21">
        <v>30</v>
      </c>
      <c r="H15" s="21">
        <v>0</v>
      </c>
      <c r="I15" s="21">
        <v>18</v>
      </c>
      <c r="J15" s="21">
        <v>6116</v>
      </c>
    </row>
    <row r="16" spans="1:10">
      <c r="A16" s="23"/>
      <c r="B16" s="23"/>
      <c r="C16" s="23"/>
      <c r="D16" s="23"/>
      <c r="E16" s="23"/>
      <c r="F16" s="23"/>
      <c r="G16" s="23"/>
      <c r="H16" s="23"/>
      <c r="I16" s="23"/>
      <c r="J16" s="23"/>
    </row>
    <row r="17" spans="1:10">
      <c r="A17" s="23"/>
      <c r="B17" s="23"/>
      <c r="C17" s="23"/>
      <c r="D17" s="23"/>
      <c r="E17" s="23"/>
      <c r="F17" s="23"/>
      <c r="G17" s="23"/>
      <c r="H17" s="23"/>
      <c r="I17" s="23" t="s">
        <v>36</v>
      </c>
      <c r="J17" s="23">
        <f>SUM(J6:J15)</f>
        <v>193593</v>
      </c>
    </row>
    <row r="18" spans="1:10">
      <c r="A18" s="23"/>
      <c r="B18" s="23"/>
      <c r="C18" s="23"/>
      <c r="D18" s="23"/>
      <c r="E18" s="23"/>
      <c r="F18" s="23"/>
      <c r="G18" s="23"/>
      <c r="H18" s="23"/>
      <c r="I18" s="23" t="s">
        <v>37</v>
      </c>
      <c r="J18" s="23">
        <f>AVERAGE(J6:J15)</f>
        <v>19359.3</v>
      </c>
    </row>
    <row r="19" spans="1:10">
      <c r="A19" s="22" t="s">
        <v>463</v>
      </c>
      <c r="B19" s="22"/>
    </row>
    <row r="20" spans="1:10" ht="30">
      <c r="A20" s="3" t="s">
        <v>17</v>
      </c>
      <c r="B20" s="3" t="s">
        <v>462</v>
      </c>
      <c r="C20" s="3" t="s">
        <v>18</v>
      </c>
      <c r="D20" s="3" t="s">
        <v>19</v>
      </c>
      <c r="E20" s="3" t="s">
        <v>20</v>
      </c>
      <c r="F20" s="3" t="s">
        <v>21</v>
      </c>
      <c r="G20" s="3" t="s">
        <v>22</v>
      </c>
      <c r="H20" s="3" t="s">
        <v>23</v>
      </c>
      <c r="I20" s="3" t="s">
        <v>24</v>
      </c>
      <c r="J20" s="3" t="s">
        <v>25</v>
      </c>
    </row>
    <row r="21" spans="1:10">
      <c r="A21" s="4" t="s">
        <v>461</v>
      </c>
      <c r="B21" s="4" t="s">
        <v>456</v>
      </c>
      <c r="C21" s="4">
        <v>53924</v>
      </c>
      <c r="D21" s="4">
        <v>7044</v>
      </c>
      <c r="E21" s="4">
        <v>46880</v>
      </c>
      <c r="F21" s="4">
        <v>0</v>
      </c>
      <c r="G21" s="4">
        <v>210</v>
      </c>
      <c r="H21" s="4">
        <v>0</v>
      </c>
      <c r="I21" s="4">
        <v>161</v>
      </c>
      <c r="J21" s="4">
        <v>46509</v>
      </c>
    </row>
    <row r="22" spans="1:10">
      <c r="A22" s="4" t="s">
        <v>460</v>
      </c>
      <c r="B22" s="4" t="s">
        <v>456</v>
      </c>
      <c r="C22" s="4">
        <v>41200</v>
      </c>
      <c r="D22" s="4">
        <v>4732</v>
      </c>
      <c r="E22" s="4">
        <v>36468</v>
      </c>
      <c r="F22" s="4">
        <v>0</v>
      </c>
      <c r="G22" s="4">
        <v>163</v>
      </c>
      <c r="H22" s="4">
        <v>0</v>
      </c>
      <c r="I22" s="4">
        <v>114</v>
      </c>
      <c r="J22" s="4">
        <v>36191</v>
      </c>
    </row>
    <row r="23" spans="1:10">
      <c r="A23" s="4" t="s">
        <v>459</v>
      </c>
      <c r="B23" s="4" t="s">
        <v>456</v>
      </c>
      <c r="C23" s="4">
        <v>34528</v>
      </c>
      <c r="D23" s="4">
        <v>3784</v>
      </c>
      <c r="E23" s="4">
        <v>30744</v>
      </c>
      <c r="F23" s="4">
        <v>0</v>
      </c>
      <c r="G23" s="4">
        <v>172</v>
      </c>
      <c r="H23" s="4">
        <v>1</v>
      </c>
      <c r="I23" s="4">
        <v>93</v>
      </c>
      <c r="J23" s="4">
        <v>30478</v>
      </c>
    </row>
    <row r="24" spans="1:10">
      <c r="A24" s="4" t="s">
        <v>458</v>
      </c>
      <c r="B24" s="4" t="s">
        <v>456</v>
      </c>
      <c r="C24" s="4">
        <v>42258</v>
      </c>
      <c r="D24" s="4">
        <v>4988</v>
      </c>
      <c r="E24" s="4">
        <v>37270</v>
      </c>
      <c r="F24" s="4">
        <v>0</v>
      </c>
      <c r="G24" s="4">
        <v>298</v>
      </c>
      <c r="H24" s="4">
        <v>0</v>
      </c>
      <c r="I24" s="4">
        <v>185</v>
      </c>
      <c r="J24" s="4">
        <v>36787</v>
      </c>
    </row>
    <row r="25" spans="1:10">
      <c r="A25" s="4" t="s">
        <v>457</v>
      </c>
      <c r="B25" s="4" t="s">
        <v>456</v>
      </c>
      <c r="C25" s="4">
        <v>38532</v>
      </c>
      <c r="D25" s="4">
        <v>4758</v>
      </c>
      <c r="E25" s="4">
        <v>33774</v>
      </c>
      <c r="F25" s="4">
        <v>0</v>
      </c>
      <c r="G25" s="4">
        <v>192</v>
      </c>
      <c r="H25" s="4">
        <v>0</v>
      </c>
      <c r="I25" s="4">
        <v>92</v>
      </c>
      <c r="J25" s="4">
        <v>33490</v>
      </c>
    </row>
    <row r="26" spans="1:10">
      <c r="A26" s="4" t="s">
        <v>455</v>
      </c>
      <c r="B26" s="4" t="s">
        <v>450</v>
      </c>
      <c r="C26" s="4">
        <v>50058</v>
      </c>
      <c r="D26" s="4">
        <v>5915</v>
      </c>
      <c r="E26" s="4">
        <v>44143</v>
      </c>
      <c r="F26" s="4">
        <v>0</v>
      </c>
      <c r="G26" s="4">
        <v>176</v>
      </c>
      <c r="H26" s="4">
        <v>0</v>
      </c>
      <c r="I26" s="4">
        <v>116</v>
      </c>
      <c r="J26" s="4">
        <v>43851</v>
      </c>
    </row>
    <row r="27" spans="1:10">
      <c r="A27" s="4" t="s">
        <v>454</v>
      </c>
      <c r="B27" s="4" t="s">
        <v>450</v>
      </c>
      <c r="C27" s="4">
        <v>32876</v>
      </c>
      <c r="D27" s="4">
        <v>2936</v>
      </c>
      <c r="E27" s="4">
        <v>29940</v>
      </c>
      <c r="F27" s="4">
        <v>0</v>
      </c>
      <c r="G27" s="4">
        <v>87</v>
      </c>
      <c r="H27" s="4">
        <v>2</v>
      </c>
      <c r="I27" s="4">
        <v>61</v>
      </c>
      <c r="J27" s="4">
        <v>29790</v>
      </c>
    </row>
    <row r="28" spans="1:10">
      <c r="A28" s="4" t="s">
        <v>453</v>
      </c>
      <c r="B28" s="4" t="s">
        <v>450</v>
      </c>
      <c r="C28" s="4">
        <v>32648</v>
      </c>
      <c r="D28" s="4">
        <v>3754</v>
      </c>
      <c r="E28" s="4">
        <v>28894</v>
      </c>
      <c r="F28" s="4">
        <v>0</v>
      </c>
      <c r="G28" s="4">
        <v>45</v>
      </c>
      <c r="H28" s="4">
        <v>0</v>
      </c>
      <c r="I28" s="4">
        <v>146</v>
      </c>
      <c r="J28" s="4">
        <v>28703</v>
      </c>
    </row>
    <row r="29" spans="1:10">
      <c r="A29" s="4" t="s">
        <v>452</v>
      </c>
      <c r="B29" s="4" t="s">
        <v>450</v>
      </c>
      <c r="C29" s="4">
        <v>29152</v>
      </c>
      <c r="D29" s="4">
        <v>3139</v>
      </c>
      <c r="E29" s="4">
        <v>26013</v>
      </c>
      <c r="F29" s="4">
        <v>0</v>
      </c>
      <c r="G29" s="4">
        <v>42</v>
      </c>
      <c r="H29" s="4">
        <v>0</v>
      </c>
      <c r="I29" s="4">
        <v>84</v>
      </c>
      <c r="J29" s="4">
        <v>25887</v>
      </c>
    </row>
    <row r="30" spans="1:10">
      <c r="A30" s="4" t="s">
        <v>451</v>
      </c>
      <c r="B30" s="4" t="s">
        <v>450</v>
      </c>
      <c r="C30" s="4">
        <v>38360</v>
      </c>
      <c r="D30" s="4">
        <v>4772</v>
      </c>
      <c r="E30" s="4">
        <v>33588</v>
      </c>
      <c r="F30" s="4">
        <v>0</v>
      </c>
      <c r="G30" s="4">
        <v>104</v>
      </c>
      <c r="H30" s="4">
        <v>0</v>
      </c>
      <c r="I30" s="4">
        <v>120</v>
      </c>
      <c r="J30" s="4">
        <v>33364</v>
      </c>
    </row>
    <row r="32" spans="1:10">
      <c r="I32" s="5" t="s">
        <v>449</v>
      </c>
      <c r="J32">
        <f>SUM(J21:J30)</f>
        <v>345050</v>
      </c>
    </row>
    <row r="33" spans="9:10">
      <c r="I33" s="5" t="s">
        <v>37</v>
      </c>
      <c r="J33">
        <f>AVERAGE(J21:J30)</f>
        <v>345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workbookViewId="0">
      <selection activeCell="I7" sqref="I7"/>
    </sheetView>
  </sheetViews>
  <sheetFormatPr baseColWidth="10" defaultRowHeight="15" x14ac:dyDescent="0"/>
  <cols>
    <col min="2" max="2" width="22.5" customWidth="1"/>
    <col min="3" max="3" width="27" customWidth="1"/>
    <col min="6" max="6" width="22.6640625" customWidth="1"/>
  </cols>
  <sheetData>
    <row r="2" spans="1:7">
      <c r="A2" s="22" t="s">
        <v>729</v>
      </c>
    </row>
    <row r="4" spans="1:7" s="17" customFormat="1" ht="30" customHeight="1">
      <c r="A4" s="3" t="s">
        <v>0</v>
      </c>
      <c r="B4" s="3" t="s">
        <v>442</v>
      </c>
      <c r="C4" s="3" t="s">
        <v>443</v>
      </c>
      <c r="E4" s="18" t="s">
        <v>0</v>
      </c>
      <c r="F4" s="18" t="s">
        <v>444</v>
      </c>
      <c r="G4" s="18" t="s">
        <v>445</v>
      </c>
    </row>
    <row r="5" spans="1:7">
      <c r="A5" s="19" t="s">
        <v>5</v>
      </c>
      <c r="B5" s="1" t="s">
        <v>6</v>
      </c>
      <c r="C5" s="20" t="s">
        <v>63</v>
      </c>
      <c r="E5" s="19">
        <v>7.2</v>
      </c>
      <c r="F5" s="1" t="s">
        <v>2</v>
      </c>
      <c r="G5" s="20" t="s">
        <v>63</v>
      </c>
    </row>
    <row r="6" spans="1:7">
      <c r="A6" s="19" t="s">
        <v>7</v>
      </c>
      <c r="B6" s="1" t="s">
        <v>6</v>
      </c>
      <c r="C6" s="20" t="s">
        <v>63</v>
      </c>
      <c r="E6" s="19">
        <v>7.4</v>
      </c>
      <c r="F6" s="1" t="s">
        <v>2</v>
      </c>
      <c r="G6" s="20" t="s">
        <v>63</v>
      </c>
    </row>
    <row r="7" spans="1:7">
      <c r="A7" s="19" t="s">
        <v>8</v>
      </c>
      <c r="B7" s="1" t="s">
        <v>6</v>
      </c>
      <c r="C7" s="20" t="s">
        <v>63</v>
      </c>
      <c r="E7" s="19">
        <v>8.4</v>
      </c>
      <c r="F7" s="1" t="s">
        <v>2</v>
      </c>
      <c r="G7" s="20" t="s">
        <v>63</v>
      </c>
    </row>
    <row r="8" spans="1:7">
      <c r="A8" s="19" t="s">
        <v>9</v>
      </c>
      <c r="B8" s="1" t="s">
        <v>6</v>
      </c>
      <c r="C8" s="20" t="s">
        <v>63</v>
      </c>
      <c r="E8" s="19">
        <v>9</v>
      </c>
      <c r="F8" s="1" t="s">
        <v>2</v>
      </c>
      <c r="G8" s="20" t="s">
        <v>63</v>
      </c>
    </row>
    <row r="9" spans="1:7">
      <c r="A9" s="19" t="s">
        <v>10</v>
      </c>
      <c r="B9" s="1" t="s">
        <v>6</v>
      </c>
      <c r="C9" s="20" t="s">
        <v>63</v>
      </c>
      <c r="E9" s="19">
        <v>9.1</v>
      </c>
      <c r="F9" s="1" t="s">
        <v>2</v>
      </c>
      <c r="G9" s="20" t="s">
        <v>63</v>
      </c>
    </row>
    <row r="10" spans="1:7">
      <c r="A10" s="19" t="s">
        <v>11</v>
      </c>
      <c r="B10" s="1" t="s">
        <v>12</v>
      </c>
      <c r="C10" s="20" t="s">
        <v>446</v>
      </c>
      <c r="E10" s="19">
        <v>1.4</v>
      </c>
      <c r="F10" s="1" t="s">
        <v>1</v>
      </c>
      <c r="G10" s="20">
        <v>3.903</v>
      </c>
    </row>
    <row r="11" spans="1:7">
      <c r="A11" s="19" t="s">
        <v>13</v>
      </c>
      <c r="B11" s="1" t="s">
        <v>12</v>
      </c>
      <c r="C11" s="20" t="s">
        <v>447</v>
      </c>
      <c r="E11" s="19">
        <v>2.2000000000000002</v>
      </c>
      <c r="F11" s="1" t="s">
        <v>1</v>
      </c>
      <c r="G11" s="20">
        <v>3.992</v>
      </c>
    </row>
    <row r="12" spans="1:7">
      <c r="A12" s="19" t="s">
        <v>14</v>
      </c>
      <c r="B12" s="1" t="s">
        <v>12</v>
      </c>
      <c r="C12" s="20" t="s">
        <v>447</v>
      </c>
      <c r="E12" s="19">
        <v>3.3</v>
      </c>
      <c r="F12" s="1" t="s">
        <v>1</v>
      </c>
      <c r="G12" s="20">
        <v>3.7559999999999998</v>
      </c>
    </row>
    <row r="13" spans="1:7">
      <c r="A13" s="19" t="s">
        <v>15</v>
      </c>
      <c r="B13" s="1" t="s">
        <v>12</v>
      </c>
      <c r="C13" s="20" t="s">
        <v>448</v>
      </c>
      <c r="E13" s="19" t="s">
        <v>3</v>
      </c>
      <c r="F13" s="1" t="s">
        <v>1</v>
      </c>
      <c r="G13" s="20">
        <v>3.944</v>
      </c>
    </row>
    <row r="14" spans="1:7">
      <c r="A14" s="19" t="s">
        <v>16</v>
      </c>
      <c r="B14" s="1" t="s">
        <v>12</v>
      </c>
      <c r="C14" s="20" t="s">
        <v>447</v>
      </c>
      <c r="E14" s="19" t="s">
        <v>4</v>
      </c>
      <c r="F14" s="1" t="s">
        <v>1</v>
      </c>
      <c r="G14" s="20">
        <v>3.874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175"/>
  <sheetViews>
    <sheetView workbookViewId="0">
      <pane xSplit="1" topLeftCell="B1" activePane="topRight" state="frozen"/>
      <selection activeCell="A14" sqref="A14"/>
      <selection pane="topRight" activeCell="A2" sqref="A2"/>
    </sheetView>
  </sheetViews>
  <sheetFormatPr baseColWidth="10" defaultRowHeight="15" x14ac:dyDescent="0"/>
  <cols>
    <col min="1" max="1" width="43.6640625" style="5" customWidth="1"/>
    <col min="2" max="2" width="13.33203125" customWidth="1"/>
    <col min="5" max="5" width="11.1640625" customWidth="1"/>
  </cols>
  <sheetData>
    <row r="2" spans="1:23">
      <c r="A2" s="25" t="s">
        <v>730</v>
      </c>
    </row>
    <row r="3" spans="1:23" ht="15" customHeight="1">
      <c r="A3"/>
    </row>
    <row r="4" spans="1:23">
      <c r="A4" s="5" t="s">
        <v>38</v>
      </c>
      <c r="B4" t="s">
        <v>39</v>
      </c>
      <c r="C4" t="s">
        <v>40</v>
      </c>
      <c r="D4" t="s">
        <v>41</v>
      </c>
      <c r="E4" t="s">
        <v>42</v>
      </c>
      <c r="F4" t="s">
        <v>4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50</v>
      </c>
      <c r="N4" t="s">
        <v>5</v>
      </c>
      <c r="O4" t="s">
        <v>7</v>
      </c>
      <c r="P4" t="s">
        <v>8</v>
      </c>
      <c r="Q4" t="s">
        <v>9</v>
      </c>
      <c r="R4" t="s">
        <v>10</v>
      </c>
      <c r="S4" t="s">
        <v>11</v>
      </c>
      <c r="T4" t="s">
        <v>13</v>
      </c>
      <c r="U4" t="s">
        <v>14</v>
      </c>
      <c r="V4" t="s">
        <v>15</v>
      </c>
      <c r="W4" t="s">
        <v>16</v>
      </c>
    </row>
    <row r="5" spans="1:23">
      <c r="A5" s="5" t="s">
        <v>51</v>
      </c>
      <c r="B5">
        <v>572.82025986999997</v>
      </c>
      <c r="C5">
        <v>16686.286804920099</v>
      </c>
      <c r="D5">
        <v>57.768999999861698</v>
      </c>
      <c r="E5">
        <v>945.60156926460002</v>
      </c>
      <c r="F5">
        <v>123433.449309018</v>
      </c>
      <c r="G5">
        <v>157.119985558183</v>
      </c>
      <c r="H5">
        <v>7.4800000000000005E-2</v>
      </c>
      <c r="I5">
        <v>0.64285714285714302</v>
      </c>
      <c r="J5">
        <v>0.15079365079365101</v>
      </c>
      <c r="K5">
        <v>0.77116402116402105</v>
      </c>
      <c r="L5">
        <v>7.5809922528861304E-2</v>
      </c>
      <c r="M5">
        <v>0.58364317230205398</v>
      </c>
      <c r="N5">
        <v>410.6</v>
      </c>
      <c r="O5">
        <v>462.1</v>
      </c>
      <c r="P5">
        <v>664.66666666699996</v>
      </c>
      <c r="Q5">
        <v>622.51724137899998</v>
      </c>
      <c r="R5">
        <v>704.21739130399999</v>
      </c>
      <c r="S5">
        <v>1215.6875</v>
      </c>
      <c r="T5">
        <v>830.77272727299999</v>
      </c>
      <c r="U5">
        <v>1200.5</v>
      </c>
      <c r="V5">
        <v>1100.0476190500001</v>
      </c>
      <c r="W5">
        <v>381</v>
      </c>
    </row>
    <row r="6" spans="1:23">
      <c r="A6" s="5" t="s">
        <v>52</v>
      </c>
      <c r="B6">
        <v>0.84526901501899998</v>
      </c>
      <c r="C6">
        <v>2.1334047532687E-4</v>
      </c>
      <c r="D6">
        <v>6.5320819855061501E-3</v>
      </c>
      <c r="E6">
        <v>0.86790483176379996</v>
      </c>
      <c r="F6">
        <v>6.7029318642828197E-4</v>
      </c>
      <c r="G6">
        <v>1.1578369370755799E-2</v>
      </c>
      <c r="H6">
        <v>0.1154</v>
      </c>
      <c r="I6">
        <v>0.64285714285714302</v>
      </c>
      <c r="J6">
        <v>0.15079365079365101</v>
      </c>
      <c r="K6">
        <v>0.77116402116402105</v>
      </c>
      <c r="L6">
        <v>0.13706055361979599</v>
      </c>
      <c r="M6">
        <v>0.58364317230205398</v>
      </c>
      <c r="N6">
        <v>0.84800367498200002</v>
      </c>
      <c r="O6">
        <v>0.844148351987</v>
      </c>
      <c r="P6">
        <v>0.85050281453200005</v>
      </c>
      <c r="Q6">
        <v>0.86176732595100003</v>
      </c>
      <c r="R6">
        <v>0.82192290764300002</v>
      </c>
      <c r="S6">
        <v>0.91007194244599998</v>
      </c>
      <c r="T6">
        <v>0.83939632098799999</v>
      </c>
      <c r="U6">
        <v>0.85996367153800002</v>
      </c>
      <c r="V6">
        <v>0.86738766608600004</v>
      </c>
      <c r="W6">
        <v>0.86270455776099997</v>
      </c>
    </row>
    <row r="7" spans="1:23">
      <c r="A7" s="5" t="s">
        <v>53</v>
      </c>
      <c r="B7">
        <v>3.599697191148</v>
      </c>
      <c r="C7">
        <v>0.32825954583137901</v>
      </c>
      <c r="D7">
        <v>0.25622628508073803</v>
      </c>
      <c r="E7">
        <v>2.9963447328839998</v>
      </c>
      <c r="F7">
        <v>1.0872628734131899</v>
      </c>
      <c r="G7">
        <v>0.46631810460525502</v>
      </c>
      <c r="H7">
        <v>0.33879999999999999</v>
      </c>
      <c r="I7">
        <v>0.64285714285714302</v>
      </c>
      <c r="J7">
        <v>0.42063492063492097</v>
      </c>
      <c r="K7">
        <v>0.77116402116402105</v>
      </c>
      <c r="L7">
        <v>0.29865788071169103</v>
      </c>
      <c r="M7">
        <v>0.58364317230205398</v>
      </c>
      <c r="N7">
        <v>2.8829251899399999</v>
      </c>
      <c r="O7">
        <v>3.4843733106100001</v>
      </c>
      <c r="P7">
        <v>4.0157530921599998</v>
      </c>
      <c r="Q7">
        <v>3.29472140247</v>
      </c>
      <c r="R7">
        <v>4.3207129605599999</v>
      </c>
      <c r="S7">
        <v>1.2274032484399999</v>
      </c>
      <c r="T7">
        <v>3.9781641728000001</v>
      </c>
      <c r="U7">
        <v>3.30087887523</v>
      </c>
      <c r="V7">
        <v>3.3905136658199999</v>
      </c>
      <c r="W7">
        <v>3.0847637021300001</v>
      </c>
    </row>
    <row r="8" spans="1:23">
      <c r="A8" s="5" t="s">
        <v>54</v>
      </c>
      <c r="B8">
        <v>2.442593249188</v>
      </c>
      <c r="C8">
        <v>0.15173054946217199</v>
      </c>
      <c r="D8">
        <v>0.174201348710147</v>
      </c>
      <c r="E8">
        <v>2.0294620124580001</v>
      </c>
      <c r="F8">
        <v>0.51624042393967295</v>
      </c>
      <c r="G8">
        <v>0.32132240007185098</v>
      </c>
      <c r="H8">
        <v>0.32740000000000002</v>
      </c>
      <c r="I8">
        <v>0.64285714285714302</v>
      </c>
      <c r="J8">
        <v>0.42063492063492097</v>
      </c>
      <c r="K8">
        <v>0.77116402116402105</v>
      </c>
      <c r="L8">
        <v>0.300401454851772</v>
      </c>
      <c r="M8">
        <v>0.58364317230205398</v>
      </c>
      <c r="N8">
        <v>1.95212344478</v>
      </c>
      <c r="O8">
        <v>2.3679611621899999</v>
      </c>
      <c r="P8">
        <v>2.7327841888800002</v>
      </c>
      <c r="Q8">
        <v>2.2345108666</v>
      </c>
      <c r="R8">
        <v>2.9255865834899999</v>
      </c>
      <c r="S8">
        <v>0.80963384185999998</v>
      </c>
      <c r="T8">
        <v>2.70586549119</v>
      </c>
      <c r="U8">
        <v>2.2385916319999999</v>
      </c>
      <c r="V8">
        <v>2.2962274899600001</v>
      </c>
      <c r="W8">
        <v>2.0969916072800001</v>
      </c>
    </row>
    <row r="9" spans="1:23">
      <c r="A9" s="5" t="s">
        <v>55</v>
      </c>
      <c r="B9">
        <v>0.99294508030579998</v>
      </c>
      <c r="C9" s="6">
        <v>5.3365704599778296E-6</v>
      </c>
      <c r="D9">
        <v>1.0331089448821799E-3</v>
      </c>
      <c r="E9">
        <v>0.99424538319559996</v>
      </c>
      <c r="F9" s="6">
        <v>1.9866567199935698E-6</v>
      </c>
      <c r="G9">
        <v>6.3034224354608596E-4</v>
      </c>
      <c r="H9">
        <v>0.3508</v>
      </c>
      <c r="I9">
        <v>0.64285714285714302</v>
      </c>
      <c r="J9">
        <v>0.69047619047619002</v>
      </c>
      <c r="K9">
        <v>0.83403522979099198</v>
      </c>
      <c r="L9">
        <v>0.32024682874038102</v>
      </c>
      <c r="M9">
        <v>0.58364317230205398</v>
      </c>
      <c r="N9">
        <v>0.99471141239299998</v>
      </c>
      <c r="O9">
        <v>0.99410848933100004</v>
      </c>
      <c r="P9">
        <v>0.992896860622</v>
      </c>
      <c r="Q9">
        <v>0.99402611698900001</v>
      </c>
      <c r="R9">
        <v>0.98898252219399996</v>
      </c>
      <c r="S9">
        <v>0.99607279826899997</v>
      </c>
      <c r="T9">
        <v>0.99278876167499996</v>
      </c>
      <c r="U9">
        <v>0.99389949016500001</v>
      </c>
      <c r="V9">
        <v>0.99314539379300004</v>
      </c>
      <c r="W9">
        <v>0.99532047207600005</v>
      </c>
    </row>
    <row r="10" spans="1:23">
      <c r="A10" s="5" t="s">
        <v>56</v>
      </c>
      <c r="B10">
        <v>6.4170006248559996</v>
      </c>
      <c r="C10">
        <v>7.7248505421147202</v>
      </c>
      <c r="D10">
        <v>1.24296826525175</v>
      </c>
      <c r="E10">
        <v>4.67742785128</v>
      </c>
      <c r="F10">
        <v>5.7573982176436402</v>
      </c>
      <c r="G10">
        <v>1.07307019506122</v>
      </c>
      <c r="H10">
        <v>0.2944</v>
      </c>
      <c r="I10">
        <v>0.64285714285714302</v>
      </c>
      <c r="J10">
        <v>0.30952380952380998</v>
      </c>
      <c r="K10">
        <v>0.77116402116402105</v>
      </c>
      <c r="L10">
        <v>0.32100261001438102</v>
      </c>
      <c r="M10">
        <v>0.58364317230205398</v>
      </c>
      <c r="N10">
        <v>3.3534032436799999</v>
      </c>
      <c r="O10">
        <v>5.5818241725200002</v>
      </c>
      <c r="P10">
        <v>9.4667255171499995</v>
      </c>
      <c r="Q10">
        <v>4.4798530630900002</v>
      </c>
      <c r="R10">
        <v>9.2031971278399993</v>
      </c>
      <c r="S10">
        <v>1.30154201882</v>
      </c>
      <c r="T10">
        <v>8.0050505785499997</v>
      </c>
      <c r="U10">
        <v>4.32813492925</v>
      </c>
      <c r="V10">
        <v>5.2998116715999997</v>
      </c>
      <c r="W10">
        <v>4.4526000581799998</v>
      </c>
    </row>
    <row r="11" spans="1:23">
      <c r="A11" s="5" t="s">
        <v>57</v>
      </c>
      <c r="B11">
        <v>0.58823077138199997</v>
      </c>
      <c r="C11">
        <v>9.1951001467497906E-3</v>
      </c>
      <c r="D11">
        <v>4.2883796815929902E-2</v>
      </c>
      <c r="E11">
        <v>0.48238015859979999</v>
      </c>
      <c r="F11">
        <v>4.25285197436936E-2</v>
      </c>
      <c r="G11">
        <v>9.2226373390363395E-2</v>
      </c>
      <c r="H11">
        <v>0.375</v>
      </c>
      <c r="I11">
        <v>0.64285714285714302</v>
      </c>
      <c r="J11">
        <v>0.30952380952380998</v>
      </c>
      <c r="K11">
        <v>0.77116402116402105</v>
      </c>
      <c r="L11">
        <v>0.34045851717619802</v>
      </c>
      <c r="M11">
        <v>0.58364317230205398</v>
      </c>
      <c r="N11">
        <v>0.45979835402899999</v>
      </c>
      <c r="O11">
        <v>0.58420561885400002</v>
      </c>
      <c r="P11">
        <v>0.68373027840599998</v>
      </c>
      <c r="Q11">
        <v>0.53436960699900005</v>
      </c>
      <c r="R11">
        <v>0.679049998622</v>
      </c>
      <c r="S11">
        <v>0.12506083161699999</v>
      </c>
      <c r="T11">
        <v>0.65493273823999998</v>
      </c>
      <c r="U11">
        <v>0.52605374892000001</v>
      </c>
      <c r="V11">
        <v>0.57294626293100004</v>
      </c>
      <c r="W11">
        <v>0.53290721129100005</v>
      </c>
    </row>
    <row r="12" spans="1:23">
      <c r="A12" s="5" t="s">
        <v>58</v>
      </c>
      <c r="B12">
        <v>0.97596468279920001</v>
      </c>
      <c r="C12" s="6">
        <v>2.12268499040098E-5</v>
      </c>
      <c r="D12">
        <v>2.0604295622034599E-3</v>
      </c>
      <c r="E12">
        <v>0.97351209941119998</v>
      </c>
      <c r="F12" s="6">
        <v>2.9474309844197801E-5</v>
      </c>
      <c r="G12">
        <v>2.4279336829575002E-3</v>
      </c>
      <c r="H12">
        <v>0.45939999999999998</v>
      </c>
      <c r="I12">
        <v>0.68910000000000005</v>
      </c>
      <c r="J12">
        <v>0.547619047619048</v>
      </c>
      <c r="K12">
        <v>0.83403522979099198</v>
      </c>
      <c r="L12">
        <v>0.46388829295787298</v>
      </c>
      <c r="M12">
        <v>0.67751086668570104</v>
      </c>
      <c r="N12">
        <v>0.98054283845699997</v>
      </c>
      <c r="O12">
        <v>0.97988881622000001</v>
      </c>
      <c r="P12">
        <v>0.97498364944399996</v>
      </c>
      <c r="Q12">
        <v>0.975310660562</v>
      </c>
      <c r="R12">
        <v>0.96909744931300001</v>
      </c>
      <c r="S12">
        <v>0.97073250490499996</v>
      </c>
      <c r="T12">
        <v>0.97351209941100003</v>
      </c>
      <c r="U12">
        <v>0.971223021583</v>
      </c>
      <c r="V12">
        <v>0.96926095487200004</v>
      </c>
      <c r="W12">
        <v>0.982831916285</v>
      </c>
    </row>
    <row r="13" spans="1:23">
      <c r="A13" s="5" t="s">
        <v>59</v>
      </c>
      <c r="B13">
        <v>50.39239979872</v>
      </c>
      <c r="C13">
        <v>143.637298970236</v>
      </c>
      <c r="D13">
        <v>5.3598003502040301</v>
      </c>
      <c r="E13">
        <v>47.070694731940002</v>
      </c>
      <c r="F13">
        <v>52.864406158460199</v>
      </c>
      <c r="G13">
        <v>3.2515967203348</v>
      </c>
      <c r="H13">
        <v>0.69540000000000002</v>
      </c>
      <c r="I13">
        <v>0.76516363636363605</v>
      </c>
      <c r="J13">
        <v>0.83403522979099198</v>
      </c>
      <c r="K13">
        <v>0.83403522979099198</v>
      </c>
      <c r="L13">
        <v>0.61357285953592899</v>
      </c>
      <c r="M13">
        <v>0.67751086668570104</v>
      </c>
      <c r="N13">
        <v>42.127922694600002</v>
      </c>
      <c r="O13">
        <v>42.629703235000001</v>
      </c>
      <c r="P13">
        <v>48.245185074399998</v>
      </c>
      <c r="Q13">
        <v>47.727499961200003</v>
      </c>
      <c r="R13">
        <v>71.231688028400001</v>
      </c>
      <c r="S13">
        <v>44.651457001300003</v>
      </c>
      <c r="T13">
        <v>49.284815345699997</v>
      </c>
      <c r="U13">
        <v>49.284815345699997</v>
      </c>
      <c r="V13">
        <v>55.909520818300003</v>
      </c>
      <c r="W13">
        <v>36.222865148700002</v>
      </c>
    </row>
    <row r="14" spans="1:23">
      <c r="A14" s="5" t="s">
        <v>60</v>
      </c>
      <c r="B14">
        <v>241.2</v>
      </c>
      <c r="C14">
        <v>1965.2</v>
      </c>
      <c r="D14">
        <v>19.825236442474001</v>
      </c>
      <c r="E14">
        <v>229</v>
      </c>
      <c r="F14">
        <v>812</v>
      </c>
      <c r="G14">
        <v>12.7436258576592</v>
      </c>
      <c r="H14">
        <v>0.68740000000000001</v>
      </c>
      <c r="I14">
        <v>0.76516363636363605</v>
      </c>
      <c r="J14">
        <v>0.83403522979099198</v>
      </c>
      <c r="K14">
        <v>0.83403522979099198</v>
      </c>
      <c r="L14">
        <v>0.62105162778656697</v>
      </c>
      <c r="M14">
        <v>0.67751086668570104</v>
      </c>
      <c r="N14">
        <v>210</v>
      </c>
      <c r="O14">
        <v>212</v>
      </c>
      <c r="P14">
        <v>234</v>
      </c>
      <c r="Q14">
        <v>232</v>
      </c>
      <c r="R14">
        <v>318</v>
      </c>
      <c r="S14">
        <v>220</v>
      </c>
      <c r="T14">
        <v>238</v>
      </c>
      <c r="U14">
        <v>238</v>
      </c>
      <c r="V14">
        <v>263</v>
      </c>
      <c r="W14">
        <v>186</v>
      </c>
    </row>
    <row r="15" spans="1:23">
      <c r="A15" s="5" t="s">
        <v>61</v>
      </c>
      <c r="B15">
        <v>27.550093905179999</v>
      </c>
      <c r="C15">
        <v>25.852760108248301</v>
      </c>
      <c r="D15">
        <v>2.27388478636224</v>
      </c>
      <c r="E15">
        <v>26.15079687922</v>
      </c>
      <c r="F15">
        <v>10.682088951678599</v>
      </c>
      <c r="G15">
        <v>1.4616489969673701</v>
      </c>
      <c r="H15">
        <v>0.70140000000000002</v>
      </c>
      <c r="I15">
        <v>0.76516363636363605</v>
      </c>
      <c r="J15">
        <v>0.83403522979099198</v>
      </c>
      <c r="K15">
        <v>0.83403522979099198</v>
      </c>
      <c r="L15">
        <v>0.62105162779522605</v>
      </c>
      <c r="M15">
        <v>0.67751086668570104</v>
      </c>
      <c r="N15">
        <v>23.971563805900001</v>
      </c>
      <c r="O15">
        <v>24.200956761</v>
      </c>
      <c r="P15">
        <v>26.724279266900002</v>
      </c>
      <c r="Q15">
        <v>26.494886311799998</v>
      </c>
      <c r="R15">
        <v>36.358783380299997</v>
      </c>
      <c r="S15">
        <v>25.118528581300001</v>
      </c>
      <c r="T15">
        <v>27.183065177100001</v>
      </c>
      <c r="U15">
        <v>27.183065177100001</v>
      </c>
      <c r="V15">
        <v>30.0504771156</v>
      </c>
      <c r="W15">
        <v>21.218848345000001</v>
      </c>
    </row>
    <row r="16" spans="1:23">
      <c r="A16" s="5" t="s">
        <v>62</v>
      </c>
      <c r="B16">
        <v>25.656186000000002</v>
      </c>
      <c r="C16">
        <v>35.149961397929999</v>
      </c>
      <c r="D16">
        <v>2.65141326080753</v>
      </c>
      <c r="E16">
        <v>24.732596000000001</v>
      </c>
      <c r="F16">
        <v>15.338462121379999</v>
      </c>
      <c r="G16">
        <v>1.7514829214913901</v>
      </c>
      <c r="H16">
        <v>0.79500000000000004</v>
      </c>
      <c r="I16">
        <v>0.79500000000000004</v>
      </c>
      <c r="J16">
        <v>1</v>
      </c>
      <c r="K16" t="s">
        <v>63</v>
      </c>
      <c r="L16">
        <v>0.77982232589816702</v>
      </c>
      <c r="M16">
        <v>0.77982232589816702</v>
      </c>
      <c r="N16">
        <v>23.69014</v>
      </c>
      <c r="O16">
        <v>19.696529999999999</v>
      </c>
      <c r="P16">
        <v>26.625969999999999</v>
      </c>
      <c r="Q16">
        <v>22.96632</v>
      </c>
      <c r="R16">
        <v>35.301969999999997</v>
      </c>
      <c r="S16">
        <v>21.832850000000001</v>
      </c>
      <c r="T16">
        <v>28.337510000000002</v>
      </c>
      <c r="U16">
        <v>27.25338</v>
      </c>
      <c r="V16">
        <v>26.88739</v>
      </c>
      <c r="W16">
        <v>19.351849999999999</v>
      </c>
    </row>
    <row r="18" spans="1:25" ht="16" thickBot="1"/>
    <row r="19" spans="1:25">
      <c r="A19" s="7" t="s">
        <v>64</v>
      </c>
      <c r="B19" s="8" t="s">
        <v>39</v>
      </c>
      <c r="C19" s="8" t="s">
        <v>40</v>
      </c>
      <c r="D19" s="8" t="s">
        <v>41</v>
      </c>
      <c r="E19" s="8" t="s">
        <v>42</v>
      </c>
      <c r="F19" s="8" t="s">
        <v>43</v>
      </c>
      <c r="G19" s="8" t="s">
        <v>44</v>
      </c>
      <c r="H19" s="8" t="s">
        <v>45</v>
      </c>
      <c r="I19" s="8" t="s">
        <v>46</v>
      </c>
      <c r="J19" s="8" t="s">
        <v>47</v>
      </c>
      <c r="K19" s="8" t="s">
        <v>48</v>
      </c>
      <c r="L19" s="9" t="s">
        <v>65</v>
      </c>
      <c r="M19" s="10" t="s">
        <v>66</v>
      </c>
      <c r="N19" s="8" t="s">
        <v>67</v>
      </c>
      <c r="O19" s="8" t="s">
        <v>68</v>
      </c>
      <c r="P19" s="8" t="s">
        <v>5</v>
      </c>
      <c r="Q19" s="8" t="s">
        <v>7</v>
      </c>
      <c r="R19" s="8" t="s">
        <v>8</v>
      </c>
      <c r="S19" s="8" t="s">
        <v>9</v>
      </c>
      <c r="T19" s="8" t="s">
        <v>10</v>
      </c>
      <c r="U19" s="8" t="s">
        <v>11</v>
      </c>
      <c r="V19" s="8" t="s">
        <v>13</v>
      </c>
      <c r="W19" s="8" t="s">
        <v>14</v>
      </c>
      <c r="X19" s="8" t="s">
        <v>15</v>
      </c>
      <c r="Y19" s="8" t="s">
        <v>16</v>
      </c>
    </row>
    <row r="20" spans="1:25">
      <c r="A20" s="7" t="s">
        <v>69</v>
      </c>
      <c r="B20" s="8">
        <v>1.86396337475474E-3</v>
      </c>
      <c r="C20" s="11">
        <v>4.0715985389938802E-6</v>
      </c>
      <c r="D20" s="8">
        <v>9.02396646602134E-4</v>
      </c>
      <c r="E20" s="8">
        <v>6.8149117069980406E-2</v>
      </c>
      <c r="F20" s="8">
        <v>8.8454662870571608E-3</v>
      </c>
      <c r="G20" s="8">
        <v>4.2060590312208303E-2</v>
      </c>
      <c r="H20" s="8">
        <v>1.4200000000000001E-2</v>
      </c>
      <c r="I20" s="8">
        <v>8.5199999999999901E-2</v>
      </c>
      <c r="J20" s="8">
        <v>1.58730158730159E-2</v>
      </c>
      <c r="K20" s="8">
        <v>0.126984126984127</v>
      </c>
      <c r="L20" s="12">
        <v>1.4523472629149199E-5</v>
      </c>
      <c r="M20" s="13">
        <v>1.01664308404044E-4</v>
      </c>
      <c r="N20" s="8">
        <v>0</v>
      </c>
      <c r="O20" s="8">
        <v>0</v>
      </c>
      <c r="P20" s="8">
        <v>6</v>
      </c>
      <c r="Q20" s="8">
        <v>7</v>
      </c>
      <c r="R20" s="8">
        <v>33</v>
      </c>
      <c r="S20" s="8">
        <v>2</v>
      </c>
      <c r="T20" s="8">
        <v>9</v>
      </c>
      <c r="U20" s="8">
        <v>76</v>
      </c>
      <c r="V20" s="8">
        <v>1366</v>
      </c>
      <c r="W20" s="8">
        <v>563</v>
      </c>
      <c r="X20" s="8">
        <v>28</v>
      </c>
      <c r="Y20" s="8">
        <v>51</v>
      </c>
    </row>
    <row r="21" spans="1:25">
      <c r="A21" s="7" t="s">
        <v>70</v>
      </c>
      <c r="B21" s="8">
        <v>6.2786134728580797E-3</v>
      </c>
      <c r="C21" s="11">
        <v>1.43374806071072E-5</v>
      </c>
      <c r="D21" s="8">
        <v>1.6933682769620501E-3</v>
      </c>
      <c r="E21" s="8">
        <v>2.0470896010464399E-2</v>
      </c>
      <c r="F21" s="8">
        <v>1.0504537092129E-3</v>
      </c>
      <c r="G21" s="8">
        <v>1.44945072990626E-2</v>
      </c>
      <c r="H21" s="8">
        <v>0.51219999999999999</v>
      </c>
      <c r="I21" s="8">
        <v>0.59299999999999997</v>
      </c>
      <c r="J21" s="8">
        <v>0.75329803346283797</v>
      </c>
      <c r="K21" s="8">
        <v>0.79716969313374197</v>
      </c>
      <c r="L21" s="14">
        <v>7.7564155060524803E-3</v>
      </c>
      <c r="M21" s="13">
        <v>2.7147454271183698E-2</v>
      </c>
      <c r="N21" s="11">
        <v>1.8676928533843201E-52</v>
      </c>
      <c r="O21" s="11">
        <v>3.2684624934225601E-52</v>
      </c>
      <c r="P21" s="8">
        <v>28</v>
      </c>
      <c r="Q21" s="8">
        <v>15</v>
      </c>
      <c r="R21" s="8">
        <v>48</v>
      </c>
      <c r="S21" s="8">
        <v>27</v>
      </c>
      <c r="T21" s="8">
        <v>74</v>
      </c>
      <c r="U21" s="8">
        <v>8</v>
      </c>
      <c r="V21" s="8">
        <v>470</v>
      </c>
      <c r="W21" s="8">
        <v>119</v>
      </c>
      <c r="X21" s="8">
        <v>14</v>
      </c>
      <c r="Y21" s="8">
        <v>15</v>
      </c>
    </row>
    <row r="22" spans="1:25">
      <c r="A22" s="7" t="s">
        <v>71</v>
      </c>
      <c r="B22" s="8">
        <v>2.6814911706998E-3</v>
      </c>
      <c r="C22" s="11">
        <v>3.5951974492704997E-5</v>
      </c>
      <c r="D22" s="8">
        <v>2.6814911706998E-3</v>
      </c>
      <c r="E22" s="8">
        <v>2.9431000654022202E-4</v>
      </c>
      <c r="F22" s="11">
        <v>3.2615562820568202E-7</v>
      </c>
      <c r="G22" s="8">
        <v>2.55403848132984E-4</v>
      </c>
      <c r="H22" s="8">
        <v>1</v>
      </c>
      <c r="I22" s="8" t="s">
        <v>63</v>
      </c>
      <c r="J22" s="8">
        <v>0.79716969313374197</v>
      </c>
      <c r="K22" s="8">
        <v>0.79716969313374197</v>
      </c>
      <c r="L22" s="14">
        <v>0.11400043416580199</v>
      </c>
      <c r="M22" s="13">
        <v>0.25477647861390501</v>
      </c>
      <c r="N22" s="11">
        <v>6.7893841077191897E-16</v>
      </c>
      <c r="O22" s="11">
        <v>7.9209481256723899E-16</v>
      </c>
      <c r="P22" s="8">
        <v>0</v>
      </c>
      <c r="Q22" s="8">
        <v>0</v>
      </c>
      <c r="R22" s="8">
        <v>0</v>
      </c>
      <c r="S22" s="8">
        <v>0</v>
      </c>
      <c r="T22" s="8">
        <v>82</v>
      </c>
      <c r="U22" s="8">
        <v>0</v>
      </c>
      <c r="V22" s="8">
        <v>0</v>
      </c>
      <c r="W22" s="8">
        <v>0</v>
      </c>
      <c r="X22" s="8">
        <v>1</v>
      </c>
      <c r="Y22" s="8">
        <v>8</v>
      </c>
    </row>
    <row r="23" spans="1:25">
      <c r="A23" s="7" t="s">
        <v>72</v>
      </c>
      <c r="B23" s="8">
        <v>0.86039895356442098</v>
      </c>
      <c r="C23" s="8">
        <v>3.6087855739547703E-2</v>
      </c>
      <c r="D23" s="8">
        <v>8.4956289631254206E-2</v>
      </c>
      <c r="E23" s="8">
        <v>0.64568345323741005</v>
      </c>
      <c r="F23" s="8">
        <v>0.136912326372923</v>
      </c>
      <c r="G23" s="8">
        <v>0.16547647952076</v>
      </c>
      <c r="H23" s="8">
        <v>0.2266</v>
      </c>
      <c r="I23" s="8">
        <v>0.33989999999999998</v>
      </c>
      <c r="J23" s="8">
        <v>0.22222222222222199</v>
      </c>
      <c r="K23" s="8">
        <v>0.44444444444444398</v>
      </c>
      <c r="L23" s="14">
        <v>0.14857559015513</v>
      </c>
      <c r="M23" s="13">
        <v>0.25477647861390501</v>
      </c>
      <c r="N23" s="8">
        <v>0</v>
      </c>
      <c r="O23" s="8">
        <v>0</v>
      </c>
      <c r="P23" s="8">
        <v>5919</v>
      </c>
      <c r="Q23" s="8">
        <v>5945</v>
      </c>
      <c r="R23" s="8">
        <v>3215</v>
      </c>
      <c r="S23" s="8">
        <v>5790</v>
      </c>
      <c r="T23" s="8">
        <v>5442</v>
      </c>
      <c r="U23" s="8">
        <v>5858</v>
      </c>
      <c r="V23" s="8">
        <v>1988</v>
      </c>
      <c r="W23" s="8">
        <v>1027</v>
      </c>
      <c r="X23" s="8">
        <v>5304</v>
      </c>
      <c r="Y23" s="8">
        <v>5568</v>
      </c>
    </row>
    <row r="24" spans="1:25">
      <c r="A24" s="7" t="s">
        <v>73</v>
      </c>
      <c r="B24" s="8">
        <v>2.0928711576193599E-3</v>
      </c>
      <c r="C24" s="11">
        <v>1.39551834363415E-6</v>
      </c>
      <c r="D24" s="8">
        <v>5.2830262986930995E-4</v>
      </c>
      <c r="E24" s="8">
        <v>7.8482668410725996E-4</v>
      </c>
      <c r="F24" s="11">
        <v>2.4916151269483301E-6</v>
      </c>
      <c r="G24" s="8">
        <v>7.0591998511847296E-4</v>
      </c>
      <c r="H24" s="8">
        <v>0.18</v>
      </c>
      <c r="I24" s="8">
        <v>0.33989999999999998</v>
      </c>
      <c r="J24" s="8">
        <v>9.0688366171204196E-2</v>
      </c>
      <c r="K24" s="8">
        <v>0.36275346468481701</v>
      </c>
      <c r="L24" s="14">
        <v>0.18198319900993201</v>
      </c>
      <c r="M24" s="13">
        <v>0.25477647861390501</v>
      </c>
      <c r="N24" s="11">
        <v>2.34175010951859E-5</v>
      </c>
      <c r="O24" s="11">
        <v>2.34175010951859E-5</v>
      </c>
      <c r="P24" s="8">
        <v>5</v>
      </c>
      <c r="Q24" s="8">
        <v>23</v>
      </c>
      <c r="R24" s="8">
        <v>13</v>
      </c>
      <c r="S24" s="8">
        <v>16</v>
      </c>
      <c r="T24" s="8">
        <v>7</v>
      </c>
      <c r="U24" s="8">
        <v>0</v>
      </c>
      <c r="V24" s="8">
        <v>0</v>
      </c>
      <c r="W24" s="8">
        <v>0</v>
      </c>
      <c r="X24" s="8">
        <v>2</v>
      </c>
      <c r="Y24" s="8">
        <v>22</v>
      </c>
    </row>
    <row r="25" spans="1:25">
      <c r="A25" s="7" t="s">
        <v>74</v>
      </c>
      <c r="B25" s="8">
        <v>8.8096795291039906E-2</v>
      </c>
      <c r="C25" s="8">
        <v>1.37125236489565E-2</v>
      </c>
      <c r="D25" s="8">
        <v>5.2368929049497401E-2</v>
      </c>
      <c r="E25" s="8">
        <v>0.20016350555918899</v>
      </c>
      <c r="F25" s="8">
        <v>3.6076493760696299E-2</v>
      </c>
      <c r="G25" s="8">
        <v>8.4942914667082495E-2</v>
      </c>
      <c r="H25" s="8">
        <v>0.222</v>
      </c>
      <c r="I25" s="8">
        <v>0.33989999999999998</v>
      </c>
      <c r="J25" s="8">
        <v>0.15079365079365101</v>
      </c>
      <c r="K25" s="8">
        <v>0.40211640211640198</v>
      </c>
      <c r="L25" s="14">
        <v>0.31606141709916002</v>
      </c>
      <c r="M25" s="13">
        <v>0.36873831994902001</v>
      </c>
      <c r="N25" s="8">
        <v>0</v>
      </c>
      <c r="O25" s="8">
        <v>0</v>
      </c>
      <c r="P25" s="8">
        <v>152</v>
      </c>
      <c r="Q25" s="8">
        <v>125</v>
      </c>
      <c r="R25" s="8">
        <v>1811</v>
      </c>
      <c r="S25" s="8">
        <v>279</v>
      </c>
      <c r="T25" s="8">
        <v>327</v>
      </c>
      <c r="U25" s="8">
        <v>173</v>
      </c>
      <c r="V25" s="8">
        <v>1852</v>
      </c>
      <c r="W25" s="8">
        <v>2955</v>
      </c>
      <c r="X25" s="8">
        <v>726</v>
      </c>
      <c r="Y25" s="8">
        <v>415</v>
      </c>
    </row>
    <row r="26" spans="1:25">
      <c r="A26" s="7" t="s">
        <v>75</v>
      </c>
      <c r="B26" s="8">
        <v>3.8587311968606902E-2</v>
      </c>
      <c r="C26" s="8">
        <v>4.9738866971705898E-3</v>
      </c>
      <c r="D26" s="8">
        <v>3.1540090986459102E-2</v>
      </c>
      <c r="E26" s="8">
        <v>6.4421190320470903E-2</v>
      </c>
      <c r="F26" s="8">
        <v>1.02117188465768E-2</v>
      </c>
      <c r="G26" s="8">
        <v>4.5192297676875902E-2</v>
      </c>
      <c r="H26" s="8">
        <v>0.59299999999999997</v>
      </c>
      <c r="I26" s="8">
        <v>0.59299999999999997</v>
      </c>
      <c r="J26" s="8">
        <v>0.60040184809696895</v>
      </c>
      <c r="K26" s="8">
        <v>0.79716969313374197</v>
      </c>
      <c r="L26" s="14">
        <v>0.70131186372916898</v>
      </c>
      <c r="M26" s="13">
        <v>0.70131186372916898</v>
      </c>
      <c r="N26" s="11">
        <v>3.1356798615951301E-47</v>
      </c>
      <c r="O26" s="11">
        <v>4.3899518062331901E-47</v>
      </c>
      <c r="P26" s="8">
        <v>6</v>
      </c>
      <c r="Q26" s="8">
        <v>1</v>
      </c>
      <c r="R26" s="8">
        <v>996</v>
      </c>
      <c r="S26" s="8">
        <v>2</v>
      </c>
      <c r="T26" s="8">
        <v>175</v>
      </c>
      <c r="U26" s="8">
        <v>1</v>
      </c>
      <c r="V26" s="8">
        <v>439</v>
      </c>
      <c r="W26" s="8">
        <v>1452</v>
      </c>
      <c r="X26" s="8">
        <v>41</v>
      </c>
      <c r="Y26" s="8">
        <v>37</v>
      </c>
    </row>
    <row r="27" spans="1:25" ht="16" thickBot="1">
      <c r="A27" s="7" t="s">
        <v>76</v>
      </c>
      <c r="B27" s="8">
        <v>0</v>
      </c>
      <c r="C27" s="8">
        <v>0</v>
      </c>
      <c r="D27" s="8">
        <v>0</v>
      </c>
      <c r="E27" s="11">
        <v>3.2701111837802498E-5</v>
      </c>
      <c r="F27" s="11">
        <v>5.3468135771423303E-9</v>
      </c>
      <c r="G27" s="11">
        <v>3.2701111837802498E-5</v>
      </c>
      <c r="H27" s="8">
        <v>1</v>
      </c>
      <c r="I27" s="8" t="s">
        <v>63</v>
      </c>
      <c r="J27" s="8">
        <v>0.423710797166793</v>
      </c>
      <c r="K27" s="8">
        <v>0.67793727546686899</v>
      </c>
      <c r="L27" s="15">
        <v>1</v>
      </c>
      <c r="M27" s="16" t="s">
        <v>63</v>
      </c>
      <c r="N27" s="8">
        <v>1</v>
      </c>
      <c r="O27" s="8" t="s">
        <v>63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1</v>
      </c>
      <c r="W27" s="8">
        <v>0</v>
      </c>
      <c r="X27" s="8">
        <v>0</v>
      </c>
      <c r="Y27" s="8">
        <v>0</v>
      </c>
    </row>
    <row r="30" spans="1:25">
      <c r="A30" s="5" t="s">
        <v>77</v>
      </c>
      <c r="B30" t="s">
        <v>39</v>
      </c>
      <c r="C30" t="s">
        <v>40</v>
      </c>
      <c r="D30" t="s">
        <v>41</v>
      </c>
      <c r="E30" t="s">
        <v>42</v>
      </c>
      <c r="F30" t="s">
        <v>43</v>
      </c>
      <c r="G30" t="s">
        <v>44</v>
      </c>
      <c r="H30" t="s">
        <v>45</v>
      </c>
      <c r="I30" t="s">
        <v>46</v>
      </c>
      <c r="J30" t="s">
        <v>47</v>
      </c>
      <c r="K30" t="s">
        <v>48</v>
      </c>
      <c r="L30" t="s">
        <v>65</v>
      </c>
      <c r="M30" t="s">
        <v>66</v>
      </c>
      <c r="N30" t="s">
        <v>67</v>
      </c>
      <c r="O30" t="s">
        <v>68</v>
      </c>
      <c r="P30" t="s">
        <v>5</v>
      </c>
      <c r="Q30" t="s">
        <v>7</v>
      </c>
      <c r="R30" t="s">
        <v>8</v>
      </c>
      <c r="S30" t="s">
        <v>9</v>
      </c>
      <c r="T30" t="s">
        <v>10</v>
      </c>
      <c r="U30" t="s">
        <v>11</v>
      </c>
      <c r="V30" t="s">
        <v>13</v>
      </c>
      <c r="W30" t="s">
        <v>14</v>
      </c>
      <c r="X30" t="s">
        <v>15</v>
      </c>
      <c r="Y30" t="s">
        <v>16</v>
      </c>
    </row>
    <row r="31" spans="1:25">
      <c r="A31" s="5" t="s">
        <v>78</v>
      </c>
      <c r="B31">
        <v>1.7331589274035301E-3</v>
      </c>
      <c r="C31" s="6">
        <v>3.0022358235654202E-6</v>
      </c>
      <c r="D31">
        <v>7.7488525906296802E-4</v>
      </c>
      <c r="E31">
        <v>6.7396991497710904E-2</v>
      </c>
      <c r="F31">
        <v>8.6259528556475798E-3</v>
      </c>
      <c r="G31">
        <v>4.1535413458030197E-2</v>
      </c>
      <c r="H31">
        <v>1.7999999999999999E-2</v>
      </c>
      <c r="I31">
        <v>0.216</v>
      </c>
      <c r="J31">
        <v>1.58730158730159E-2</v>
      </c>
      <c r="K31">
        <v>0.28571428571428598</v>
      </c>
      <c r="L31" s="6">
        <v>1.6833984465736E-6</v>
      </c>
      <c r="M31" s="6">
        <v>2.5250976698604101E-5</v>
      </c>
      <c r="N31">
        <v>0</v>
      </c>
      <c r="O31">
        <v>0</v>
      </c>
      <c r="P31">
        <v>6</v>
      </c>
      <c r="Q31">
        <v>7</v>
      </c>
      <c r="R31">
        <v>29</v>
      </c>
      <c r="S31">
        <v>2</v>
      </c>
      <c r="T31">
        <v>9</v>
      </c>
      <c r="U31">
        <v>75</v>
      </c>
      <c r="V31">
        <v>1349</v>
      </c>
      <c r="W31">
        <v>558</v>
      </c>
      <c r="X31">
        <v>28</v>
      </c>
      <c r="Y31">
        <v>51</v>
      </c>
    </row>
    <row r="32" spans="1:25">
      <c r="A32" s="5" t="s">
        <v>79</v>
      </c>
      <c r="B32" s="6">
        <v>3.2701111837802498E-5</v>
      </c>
      <c r="C32" s="6">
        <v>5.3468135771423303E-9</v>
      </c>
      <c r="D32" s="6">
        <v>3.2701111837802498E-5</v>
      </c>
      <c r="E32">
        <v>7.5212557226945695E-4</v>
      </c>
      <c r="F32" s="6">
        <v>1.39819175042272E-6</v>
      </c>
      <c r="G32">
        <v>5.2880842474807804E-4</v>
      </c>
      <c r="H32">
        <v>0.27860000000000001</v>
      </c>
      <c r="I32">
        <v>0.68400000000000005</v>
      </c>
      <c r="J32">
        <v>0.19381570220352901</v>
      </c>
      <c r="K32">
        <v>0.63556619575019002</v>
      </c>
      <c r="L32" s="6">
        <v>5.2824574192713397E-5</v>
      </c>
      <c r="M32">
        <v>3.9618430644535097E-4</v>
      </c>
      <c r="N32" s="6">
        <v>2.9689521076689801E-6</v>
      </c>
      <c r="O32" s="6">
        <v>5.5667852018793301E-6</v>
      </c>
      <c r="P32">
        <v>0</v>
      </c>
      <c r="Q32">
        <v>0</v>
      </c>
      <c r="R32">
        <v>1</v>
      </c>
      <c r="S32">
        <v>0</v>
      </c>
      <c r="T32">
        <v>0</v>
      </c>
      <c r="U32">
        <v>1</v>
      </c>
      <c r="V32">
        <v>17</v>
      </c>
      <c r="W32">
        <v>5</v>
      </c>
      <c r="X32">
        <v>0</v>
      </c>
      <c r="Y32">
        <v>0</v>
      </c>
    </row>
    <row r="33" spans="1:25">
      <c r="A33" s="5" t="s">
        <v>80</v>
      </c>
      <c r="B33">
        <v>6.2786134728580797E-3</v>
      </c>
      <c r="C33" s="6">
        <v>1.43374806071072E-5</v>
      </c>
      <c r="D33">
        <v>1.6933682769620501E-3</v>
      </c>
      <c r="E33">
        <v>2.0470896010464399E-2</v>
      </c>
      <c r="F33">
        <v>1.0504537092129E-3</v>
      </c>
      <c r="G33">
        <v>1.44945072990626E-2</v>
      </c>
      <c r="H33">
        <v>0.51119999999999999</v>
      </c>
      <c r="I33">
        <v>0.72</v>
      </c>
      <c r="J33">
        <v>0.75329803346283797</v>
      </c>
      <c r="K33">
        <v>0.82245596931912701</v>
      </c>
      <c r="L33">
        <v>7.7564155060524803E-3</v>
      </c>
      <c r="M33">
        <v>3.8782077530262402E-2</v>
      </c>
      <c r="N33" s="6">
        <v>1.8676928533843201E-52</v>
      </c>
      <c r="O33" s="6">
        <v>5.6030785601529697E-52</v>
      </c>
      <c r="P33">
        <v>28</v>
      </c>
      <c r="Q33">
        <v>15</v>
      </c>
      <c r="R33">
        <v>48</v>
      </c>
      <c r="S33">
        <v>27</v>
      </c>
      <c r="T33">
        <v>74</v>
      </c>
      <c r="U33">
        <v>8</v>
      </c>
      <c r="V33">
        <v>470</v>
      </c>
      <c r="W33">
        <v>119</v>
      </c>
      <c r="X33">
        <v>14</v>
      </c>
      <c r="Y33">
        <v>15</v>
      </c>
    </row>
    <row r="34" spans="1:25">
      <c r="A34" s="5" t="s">
        <v>81</v>
      </c>
      <c r="B34">
        <v>2.6814911706998E-3</v>
      </c>
      <c r="C34" s="6">
        <v>3.5951974492704997E-5</v>
      </c>
      <c r="D34">
        <v>2.6814911706998E-3</v>
      </c>
      <c r="E34">
        <v>2.9431000654022202E-4</v>
      </c>
      <c r="F34" s="6">
        <v>3.2615562820568202E-7</v>
      </c>
      <c r="G34">
        <v>2.55403848132984E-4</v>
      </c>
      <c r="H34">
        <v>1</v>
      </c>
      <c r="I34" t="s">
        <v>63</v>
      </c>
      <c r="J34">
        <v>0.79716969313374197</v>
      </c>
      <c r="K34">
        <v>0.82245596931912701</v>
      </c>
      <c r="L34">
        <v>0.11400043416580199</v>
      </c>
      <c r="M34">
        <v>0.378903543897814</v>
      </c>
      <c r="N34" s="6">
        <v>6.7893841077191897E-16</v>
      </c>
      <c r="O34" s="6">
        <v>1.45486802308268E-15</v>
      </c>
      <c r="P34">
        <v>0</v>
      </c>
      <c r="Q34">
        <v>0</v>
      </c>
      <c r="R34">
        <v>0</v>
      </c>
      <c r="S34">
        <v>0</v>
      </c>
      <c r="T34">
        <v>82</v>
      </c>
      <c r="U34">
        <v>0</v>
      </c>
      <c r="V34">
        <v>0</v>
      </c>
      <c r="W34">
        <v>0</v>
      </c>
      <c r="X34">
        <v>1</v>
      </c>
      <c r="Y34">
        <v>8</v>
      </c>
    </row>
    <row r="35" spans="1:25">
      <c r="A35" s="5" t="s">
        <v>82</v>
      </c>
      <c r="B35">
        <v>1.3080444735120999E-4</v>
      </c>
      <c r="C35" s="6">
        <v>8.5549017234277299E-8</v>
      </c>
      <c r="D35">
        <v>1.3080444735120999E-4</v>
      </c>
      <c r="E35">
        <v>0</v>
      </c>
      <c r="F35">
        <v>0</v>
      </c>
      <c r="G35">
        <v>0</v>
      </c>
      <c r="H35">
        <v>1</v>
      </c>
      <c r="I35" t="s">
        <v>63</v>
      </c>
      <c r="J35">
        <v>0.423710797166793</v>
      </c>
      <c r="K35">
        <v>0.63556619575019002</v>
      </c>
      <c r="L35">
        <v>0.12630118129927101</v>
      </c>
      <c r="M35">
        <v>0.378903543897814</v>
      </c>
      <c r="N35">
        <v>0.124987736982811</v>
      </c>
      <c r="O35">
        <v>0.156234671228514</v>
      </c>
      <c r="P35">
        <v>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>
      <c r="A36" s="5" t="s">
        <v>83</v>
      </c>
      <c r="B36">
        <v>2.0928711576193599E-3</v>
      </c>
      <c r="C36" s="6">
        <v>1.39551834363415E-6</v>
      </c>
      <c r="D36">
        <v>5.2830262986930995E-4</v>
      </c>
      <c r="E36">
        <v>7.8482668410725996E-4</v>
      </c>
      <c r="F36" s="6">
        <v>2.4916151269483301E-6</v>
      </c>
      <c r="G36">
        <v>7.0591998511847296E-4</v>
      </c>
      <c r="H36">
        <v>0.17019999999999999</v>
      </c>
      <c r="I36">
        <v>0.68400000000000005</v>
      </c>
      <c r="J36">
        <v>9.0688366171204196E-2</v>
      </c>
      <c r="K36">
        <v>0.57142857142857095</v>
      </c>
      <c r="L36">
        <v>0.18198319900993201</v>
      </c>
      <c r="M36">
        <v>0.40789022709506001</v>
      </c>
      <c r="N36" s="6">
        <v>2.34175010951859E-5</v>
      </c>
      <c r="O36" s="6">
        <v>3.5982884874492997E-5</v>
      </c>
      <c r="P36">
        <v>5</v>
      </c>
      <c r="Q36">
        <v>23</v>
      </c>
      <c r="R36">
        <v>13</v>
      </c>
      <c r="S36">
        <v>16</v>
      </c>
      <c r="T36">
        <v>7</v>
      </c>
      <c r="U36">
        <v>0</v>
      </c>
      <c r="V36">
        <v>0</v>
      </c>
      <c r="W36">
        <v>0</v>
      </c>
      <c r="X36">
        <v>2</v>
      </c>
      <c r="Y36">
        <v>22</v>
      </c>
    </row>
    <row r="37" spans="1:25">
      <c r="A37" s="5" t="s">
        <v>84</v>
      </c>
      <c r="B37">
        <v>8.7737083060824103E-2</v>
      </c>
      <c r="C37">
        <v>8.30256687687486E-3</v>
      </c>
      <c r="D37">
        <v>4.07493972394068E-2</v>
      </c>
      <c r="E37">
        <v>4.2544146500980998E-2</v>
      </c>
      <c r="F37">
        <v>1.18206552541426E-3</v>
      </c>
      <c r="G37">
        <v>1.53757310422253E-2</v>
      </c>
      <c r="H37">
        <v>0.36159999999999998</v>
      </c>
      <c r="I37">
        <v>0.68400000000000005</v>
      </c>
      <c r="J37">
        <v>0.69047619047619002</v>
      </c>
      <c r="K37">
        <v>0.82245596931912701</v>
      </c>
      <c r="L37">
        <v>0.19034877264436101</v>
      </c>
      <c r="M37">
        <v>0.40789022709506001</v>
      </c>
      <c r="N37" s="6">
        <v>2.2583582896215001E-113</v>
      </c>
      <c r="O37" s="6">
        <v>8.46884358608062E-113</v>
      </c>
      <c r="P37">
        <v>57</v>
      </c>
      <c r="Q37">
        <v>169</v>
      </c>
      <c r="R37">
        <v>954</v>
      </c>
      <c r="S37">
        <v>199</v>
      </c>
      <c r="T37">
        <v>1304</v>
      </c>
      <c r="U37">
        <v>29</v>
      </c>
      <c r="V37">
        <v>567</v>
      </c>
      <c r="W37">
        <v>298</v>
      </c>
      <c r="X37">
        <v>307</v>
      </c>
      <c r="Y37">
        <v>100</v>
      </c>
    </row>
    <row r="38" spans="1:25">
      <c r="A38" s="5" t="s">
        <v>85</v>
      </c>
      <c r="B38" s="6">
        <v>9.8103335513407495E-5</v>
      </c>
      <c r="C38" s="6">
        <v>4.8121322194280997E-8</v>
      </c>
      <c r="D38" s="6">
        <v>9.8103335513407495E-5</v>
      </c>
      <c r="E38">
        <v>0</v>
      </c>
      <c r="F38">
        <v>0</v>
      </c>
      <c r="G38">
        <v>0</v>
      </c>
      <c r="H38">
        <v>1</v>
      </c>
      <c r="I38" t="s">
        <v>63</v>
      </c>
      <c r="J38">
        <v>0.423710797166793</v>
      </c>
      <c r="K38">
        <v>0.63556619575019002</v>
      </c>
      <c r="L38">
        <v>0.22950819890466301</v>
      </c>
      <c r="M38">
        <v>0.43032787294624397</v>
      </c>
      <c r="N38">
        <v>0.24998773688255199</v>
      </c>
      <c r="O38">
        <v>0.28844738871063702</v>
      </c>
      <c r="P38">
        <v>0</v>
      </c>
      <c r="Q38">
        <v>0</v>
      </c>
      <c r="R38">
        <v>3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>
      <c r="A39" s="5" t="s">
        <v>86</v>
      </c>
      <c r="B39">
        <v>5.5264879005886202E-3</v>
      </c>
      <c r="C39" s="6">
        <v>1.95078493362038E-5</v>
      </c>
      <c r="D39">
        <v>1.9752391924120899E-3</v>
      </c>
      <c r="E39">
        <v>3.2374100719424499E-3</v>
      </c>
      <c r="F39" s="6">
        <v>6.1408153933479704E-6</v>
      </c>
      <c r="G39">
        <v>1.1082251931216799E-3</v>
      </c>
      <c r="H39">
        <v>0.3674</v>
      </c>
      <c r="I39">
        <v>0.68400000000000005</v>
      </c>
      <c r="J39">
        <v>0.34574182586072699</v>
      </c>
      <c r="K39">
        <v>0.63556619575019002</v>
      </c>
      <c r="L39">
        <v>0.28829976706198601</v>
      </c>
      <c r="M39">
        <v>0.48049961176997702</v>
      </c>
      <c r="N39" s="6">
        <v>2.3988589916328698E-5</v>
      </c>
      <c r="O39" s="6">
        <v>3.5982884874492997E-5</v>
      </c>
      <c r="P39">
        <v>7</v>
      </c>
      <c r="Q39">
        <v>27</v>
      </c>
      <c r="R39">
        <v>40</v>
      </c>
      <c r="S39">
        <v>18</v>
      </c>
      <c r="T39">
        <v>77</v>
      </c>
      <c r="U39">
        <v>7</v>
      </c>
      <c r="V39">
        <v>34</v>
      </c>
      <c r="W39">
        <v>37</v>
      </c>
      <c r="X39">
        <v>17</v>
      </c>
      <c r="Y39">
        <v>4</v>
      </c>
    </row>
    <row r="40" spans="1:25">
      <c r="A40" s="5" t="s">
        <v>87</v>
      </c>
      <c r="B40">
        <v>6.95879659908437E-2</v>
      </c>
      <c r="C40">
        <v>1.5207669169973501E-2</v>
      </c>
      <c r="D40">
        <v>5.5150102755975899E-2</v>
      </c>
      <c r="E40">
        <v>0.185349901896665</v>
      </c>
      <c r="F40">
        <v>3.9463261723102598E-2</v>
      </c>
      <c r="G40">
        <v>8.8840600766882105E-2</v>
      </c>
      <c r="H40">
        <v>0.18440000000000001</v>
      </c>
      <c r="I40">
        <v>0.68400000000000005</v>
      </c>
      <c r="J40">
        <v>9.5238095238095205E-2</v>
      </c>
      <c r="K40">
        <v>0.57142857142857095</v>
      </c>
      <c r="L40">
        <v>0.379731127798698</v>
      </c>
      <c r="M40">
        <v>0.548026365527163</v>
      </c>
      <c r="N40">
        <v>0</v>
      </c>
      <c r="O40">
        <v>0</v>
      </c>
      <c r="P40">
        <v>41</v>
      </c>
      <c r="Q40">
        <v>9</v>
      </c>
      <c r="R40">
        <v>1755</v>
      </c>
      <c r="S40">
        <v>8</v>
      </c>
      <c r="T40">
        <v>315</v>
      </c>
      <c r="U40">
        <v>171</v>
      </c>
      <c r="V40">
        <v>1850</v>
      </c>
      <c r="W40">
        <v>2937</v>
      </c>
      <c r="X40">
        <v>360</v>
      </c>
      <c r="Y40">
        <v>350</v>
      </c>
    </row>
    <row r="41" spans="1:25">
      <c r="A41" s="5" t="s">
        <v>88</v>
      </c>
      <c r="B41">
        <v>0.76684107259646805</v>
      </c>
      <c r="C41">
        <v>6.5089247942866899E-2</v>
      </c>
      <c r="D41">
        <v>0.114095791283348</v>
      </c>
      <c r="E41">
        <v>0.59973839110529803</v>
      </c>
      <c r="F41">
        <v>0.15793932574969799</v>
      </c>
      <c r="G41">
        <v>0.17772975313643899</v>
      </c>
      <c r="H41">
        <v>0.39900000000000002</v>
      </c>
      <c r="I41">
        <v>0.68400000000000005</v>
      </c>
      <c r="J41">
        <v>0.42063492063492097</v>
      </c>
      <c r="K41">
        <v>0.63556619575019002</v>
      </c>
      <c r="L41">
        <v>0.40188600138658598</v>
      </c>
      <c r="M41">
        <v>0.548026365527163</v>
      </c>
      <c r="N41">
        <v>0</v>
      </c>
      <c r="O41">
        <v>0</v>
      </c>
      <c r="P41">
        <v>5855</v>
      </c>
      <c r="Q41">
        <v>5745</v>
      </c>
      <c r="R41">
        <v>2221</v>
      </c>
      <c r="S41">
        <v>5570</v>
      </c>
      <c r="T41">
        <v>4059</v>
      </c>
      <c r="U41">
        <v>5822</v>
      </c>
      <c r="V41">
        <v>1387</v>
      </c>
      <c r="W41">
        <v>692</v>
      </c>
      <c r="X41">
        <v>4977</v>
      </c>
      <c r="Y41">
        <v>5462</v>
      </c>
    </row>
    <row r="42" spans="1:25">
      <c r="A42" s="5" t="s">
        <v>89</v>
      </c>
      <c r="B42">
        <v>2.9431000654022202E-4</v>
      </c>
      <c r="C42" s="6">
        <v>8.5549017234277299E-8</v>
      </c>
      <c r="D42">
        <v>1.3080444735120999E-4</v>
      </c>
      <c r="E42">
        <v>1.63505559189012E-4</v>
      </c>
      <c r="F42" s="6">
        <v>5.3468135771423298E-8</v>
      </c>
      <c r="G42">
        <v>1.0340999542735101E-4</v>
      </c>
      <c r="H42">
        <v>0.6</v>
      </c>
      <c r="I42">
        <v>0.72</v>
      </c>
      <c r="J42">
        <v>0.50084433989301202</v>
      </c>
      <c r="K42">
        <v>0.69347677831340204</v>
      </c>
      <c r="L42">
        <v>0.61610367379976605</v>
      </c>
      <c r="M42">
        <v>0.77012959224970701</v>
      </c>
      <c r="N42">
        <v>0.42389624459393299</v>
      </c>
      <c r="O42">
        <v>0.45417454777921401</v>
      </c>
      <c r="P42">
        <v>0</v>
      </c>
      <c r="Q42">
        <v>4</v>
      </c>
      <c r="R42">
        <v>0</v>
      </c>
      <c r="S42">
        <v>3</v>
      </c>
      <c r="T42">
        <v>2</v>
      </c>
      <c r="U42">
        <v>0</v>
      </c>
      <c r="V42">
        <v>0</v>
      </c>
      <c r="W42">
        <v>0</v>
      </c>
      <c r="X42">
        <v>3</v>
      </c>
      <c r="Y42">
        <v>2</v>
      </c>
    </row>
    <row r="43" spans="1:25">
      <c r="A43" s="5" t="s">
        <v>90</v>
      </c>
      <c r="B43">
        <v>3.8554610856769103E-2</v>
      </c>
      <c r="C43">
        <v>4.9637330981876001E-3</v>
      </c>
      <c r="D43">
        <v>3.1507881865297099E-2</v>
      </c>
      <c r="E43">
        <v>6.4421190320470903E-2</v>
      </c>
      <c r="F43">
        <v>1.02117188465768E-2</v>
      </c>
      <c r="G43">
        <v>4.5192297676875902E-2</v>
      </c>
      <c r="H43">
        <v>0.5948</v>
      </c>
      <c r="I43">
        <v>0.72</v>
      </c>
      <c r="J43">
        <v>0.60040184809696895</v>
      </c>
      <c r="K43">
        <v>0.77194523326753095</v>
      </c>
      <c r="L43">
        <v>0.70069979548875405</v>
      </c>
      <c r="M43">
        <v>0.80849976402548596</v>
      </c>
      <c r="N43" s="6">
        <v>2.3299152361855899E-47</v>
      </c>
      <c r="O43" s="6">
        <v>5.8247880904639802E-47</v>
      </c>
      <c r="P43">
        <v>6</v>
      </c>
      <c r="Q43">
        <v>1</v>
      </c>
      <c r="R43">
        <v>995</v>
      </c>
      <c r="S43">
        <v>2</v>
      </c>
      <c r="T43">
        <v>175</v>
      </c>
      <c r="U43">
        <v>1</v>
      </c>
      <c r="V43">
        <v>439</v>
      </c>
      <c r="W43">
        <v>1452</v>
      </c>
      <c r="X43">
        <v>41</v>
      </c>
      <c r="Y43">
        <v>37</v>
      </c>
    </row>
    <row r="44" spans="1:25">
      <c r="A44" s="5" t="s">
        <v>91</v>
      </c>
      <c r="B44">
        <v>1.3080444735120999E-4</v>
      </c>
      <c r="C44" s="6">
        <v>3.2080881462854E-8</v>
      </c>
      <c r="D44" s="6">
        <v>8.0101038024302807E-5</v>
      </c>
      <c r="E44">
        <v>1.9620667102681499E-4</v>
      </c>
      <c r="F44" s="6">
        <v>7.2181983291421496E-8</v>
      </c>
      <c r="G44">
        <v>1.20151557036454E-4</v>
      </c>
      <c r="H44">
        <v>0.84</v>
      </c>
      <c r="I44">
        <v>0.84</v>
      </c>
      <c r="J44">
        <v>0.82245596931912701</v>
      </c>
      <c r="K44">
        <v>0.82245596931912701</v>
      </c>
      <c r="L44">
        <v>0.786011449648786</v>
      </c>
      <c r="M44">
        <v>0.84215512462369901</v>
      </c>
      <c r="N44">
        <v>0.75388612884892003</v>
      </c>
      <c r="O44">
        <v>0.75388612884892003</v>
      </c>
      <c r="P44">
        <v>0</v>
      </c>
      <c r="Q44">
        <v>0</v>
      </c>
      <c r="R44">
        <v>2</v>
      </c>
      <c r="S44">
        <v>0</v>
      </c>
      <c r="T44">
        <v>2</v>
      </c>
      <c r="U44">
        <v>0</v>
      </c>
      <c r="V44">
        <v>1</v>
      </c>
      <c r="W44">
        <v>4</v>
      </c>
      <c r="X44">
        <v>0</v>
      </c>
      <c r="Y44">
        <v>1</v>
      </c>
    </row>
    <row r="45" spans="1:25">
      <c r="A45" s="5" t="s">
        <v>92</v>
      </c>
      <c r="B45">
        <v>1.82472204054938E-2</v>
      </c>
      <c r="C45">
        <v>2.6125333159954001E-4</v>
      </c>
      <c r="D45">
        <v>7.22846223756533E-3</v>
      </c>
      <c r="E45">
        <v>1.45846958796599E-2</v>
      </c>
      <c r="F45">
        <v>6.5323892856699803E-4</v>
      </c>
      <c r="G45">
        <v>1.14301262334849E-2</v>
      </c>
      <c r="H45">
        <v>0.70079999999999998</v>
      </c>
      <c r="I45">
        <v>0.76450909090909103</v>
      </c>
      <c r="J45">
        <v>0.42063492063492097</v>
      </c>
      <c r="K45">
        <v>0.63556619575019002</v>
      </c>
      <c r="L45">
        <v>0.89667734417350797</v>
      </c>
      <c r="M45">
        <v>0.89667734417350797</v>
      </c>
      <c r="N45">
        <v>4.1205290589627498E-4</v>
      </c>
      <c r="O45">
        <v>5.6189032622219303E-4</v>
      </c>
      <c r="P45">
        <v>107</v>
      </c>
      <c r="Q45">
        <v>116</v>
      </c>
      <c r="R45">
        <v>54</v>
      </c>
      <c r="S45">
        <v>271</v>
      </c>
      <c r="T45">
        <v>10</v>
      </c>
      <c r="U45">
        <v>2</v>
      </c>
      <c r="V45">
        <v>1</v>
      </c>
      <c r="W45">
        <v>14</v>
      </c>
      <c r="X45">
        <v>365</v>
      </c>
      <c r="Y45">
        <v>64</v>
      </c>
    </row>
    <row r="46" spans="1:25">
      <c r="A46" s="5" t="s">
        <v>93</v>
      </c>
      <c r="B46">
        <v>0</v>
      </c>
      <c r="C46">
        <v>0</v>
      </c>
      <c r="D46">
        <v>0</v>
      </c>
      <c r="E46" s="6">
        <v>3.2701111837802498E-5</v>
      </c>
      <c r="F46" s="6">
        <v>5.3468135771423303E-9</v>
      </c>
      <c r="G46" s="6">
        <v>3.2701111837802498E-5</v>
      </c>
      <c r="H46">
        <v>1</v>
      </c>
      <c r="I46" t="s">
        <v>63</v>
      </c>
      <c r="J46">
        <v>0.423710797166793</v>
      </c>
      <c r="K46">
        <v>0.63556619575019002</v>
      </c>
      <c r="L46">
        <v>1</v>
      </c>
      <c r="M46" t="s">
        <v>63</v>
      </c>
      <c r="N46">
        <v>1</v>
      </c>
      <c r="O46" t="s">
        <v>63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</row>
    <row r="47" spans="1:25">
      <c r="A47" s="5" t="s">
        <v>94</v>
      </c>
      <c r="B47">
        <v>0</v>
      </c>
      <c r="C47">
        <v>0</v>
      </c>
      <c r="D47">
        <v>0</v>
      </c>
      <c r="E47" s="6">
        <v>3.2701111837802498E-5</v>
      </c>
      <c r="F47" s="6">
        <v>5.3468135771423303E-9</v>
      </c>
      <c r="G47" s="6">
        <v>3.2701111837802498E-5</v>
      </c>
      <c r="H47">
        <v>1</v>
      </c>
      <c r="I47" t="s">
        <v>63</v>
      </c>
      <c r="J47">
        <v>0.423710797166793</v>
      </c>
      <c r="K47">
        <v>0.63556619575019002</v>
      </c>
      <c r="L47">
        <v>1</v>
      </c>
      <c r="M47" t="s">
        <v>63</v>
      </c>
      <c r="N47">
        <v>1</v>
      </c>
      <c r="O47" t="s">
        <v>6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</row>
    <row r="48" spans="1:25">
      <c r="A48" s="5" t="s">
        <v>95</v>
      </c>
      <c r="B48" s="6">
        <v>3.2701111837802498E-5</v>
      </c>
      <c r="C48" s="6">
        <v>5.3468135771423303E-9</v>
      </c>
      <c r="D48" s="6">
        <v>3.2701111837802498E-5</v>
      </c>
      <c r="E48">
        <v>0</v>
      </c>
      <c r="F48">
        <v>0</v>
      </c>
      <c r="G48">
        <v>0</v>
      </c>
      <c r="H48">
        <v>1</v>
      </c>
      <c r="I48" t="s">
        <v>63</v>
      </c>
      <c r="J48">
        <v>0.423710797166793</v>
      </c>
      <c r="K48">
        <v>0.63556619575019002</v>
      </c>
      <c r="L48">
        <v>1</v>
      </c>
      <c r="M48" t="s">
        <v>63</v>
      </c>
      <c r="N48">
        <v>1</v>
      </c>
      <c r="O48" t="s">
        <v>63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>
      <c r="A49" s="5" t="s">
        <v>9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 t="s">
        <v>63</v>
      </c>
      <c r="J49" t="s">
        <v>63</v>
      </c>
      <c r="K49" t="s">
        <v>63</v>
      </c>
      <c r="L49" t="s">
        <v>63</v>
      </c>
      <c r="M49" t="s">
        <v>63</v>
      </c>
      <c r="N49" t="s">
        <v>63</v>
      </c>
      <c r="O49" t="s">
        <v>6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2" spans="1:25">
      <c r="A52" s="5" t="s">
        <v>97</v>
      </c>
      <c r="B52" t="s">
        <v>39</v>
      </c>
      <c r="C52" t="s">
        <v>40</v>
      </c>
      <c r="D52" t="s">
        <v>41</v>
      </c>
      <c r="E52" t="s">
        <v>42</v>
      </c>
      <c r="F52" t="s">
        <v>43</v>
      </c>
      <c r="G52" t="s">
        <v>44</v>
      </c>
      <c r="H52" t="s">
        <v>45</v>
      </c>
      <c r="I52" t="s">
        <v>46</v>
      </c>
      <c r="J52" t="s">
        <v>47</v>
      </c>
      <c r="K52" t="s">
        <v>48</v>
      </c>
      <c r="L52" t="s">
        <v>65</v>
      </c>
      <c r="M52" t="s">
        <v>66</v>
      </c>
      <c r="N52" t="s">
        <v>67</v>
      </c>
      <c r="O52" t="s">
        <v>68</v>
      </c>
      <c r="P52" t="s">
        <v>5</v>
      </c>
      <c r="Q52" t="s">
        <v>7</v>
      </c>
      <c r="R52" t="s">
        <v>8</v>
      </c>
      <c r="S52" t="s">
        <v>9</v>
      </c>
      <c r="T52" t="s">
        <v>10</v>
      </c>
      <c r="U52" t="s">
        <v>11</v>
      </c>
      <c r="V52" t="s">
        <v>13</v>
      </c>
      <c r="W52" t="s">
        <v>14</v>
      </c>
      <c r="X52" t="s">
        <v>15</v>
      </c>
      <c r="Y52" t="s">
        <v>16</v>
      </c>
    </row>
    <row r="53" spans="1:25">
      <c r="A53" s="5" t="s">
        <v>98</v>
      </c>
      <c r="B53">
        <v>2.6160889470241999E-3</v>
      </c>
      <c r="C53" s="6">
        <v>3.3163611212225303E-5</v>
      </c>
      <c r="D53">
        <v>2.5754071993463602E-3</v>
      </c>
      <c r="E53">
        <v>0</v>
      </c>
      <c r="F53">
        <v>0</v>
      </c>
      <c r="G53">
        <v>0</v>
      </c>
      <c r="H53">
        <v>0.44259999999999999</v>
      </c>
      <c r="I53">
        <v>0.69348571428571404</v>
      </c>
      <c r="J53">
        <v>0.17971249487900001</v>
      </c>
      <c r="K53">
        <v>0.68853004539603901</v>
      </c>
      <c r="L53" s="6">
        <v>3.0872111489182802E-18</v>
      </c>
      <c r="M53" s="6">
        <v>6.1744222978365596E-17</v>
      </c>
      <c r="N53" s="6">
        <v>1.5709490820464799E-24</v>
      </c>
      <c r="O53" s="6">
        <v>4.1237413403720199E-24</v>
      </c>
      <c r="P53">
        <v>79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>
      <c r="A54" s="5" t="s">
        <v>99</v>
      </c>
      <c r="B54">
        <v>1.7331589274035301E-3</v>
      </c>
      <c r="C54" s="6">
        <v>3.0022358235654202E-6</v>
      </c>
      <c r="D54">
        <v>7.7488525906296802E-4</v>
      </c>
      <c r="E54">
        <v>6.7396991497710904E-2</v>
      </c>
      <c r="F54">
        <v>8.6259528556475798E-3</v>
      </c>
      <c r="G54">
        <v>4.1535413458030197E-2</v>
      </c>
      <c r="H54">
        <v>2.0199999999999999E-2</v>
      </c>
      <c r="I54">
        <v>0.32319999999999999</v>
      </c>
      <c r="J54">
        <v>1.58730158730159E-2</v>
      </c>
      <c r="K54">
        <v>0.41269841269841301</v>
      </c>
      <c r="L54" s="6">
        <v>1.6833984465736E-6</v>
      </c>
      <c r="M54" s="6">
        <v>1.6833984465735999E-5</v>
      </c>
      <c r="N54">
        <v>0</v>
      </c>
      <c r="O54">
        <v>0</v>
      </c>
      <c r="P54">
        <v>6</v>
      </c>
      <c r="Q54">
        <v>7</v>
      </c>
      <c r="R54">
        <v>29</v>
      </c>
      <c r="S54">
        <v>2</v>
      </c>
      <c r="T54">
        <v>9</v>
      </c>
      <c r="U54">
        <v>75</v>
      </c>
      <c r="V54">
        <v>1349</v>
      </c>
      <c r="W54">
        <v>558</v>
      </c>
      <c r="X54">
        <v>28</v>
      </c>
      <c r="Y54">
        <v>51</v>
      </c>
    </row>
    <row r="55" spans="1:25">
      <c r="A55" s="5" t="s">
        <v>100</v>
      </c>
      <c r="B55" s="6">
        <v>3.2701111837802498E-5</v>
      </c>
      <c r="C55" s="6">
        <v>5.3468135771423303E-9</v>
      </c>
      <c r="D55" s="6">
        <v>3.2701111837802498E-5</v>
      </c>
      <c r="E55">
        <v>7.5212557226945695E-4</v>
      </c>
      <c r="F55" s="6">
        <v>1.39819175042272E-6</v>
      </c>
      <c r="G55">
        <v>5.2880842474807804E-4</v>
      </c>
      <c r="H55">
        <v>0.29399999999999998</v>
      </c>
      <c r="I55">
        <v>0.69348571428571404</v>
      </c>
      <c r="J55">
        <v>0.19381570220352901</v>
      </c>
      <c r="K55">
        <v>0.68853004539603901</v>
      </c>
      <c r="L55" s="6">
        <v>5.2824574192713397E-5</v>
      </c>
      <c r="M55">
        <v>3.5216382795142298E-4</v>
      </c>
      <c r="N55" s="6">
        <v>2.9689521076689801E-6</v>
      </c>
      <c r="O55" s="6">
        <v>6.2347994261048502E-6</v>
      </c>
      <c r="P55">
        <v>0</v>
      </c>
      <c r="Q55">
        <v>0</v>
      </c>
      <c r="R55">
        <v>1</v>
      </c>
      <c r="S55">
        <v>0</v>
      </c>
      <c r="T55">
        <v>0</v>
      </c>
      <c r="U55">
        <v>1</v>
      </c>
      <c r="V55">
        <v>17</v>
      </c>
      <c r="W55">
        <v>5</v>
      </c>
      <c r="X55">
        <v>0</v>
      </c>
      <c r="Y55">
        <v>0</v>
      </c>
    </row>
    <row r="56" spans="1:25">
      <c r="A56" s="5" t="s">
        <v>101</v>
      </c>
      <c r="B56">
        <v>3.9241334205362998E-4</v>
      </c>
      <c r="C56" s="6">
        <v>1.4169055979427199E-7</v>
      </c>
      <c r="D56">
        <v>1.6833927634053299E-4</v>
      </c>
      <c r="E56" s="6">
        <v>3.2701111837802498E-5</v>
      </c>
      <c r="F56" s="6">
        <v>5.3468135771423303E-9</v>
      </c>
      <c r="G56" s="6">
        <v>3.2701111837802498E-5</v>
      </c>
      <c r="H56">
        <v>9.3199999999999894E-2</v>
      </c>
      <c r="I56">
        <v>0.61653333333333304</v>
      </c>
      <c r="J56">
        <v>5.7346851901366402E-2</v>
      </c>
      <c r="K56">
        <v>0.61904761904761896</v>
      </c>
      <c r="L56">
        <v>6.1871562637833303E-3</v>
      </c>
      <c r="M56">
        <v>3.09357813189166E-2</v>
      </c>
      <c r="N56">
        <v>3.4148559078439099E-3</v>
      </c>
      <c r="O56">
        <v>5.5163056972863103E-3</v>
      </c>
      <c r="P56">
        <v>1</v>
      </c>
      <c r="Q56">
        <v>0</v>
      </c>
      <c r="R56">
        <v>6</v>
      </c>
      <c r="S56">
        <v>2</v>
      </c>
      <c r="T56">
        <v>3</v>
      </c>
      <c r="U56">
        <v>0</v>
      </c>
      <c r="V56">
        <v>0</v>
      </c>
      <c r="W56">
        <v>0</v>
      </c>
      <c r="X56">
        <v>0</v>
      </c>
      <c r="Y56">
        <v>1</v>
      </c>
    </row>
    <row r="57" spans="1:25">
      <c r="A57" s="5" t="s">
        <v>102</v>
      </c>
      <c r="B57">
        <v>6.2786134728580797E-3</v>
      </c>
      <c r="C57" s="6">
        <v>1.43374806071072E-5</v>
      </c>
      <c r="D57">
        <v>1.6933682769620501E-3</v>
      </c>
      <c r="E57">
        <v>2.0470896010464399E-2</v>
      </c>
      <c r="F57">
        <v>1.0504537092129E-3</v>
      </c>
      <c r="G57">
        <v>1.44945072990626E-2</v>
      </c>
      <c r="H57">
        <v>0.5232</v>
      </c>
      <c r="I57">
        <v>0.69348571428571404</v>
      </c>
      <c r="J57">
        <v>0.75329803346283797</v>
      </c>
      <c r="K57">
        <v>0.84126984126984095</v>
      </c>
      <c r="L57">
        <v>7.7564155060524803E-3</v>
      </c>
      <c r="M57">
        <v>3.10256620242099E-2</v>
      </c>
      <c r="N57" s="6">
        <v>1.8676928533843201E-52</v>
      </c>
      <c r="O57" s="6">
        <v>6.5369249868451299E-52</v>
      </c>
      <c r="P57">
        <v>28</v>
      </c>
      <c r="Q57">
        <v>15</v>
      </c>
      <c r="R57">
        <v>48</v>
      </c>
      <c r="S57">
        <v>27</v>
      </c>
      <c r="T57">
        <v>74</v>
      </c>
      <c r="U57">
        <v>8</v>
      </c>
      <c r="V57">
        <v>470</v>
      </c>
      <c r="W57">
        <v>119</v>
      </c>
      <c r="X57">
        <v>14</v>
      </c>
      <c r="Y57">
        <v>15</v>
      </c>
    </row>
    <row r="58" spans="1:25">
      <c r="A58" s="5" t="s">
        <v>103</v>
      </c>
      <c r="B58">
        <v>0.436559843034663</v>
      </c>
      <c r="C58">
        <v>9.5143727161085795E-2</v>
      </c>
      <c r="D58">
        <v>0.13794471875435199</v>
      </c>
      <c r="E58">
        <v>0.14094179202092899</v>
      </c>
      <c r="F58">
        <v>3.08454333506855E-2</v>
      </c>
      <c r="G58">
        <v>7.8543533598489895E-2</v>
      </c>
      <c r="H58">
        <v>0.11559999999999999</v>
      </c>
      <c r="I58">
        <v>0.61653333333333304</v>
      </c>
      <c r="J58">
        <v>0.15079365079365101</v>
      </c>
      <c r="K58">
        <v>0.68853004539603901</v>
      </c>
      <c r="L58">
        <v>9.7431755943805001E-2</v>
      </c>
      <c r="M58">
        <v>0.31575295324817798</v>
      </c>
      <c r="N58">
        <v>0</v>
      </c>
      <c r="O58">
        <v>0</v>
      </c>
      <c r="P58">
        <v>5228</v>
      </c>
      <c r="Q58">
        <v>2193</v>
      </c>
      <c r="R58">
        <v>508</v>
      </c>
      <c r="S58">
        <v>3891</v>
      </c>
      <c r="T58">
        <v>1530</v>
      </c>
      <c r="U58">
        <v>3</v>
      </c>
      <c r="V58">
        <v>31</v>
      </c>
      <c r="W58">
        <v>222</v>
      </c>
      <c r="X58">
        <v>1850</v>
      </c>
      <c r="Y58">
        <v>2204</v>
      </c>
    </row>
    <row r="59" spans="1:25">
      <c r="A59" s="5" t="s">
        <v>104</v>
      </c>
      <c r="B59">
        <v>2.6814911706998E-3</v>
      </c>
      <c r="C59" s="6">
        <v>3.5951974492704997E-5</v>
      </c>
      <c r="D59">
        <v>2.6814911706998E-3</v>
      </c>
      <c r="E59">
        <v>2.9431000654022202E-4</v>
      </c>
      <c r="F59" s="6">
        <v>3.2615562820568202E-7</v>
      </c>
      <c r="G59">
        <v>2.55403848132984E-4</v>
      </c>
      <c r="H59">
        <v>1</v>
      </c>
      <c r="I59" t="s">
        <v>63</v>
      </c>
      <c r="J59">
        <v>0.79716969313374197</v>
      </c>
      <c r="K59">
        <v>0.84126984126984095</v>
      </c>
      <c r="L59">
        <v>0.11400043416580199</v>
      </c>
      <c r="M59">
        <v>0.31575295324817798</v>
      </c>
      <c r="N59" s="6">
        <v>6.7893841077191897E-16</v>
      </c>
      <c r="O59" s="6">
        <v>1.58418962513448E-15</v>
      </c>
      <c r="P59">
        <v>0</v>
      </c>
      <c r="Q59">
        <v>0</v>
      </c>
      <c r="R59">
        <v>0</v>
      </c>
      <c r="S59">
        <v>0</v>
      </c>
      <c r="T59">
        <v>82</v>
      </c>
      <c r="U59">
        <v>0</v>
      </c>
      <c r="V59">
        <v>0</v>
      </c>
      <c r="W59">
        <v>0</v>
      </c>
      <c r="X59">
        <v>1</v>
      </c>
      <c r="Y59">
        <v>8</v>
      </c>
    </row>
    <row r="60" spans="1:25">
      <c r="A60" s="5" t="s">
        <v>105</v>
      </c>
      <c r="B60">
        <v>1.3080444735120999E-4</v>
      </c>
      <c r="C60" s="6">
        <v>8.5549017234277299E-8</v>
      </c>
      <c r="D60">
        <v>1.3080444735120999E-4</v>
      </c>
      <c r="E60">
        <v>0</v>
      </c>
      <c r="F60">
        <v>0</v>
      </c>
      <c r="G60">
        <v>0</v>
      </c>
      <c r="H60">
        <v>1</v>
      </c>
      <c r="I60" t="s">
        <v>63</v>
      </c>
      <c r="J60">
        <v>0.423710797166793</v>
      </c>
      <c r="K60">
        <v>0.68853004539603901</v>
      </c>
      <c r="L60">
        <v>0.12630118129927101</v>
      </c>
      <c r="M60">
        <v>0.31575295324817798</v>
      </c>
      <c r="N60">
        <v>0.124987736982811</v>
      </c>
      <c r="O60">
        <v>0.18748160547421699</v>
      </c>
      <c r="P60">
        <v>4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>
      <c r="A61" s="5" t="s">
        <v>106</v>
      </c>
      <c r="B61">
        <v>8.7606278613472893E-2</v>
      </c>
      <c r="C61">
        <v>8.2814041887365308E-3</v>
      </c>
      <c r="D61">
        <v>4.0697430358037398E-2</v>
      </c>
      <c r="E61">
        <v>4.2511445389143199E-2</v>
      </c>
      <c r="F61">
        <v>1.18144529503931E-3</v>
      </c>
      <c r="G61">
        <v>1.5371696686048099E-2</v>
      </c>
      <c r="H61">
        <v>0.3614</v>
      </c>
      <c r="I61">
        <v>0.69348571428571404</v>
      </c>
      <c r="J61">
        <v>0.69047619047619002</v>
      </c>
      <c r="K61">
        <v>0.81601731601731597</v>
      </c>
      <c r="L61">
        <v>0.19097857566874399</v>
      </c>
      <c r="M61">
        <v>0.42439683481943102</v>
      </c>
      <c r="N61" s="6">
        <v>5.1006705703223198E-113</v>
      </c>
      <c r="O61" s="6">
        <v>2.1422816395353801E-112</v>
      </c>
      <c r="P61">
        <v>57</v>
      </c>
      <c r="Q61">
        <v>168</v>
      </c>
      <c r="R61">
        <v>953</v>
      </c>
      <c r="S61">
        <v>199</v>
      </c>
      <c r="T61">
        <v>1302</v>
      </c>
      <c r="U61">
        <v>29</v>
      </c>
      <c r="V61">
        <v>567</v>
      </c>
      <c r="W61">
        <v>298</v>
      </c>
      <c r="X61">
        <v>306</v>
      </c>
      <c r="Y61">
        <v>100</v>
      </c>
    </row>
    <row r="62" spans="1:25">
      <c r="A62" s="5" t="s">
        <v>107</v>
      </c>
      <c r="B62" s="6">
        <v>9.8103335513407495E-5</v>
      </c>
      <c r="C62" s="6">
        <v>4.8121322194280997E-8</v>
      </c>
      <c r="D62" s="6">
        <v>9.8103335513407495E-5</v>
      </c>
      <c r="E62">
        <v>0</v>
      </c>
      <c r="F62">
        <v>0</v>
      </c>
      <c r="G62">
        <v>0</v>
      </c>
      <c r="H62">
        <v>1</v>
      </c>
      <c r="I62" t="s">
        <v>63</v>
      </c>
      <c r="J62">
        <v>0.423710797166793</v>
      </c>
      <c r="K62">
        <v>0.68853004539603901</v>
      </c>
      <c r="L62">
        <v>0.22950819890466301</v>
      </c>
      <c r="M62">
        <v>0.45901639780932701</v>
      </c>
      <c r="N62">
        <v>0.24998773688255199</v>
      </c>
      <c r="O62">
        <v>0.34998283163557298</v>
      </c>
      <c r="P62">
        <v>0</v>
      </c>
      <c r="Q62">
        <v>0</v>
      </c>
      <c r="R62">
        <v>3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>
      <c r="A63" s="5" t="s">
        <v>108</v>
      </c>
      <c r="B63">
        <v>5.5264879005886202E-3</v>
      </c>
      <c r="C63" s="6">
        <v>1.95078493362038E-5</v>
      </c>
      <c r="D63">
        <v>1.9752391924120899E-3</v>
      </c>
      <c r="E63">
        <v>3.2374100719424499E-3</v>
      </c>
      <c r="F63" s="6">
        <v>6.1408153933479704E-6</v>
      </c>
      <c r="G63">
        <v>1.1082251931216799E-3</v>
      </c>
      <c r="H63">
        <v>0.37219999999999998</v>
      </c>
      <c r="I63">
        <v>0.69348571428571404</v>
      </c>
      <c r="J63">
        <v>0.34574182586072699</v>
      </c>
      <c r="K63">
        <v>0.68853004539603901</v>
      </c>
      <c r="L63">
        <v>0.28829976706198601</v>
      </c>
      <c r="M63">
        <v>0.52418139465815605</v>
      </c>
      <c r="N63" s="6">
        <v>2.3988589916328698E-5</v>
      </c>
      <c r="O63" s="6">
        <v>4.5796398931172899E-5</v>
      </c>
      <c r="P63">
        <v>7</v>
      </c>
      <c r="Q63">
        <v>27</v>
      </c>
      <c r="R63">
        <v>40</v>
      </c>
      <c r="S63">
        <v>18</v>
      </c>
      <c r="T63">
        <v>77</v>
      </c>
      <c r="U63">
        <v>7</v>
      </c>
      <c r="V63">
        <v>34</v>
      </c>
      <c r="W63">
        <v>37</v>
      </c>
      <c r="X63">
        <v>17</v>
      </c>
      <c r="Y63">
        <v>4</v>
      </c>
    </row>
    <row r="64" spans="1:25">
      <c r="A64" s="5" t="s">
        <v>109</v>
      </c>
      <c r="B64">
        <v>1.3080444735120999E-4</v>
      </c>
      <c r="C64" s="6">
        <v>1.87138475199982E-8</v>
      </c>
      <c r="D64" s="6">
        <v>6.1178178331817198E-5</v>
      </c>
      <c r="E64" s="6">
        <v>3.2701111837802498E-5</v>
      </c>
      <c r="F64" s="6">
        <v>5.3468135771423303E-9</v>
      </c>
      <c r="G64" s="6">
        <v>3.2701111837802498E-5</v>
      </c>
      <c r="H64">
        <v>0.41160000000000002</v>
      </c>
      <c r="I64">
        <v>0.69348571428571404</v>
      </c>
      <c r="J64">
        <v>0.231997723628734</v>
      </c>
      <c r="K64">
        <v>0.68853004539603901</v>
      </c>
      <c r="L64">
        <v>0.37500000138869199</v>
      </c>
      <c r="M64">
        <v>0.54286752095826496</v>
      </c>
      <c r="N64">
        <v>0.37497956096962298</v>
      </c>
      <c r="O64">
        <v>0.463210045903653</v>
      </c>
      <c r="P64">
        <v>0</v>
      </c>
      <c r="Q64">
        <v>1</v>
      </c>
      <c r="R64">
        <v>1</v>
      </c>
      <c r="S64">
        <v>0</v>
      </c>
      <c r="T64">
        <v>2</v>
      </c>
      <c r="U64">
        <v>0</v>
      </c>
      <c r="V64">
        <v>0</v>
      </c>
      <c r="W64">
        <v>0</v>
      </c>
      <c r="X64">
        <v>1</v>
      </c>
      <c r="Y64">
        <v>0</v>
      </c>
    </row>
    <row r="65" spans="1:25">
      <c r="A65" s="5" t="s">
        <v>110</v>
      </c>
      <c r="B65">
        <v>0.32946370176585998</v>
      </c>
      <c r="C65">
        <v>3.1885054415591099E-2</v>
      </c>
      <c r="D65">
        <v>7.9856188759032498E-2</v>
      </c>
      <c r="E65">
        <v>0.45797907128842402</v>
      </c>
      <c r="F65">
        <v>0.11265940722658201</v>
      </c>
      <c r="G65">
        <v>0.15010623386560701</v>
      </c>
      <c r="H65">
        <v>0.50700000000000001</v>
      </c>
      <c r="I65">
        <v>0.69348571428571404</v>
      </c>
      <c r="J65">
        <v>0.84126984126984095</v>
      </c>
      <c r="K65">
        <v>0.84126984126984095</v>
      </c>
      <c r="L65">
        <v>0.37601730792525201</v>
      </c>
      <c r="M65">
        <v>0.54286752095826496</v>
      </c>
      <c r="N65" s="6">
        <v>6.0259309516736802E-232</v>
      </c>
      <c r="O65" s="6">
        <v>3.16361374962868E-231</v>
      </c>
      <c r="P65">
        <v>619</v>
      </c>
      <c r="Q65">
        <v>3548</v>
      </c>
      <c r="R65">
        <v>1710</v>
      </c>
      <c r="S65">
        <v>1672</v>
      </c>
      <c r="T65">
        <v>2526</v>
      </c>
      <c r="U65">
        <v>5804</v>
      </c>
      <c r="V65">
        <v>1355</v>
      </c>
      <c r="W65">
        <v>469</v>
      </c>
      <c r="X65">
        <v>3122</v>
      </c>
      <c r="Y65">
        <v>3255</v>
      </c>
    </row>
    <row r="66" spans="1:25">
      <c r="A66" s="5" t="s">
        <v>111</v>
      </c>
      <c r="B66">
        <v>6.9555264879005901E-2</v>
      </c>
      <c r="C66">
        <v>1.5209152910741101E-2</v>
      </c>
      <c r="D66">
        <v>5.5152793058450202E-2</v>
      </c>
      <c r="E66">
        <v>0.18528449967298899</v>
      </c>
      <c r="F66">
        <v>3.9466560707079698E-2</v>
      </c>
      <c r="G66">
        <v>8.8844314063511995E-2</v>
      </c>
      <c r="H66">
        <v>0.19420000000000001</v>
      </c>
      <c r="I66">
        <v>0.69348571428571404</v>
      </c>
      <c r="J66">
        <v>9.5238095238095205E-2</v>
      </c>
      <c r="K66">
        <v>0.61904761904761896</v>
      </c>
      <c r="L66">
        <v>0.38000726467078499</v>
      </c>
      <c r="M66">
        <v>0.54286752095826496</v>
      </c>
      <c r="N66">
        <v>0</v>
      </c>
      <c r="O66">
        <v>0</v>
      </c>
      <c r="P66">
        <v>41</v>
      </c>
      <c r="Q66">
        <v>9</v>
      </c>
      <c r="R66">
        <v>1755</v>
      </c>
      <c r="S66">
        <v>8</v>
      </c>
      <c r="T66">
        <v>314</v>
      </c>
      <c r="U66">
        <v>170</v>
      </c>
      <c r="V66">
        <v>1849</v>
      </c>
      <c r="W66">
        <v>2937</v>
      </c>
      <c r="X66">
        <v>360</v>
      </c>
      <c r="Y66">
        <v>350</v>
      </c>
    </row>
    <row r="67" spans="1:25">
      <c r="A67" s="5" t="s">
        <v>112</v>
      </c>
      <c r="B67">
        <v>0</v>
      </c>
      <c r="C67">
        <v>0</v>
      </c>
      <c r="D67">
        <v>0</v>
      </c>
      <c r="E67" s="6">
        <v>6.5402223675604997E-5</v>
      </c>
      <c r="F67" s="6">
        <v>2.1387254308569302E-8</v>
      </c>
      <c r="G67" s="6">
        <v>6.5402223675604997E-5</v>
      </c>
      <c r="H67">
        <v>1</v>
      </c>
      <c r="I67" t="s">
        <v>63</v>
      </c>
      <c r="J67">
        <v>0.423710797166793</v>
      </c>
      <c r="K67">
        <v>0.68853004539603901</v>
      </c>
      <c r="L67">
        <v>0.44444444762907898</v>
      </c>
      <c r="M67">
        <v>0.59259259683877197</v>
      </c>
      <c r="N67">
        <v>0.49999182458836799</v>
      </c>
      <c r="O67">
        <v>0.55262254296609103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2</v>
      </c>
      <c r="Y67">
        <v>0</v>
      </c>
    </row>
    <row r="68" spans="1:25">
      <c r="A68" s="5" t="s">
        <v>113</v>
      </c>
      <c r="B68" s="6">
        <v>9.8103335513407495E-5</v>
      </c>
      <c r="C68" s="6">
        <v>4.8121322194280997E-8</v>
      </c>
      <c r="D68" s="6">
        <v>9.8103335513407495E-5</v>
      </c>
      <c r="E68" s="6">
        <v>3.2701111837802498E-5</v>
      </c>
      <c r="F68" s="6">
        <v>5.3468135771423303E-9</v>
      </c>
      <c r="G68" s="6">
        <v>3.2701111837802498E-5</v>
      </c>
      <c r="H68">
        <v>1</v>
      </c>
      <c r="I68" t="s">
        <v>63</v>
      </c>
      <c r="J68">
        <v>1</v>
      </c>
      <c r="K68" t="s">
        <v>63</v>
      </c>
      <c r="L68">
        <v>0.52457467074065001</v>
      </c>
      <c r="M68">
        <v>0.62208008462998698</v>
      </c>
      <c r="N68">
        <v>0.62498773658177398</v>
      </c>
      <c r="O68">
        <v>0.65623712341086304</v>
      </c>
      <c r="P68">
        <v>0</v>
      </c>
      <c r="Q68">
        <v>0</v>
      </c>
      <c r="R68">
        <v>3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0</v>
      </c>
    </row>
    <row r="69" spans="1:25">
      <c r="A69" s="5" t="s">
        <v>114</v>
      </c>
      <c r="B69">
        <v>1.5696533682145199E-3</v>
      </c>
      <c r="C69" s="6">
        <v>1.9061390402512399E-6</v>
      </c>
      <c r="D69">
        <v>6.1743648098427798E-4</v>
      </c>
      <c r="E69">
        <v>7.1942446043165502E-4</v>
      </c>
      <c r="F69" s="6">
        <v>2.3071500585369101E-6</v>
      </c>
      <c r="G69">
        <v>6.7928639888296201E-4</v>
      </c>
      <c r="H69">
        <v>0.41980000000000001</v>
      </c>
      <c r="I69">
        <v>0.69348571428571404</v>
      </c>
      <c r="J69">
        <v>8.6676953568739404E-2</v>
      </c>
      <c r="K69">
        <v>0.61904761904761896</v>
      </c>
      <c r="L69">
        <v>0.52876807193548903</v>
      </c>
      <c r="M69">
        <v>0.62208008462998698</v>
      </c>
      <c r="N69">
        <v>2.5333217909954799E-3</v>
      </c>
      <c r="O69">
        <v>4.4333131342420796E-3</v>
      </c>
      <c r="P69">
        <v>4</v>
      </c>
      <c r="Q69">
        <v>23</v>
      </c>
      <c r="R69">
        <v>4</v>
      </c>
      <c r="S69">
        <v>13</v>
      </c>
      <c r="T69">
        <v>4</v>
      </c>
      <c r="U69">
        <v>0</v>
      </c>
      <c r="V69">
        <v>0</v>
      </c>
      <c r="W69">
        <v>0</v>
      </c>
      <c r="X69">
        <v>1</v>
      </c>
      <c r="Y69">
        <v>21</v>
      </c>
    </row>
    <row r="70" spans="1:25">
      <c r="A70" s="5" t="s">
        <v>115</v>
      </c>
      <c r="B70">
        <v>2.9431000654022202E-4</v>
      </c>
      <c r="C70" s="6">
        <v>8.5549017234277299E-8</v>
      </c>
      <c r="D70">
        <v>1.3080444735120999E-4</v>
      </c>
      <c r="E70">
        <v>1.63505559189012E-4</v>
      </c>
      <c r="F70" s="6">
        <v>5.3468135771423298E-8</v>
      </c>
      <c r="G70">
        <v>1.0340999542735101E-4</v>
      </c>
      <c r="H70">
        <v>0.60680000000000001</v>
      </c>
      <c r="I70">
        <v>0.69348571428571404</v>
      </c>
      <c r="J70">
        <v>0.50084433989301202</v>
      </c>
      <c r="K70">
        <v>0.74344060777180998</v>
      </c>
      <c r="L70">
        <v>0.61610367379976605</v>
      </c>
      <c r="M70">
        <v>0.68455963755529503</v>
      </c>
      <c r="N70">
        <v>0.42389624459393299</v>
      </c>
      <c r="O70">
        <v>0.49454561869292202</v>
      </c>
      <c r="P70">
        <v>0</v>
      </c>
      <c r="Q70">
        <v>4</v>
      </c>
      <c r="R70">
        <v>0</v>
      </c>
      <c r="S70">
        <v>3</v>
      </c>
      <c r="T70">
        <v>2</v>
      </c>
      <c r="U70">
        <v>0</v>
      </c>
      <c r="V70">
        <v>0</v>
      </c>
      <c r="W70">
        <v>0</v>
      </c>
      <c r="X70">
        <v>3</v>
      </c>
      <c r="Y70">
        <v>2</v>
      </c>
    </row>
    <row r="71" spans="1:25">
      <c r="A71" s="5" t="s">
        <v>116</v>
      </c>
      <c r="B71">
        <v>3.8554610856769103E-2</v>
      </c>
      <c r="C71">
        <v>4.9637330981876001E-3</v>
      </c>
      <c r="D71">
        <v>3.1507881865297099E-2</v>
      </c>
      <c r="E71">
        <v>6.4421190320470903E-2</v>
      </c>
      <c r="F71">
        <v>1.02117188465768E-2</v>
      </c>
      <c r="G71">
        <v>4.5192297676875902E-2</v>
      </c>
      <c r="H71">
        <v>0.5958</v>
      </c>
      <c r="I71">
        <v>0.69348571428571404</v>
      </c>
      <c r="J71">
        <v>0.60040184809696895</v>
      </c>
      <c r="K71">
        <v>0.74344060777180998</v>
      </c>
      <c r="L71">
        <v>0.70069979548875405</v>
      </c>
      <c r="M71">
        <v>0.73757873209342595</v>
      </c>
      <c r="N71" s="6">
        <v>2.3299152361855899E-47</v>
      </c>
      <c r="O71" s="6">
        <v>6.9897457085567796E-47</v>
      </c>
      <c r="P71">
        <v>6</v>
      </c>
      <c r="Q71">
        <v>1</v>
      </c>
      <c r="R71">
        <v>995</v>
      </c>
      <c r="S71">
        <v>2</v>
      </c>
      <c r="T71">
        <v>175</v>
      </c>
      <c r="U71">
        <v>1</v>
      </c>
      <c r="V71">
        <v>439</v>
      </c>
      <c r="W71">
        <v>1452</v>
      </c>
      <c r="X71">
        <v>41</v>
      </c>
      <c r="Y71">
        <v>37</v>
      </c>
    </row>
    <row r="72" spans="1:25">
      <c r="A72" s="5" t="s">
        <v>117</v>
      </c>
      <c r="B72">
        <v>1.3080444735120999E-4</v>
      </c>
      <c r="C72" s="6">
        <v>3.2080881462854E-8</v>
      </c>
      <c r="D72" s="6">
        <v>8.0101038024302807E-5</v>
      </c>
      <c r="E72">
        <v>1.9620667102681499E-4</v>
      </c>
      <c r="F72" s="6">
        <v>7.2181983291421496E-8</v>
      </c>
      <c r="G72">
        <v>1.20151557036454E-4</v>
      </c>
      <c r="H72">
        <v>0.84079999999999999</v>
      </c>
      <c r="I72">
        <v>0.89685333333333295</v>
      </c>
      <c r="J72">
        <v>0.82245596931912701</v>
      </c>
      <c r="K72">
        <v>0.84126984126984095</v>
      </c>
      <c r="L72">
        <v>0.786011449648786</v>
      </c>
      <c r="M72">
        <v>0.786011449648786</v>
      </c>
      <c r="N72">
        <v>0.75388612884892003</v>
      </c>
      <c r="O72">
        <v>0.75388612884892003</v>
      </c>
      <c r="P72">
        <v>0</v>
      </c>
      <c r="Q72">
        <v>0</v>
      </c>
      <c r="R72">
        <v>2</v>
      </c>
      <c r="S72">
        <v>0</v>
      </c>
      <c r="T72">
        <v>2</v>
      </c>
      <c r="U72">
        <v>0</v>
      </c>
      <c r="V72">
        <v>1</v>
      </c>
      <c r="W72">
        <v>4</v>
      </c>
      <c r="X72">
        <v>0</v>
      </c>
      <c r="Y72">
        <v>1</v>
      </c>
    </row>
    <row r="73" spans="1:25">
      <c r="A73" s="5" t="s">
        <v>118</v>
      </c>
      <c r="B73">
        <v>0</v>
      </c>
      <c r="C73">
        <v>0</v>
      </c>
      <c r="D73">
        <v>0</v>
      </c>
      <c r="E73" s="6">
        <v>3.2701111837802498E-5</v>
      </c>
      <c r="F73" s="6">
        <v>5.3468135771423303E-9</v>
      </c>
      <c r="G73" s="6">
        <v>3.2701111837802498E-5</v>
      </c>
      <c r="H73">
        <v>1</v>
      </c>
      <c r="I73" t="s">
        <v>63</v>
      </c>
      <c r="J73">
        <v>0.423710797166793</v>
      </c>
      <c r="K73">
        <v>0.68853004539603901</v>
      </c>
      <c r="L73">
        <v>1</v>
      </c>
      <c r="M73" t="s">
        <v>63</v>
      </c>
      <c r="N73">
        <v>1</v>
      </c>
      <c r="O73" t="s">
        <v>63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</row>
    <row r="74" spans="1:25">
      <c r="A74" s="5" t="s">
        <v>119</v>
      </c>
      <c r="B74" s="6">
        <v>3.2701111837802498E-5</v>
      </c>
      <c r="C74" s="6">
        <v>5.3468135771423303E-9</v>
      </c>
      <c r="D74" s="6">
        <v>3.2701111837802498E-5</v>
      </c>
      <c r="E74">
        <v>0</v>
      </c>
      <c r="F74">
        <v>0</v>
      </c>
      <c r="G74">
        <v>0</v>
      </c>
      <c r="H74">
        <v>1</v>
      </c>
      <c r="I74" t="s">
        <v>63</v>
      </c>
      <c r="J74">
        <v>0.423710797166793</v>
      </c>
      <c r="K74">
        <v>0.68853004539603901</v>
      </c>
      <c r="L74">
        <v>1</v>
      </c>
      <c r="M74" t="s">
        <v>63</v>
      </c>
      <c r="N74">
        <v>1</v>
      </c>
      <c r="O74" t="s">
        <v>63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>
      <c r="A75" s="5" t="s">
        <v>120</v>
      </c>
      <c r="B75">
        <v>8.17527795945062E-4</v>
      </c>
      <c r="C75" s="6">
        <v>1.4703737337141399E-7</v>
      </c>
      <c r="D75">
        <v>1.71486077202445E-4</v>
      </c>
      <c r="E75">
        <v>8.17527795945062E-4</v>
      </c>
      <c r="F75" s="6">
        <v>9.0895830811419599E-7</v>
      </c>
      <c r="G75">
        <v>4.2637033389160601E-4</v>
      </c>
      <c r="H75">
        <v>1</v>
      </c>
      <c r="I75" t="s">
        <v>63</v>
      </c>
      <c r="J75">
        <v>0.524518280213076</v>
      </c>
      <c r="K75">
        <v>0.74344060777180998</v>
      </c>
      <c r="L75">
        <v>1</v>
      </c>
      <c r="M75" t="s">
        <v>63</v>
      </c>
      <c r="N75">
        <v>1</v>
      </c>
      <c r="O75" t="s">
        <v>63</v>
      </c>
      <c r="P75">
        <v>8</v>
      </c>
      <c r="Q75">
        <v>4</v>
      </c>
      <c r="R75">
        <v>3</v>
      </c>
      <c r="S75">
        <v>7</v>
      </c>
      <c r="T75">
        <v>3</v>
      </c>
      <c r="U75">
        <v>15</v>
      </c>
      <c r="V75">
        <v>1</v>
      </c>
      <c r="W75">
        <v>1</v>
      </c>
      <c r="X75">
        <v>5</v>
      </c>
      <c r="Y75">
        <v>3</v>
      </c>
    </row>
    <row r="76" spans="1:25">
      <c r="A76" s="5" t="s">
        <v>121</v>
      </c>
      <c r="B76">
        <v>0</v>
      </c>
      <c r="C76">
        <v>0</v>
      </c>
      <c r="D76">
        <v>0</v>
      </c>
      <c r="E76" s="6">
        <v>3.2701111837802498E-5</v>
      </c>
      <c r="F76" s="6">
        <v>5.3468135771423303E-9</v>
      </c>
      <c r="G76" s="6">
        <v>3.2701111837802498E-5</v>
      </c>
      <c r="H76">
        <v>1</v>
      </c>
      <c r="I76" t="s">
        <v>63</v>
      </c>
      <c r="J76">
        <v>0.423710797166793</v>
      </c>
      <c r="K76">
        <v>0.68853004539603901</v>
      </c>
      <c r="L76">
        <v>1</v>
      </c>
      <c r="M76" t="s">
        <v>63</v>
      </c>
      <c r="N76">
        <v>1</v>
      </c>
      <c r="O76" t="s">
        <v>63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</v>
      </c>
      <c r="Y76">
        <v>0</v>
      </c>
    </row>
    <row r="77" spans="1:25">
      <c r="A77" s="5" t="s">
        <v>122</v>
      </c>
      <c r="B77" s="6">
        <v>3.2701111837802498E-5</v>
      </c>
      <c r="C77" s="6">
        <v>5.3468135771423303E-9</v>
      </c>
      <c r="D77" s="6">
        <v>3.2701111837802498E-5</v>
      </c>
      <c r="E77" s="6">
        <v>6.5402223675604997E-5</v>
      </c>
      <c r="F77" s="6">
        <v>8.0202203657135001E-9</v>
      </c>
      <c r="G77" s="6">
        <v>4.0050519012151403E-5</v>
      </c>
      <c r="H77">
        <v>1</v>
      </c>
      <c r="I77" t="s">
        <v>63</v>
      </c>
      <c r="J77">
        <v>0.60047126012338503</v>
      </c>
      <c r="K77">
        <v>0.74344060777180998</v>
      </c>
      <c r="L77">
        <v>1</v>
      </c>
      <c r="M77" t="s">
        <v>63</v>
      </c>
      <c r="N77">
        <v>1</v>
      </c>
      <c r="O77" t="s">
        <v>63</v>
      </c>
      <c r="P77">
        <v>0</v>
      </c>
      <c r="Q77">
        <v>0</v>
      </c>
      <c r="R77">
        <v>0</v>
      </c>
      <c r="S77">
        <v>0</v>
      </c>
      <c r="T77">
        <v>1</v>
      </c>
      <c r="U77">
        <v>1</v>
      </c>
      <c r="V77">
        <v>1</v>
      </c>
      <c r="W77">
        <v>0</v>
      </c>
      <c r="X77">
        <v>0</v>
      </c>
      <c r="Y77">
        <v>0</v>
      </c>
    </row>
    <row r="78" spans="1:25">
      <c r="A78" s="5" t="s">
        <v>123</v>
      </c>
      <c r="B78">
        <v>1.5631131458469599E-2</v>
      </c>
      <c r="C78">
        <v>3.00632613595193E-4</v>
      </c>
      <c r="D78">
        <v>7.7541293978781803E-3</v>
      </c>
      <c r="E78">
        <v>1.4519293655984301E-2</v>
      </c>
      <c r="F78">
        <v>6.4588705989842795E-4</v>
      </c>
      <c r="G78">
        <v>1.136562413507E-2</v>
      </c>
      <c r="H78">
        <v>0.89900000000000002</v>
      </c>
      <c r="I78">
        <v>0.89900000000000002</v>
      </c>
      <c r="J78">
        <v>0.547619047619048</v>
      </c>
      <c r="K78">
        <v>0.74344060777180998</v>
      </c>
      <c r="L78">
        <v>1</v>
      </c>
      <c r="M78" t="s">
        <v>63</v>
      </c>
      <c r="N78">
        <v>0.27348037664513503</v>
      </c>
      <c r="O78">
        <v>0.35894299434673899</v>
      </c>
      <c r="P78">
        <v>28</v>
      </c>
      <c r="Q78">
        <v>116</v>
      </c>
      <c r="R78">
        <v>54</v>
      </c>
      <c r="S78">
        <v>271</v>
      </c>
      <c r="T78">
        <v>9</v>
      </c>
      <c r="U78">
        <v>2</v>
      </c>
      <c r="V78">
        <v>1</v>
      </c>
      <c r="W78">
        <v>14</v>
      </c>
      <c r="X78">
        <v>363</v>
      </c>
      <c r="Y78">
        <v>64</v>
      </c>
    </row>
    <row r="79" spans="1:25">
      <c r="A79" s="5" t="s">
        <v>124</v>
      </c>
      <c r="B79" s="6">
        <v>3.2701111837802498E-5</v>
      </c>
      <c r="C79" s="6">
        <v>5.3468135771423303E-9</v>
      </c>
      <c r="D79" s="6">
        <v>3.2701111837802498E-5</v>
      </c>
      <c r="E79">
        <v>0</v>
      </c>
      <c r="F79">
        <v>0</v>
      </c>
      <c r="G79">
        <v>0</v>
      </c>
      <c r="H79">
        <v>1</v>
      </c>
      <c r="I79" t="s">
        <v>63</v>
      </c>
      <c r="J79">
        <v>0.423710797166793</v>
      </c>
      <c r="K79">
        <v>0.68853004539603901</v>
      </c>
      <c r="L79">
        <v>1</v>
      </c>
      <c r="M79" t="s">
        <v>63</v>
      </c>
      <c r="N79">
        <v>1</v>
      </c>
      <c r="O79" t="s">
        <v>63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>
      <c r="A80" s="5" t="s">
        <v>12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 t="s">
        <v>63</v>
      </c>
      <c r="J80" t="s">
        <v>63</v>
      </c>
      <c r="K80" t="s">
        <v>63</v>
      </c>
      <c r="L80" t="s">
        <v>63</v>
      </c>
      <c r="M80" t="s">
        <v>63</v>
      </c>
      <c r="N80" t="s">
        <v>63</v>
      </c>
      <c r="O80" t="s">
        <v>63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>
      <c r="A81" s="5" t="s">
        <v>12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 t="s">
        <v>63</v>
      </c>
      <c r="J81" t="s">
        <v>63</v>
      </c>
      <c r="K81" t="s">
        <v>63</v>
      </c>
      <c r="L81" t="s">
        <v>63</v>
      </c>
      <c r="M81" t="s">
        <v>63</v>
      </c>
      <c r="N81" t="s">
        <v>63</v>
      </c>
      <c r="O81" t="s">
        <v>63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>
      <c r="A82" s="5" t="s">
        <v>12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 t="s">
        <v>63</v>
      </c>
      <c r="J82" t="s">
        <v>63</v>
      </c>
      <c r="K82" t="s">
        <v>63</v>
      </c>
      <c r="L82" t="s">
        <v>63</v>
      </c>
      <c r="M82" t="s">
        <v>63</v>
      </c>
      <c r="N82" t="s">
        <v>63</v>
      </c>
      <c r="O82" t="s">
        <v>63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>
      <c r="A83" s="5" t="s">
        <v>12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 t="s">
        <v>63</v>
      </c>
      <c r="J83" t="s">
        <v>63</v>
      </c>
      <c r="K83" t="s">
        <v>63</v>
      </c>
      <c r="L83" t="s">
        <v>63</v>
      </c>
      <c r="M83" t="s">
        <v>63</v>
      </c>
      <c r="N83" t="s">
        <v>63</v>
      </c>
      <c r="O83" t="s">
        <v>63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>
      <c r="A84" s="5" t="s">
        <v>12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 t="s">
        <v>63</v>
      </c>
      <c r="J84" t="s">
        <v>63</v>
      </c>
      <c r="K84" t="s">
        <v>63</v>
      </c>
      <c r="L84" t="s">
        <v>63</v>
      </c>
      <c r="M84" t="s">
        <v>63</v>
      </c>
      <c r="N84" t="s">
        <v>63</v>
      </c>
      <c r="O84" t="s">
        <v>63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>
      <c r="A85" s="5" t="s">
        <v>13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</v>
      </c>
      <c r="I85" t="s">
        <v>63</v>
      </c>
      <c r="J85" t="s">
        <v>63</v>
      </c>
      <c r="K85" t="s">
        <v>63</v>
      </c>
      <c r="L85" t="s">
        <v>63</v>
      </c>
      <c r="M85" t="s">
        <v>63</v>
      </c>
      <c r="N85" t="s">
        <v>63</v>
      </c>
      <c r="O85" t="s">
        <v>63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>
      <c r="A86" s="5" t="s">
        <v>13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 t="s">
        <v>63</v>
      </c>
      <c r="J86" t="s">
        <v>63</v>
      </c>
      <c r="K86" t="s">
        <v>63</v>
      </c>
      <c r="L86" t="s">
        <v>63</v>
      </c>
      <c r="M86" t="s">
        <v>63</v>
      </c>
      <c r="N86" t="s">
        <v>63</v>
      </c>
      <c r="O86" t="s">
        <v>63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9" spans="1:25">
      <c r="A89" s="5" t="s">
        <v>132</v>
      </c>
      <c r="B89" t="s">
        <v>39</v>
      </c>
      <c r="C89" t="s">
        <v>40</v>
      </c>
      <c r="D89" t="s">
        <v>41</v>
      </c>
      <c r="E89" t="s">
        <v>42</v>
      </c>
      <c r="F89" t="s">
        <v>43</v>
      </c>
      <c r="G89" t="s">
        <v>44</v>
      </c>
      <c r="H89" t="s">
        <v>45</v>
      </c>
      <c r="I89" t="s">
        <v>46</v>
      </c>
      <c r="J89" t="s">
        <v>47</v>
      </c>
      <c r="K89" t="s">
        <v>48</v>
      </c>
      <c r="L89" t="s">
        <v>65</v>
      </c>
      <c r="M89" t="s">
        <v>66</v>
      </c>
      <c r="N89" t="s">
        <v>67</v>
      </c>
      <c r="O89" t="s">
        <v>68</v>
      </c>
      <c r="P89" t="s">
        <v>5</v>
      </c>
      <c r="Q89" t="s">
        <v>7</v>
      </c>
      <c r="R89" t="s">
        <v>8</v>
      </c>
      <c r="S89" t="s">
        <v>9</v>
      </c>
      <c r="T89" t="s">
        <v>10</v>
      </c>
      <c r="U89" t="s">
        <v>11</v>
      </c>
      <c r="V89" t="s">
        <v>13</v>
      </c>
      <c r="W89" t="s">
        <v>14</v>
      </c>
      <c r="X89" t="s">
        <v>15</v>
      </c>
      <c r="Y89" t="s">
        <v>16</v>
      </c>
    </row>
    <row r="90" spans="1:25">
      <c r="A90" s="5" t="s">
        <v>133</v>
      </c>
      <c r="B90">
        <v>1.53041203400916E-2</v>
      </c>
      <c r="C90">
        <v>1.9289432001577499E-4</v>
      </c>
      <c r="D90">
        <v>6.2111886143599799E-3</v>
      </c>
      <c r="E90" s="6">
        <v>3.2701111837802498E-5</v>
      </c>
      <c r="F90" s="6">
        <v>5.3468135771423303E-9</v>
      </c>
      <c r="G90" s="6">
        <v>3.2701111837802498E-5</v>
      </c>
      <c r="H90">
        <v>7.1999999999999799E-3</v>
      </c>
      <c r="I90">
        <v>6.3800000000000204E-2</v>
      </c>
      <c r="J90">
        <v>9.7007850682296008E-3</v>
      </c>
      <c r="K90">
        <v>0.12169312169312201</v>
      </c>
      <c r="L90" s="6">
        <v>5.5015560539961903E-101</v>
      </c>
      <c r="M90" s="6">
        <v>1.92554461889867E-99</v>
      </c>
      <c r="N90" s="6">
        <v>1.76294132865098E-103</v>
      </c>
      <c r="O90" s="6">
        <v>8.1536036450107703E-103</v>
      </c>
      <c r="P90">
        <v>226</v>
      </c>
      <c r="Q90">
        <v>94</v>
      </c>
      <c r="R90">
        <v>12</v>
      </c>
      <c r="S90">
        <v>109</v>
      </c>
      <c r="T90">
        <v>27</v>
      </c>
      <c r="U90">
        <v>0</v>
      </c>
      <c r="V90">
        <v>0</v>
      </c>
      <c r="W90">
        <v>0</v>
      </c>
      <c r="X90">
        <v>0</v>
      </c>
      <c r="Y90">
        <v>1</v>
      </c>
    </row>
    <row r="91" spans="1:25">
      <c r="A91" s="5" t="s">
        <v>134</v>
      </c>
      <c r="B91">
        <v>1.0104643557881E-2</v>
      </c>
      <c r="C91" s="6">
        <v>1.2008943294261699E-5</v>
      </c>
      <c r="D91">
        <v>1.5497705181259399E-3</v>
      </c>
      <c r="E91">
        <v>0</v>
      </c>
      <c r="F91">
        <v>0</v>
      </c>
      <c r="G91">
        <v>0</v>
      </c>
      <c r="H91">
        <v>8.6000000000000503E-3</v>
      </c>
      <c r="I91">
        <v>6.3800000000000204E-2</v>
      </c>
      <c r="J91">
        <v>7.4949575169352498E-3</v>
      </c>
      <c r="K91">
        <v>0.12169312169312201</v>
      </c>
      <c r="L91" s="6">
        <v>5.7105934214409903E-73</v>
      </c>
      <c r="M91" s="6">
        <v>9.9935384875217301E-72</v>
      </c>
      <c r="N91" s="6">
        <v>4.49204251413171E-69</v>
      </c>
      <c r="O91" s="6">
        <v>1.6620557302287299E-68</v>
      </c>
      <c r="P91">
        <v>83</v>
      </c>
      <c r="Q91">
        <v>76</v>
      </c>
      <c r="R91">
        <v>38</v>
      </c>
      <c r="S91">
        <v>72</v>
      </c>
      <c r="T91">
        <v>4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>
      <c r="A92" s="5" t="s">
        <v>135</v>
      </c>
      <c r="B92">
        <v>2.3217789404839798E-3</v>
      </c>
      <c r="C92" s="6">
        <v>1.2484809702627299E-6</v>
      </c>
      <c r="D92">
        <v>4.9969610169836901E-4</v>
      </c>
      <c r="E92">
        <v>0</v>
      </c>
      <c r="F92">
        <v>0</v>
      </c>
      <c r="G92">
        <v>0</v>
      </c>
      <c r="H92">
        <v>8.80000000000003E-3</v>
      </c>
      <c r="I92">
        <v>6.3800000000000204E-2</v>
      </c>
      <c r="J92">
        <v>7.4949575169352498E-3</v>
      </c>
      <c r="K92">
        <v>0.12169312169312201</v>
      </c>
      <c r="L92" s="6">
        <v>1.9825324435448099E-18</v>
      </c>
      <c r="M92" s="6">
        <v>2.3129545174689499E-17</v>
      </c>
      <c r="N92" s="6">
        <v>8.1326870227325203E-22</v>
      </c>
      <c r="O92" s="6">
        <v>2.00606279894069E-21</v>
      </c>
      <c r="P92">
        <v>20</v>
      </c>
      <c r="Q92">
        <v>19</v>
      </c>
      <c r="R92">
        <v>3</v>
      </c>
      <c r="S92">
        <v>13</v>
      </c>
      <c r="T92">
        <v>16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1:25">
      <c r="A93" s="5" t="s">
        <v>136</v>
      </c>
      <c r="B93">
        <v>2.6160889470241999E-3</v>
      </c>
      <c r="C93" s="6">
        <v>3.3163611212225303E-5</v>
      </c>
      <c r="D93">
        <v>2.5754071993463602E-3</v>
      </c>
      <c r="E93">
        <v>0</v>
      </c>
      <c r="F93">
        <v>0</v>
      </c>
      <c r="G93">
        <v>0</v>
      </c>
      <c r="H93">
        <v>0.43659999999999999</v>
      </c>
      <c r="I93">
        <v>0.66003999999999996</v>
      </c>
      <c r="J93">
        <v>0.17971249487900001</v>
      </c>
      <c r="K93">
        <v>0.62873215063459698</v>
      </c>
      <c r="L93" s="6">
        <v>3.0872111489182802E-18</v>
      </c>
      <c r="M93" s="6">
        <v>2.7013097553034999E-17</v>
      </c>
      <c r="N93" s="6">
        <v>1.5709490820464799E-24</v>
      </c>
      <c r="O93" s="6">
        <v>4.1517940025514199E-24</v>
      </c>
      <c r="P93">
        <v>79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>
      <c r="A94" s="5" t="s">
        <v>137</v>
      </c>
      <c r="B94">
        <v>8.7638979725310692E-3</v>
      </c>
      <c r="C94" s="6">
        <v>6.2432068733502398E-5</v>
      </c>
      <c r="D94">
        <v>3.5336119971921798E-3</v>
      </c>
      <c r="E94">
        <v>1.9620667102681499E-4</v>
      </c>
      <c r="F94" s="6">
        <v>4.5447915405709797E-8</v>
      </c>
      <c r="G94" s="6">
        <v>9.5339305017091299E-5</v>
      </c>
      <c r="H94">
        <v>1.2599999999999899E-2</v>
      </c>
      <c r="I94">
        <v>6.7114285714285696E-2</v>
      </c>
      <c r="J94">
        <v>1.5650539882205002E-2</v>
      </c>
      <c r="K94">
        <v>0.12169312169312201</v>
      </c>
      <c r="L94" s="6">
        <v>1.06439076163057E-11</v>
      </c>
      <c r="M94" s="6">
        <v>7.4507353314139906E-11</v>
      </c>
      <c r="N94" s="6">
        <v>2.9653617930995101E-56</v>
      </c>
      <c r="O94" s="6">
        <v>9.9743987586074496E-56</v>
      </c>
      <c r="P94">
        <v>121</v>
      </c>
      <c r="Q94">
        <v>56</v>
      </c>
      <c r="R94">
        <v>3</v>
      </c>
      <c r="S94">
        <v>76</v>
      </c>
      <c r="T94">
        <v>12</v>
      </c>
      <c r="U94">
        <v>0</v>
      </c>
      <c r="V94">
        <v>0</v>
      </c>
      <c r="W94">
        <v>1</v>
      </c>
      <c r="X94">
        <v>3</v>
      </c>
      <c r="Y94">
        <v>2</v>
      </c>
    </row>
    <row r="95" spans="1:25">
      <c r="A95" s="5" t="s">
        <v>138</v>
      </c>
      <c r="B95">
        <v>0.11301504251144499</v>
      </c>
      <c r="C95">
        <v>1.2335224572586401E-2</v>
      </c>
      <c r="D95">
        <v>4.9669355889897397E-2</v>
      </c>
      <c r="E95">
        <v>2.28907782864617E-4</v>
      </c>
      <c r="F95" s="6">
        <v>1.28323525851416E-7</v>
      </c>
      <c r="G95">
        <v>1.6020207604860599E-4</v>
      </c>
      <c r="H95">
        <v>6.0000000000000097E-3</v>
      </c>
      <c r="I95">
        <v>6.3800000000000204E-2</v>
      </c>
      <c r="J95">
        <v>1.11594252829148E-2</v>
      </c>
      <c r="K95">
        <v>0.12169312169312201</v>
      </c>
      <c r="L95" s="6">
        <v>3.4800195853222198E-7</v>
      </c>
      <c r="M95" s="6">
        <v>1.8430781091891099E-6</v>
      </c>
      <c r="N95">
        <v>0</v>
      </c>
      <c r="O95">
        <v>0</v>
      </c>
      <c r="P95">
        <v>1744</v>
      </c>
      <c r="Q95">
        <v>503</v>
      </c>
      <c r="R95">
        <v>96</v>
      </c>
      <c r="S95">
        <v>951</v>
      </c>
      <c r="T95">
        <v>162</v>
      </c>
      <c r="U95">
        <v>0</v>
      </c>
      <c r="V95">
        <v>0</v>
      </c>
      <c r="W95">
        <v>0</v>
      </c>
      <c r="X95">
        <v>2</v>
      </c>
      <c r="Y95">
        <v>5</v>
      </c>
    </row>
    <row r="96" spans="1:25">
      <c r="A96" s="5" t="s">
        <v>139</v>
      </c>
      <c r="B96">
        <v>9.4833224329627199E-4</v>
      </c>
      <c r="C96" s="6">
        <v>4.4966702183766999E-6</v>
      </c>
      <c r="D96">
        <v>9.4833224329627199E-4</v>
      </c>
      <c r="E96">
        <v>0</v>
      </c>
      <c r="F96">
        <v>0</v>
      </c>
      <c r="G96">
        <v>0</v>
      </c>
      <c r="H96">
        <v>1</v>
      </c>
      <c r="I96" t="s">
        <v>63</v>
      </c>
      <c r="J96">
        <v>0.423710797166793</v>
      </c>
      <c r="K96">
        <v>0.62873215063459698</v>
      </c>
      <c r="L96" s="6">
        <v>3.6861562183782101E-7</v>
      </c>
      <c r="M96" s="6">
        <v>1.8430781091891099E-6</v>
      </c>
      <c r="N96" s="6">
        <v>3.7006310548925998E-9</v>
      </c>
      <c r="O96" s="6">
        <v>7.6068527239459003E-9</v>
      </c>
      <c r="P96">
        <v>29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>
      <c r="A97" s="5" t="s">
        <v>140</v>
      </c>
      <c r="B97">
        <v>7.1942446043165502E-4</v>
      </c>
      <c r="C97" s="6">
        <v>5.1596751019423503E-7</v>
      </c>
      <c r="D97">
        <v>3.21237454290198E-4</v>
      </c>
      <c r="E97">
        <v>1.8443427076520601E-2</v>
      </c>
      <c r="F97">
        <v>7.4353324285098899E-4</v>
      </c>
      <c r="G97">
        <v>1.21945335527931E-2</v>
      </c>
      <c r="H97">
        <v>1.6199999999999999E-2</v>
      </c>
      <c r="I97">
        <v>6.7114285714285696E-2</v>
      </c>
      <c r="J97">
        <v>1.58730158730159E-2</v>
      </c>
      <c r="K97">
        <v>0.12169312169312201</v>
      </c>
      <c r="L97" s="6">
        <v>4.91695562152063E-6</v>
      </c>
      <c r="M97" s="6">
        <v>2.1511680844152701E-5</v>
      </c>
      <c r="N97" s="6">
        <v>3.4119877395290302E-138</v>
      </c>
      <c r="O97" s="6">
        <v>1.8034792337510601E-137</v>
      </c>
      <c r="P97">
        <v>3</v>
      </c>
      <c r="Q97">
        <v>4</v>
      </c>
      <c r="R97">
        <v>12</v>
      </c>
      <c r="S97">
        <v>1</v>
      </c>
      <c r="T97">
        <v>2</v>
      </c>
      <c r="U97">
        <v>20</v>
      </c>
      <c r="V97">
        <v>405</v>
      </c>
      <c r="W97">
        <v>95</v>
      </c>
      <c r="X97">
        <v>7</v>
      </c>
      <c r="Y97">
        <v>37</v>
      </c>
    </row>
    <row r="98" spans="1:25">
      <c r="A98" s="5" t="s">
        <v>141</v>
      </c>
      <c r="B98" s="6">
        <v>3.2701111837802498E-5</v>
      </c>
      <c r="C98" s="6">
        <v>5.3468135771423303E-9</v>
      </c>
      <c r="D98" s="6">
        <v>3.2701111837802498E-5</v>
      </c>
      <c r="E98">
        <v>7.5212557226945695E-4</v>
      </c>
      <c r="F98" s="6">
        <v>1.39819175042272E-6</v>
      </c>
      <c r="G98">
        <v>5.2880842474807804E-4</v>
      </c>
      <c r="H98">
        <v>0.2838</v>
      </c>
      <c r="I98">
        <v>0.63309230769230795</v>
      </c>
      <c r="J98">
        <v>0.19381570220352901</v>
      </c>
      <c r="K98">
        <v>0.62873215063459698</v>
      </c>
      <c r="L98" s="6">
        <v>5.2824574192713397E-5</v>
      </c>
      <c r="M98">
        <v>2.0542889963832999E-4</v>
      </c>
      <c r="N98" s="6">
        <v>2.9689521076689801E-6</v>
      </c>
      <c r="O98" s="6">
        <v>5.4925613991876102E-6</v>
      </c>
      <c r="P98">
        <v>0</v>
      </c>
      <c r="Q98">
        <v>0</v>
      </c>
      <c r="R98">
        <v>1</v>
      </c>
      <c r="S98">
        <v>0</v>
      </c>
      <c r="T98">
        <v>0</v>
      </c>
      <c r="U98">
        <v>1</v>
      </c>
      <c r="V98">
        <v>17</v>
      </c>
      <c r="W98">
        <v>5</v>
      </c>
      <c r="X98">
        <v>0</v>
      </c>
      <c r="Y98">
        <v>0</v>
      </c>
    </row>
    <row r="99" spans="1:25">
      <c r="A99" s="5" t="s">
        <v>142</v>
      </c>
      <c r="B99">
        <v>2.98888162197515E-2</v>
      </c>
      <c r="C99">
        <v>1.9078687344434499E-3</v>
      </c>
      <c r="D99">
        <v>1.9533912738841901E-2</v>
      </c>
      <c r="E99">
        <v>7.1942446043165502E-4</v>
      </c>
      <c r="F99" s="6">
        <v>8.6351039270848597E-7</v>
      </c>
      <c r="G99">
        <v>4.1557439591690098E-4</v>
      </c>
      <c r="H99">
        <v>0.30599999999999999</v>
      </c>
      <c r="I99">
        <v>0.63385714285714301</v>
      </c>
      <c r="J99">
        <v>0.39761475195653101</v>
      </c>
      <c r="K99">
        <v>0.62873215063459698</v>
      </c>
      <c r="L99">
        <v>1.30752759493977E-4</v>
      </c>
      <c r="M99">
        <v>4.5763465822892102E-4</v>
      </c>
      <c r="N99" s="6">
        <v>2.4832956713361099E-189</v>
      </c>
      <c r="O99" s="6">
        <v>1.5313656639906E-188</v>
      </c>
      <c r="P99">
        <v>2</v>
      </c>
      <c r="Q99">
        <v>5</v>
      </c>
      <c r="R99">
        <v>597</v>
      </c>
      <c r="S99">
        <v>0</v>
      </c>
      <c r="T99">
        <v>310</v>
      </c>
      <c r="U99">
        <v>0</v>
      </c>
      <c r="V99">
        <v>0</v>
      </c>
      <c r="W99">
        <v>12</v>
      </c>
      <c r="X99">
        <v>9</v>
      </c>
      <c r="Y99">
        <v>1</v>
      </c>
    </row>
    <row r="100" spans="1:25">
      <c r="A100" s="5" t="s">
        <v>143</v>
      </c>
      <c r="B100">
        <v>7.8482668410725996E-4</v>
      </c>
      <c r="C100" s="6">
        <v>1.2618480042055899E-6</v>
      </c>
      <c r="D100">
        <v>5.0236401228702496E-4</v>
      </c>
      <c r="E100">
        <v>4.7809025506867199E-2</v>
      </c>
      <c r="F100">
        <v>4.3503626850585602E-3</v>
      </c>
      <c r="G100">
        <v>2.9496991999383802E-2</v>
      </c>
      <c r="H100">
        <v>1.45999999999999E-2</v>
      </c>
      <c r="I100">
        <v>6.7114285714285696E-2</v>
      </c>
      <c r="J100">
        <v>2.1176657854316602E-2</v>
      </c>
      <c r="K100">
        <v>0.13916089447122401</v>
      </c>
      <c r="L100">
        <v>2.31710809647558E-4</v>
      </c>
      <c r="M100">
        <v>7.3726166706040996E-4</v>
      </c>
      <c r="N100">
        <v>0</v>
      </c>
      <c r="O100">
        <v>0</v>
      </c>
      <c r="P100">
        <v>2</v>
      </c>
      <c r="Q100">
        <v>3</v>
      </c>
      <c r="R100">
        <v>17</v>
      </c>
      <c r="S100">
        <v>1</v>
      </c>
      <c r="T100">
        <v>1</v>
      </c>
      <c r="U100">
        <v>55</v>
      </c>
      <c r="V100">
        <v>942</v>
      </c>
      <c r="W100">
        <v>433</v>
      </c>
      <c r="X100">
        <v>18</v>
      </c>
      <c r="Y100">
        <v>14</v>
      </c>
    </row>
    <row r="101" spans="1:25">
      <c r="A101" s="5" t="s">
        <v>144</v>
      </c>
      <c r="B101">
        <v>0</v>
      </c>
      <c r="C101">
        <v>0</v>
      </c>
      <c r="D101">
        <v>0</v>
      </c>
      <c r="E101">
        <v>3.9241334205362998E-4</v>
      </c>
      <c r="F101" s="6">
        <v>7.69941155108495E-7</v>
      </c>
      <c r="G101">
        <v>3.9241334205362998E-4</v>
      </c>
      <c r="H101">
        <v>1</v>
      </c>
      <c r="I101" t="s">
        <v>63</v>
      </c>
      <c r="J101">
        <v>0.423710797166793</v>
      </c>
      <c r="K101">
        <v>0.62873215063459698</v>
      </c>
      <c r="L101">
        <v>1.86378397506089E-3</v>
      </c>
      <c r="M101">
        <v>5.4360365939275799E-3</v>
      </c>
      <c r="N101">
        <v>4.87754513003352E-4</v>
      </c>
      <c r="O101">
        <v>7.5195487421350204E-4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2</v>
      </c>
    </row>
    <row r="102" spans="1:25">
      <c r="A102" s="5" t="s">
        <v>145</v>
      </c>
      <c r="B102">
        <v>3.5971223021582702E-4</v>
      </c>
      <c r="C102" s="6">
        <v>1.6575122089141201E-7</v>
      </c>
      <c r="D102">
        <v>1.8207208511543599E-4</v>
      </c>
      <c r="E102">
        <v>0</v>
      </c>
      <c r="F102">
        <v>0</v>
      </c>
      <c r="G102">
        <v>0</v>
      </c>
      <c r="H102">
        <v>0.1598</v>
      </c>
      <c r="I102">
        <v>0.54842222222222203</v>
      </c>
      <c r="J102">
        <v>7.2005657555497996E-2</v>
      </c>
      <c r="K102">
        <v>0.36802891639476798</v>
      </c>
      <c r="L102">
        <v>2.1613607785868601E-3</v>
      </c>
      <c r="M102">
        <v>5.8190482500415398E-3</v>
      </c>
      <c r="N102">
        <v>9.7568454040504796E-4</v>
      </c>
      <c r="O102">
        <v>1.3884741536533401E-3</v>
      </c>
      <c r="P102">
        <v>0</v>
      </c>
      <c r="Q102">
        <v>0</v>
      </c>
      <c r="R102">
        <v>6</v>
      </c>
      <c r="S102">
        <v>2</v>
      </c>
      <c r="T102">
        <v>3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>
      <c r="A103" s="5" t="s">
        <v>146</v>
      </c>
      <c r="B103">
        <v>6.2786134728580797E-3</v>
      </c>
      <c r="C103" s="6">
        <v>1.43374806071072E-5</v>
      </c>
      <c r="D103">
        <v>1.6933682769620501E-3</v>
      </c>
      <c r="E103">
        <v>2.0470896010464399E-2</v>
      </c>
      <c r="F103">
        <v>1.0504537092129E-3</v>
      </c>
      <c r="G103">
        <v>1.44945072990626E-2</v>
      </c>
      <c r="H103">
        <v>0.50580000000000003</v>
      </c>
      <c r="I103">
        <v>0.69848571428571404</v>
      </c>
      <c r="J103">
        <v>0.75329803346283797</v>
      </c>
      <c r="K103">
        <v>0.85996472663139301</v>
      </c>
      <c r="L103">
        <v>7.7564155060524803E-3</v>
      </c>
      <c r="M103">
        <v>1.9391038765131201E-2</v>
      </c>
      <c r="N103" s="6">
        <v>1.8676928533843201E-52</v>
      </c>
      <c r="O103" s="6">
        <v>5.7587196312683302E-52</v>
      </c>
      <c r="P103">
        <v>28</v>
      </c>
      <c r="Q103">
        <v>15</v>
      </c>
      <c r="R103">
        <v>48</v>
      </c>
      <c r="S103">
        <v>27</v>
      </c>
      <c r="T103">
        <v>74</v>
      </c>
      <c r="U103">
        <v>8</v>
      </c>
      <c r="V103">
        <v>470</v>
      </c>
      <c r="W103">
        <v>119</v>
      </c>
      <c r="X103">
        <v>14</v>
      </c>
      <c r="Y103">
        <v>15</v>
      </c>
    </row>
    <row r="104" spans="1:25">
      <c r="A104" s="5" t="s">
        <v>147</v>
      </c>
      <c r="B104">
        <v>4.1530412034009199E-3</v>
      </c>
      <c r="C104" s="6">
        <v>2.09541624088208E-5</v>
      </c>
      <c r="D104">
        <v>2.04715228592407E-3</v>
      </c>
      <c r="E104">
        <v>1.0137344669718801E-3</v>
      </c>
      <c r="F104" s="6">
        <v>1.02124139323419E-6</v>
      </c>
      <c r="G104">
        <v>4.5193835713163002E-4</v>
      </c>
      <c r="H104">
        <v>0.24060000000000001</v>
      </c>
      <c r="I104">
        <v>0.63309230769230795</v>
      </c>
      <c r="J104">
        <v>0.24332096313455501</v>
      </c>
      <c r="K104">
        <v>0.62873215063459698</v>
      </c>
      <c r="L104">
        <v>3.5073678295711203E-2</v>
      </c>
      <c r="M104">
        <v>8.1838582689992903E-2</v>
      </c>
      <c r="N104" s="6">
        <v>3.8025414580508397E-14</v>
      </c>
      <c r="O104" s="6">
        <v>8.2761196439929998E-14</v>
      </c>
      <c r="P104">
        <v>8</v>
      </c>
      <c r="Q104">
        <v>40</v>
      </c>
      <c r="R104">
        <v>8</v>
      </c>
      <c r="S104">
        <v>3</v>
      </c>
      <c r="T104">
        <v>68</v>
      </c>
      <c r="U104">
        <v>4</v>
      </c>
      <c r="V104">
        <v>16</v>
      </c>
      <c r="W104">
        <v>0</v>
      </c>
      <c r="X104">
        <v>3</v>
      </c>
      <c r="Y104">
        <v>8</v>
      </c>
    </row>
    <row r="105" spans="1:25">
      <c r="A105" s="5" t="s">
        <v>148</v>
      </c>
      <c r="B105">
        <v>2.6814911706998E-3</v>
      </c>
      <c r="C105" s="6">
        <v>3.5951974492704997E-5</v>
      </c>
      <c r="D105">
        <v>2.6814911706998E-3</v>
      </c>
      <c r="E105">
        <v>2.9431000654022202E-4</v>
      </c>
      <c r="F105" s="6">
        <v>3.2615562820568202E-7</v>
      </c>
      <c r="G105">
        <v>2.55403848132984E-4</v>
      </c>
      <c r="H105">
        <v>1</v>
      </c>
      <c r="I105" t="s">
        <v>63</v>
      </c>
      <c r="J105">
        <v>0.79716969313374197</v>
      </c>
      <c r="K105">
        <v>0.85996472663139301</v>
      </c>
      <c r="L105">
        <v>0.11400043416580199</v>
      </c>
      <c r="M105">
        <v>0.24937594973769101</v>
      </c>
      <c r="N105" s="6">
        <v>6.7893841077191897E-16</v>
      </c>
      <c r="O105" s="6">
        <v>1.57004507491006E-15</v>
      </c>
      <c r="P105">
        <v>0</v>
      </c>
      <c r="Q105">
        <v>0</v>
      </c>
      <c r="R105">
        <v>0</v>
      </c>
      <c r="S105">
        <v>0</v>
      </c>
      <c r="T105">
        <v>82</v>
      </c>
      <c r="U105">
        <v>0</v>
      </c>
      <c r="V105">
        <v>0</v>
      </c>
      <c r="W105">
        <v>0</v>
      </c>
      <c r="X105">
        <v>1</v>
      </c>
      <c r="Y105">
        <v>8</v>
      </c>
    </row>
    <row r="106" spans="1:25">
      <c r="A106" s="5" t="s">
        <v>149</v>
      </c>
      <c r="B106">
        <v>1.3080444735120999E-4</v>
      </c>
      <c r="C106" s="6">
        <v>8.5549017234277299E-8</v>
      </c>
      <c r="D106">
        <v>1.3080444735120999E-4</v>
      </c>
      <c r="E106">
        <v>0</v>
      </c>
      <c r="F106">
        <v>0</v>
      </c>
      <c r="G106">
        <v>0</v>
      </c>
      <c r="H106">
        <v>1</v>
      </c>
      <c r="I106" t="s">
        <v>63</v>
      </c>
      <c r="J106">
        <v>0.423710797166793</v>
      </c>
      <c r="K106">
        <v>0.62873215063459698</v>
      </c>
      <c r="L106">
        <v>0.12630118129927101</v>
      </c>
      <c r="M106">
        <v>0.26003184385144101</v>
      </c>
      <c r="N106">
        <v>0.124987736982811</v>
      </c>
      <c r="O106">
        <v>0.15946711270220701</v>
      </c>
      <c r="P106">
        <v>4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>
      <c r="A107" s="5" t="s">
        <v>150</v>
      </c>
      <c r="B107">
        <v>8.5676913015042492E-3</v>
      </c>
      <c r="C107" s="6">
        <v>4.3597917908018497E-5</v>
      </c>
      <c r="D107">
        <v>2.9528941026734602E-3</v>
      </c>
      <c r="E107">
        <v>4.7743623283191599E-3</v>
      </c>
      <c r="F107" s="6">
        <v>8.7874881140334205E-6</v>
      </c>
      <c r="G107">
        <v>1.3257064617805401E-3</v>
      </c>
      <c r="H107">
        <v>0.2828</v>
      </c>
      <c r="I107">
        <v>0.63309230769230795</v>
      </c>
      <c r="J107">
        <v>0.29480199193370499</v>
      </c>
      <c r="K107">
        <v>0.62873215063459698</v>
      </c>
      <c r="L107">
        <v>0.167044102889677</v>
      </c>
      <c r="M107">
        <v>0.32480797784103799</v>
      </c>
      <c r="N107" s="6">
        <v>1.11371513097711E-8</v>
      </c>
      <c r="O107" s="6">
        <v>2.1688136761133098E-8</v>
      </c>
      <c r="P107">
        <v>22</v>
      </c>
      <c r="Q107">
        <v>68</v>
      </c>
      <c r="R107">
        <v>10</v>
      </c>
      <c r="S107">
        <v>50</v>
      </c>
      <c r="T107">
        <v>112</v>
      </c>
      <c r="U107">
        <v>18</v>
      </c>
      <c r="V107">
        <v>49</v>
      </c>
      <c r="W107">
        <v>16</v>
      </c>
      <c r="X107">
        <v>14</v>
      </c>
      <c r="Y107">
        <v>49</v>
      </c>
    </row>
    <row r="108" spans="1:25">
      <c r="A108" s="5" t="s">
        <v>151</v>
      </c>
      <c r="B108">
        <v>6.5402223675604997E-4</v>
      </c>
      <c r="C108" s="6">
        <v>4.4111212011424201E-7</v>
      </c>
      <c r="D108">
        <v>2.9702259850531299E-4</v>
      </c>
      <c r="E108">
        <v>1.6350555918901201E-3</v>
      </c>
      <c r="F108" s="6">
        <v>9.1430512169133792E-6</v>
      </c>
      <c r="G108">
        <v>1.3522611594594699E-3</v>
      </c>
      <c r="H108">
        <v>0.86980000000000002</v>
      </c>
      <c r="I108">
        <v>0.90252142857142903</v>
      </c>
      <c r="J108">
        <v>1</v>
      </c>
      <c r="K108" t="s">
        <v>63</v>
      </c>
      <c r="L108">
        <v>0.18835371335016901</v>
      </c>
      <c r="M108">
        <v>0.34661121212538898</v>
      </c>
      <c r="N108">
        <v>4.3704247708563099E-4</v>
      </c>
      <c r="O108">
        <v>7.03068332702972E-4</v>
      </c>
      <c r="P108">
        <v>0</v>
      </c>
      <c r="Q108">
        <v>6</v>
      </c>
      <c r="R108">
        <v>1</v>
      </c>
      <c r="S108">
        <v>3</v>
      </c>
      <c r="T108">
        <v>10</v>
      </c>
      <c r="U108">
        <v>1</v>
      </c>
      <c r="V108">
        <v>43</v>
      </c>
      <c r="W108">
        <v>3</v>
      </c>
      <c r="X108">
        <v>0</v>
      </c>
      <c r="Y108">
        <v>3</v>
      </c>
    </row>
    <row r="109" spans="1:25">
      <c r="A109" s="5" t="s">
        <v>152</v>
      </c>
      <c r="B109">
        <v>6.8606932635709605E-2</v>
      </c>
      <c r="C109">
        <v>6.3414759600845397E-3</v>
      </c>
      <c r="D109">
        <v>3.5613132297186503E-2</v>
      </c>
      <c r="E109">
        <v>3.13930673642904E-2</v>
      </c>
      <c r="F109">
        <v>7.8396317371455103E-4</v>
      </c>
      <c r="G109">
        <v>1.25216865774108E-2</v>
      </c>
      <c r="H109">
        <v>0.37659999999999999</v>
      </c>
      <c r="I109">
        <v>0.66003999999999996</v>
      </c>
      <c r="J109">
        <v>0.69047619047619002</v>
      </c>
      <c r="K109">
        <v>0.81440781440781396</v>
      </c>
      <c r="L109">
        <v>0.200429046402995</v>
      </c>
      <c r="M109">
        <v>0.34661121212538898</v>
      </c>
      <c r="N109" s="6">
        <v>8.8369982691096795E-99</v>
      </c>
      <c r="O109" s="6">
        <v>3.63298817730065E-98</v>
      </c>
      <c r="P109">
        <v>23</v>
      </c>
      <c r="Q109">
        <v>46</v>
      </c>
      <c r="R109">
        <v>923</v>
      </c>
      <c r="S109">
        <v>127</v>
      </c>
      <c r="T109">
        <v>979</v>
      </c>
      <c r="U109">
        <v>3</v>
      </c>
      <c r="V109">
        <v>398</v>
      </c>
      <c r="W109">
        <v>266</v>
      </c>
      <c r="X109">
        <v>268</v>
      </c>
      <c r="Y109">
        <v>25</v>
      </c>
    </row>
    <row r="110" spans="1:25">
      <c r="A110" s="5" t="s">
        <v>153</v>
      </c>
      <c r="B110">
        <v>0.29947678221059498</v>
      </c>
      <c r="C110">
        <v>3.3099791645368498E-2</v>
      </c>
      <c r="D110">
        <v>8.1363126347711701E-2</v>
      </c>
      <c r="E110">
        <v>0.140483976455199</v>
      </c>
      <c r="F110">
        <v>3.06447861509829E-2</v>
      </c>
      <c r="G110">
        <v>7.8287656946651393E-2</v>
      </c>
      <c r="H110">
        <v>0.20200000000000001</v>
      </c>
      <c r="I110">
        <v>0.58579999999999999</v>
      </c>
      <c r="J110">
        <v>0.22222222222222199</v>
      </c>
      <c r="K110">
        <v>0.62873215063459698</v>
      </c>
      <c r="L110">
        <v>0.208020573092183</v>
      </c>
      <c r="M110">
        <v>0.34661121212538898</v>
      </c>
      <c r="N110">
        <v>0</v>
      </c>
      <c r="O110">
        <v>0</v>
      </c>
      <c r="P110">
        <v>3137</v>
      </c>
      <c r="Q110">
        <v>1540</v>
      </c>
      <c r="R110">
        <v>397</v>
      </c>
      <c r="S110">
        <v>2755</v>
      </c>
      <c r="T110">
        <v>1329</v>
      </c>
      <c r="U110">
        <v>3</v>
      </c>
      <c r="V110">
        <v>31</v>
      </c>
      <c r="W110">
        <v>221</v>
      </c>
      <c r="X110">
        <v>1845</v>
      </c>
      <c r="Y110">
        <v>2196</v>
      </c>
    </row>
    <row r="111" spans="1:25">
      <c r="A111" s="5" t="s">
        <v>154</v>
      </c>
      <c r="B111">
        <v>2.28907782864617E-4</v>
      </c>
      <c r="C111" s="6">
        <v>1.81791661622839E-7</v>
      </c>
      <c r="D111">
        <v>1.90678610034182E-4</v>
      </c>
      <c r="E111">
        <v>1.14453891432309E-3</v>
      </c>
      <c r="F111" s="6">
        <v>4.46458933691384E-6</v>
      </c>
      <c r="G111">
        <v>9.4494331437540197E-4</v>
      </c>
      <c r="H111">
        <v>0.56679999999999997</v>
      </c>
      <c r="I111">
        <v>0.73514999999999997</v>
      </c>
      <c r="J111">
        <v>0.50381242881306099</v>
      </c>
      <c r="K111">
        <v>0.70228399167881195</v>
      </c>
      <c r="L111">
        <v>0.21786990476453</v>
      </c>
      <c r="M111">
        <v>0.34661121212538898</v>
      </c>
      <c r="N111" s="6">
        <v>1.50026540752104E-5</v>
      </c>
      <c r="O111" s="6">
        <v>2.6433247656323101E-5</v>
      </c>
      <c r="P111">
        <v>1</v>
      </c>
      <c r="Q111">
        <v>0</v>
      </c>
      <c r="R111">
        <v>0</v>
      </c>
      <c r="S111">
        <v>0</v>
      </c>
      <c r="T111">
        <v>6</v>
      </c>
      <c r="U111">
        <v>0</v>
      </c>
      <c r="V111">
        <v>2</v>
      </c>
      <c r="W111">
        <v>30</v>
      </c>
      <c r="X111">
        <v>3</v>
      </c>
      <c r="Y111">
        <v>0</v>
      </c>
    </row>
    <row r="112" spans="1:25">
      <c r="A112" s="5" t="s">
        <v>155</v>
      </c>
      <c r="B112">
        <v>3.8718116415958098E-2</v>
      </c>
      <c r="C112">
        <v>7.0897999479006503E-3</v>
      </c>
      <c r="D112">
        <v>3.7655809506371402E-2</v>
      </c>
      <c r="E112">
        <v>0.18413996075866601</v>
      </c>
      <c r="F112">
        <v>3.9383391021887301E-2</v>
      </c>
      <c r="G112">
        <v>8.8750651853253801E-2</v>
      </c>
      <c r="H112">
        <v>0.17019999999999999</v>
      </c>
      <c r="I112">
        <v>0.54842222222222203</v>
      </c>
      <c r="J112">
        <v>5.9327060946523499E-2</v>
      </c>
      <c r="K112">
        <v>0.34113060044250998</v>
      </c>
      <c r="L112">
        <v>0.25853209095397101</v>
      </c>
      <c r="M112">
        <v>0.39341839927778199</v>
      </c>
      <c r="N112">
        <v>0</v>
      </c>
      <c r="O112">
        <v>0</v>
      </c>
      <c r="P112">
        <v>10</v>
      </c>
      <c r="Q112">
        <v>4</v>
      </c>
      <c r="R112">
        <v>1158</v>
      </c>
      <c r="S112">
        <v>8</v>
      </c>
      <c r="T112">
        <v>4</v>
      </c>
      <c r="U112">
        <v>170</v>
      </c>
      <c r="V112">
        <v>1849</v>
      </c>
      <c r="W112">
        <v>2924</v>
      </c>
      <c r="X112">
        <v>351</v>
      </c>
      <c r="Y112">
        <v>337</v>
      </c>
    </row>
    <row r="113" spans="1:25">
      <c r="A113" s="5" t="s">
        <v>156</v>
      </c>
      <c r="B113">
        <v>5.5264879005886202E-3</v>
      </c>
      <c r="C113" s="6">
        <v>1.95078493362038E-5</v>
      </c>
      <c r="D113">
        <v>1.9752391924120899E-3</v>
      </c>
      <c r="E113">
        <v>3.2374100719424499E-3</v>
      </c>
      <c r="F113" s="6">
        <v>6.1408153933479704E-6</v>
      </c>
      <c r="G113">
        <v>1.1082251931216799E-3</v>
      </c>
      <c r="H113">
        <v>0.36780000000000002</v>
      </c>
      <c r="I113">
        <v>0.66003999999999996</v>
      </c>
      <c r="J113">
        <v>0.34574182586072699</v>
      </c>
      <c r="K113">
        <v>0.62873215063459698</v>
      </c>
      <c r="L113">
        <v>0.28829976706198601</v>
      </c>
      <c r="M113">
        <v>0.42043716029873002</v>
      </c>
      <c r="N113" s="6">
        <v>2.3988589916328698E-5</v>
      </c>
      <c r="O113" s="6">
        <v>4.0344446677461802E-5</v>
      </c>
      <c r="P113">
        <v>7</v>
      </c>
      <c r="Q113">
        <v>27</v>
      </c>
      <c r="R113">
        <v>40</v>
      </c>
      <c r="S113">
        <v>18</v>
      </c>
      <c r="T113">
        <v>77</v>
      </c>
      <c r="U113">
        <v>7</v>
      </c>
      <c r="V113">
        <v>34</v>
      </c>
      <c r="W113">
        <v>37</v>
      </c>
      <c r="X113">
        <v>17</v>
      </c>
      <c r="Y113">
        <v>4</v>
      </c>
    </row>
    <row r="114" spans="1:25">
      <c r="A114" s="5" t="s">
        <v>157</v>
      </c>
      <c r="B114">
        <v>0.31546762589928101</v>
      </c>
      <c r="C114">
        <v>3.2133876405623797E-2</v>
      </c>
      <c r="D114">
        <v>8.0167170843960606E-2</v>
      </c>
      <c r="E114">
        <v>0.45604970568999298</v>
      </c>
      <c r="F114">
        <v>0.112271447780238</v>
      </c>
      <c r="G114">
        <v>0.149847554387943</v>
      </c>
      <c r="H114">
        <v>0.45519999999999999</v>
      </c>
      <c r="I114">
        <v>0.66003999999999996</v>
      </c>
      <c r="J114">
        <v>0.84126984126984095</v>
      </c>
      <c r="K114">
        <v>0.85996472663139301</v>
      </c>
      <c r="L114">
        <v>0.34142666799897797</v>
      </c>
      <c r="M114">
        <v>0.47799733519856902</v>
      </c>
      <c r="N114" s="6">
        <v>3.5451123570053998E-279</v>
      </c>
      <c r="O114" s="6">
        <v>2.6233831441840001E-278</v>
      </c>
      <c r="P114">
        <v>515</v>
      </c>
      <c r="Q114">
        <v>3449</v>
      </c>
      <c r="R114">
        <v>1655</v>
      </c>
      <c r="S114">
        <v>1562</v>
      </c>
      <c r="T114">
        <v>2466</v>
      </c>
      <c r="U114">
        <v>5797</v>
      </c>
      <c r="V114">
        <v>1354</v>
      </c>
      <c r="W114">
        <v>466</v>
      </c>
      <c r="X114">
        <v>3085</v>
      </c>
      <c r="Y114">
        <v>3244</v>
      </c>
    </row>
    <row r="115" spans="1:25">
      <c r="A115" s="5" t="s">
        <v>158</v>
      </c>
      <c r="B115">
        <v>1.3080444735120999E-4</v>
      </c>
      <c r="C115" s="6">
        <v>1.87138475199982E-8</v>
      </c>
      <c r="D115" s="6">
        <v>6.1178178331817198E-5</v>
      </c>
      <c r="E115" s="6">
        <v>3.2701111837802498E-5</v>
      </c>
      <c r="F115" s="6">
        <v>5.3468135771423303E-9</v>
      </c>
      <c r="G115" s="6">
        <v>3.2701111837802498E-5</v>
      </c>
      <c r="H115">
        <v>0.4088</v>
      </c>
      <c r="I115">
        <v>0.66003999999999996</v>
      </c>
      <c r="J115">
        <v>0.231997723628734</v>
      </c>
      <c r="K115">
        <v>0.62873215063459698</v>
      </c>
      <c r="L115">
        <v>0.37500000138869199</v>
      </c>
      <c r="M115">
        <v>0.50480769417708604</v>
      </c>
      <c r="N115">
        <v>0.37497956096962298</v>
      </c>
      <c r="O115">
        <v>0.44755625018955097</v>
      </c>
      <c r="P115">
        <v>0</v>
      </c>
      <c r="Q115">
        <v>1</v>
      </c>
      <c r="R115">
        <v>1</v>
      </c>
      <c r="S115">
        <v>0</v>
      </c>
      <c r="T115">
        <v>2</v>
      </c>
      <c r="U115">
        <v>0</v>
      </c>
      <c r="V115">
        <v>0</v>
      </c>
      <c r="W115">
        <v>0</v>
      </c>
      <c r="X115">
        <v>1</v>
      </c>
      <c r="Y115">
        <v>0</v>
      </c>
    </row>
    <row r="116" spans="1:25">
      <c r="A116" s="5" t="s">
        <v>159</v>
      </c>
      <c r="B116" s="6">
        <v>6.5402223675604997E-5</v>
      </c>
      <c r="C116" s="6">
        <v>2.1387254308569302E-8</v>
      </c>
      <c r="D116" s="6">
        <v>6.5402223675604997E-5</v>
      </c>
      <c r="E116">
        <v>0</v>
      </c>
      <c r="F116">
        <v>0</v>
      </c>
      <c r="G116">
        <v>0</v>
      </c>
      <c r="H116">
        <v>1</v>
      </c>
      <c r="I116" t="s">
        <v>63</v>
      </c>
      <c r="J116">
        <v>0.423710797166793</v>
      </c>
      <c r="K116">
        <v>0.62873215063459698</v>
      </c>
      <c r="L116">
        <v>0.44444444762907898</v>
      </c>
      <c r="M116">
        <v>0.55555555953634905</v>
      </c>
      <c r="N116">
        <v>0.49999182458836799</v>
      </c>
      <c r="O116">
        <v>0.54410875028734196</v>
      </c>
      <c r="P116">
        <v>0</v>
      </c>
      <c r="Q116">
        <v>0</v>
      </c>
      <c r="R116">
        <v>2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>
      <c r="A117" s="5" t="s">
        <v>160</v>
      </c>
      <c r="B117">
        <v>0</v>
      </c>
      <c r="C117">
        <v>0</v>
      </c>
      <c r="D117">
        <v>0</v>
      </c>
      <c r="E117" s="6">
        <v>6.5402223675604997E-5</v>
      </c>
      <c r="F117" s="6">
        <v>2.1387254308569302E-8</v>
      </c>
      <c r="G117" s="6">
        <v>6.5402223675604997E-5</v>
      </c>
      <c r="H117">
        <v>1</v>
      </c>
      <c r="I117" t="s">
        <v>63</v>
      </c>
      <c r="J117">
        <v>0.423710797166793</v>
      </c>
      <c r="K117">
        <v>0.62873215063459698</v>
      </c>
      <c r="L117">
        <v>0.44444444762907898</v>
      </c>
      <c r="M117">
        <v>0.55555555953634905</v>
      </c>
      <c r="N117">
        <v>0.49999182458836799</v>
      </c>
      <c r="O117">
        <v>0.54410875028734196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2</v>
      </c>
      <c r="Y117">
        <v>0</v>
      </c>
    </row>
    <row r="118" spans="1:25">
      <c r="A118" s="5" t="s">
        <v>161</v>
      </c>
      <c r="B118">
        <v>5.6245912361020303E-3</v>
      </c>
      <c r="C118" s="6">
        <v>8.1734065746986198E-5</v>
      </c>
      <c r="D118">
        <v>4.0431192351199899E-3</v>
      </c>
      <c r="E118">
        <v>3.6952256376716801E-3</v>
      </c>
      <c r="F118" s="6">
        <v>1.3441889332935799E-5</v>
      </c>
      <c r="G118">
        <v>1.6396273560133001E-3</v>
      </c>
      <c r="H118">
        <v>0.87139999999999995</v>
      </c>
      <c r="I118">
        <v>0.90252142857142903</v>
      </c>
      <c r="J118">
        <v>0.84126984126984095</v>
      </c>
      <c r="K118">
        <v>0.85996472663139301</v>
      </c>
      <c r="L118">
        <v>0.50983312390519198</v>
      </c>
      <c r="M118">
        <v>0.59699621024974603</v>
      </c>
      <c r="N118">
        <v>5.7390450413922199E-4</v>
      </c>
      <c r="O118">
        <v>8.4937866612604801E-4</v>
      </c>
      <c r="P118">
        <v>4</v>
      </c>
      <c r="Q118">
        <v>8</v>
      </c>
      <c r="R118">
        <v>11</v>
      </c>
      <c r="S118">
        <v>16</v>
      </c>
      <c r="T118">
        <v>133</v>
      </c>
      <c r="U118">
        <v>3</v>
      </c>
      <c r="V118">
        <v>61</v>
      </c>
      <c r="W118">
        <v>13</v>
      </c>
      <c r="X118">
        <v>21</v>
      </c>
      <c r="Y118">
        <v>15</v>
      </c>
    </row>
    <row r="119" spans="1:25">
      <c r="A119" s="5" t="s">
        <v>162</v>
      </c>
      <c r="B119" s="6">
        <v>9.8103335513407495E-5</v>
      </c>
      <c r="C119" s="6">
        <v>4.8121322194280997E-8</v>
      </c>
      <c r="D119" s="6">
        <v>9.8103335513407495E-5</v>
      </c>
      <c r="E119" s="6">
        <v>3.2701111837802498E-5</v>
      </c>
      <c r="F119" s="6">
        <v>5.3468135771423303E-9</v>
      </c>
      <c r="G119" s="6">
        <v>3.2701111837802498E-5</v>
      </c>
      <c r="H119">
        <v>1</v>
      </c>
      <c r="I119" t="s">
        <v>63</v>
      </c>
      <c r="J119">
        <v>1</v>
      </c>
      <c r="K119" t="s">
        <v>63</v>
      </c>
      <c r="L119">
        <v>0.52457467074065001</v>
      </c>
      <c r="M119">
        <v>0.59699621024974603</v>
      </c>
      <c r="N119">
        <v>0.62498773658177398</v>
      </c>
      <c r="O119">
        <v>0.642348507042379</v>
      </c>
      <c r="P119">
        <v>0</v>
      </c>
      <c r="Q119">
        <v>0</v>
      </c>
      <c r="R119">
        <v>3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</row>
    <row r="120" spans="1:25">
      <c r="A120" s="5" t="s">
        <v>163</v>
      </c>
      <c r="B120">
        <v>1.5696533682145199E-3</v>
      </c>
      <c r="C120" s="6">
        <v>1.9061390402512399E-6</v>
      </c>
      <c r="D120">
        <v>6.1743648098427798E-4</v>
      </c>
      <c r="E120">
        <v>7.1942446043165502E-4</v>
      </c>
      <c r="F120" s="6">
        <v>2.3071500585369101E-6</v>
      </c>
      <c r="G120">
        <v>6.7928639888296201E-4</v>
      </c>
      <c r="H120">
        <v>0.42680000000000001</v>
      </c>
      <c r="I120">
        <v>0.66003999999999996</v>
      </c>
      <c r="J120">
        <v>8.6676953568739404E-2</v>
      </c>
      <c r="K120">
        <v>0.39871398641620098</v>
      </c>
      <c r="L120">
        <v>0.52876807193548903</v>
      </c>
      <c r="M120">
        <v>0.59699621024974603</v>
      </c>
      <c r="N120">
        <v>2.5333217909954799E-3</v>
      </c>
      <c r="O120">
        <v>3.4715891209937998E-3</v>
      </c>
      <c r="P120">
        <v>4</v>
      </c>
      <c r="Q120">
        <v>23</v>
      </c>
      <c r="R120">
        <v>4</v>
      </c>
      <c r="S120">
        <v>13</v>
      </c>
      <c r="T120">
        <v>4</v>
      </c>
      <c r="U120">
        <v>0</v>
      </c>
      <c r="V120">
        <v>0</v>
      </c>
      <c r="W120">
        <v>0</v>
      </c>
      <c r="X120">
        <v>1</v>
      </c>
      <c r="Y120">
        <v>21</v>
      </c>
    </row>
    <row r="121" spans="1:25">
      <c r="A121" s="5" t="s">
        <v>164</v>
      </c>
      <c r="B121">
        <v>5.8862001308044502E-4</v>
      </c>
      <c r="C121" s="6">
        <v>9.4371259636562105E-7</v>
      </c>
      <c r="D121">
        <v>4.3444507049007303E-4</v>
      </c>
      <c r="E121">
        <v>1.07913669064748E-3</v>
      </c>
      <c r="F121" s="6">
        <v>2.6279588731654601E-6</v>
      </c>
      <c r="G121">
        <v>7.2497708559173804E-4</v>
      </c>
      <c r="H121">
        <v>0.69199999999999995</v>
      </c>
      <c r="I121">
        <v>0.80271999999999999</v>
      </c>
      <c r="J121">
        <v>0.91390645625926004</v>
      </c>
      <c r="K121">
        <v>0.91390645625926004</v>
      </c>
      <c r="L121">
        <v>0.61344732763262899</v>
      </c>
      <c r="M121">
        <v>0.65344329039369098</v>
      </c>
      <c r="N121">
        <v>4.8780311930946903E-2</v>
      </c>
      <c r="O121">
        <v>6.4459697908751307E-2</v>
      </c>
      <c r="P121">
        <v>0</v>
      </c>
      <c r="Q121">
        <v>0</v>
      </c>
      <c r="R121">
        <v>3</v>
      </c>
      <c r="S121">
        <v>14</v>
      </c>
      <c r="T121">
        <v>1</v>
      </c>
      <c r="U121">
        <v>0</v>
      </c>
      <c r="V121">
        <v>1</v>
      </c>
      <c r="W121">
        <v>0</v>
      </c>
      <c r="X121">
        <v>23</v>
      </c>
      <c r="Y121">
        <v>9</v>
      </c>
    </row>
    <row r="122" spans="1:25">
      <c r="A122" s="5" t="s">
        <v>165</v>
      </c>
      <c r="B122">
        <v>2.9431000654022202E-4</v>
      </c>
      <c r="C122" s="6">
        <v>8.5549017234277299E-8</v>
      </c>
      <c r="D122">
        <v>1.3080444735120999E-4</v>
      </c>
      <c r="E122">
        <v>1.63505559189012E-4</v>
      </c>
      <c r="F122" s="6">
        <v>5.3468135771423298E-8</v>
      </c>
      <c r="G122">
        <v>1.0340999542735101E-4</v>
      </c>
      <c r="H122">
        <v>0.60840000000000005</v>
      </c>
      <c r="I122">
        <v>0.73514999999999997</v>
      </c>
      <c r="J122">
        <v>0.50084433989301202</v>
      </c>
      <c r="K122">
        <v>0.70228399167881195</v>
      </c>
      <c r="L122">
        <v>0.61610367379976605</v>
      </c>
      <c r="M122">
        <v>0.65344329039369098</v>
      </c>
      <c r="N122">
        <v>0.42389624459393299</v>
      </c>
      <c r="O122">
        <v>0.49013003281173501</v>
      </c>
      <c r="P122">
        <v>0</v>
      </c>
      <c r="Q122">
        <v>4</v>
      </c>
      <c r="R122">
        <v>0</v>
      </c>
      <c r="S122">
        <v>3</v>
      </c>
      <c r="T122">
        <v>2</v>
      </c>
      <c r="U122">
        <v>0</v>
      </c>
      <c r="V122">
        <v>0</v>
      </c>
      <c r="W122">
        <v>0</v>
      </c>
      <c r="X122">
        <v>3</v>
      </c>
      <c r="Y122">
        <v>2</v>
      </c>
    </row>
    <row r="123" spans="1:25">
      <c r="A123" s="5" t="s">
        <v>166</v>
      </c>
      <c r="B123">
        <v>3.8554610856769103E-2</v>
      </c>
      <c r="C123">
        <v>4.9637330981876001E-3</v>
      </c>
      <c r="D123">
        <v>3.1507881865297099E-2</v>
      </c>
      <c r="E123">
        <v>6.4421190320470903E-2</v>
      </c>
      <c r="F123">
        <v>1.02117188465768E-2</v>
      </c>
      <c r="G123">
        <v>4.5192297676875902E-2</v>
      </c>
      <c r="H123">
        <v>0.59160000000000001</v>
      </c>
      <c r="I123">
        <v>0.73514999999999997</v>
      </c>
      <c r="J123">
        <v>0.60040184809696895</v>
      </c>
      <c r="K123">
        <v>0.74653183691015501</v>
      </c>
      <c r="L123">
        <v>0.70069979548875405</v>
      </c>
      <c r="M123">
        <v>0.72130861300312898</v>
      </c>
      <c r="N123" s="6">
        <v>2.3299152361855899E-47</v>
      </c>
      <c r="O123" s="6">
        <v>6.6312972106820695E-47</v>
      </c>
      <c r="P123">
        <v>6</v>
      </c>
      <c r="Q123">
        <v>1</v>
      </c>
      <c r="R123">
        <v>995</v>
      </c>
      <c r="S123">
        <v>2</v>
      </c>
      <c r="T123">
        <v>175</v>
      </c>
      <c r="U123">
        <v>1</v>
      </c>
      <c r="V123">
        <v>439</v>
      </c>
      <c r="W123">
        <v>1452</v>
      </c>
      <c r="X123">
        <v>41</v>
      </c>
      <c r="Y123">
        <v>37</v>
      </c>
    </row>
    <row r="124" spans="1:25">
      <c r="A124" s="5" t="s">
        <v>167</v>
      </c>
      <c r="B124">
        <v>1.3080444735120999E-4</v>
      </c>
      <c r="C124" s="6">
        <v>3.2080881462854E-8</v>
      </c>
      <c r="D124" s="6">
        <v>8.0101038024302807E-5</v>
      </c>
      <c r="E124">
        <v>1.9620667102681499E-4</v>
      </c>
      <c r="F124" s="6">
        <v>7.2181983291421496E-8</v>
      </c>
      <c r="G124">
        <v>1.20151557036454E-4</v>
      </c>
      <c r="H124">
        <v>0.83220000000000005</v>
      </c>
      <c r="I124">
        <v>0.90252142857142903</v>
      </c>
      <c r="J124">
        <v>0.82245596931912701</v>
      </c>
      <c r="K124">
        <v>0.85996472663139301</v>
      </c>
      <c r="L124">
        <v>0.786011449648786</v>
      </c>
      <c r="M124">
        <v>0.786011449648786</v>
      </c>
      <c r="N124">
        <v>0.75388612884892003</v>
      </c>
      <c r="O124">
        <v>0.75388612884892003</v>
      </c>
      <c r="P124">
        <v>0</v>
      </c>
      <c r="Q124">
        <v>0</v>
      </c>
      <c r="R124">
        <v>2</v>
      </c>
      <c r="S124">
        <v>0</v>
      </c>
      <c r="T124">
        <v>2</v>
      </c>
      <c r="U124">
        <v>0</v>
      </c>
      <c r="V124">
        <v>1</v>
      </c>
      <c r="W124">
        <v>4</v>
      </c>
      <c r="X124">
        <v>0</v>
      </c>
      <c r="Y124">
        <v>1</v>
      </c>
    </row>
    <row r="125" spans="1:25">
      <c r="A125" s="5" t="s">
        <v>168</v>
      </c>
      <c r="B125">
        <v>0</v>
      </c>
      <c r="C125">
        <v>0</v>
      </c>
      <c r="D125">
        <v>0</v>
      </c>
      <c r="E125" s="6">
        <v>3.2701111837802498E-5</v>
      </c>
      <c r="F125" s="6">
        <v>5.3468135771423303E-9</v>
      </c>
      <c r="G125" s="6">
        <v>3.2701111837802498E-5</v>
      </c>
      <c r="H125">
        <v>1</v>
      </c>
      <c r="I125" t="s">
        <v>63</v>
      </c>
      <c r="J125">
        <v>0.423710797166793</v>
      </c>
      <c r="K125">
        <v>0.62873215063459698</v>
      </c>
      <c r="L125">
        <v>1</v>
      </c>
      <c r="M125" t="s">
        <v>63</v>
      </c>
      <c r="N125">
        <v>1</v>
      </c>
      <c r="O125" t="s">
        <v>63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0</v>
      </c>
    </row>
    <row r="126" spans="1:25">
      <c r="A126" s="5" t="s">
        <v>169</v>
      </c>
      <c r="B126" s="6">
        <v>3.2701111837802498E-5</v>
      </c>
      <c r="C126" s="6">
        <v>5.3468135771423303E-9</v>
      </c>
      <c r="D126" s="6">
        <v>3.2701111837802498E-5</v>
      </c>
      <c r="E126">
        <v>0</v>
      </c>
      <c r="F126">
        <v>0</v>
      </c>
      <c r="G126">
        <v>0</v>
      </c>
      <c r="H126">
        <v>1</v>
      </c>
      <c r="I126" t="s">
        <v>63</v>
      </c>
      <c r="J126">
        <v>0.423710797166793</v>
      </c>
      <c r="K126">
        <v>0.62873215063459698</v>
      </c>
      <c r="L126">
        <v>1</v>
      </c>
      <c r="M126" t="s">
        <v>63</v>
      </c>
      <c r="N126">
        <v>1</v>
      </c>
      <c r="O126" t="s">
        <v>63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>
      <c r="A127" s="5" t="s">
        <v>170</v>
      </c>
      <c r="B127">
        <v>0</v>
      </c>
      <c r="C127">
        <v>0</v>
      </c>
      <c r="D127">
        <v>0</v>
      </c>
      <c r="E127" s="6">
        <v>3.2701111837802498E-5</v>
      </c>
      <c r="F127" s="6">
        <v>5.3468135771423303E-9</v>
      </c>
      <c r="G127" s="6">
        <v>3.2701111837802498E-5</v>
      </c>
      <c r="H127">
        <v>1</v>
      </c>
      <c r="I127" t="s">
        <v>63</v>
      </c>
      <c r="J127">
        <v>0.423710797166793</v>
      </c>
      <c r="K127">
        <v>0.62873215063459698</v>
      </c>
      <c r="L127">
        <v>1</v>
      </c>
      <c r="M127" t="s">
        <v>63</v>
      </c>
      <c r="N127">
        <v>1</v>
      </c>
      <c r="O127" t="s">
        <v>63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</row>
    <row r="128" spans="1:25">
      <c r="A128" s="5" t="s">
        <v>171</v>
      </c>
      <c r="B128" s="6">
        <v>3.2701111837802498E-5</v>
      </c>
      <c r="C128" s="6">
        <v>5.3468135771423303E-9</v>
      </c>
      <c r="D128" s="6">
        <v>3.2701111837802498E-5</v>
      </c>
      <c r="E128">
        <v>0</v>
      </c>
      <c r="F128">
        <v>0</v>
      </c>
      <c r="G128">
        <v>0</v>
      </c>
      <c r="H128">
        <v>1</v>
      </c>
      <c r="I128" t="s">
        <v>63</v>
      </c>
      <c r="J128">
        <v>0.423710797166793</v>
      </c>
      <c r="K128">
        <v>0.62873215063459698</v>
      </c>
      <c r="L128">
        <v>1</v>
      </c>
      <c r="M128" t="s">
        <v>63</v>
      </c>
      <c r="N128">
        <v>1</v>
      </c>
      <c r="O128" t="s">
        <v>63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>
      <c r="A129" s="5" t="s">
        <v>172</v>
      </c>
      <c r="B129" s="6">
        <v>3.2701111837802498E-5</v>
      </c>
      <c r="C129" s="6">
        <v>5.3468135771423303E-9</v>
      </c>
      <c r="D129" s="6">
        <v>3.2701111837802498E-5</v>
      </c>
      <c r="E129">
        <v>0</v>
      </c>
      <c r="F129">
        <v>0</v>
      </c>
      <c r="G129">
        <v>0</v>
      </c>
      <c r="H129">
        <v>1</v>
      </c>
      <c r="I129" t="s">
        <v>63</v>
      </c>
      <c r="J129">
        <v>0.423710797166793</v>
      </c>
      <c r="K129">
        <v>0.62873215063459698</v>
      </c>
      <c r="L129">
        <v>1</v>
      </c>
      <c r="M129" t="s">
        <v>63</v>
      </c>
      <c r="N129">
        <v>1</v>
      </c>
      <c r="O129" t="s">
        <v>63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>
      <c r="A130" s="5" t="s">
        <v>173</v>
      </c>
      <c r="B130">
        <v>8.17527795945062E-4</v>
      </c>
      <c r="C130" s="6">
        <v>1.4703737337141399E-7</v>
      </c>
      <c r="D130">
        <v>1.71486077202445E-4</v>
      </c>
      <c r="E130">
        <v>8.17527795945062E-4</v>
      </c>
      <c r="F130" s="6">
        <v>9.0895830811419599E-7</v>
      </c>
      <c r="G130">
        <v>4.2637033389160601E-4</v>
      </c>
      <c r="H130">
        <v>1</v>
      </c>
      <c r="I130" t="s">
        <v>63</v>
      </c>
      <c r="J130">
        <v>0.524518280213076</v>
      </c>
      <c r="K130">
        <v>0.70964237911180905</v>
      </c>
      <c r="L130">
        <v>1</v>
      </c>
      <c r="M130" t="s">
        <v>63</v>
      </c>
      <c r="N130">
        <v>1</v>
      </c>
      <c r="O130" t="s">
        <v>63</v>
      </c>
      <c r="P130">
        <v>8</v>
      </c>
      <c r="Q130">
        <v>4</v>
      </c>
      <c r="R130">
        <v>3</v>
      </c>
      <c r="S130">
        <v>7</v>
      </c>
      <c r="T130">
        <v>3</v>
      </c>
      <c r="U130">
        <v>15</v>
      </c>
      <c r="V130">
        <v>1</v>
      </c>
      <c r="W130">
        <v>1</v>
      </c>
      <c r="X130">
        <v>5</v>
      </c>
      <c r="Y130">
        <v>3</v>
      </c>
    </row>
    <row r="131" spans="1:25">
      <c r="A131" s="5" t="s">
        <v>174</v>
      </c>
      <c r="B131">
        <v>4.2511445389143202E-4</v>
      </c>
      <c r="C131" s="6">
        <v>3.4754288251425101E-8</v>
      </c>
      <c r="D131" s="6">
        <v>8.3371803688567505E-5</v>
      </c>
      <c r="E131">
        <v>4.2511445389143202E-4</v>
      </c>
      <c r="F131" s="6">
        <v>1.9515869556569499E-7</v>
      </c>
      <c r="G131">
        <v>1.97564518861913E-4</v>
      </c>
      <c r="H131">
        <v>1</v>
      </c>
      <c r="I131" t="s">
        <v>63</v>
      </c>
      <c r="J131">
        <v>0.67040215251483704</v>
      </c>
      <c r="K131">
        <v>0.81153944778111797</v>
      </c>
      <c r="L131">
        <v>1</v>
      </c>
      <c r="M131" t="s">
        <v>63</v>
      </c>
      <c r="N131">
        <v>1</v>
      </c>
      <c r="O131" t="s">
        <v>63</v>
      </c>
      <c r="P131">
        <v>1</v>
      </c>
      <c r="Q131">
        <v>4</v>
      </c>
      <c r="R131">
        <v>3</v>
      </c>
      <c r="S131">
        <v>2</v>
      </c>
      <c r="T131">
        <v>3</v>
      </c>
      <c r="U131">
        <v>7</v>
      </c>
      <c r="V131">
        <v>0</v>
      </c>
      <c r="W131">
        <v>3</v>
      </c>
      <c r="X131">
        <v>1</v>
      </c>
      <c r="Y131">
        <v>2</v>
      </c>
    </row>
    <row r="132" spans="1:25">
      <c r="A132" s="5" t="s">
        <v>175</v>
      </c>
      <c r="B132">
        <v>5.5591890124264201E-4</v>
      </c>
      <c r="C132" s="6">
        <v>5.8280267990851402E-7</v>
      </c>
      <c r="D132">
        <v>3.41409630768821E-4</v>
      </c>
      <c r="E132">
        <v>4.2511445389143202E-4</v>
      </c>
      <c r="F132" s="6">
        <v>9.0361149453705404E-7</v>
      </c>
      <c r="G132">
        <v>4.2511445389143202E-4</v>
      </c>
      <c r="H132">
        <v>1</v>
      </c>
      <c r="I132" t="s">
        <v>63</v>
      </c>
      <c r="J132">
        <v>0.79716969313374197</v>
      </c>
      <c r="K132">
        <v>0.85996472663139301</v>
      </c>
      <c r="L132">
        <v>1</v>
      </c>
      <c r="M132" t="s">
        <v>63</v>
      </c>
      <c r="N132">
        <v>0.58457167463820003</v>
      </c>
      <c r="O132">
        <v>0.61797577033181095</v>
      </c>
      <c r="P132">
        <v>0</v>
      </c>
      <c r="Q132">
        <v>0</v>
      </c>
      <c r="R132">
        <v>8</v>
      </c>
      <c r="S132">
        <v>9</v>
      </c>
      <c r="T132">
        <v>0</v>
      </c>
      <c r="U132">
        <v>0</v>
      </c>
      <c r="V132">
        <v>0</v>
      </c>
      <c r="W132">
        <v>0</v>
      </c>
      <c r="X132">
        <v>13</v>
      </c>
      <c r="Y132">
        <v>0</v>
      </c>
    </row>
    <row r="133" spans="1:25">
      <c r="A133" s="5" t="s">
        <v>176</v>
      </c>
      <c r="B133">
        <v>0</v>
      </c>
      <c r="C133">
        <v>0</v>
      </c>
      <c r="D133">
        <v>0</v>
      </c>
      <c r="E133" s="6">
        <v>3.2701111837802498E-5</v>
      </c>
      <c r="F133" s="6">
        <v>5.3468135771423303E-9</v>
      </c>
      <c r="G133" s="6">
        <v>3.2701111837802498E-5</v>
      </c>
      <c r="H133">
        <v>1</v>
      </c>
      <c r="I133" t="s">
        <v>63</v>
      </c>
      <c r="J133">
        <v>0.423710797166793</v>
      </c>
      <c r="K133">
        <v>0.62873215063459698</v>
      </c>
      <c r="L133">
        <v>1</v>
      </c>
      <c r="M133" t="s">
        <v>63</v>
      </c>
      <c r="N133">
        <v>1</v>
      </c>
      <c r="O133" t="s">
        <v>63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</row>
    <row r="134" spans="1:25">
      <c r="A134" s="5" t="s">
        <v>177</v>
      </c>
      <c r="B134" s="6">
        <v>3.2701111837802498E-5</v>
      </c>
      <c r="C134" s="6">
        <v>5.3468135771423303E-9</v>
      </c>
      <c r="D134" s="6">
        <v>3.2701111837802498E-5</v>
      </c>
      <c r="E134" s="6">
        <v>6.5402223675604997E-5</v>
      </c>
      <c r="F134" s="6">
        <v>8.0202203657135001E-9</v>
      </c>
      <c r="G134" s="6">
        <v>4.0050519012151403E-5</v>
      </c>
      <c r="H134">
        <v>1</v>
      </c>
      <c r="I134" t="s">
        <v>63</v>
      </c>
      <c r="J134">
        <v>0.60047126012338503</v>
      </c>
      <c r="K134">
        <v>0.74653183691015501</v>
      </c>
      <c r="L134">
        <v>1</v>
      </c>
      <c r="M134" t="s">
        <v>63</v>
      </c>
      <c r="N134">
        <v>1</v>
      </c>
      <c r="O134" t="s">
        <v>63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1</v>
      </c>
      <c r="V134">
        <v>1</v>
      </c>
      <c r="W134">
        <v>0</v>
      </c>
      <c r="X134">
        <v>0</v>
      </c>
      <c r="Y134">
        <v>0</v>
      </c>
    </row>
    <row r="135" spans="1:25">
      <c r="A135" s="5" t="s">
        <v>178</v>
      </c>
      <c r="B135">
        <v>0</v>
      </c>
      <c r="C135">
        <v>0</v>
      </c>
      <c r="D135">
        <v>0</v>
      </c>
      <c r="E135" s="6">
        <v>3.2701111837802498E-5</v>
      </c>
      <c r="F135" s="6">
        <v>5.3468135771423303E-9</v>
      </c>
      <c r="G135" s="6">
        <v>3.2701111837802498E-5</v>
      </c>
      <c r="H135">
        <v>1</v>
      </c>
      <c r="I135" t="s">
        <v>63</v>
      </c>
      <c r="J135">
        <v>0.423710797166793</v>
      </c>
      <c r="K135">
        <v>0.62873215063459698</v>
      </c>
      <c r="L135">
        <v>1</v>
      </c>
      <c r="M135" t="s">
        <v>63</v>
      </c>
      <c r="N135">
        <v>1</v>
      </c>
      <c r="O135" t="s">
        <v>63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</row>
    <row r="136" spans="1:25">
      <c r="A136" s="5" t="s">
        <v>179</v>
      </c>
      <c r="B136">
        <v>1.5631131458469599E-2</v>
      </c>
      <c r="C136">
        <v>3.00632613595193E-4</v>
      </c>
      <c r="D136">
        <v>7.7541293978781803E-3</v>
      </c>
      <c r="E136">
        <v>1.4519293655984301E-2</v>
      </c>
      <c r="F136">
        <v>6.4588705989842795E-4</v>
      </c>
      <c r="G136">
        <v>1.136562413507E-2</v>
      </c>
      <c r="H136">
        <v>0.9042</v>
      </c>
      <c r="I136">
        <v>0.9042</v>
      </c>
      <c r="J136">
        <v>0.547619047619048</v>
      </c>
      <c r="K136">
        <v>0.71972789115646296</v>
      </c>
      <c r="L136">
        <v>1</v>
      </c>
      <c r="M136" t="s">
        <v>63</v>
      </c>
      <c r="N136">
        <v>0.27348037664513503</v>
      </c>
      <c r="O136">
        <v>0.33729246452900002</v>
      </c>
      <c r="P136">
        <v>28</v>
      </c>
      <c r="Q136">
        <v>116</v>
      </c>
      <c r="R136">
        <v>54</v>
      </c>
      <c r="S136">
        <v>271</v>
      </c>
      <c r="T136">
        <v>9</v>
      </c>
      <c r="U136">
        <v>2</v>
      </c>
      <c r="V136">
        <v>1</v>
      </c>
      <c r="W136">
        <v>14</v>
      </c>
      <c r="X136">
        <v>363</v>
      </c>
      <c r="Y136">
        <v>64</v>
      </c>
    </row>
    <row r="137" spans="1:25">
      <c r="A137" s="5" t="s">
        <v>180</v>
      </c>
      <c r="B137" s="6">
        <v>3.2701111837802498E-5</v>
      </c>
      <c r="C137" s="6">
        <v>5.3468135771423303E-9</v>
      </c>
      <c r="D137" s="6">
        <v>3.2701111837802498E-5</v>
      </c>
      <c r="E137">
        <v>0</v>
      </c>
      <c r="F137">
        <v>0</v>
      </c>
      <c r="G137">
        <v>0</v>
      </c>
      <c r="H137">
        <v>1</v>
      </c>
      <c r="I137" t="s">
        <v>63</v>
      </c>
      <c r="J137">
        <v>0.423710797166793</v>
      </c>
      <c r="K137">
        <v>0.62873215063459698</v>
      </c>
      <c r="L137">
        <v>1</v>
      </c>
      <c r="M137" t="s">
        <v>63</v>
      </c>
      <c r="N137">
        <v>1</v>
      </c>
      <c r="O137" t="s">
        <v>63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</row>
    <row r="138" spans="1:25">
      <c r="A138" s="5" t="s">
        <v>18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</v>
      </c>
      <c r="I138" t="s">
        <v>63</v>
      </c>
      <c r="J138" t="s">
        <v>63</v>
      </c>
      <c r="K138" t="s">
        <v>63</v>
      </c>
      <c r="L138" t="s">
        <v>63</v>
      </c>
      <c r="M138" t="s">
        <v>63</v>
      </c>
      <c r="N138" t="s">
        <v>63</v>
      </c>
      <c r="O138" t="s">
        <v>63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>
      <c r="A139" s="5" t="s">
        <v>18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 t="s">
        <v>63</v>
      </c>
      <c r="J139" t="s">
        <v>63</v>
      </c>
      <c r="K139" t="s">
        <v>63</v>
      </c>
      <c r="L139" t="s">
        <v>63</v>
      </c>
      <c r="M139" t="s">
        <v>63</v>
      </c>
      <c r="N139" t="s">
        <v>63</v>
      </c>
      <c r="O139" t="s">
        <v>63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>
      <c r="A140" s="5" t="s">
        <v>18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 t="s">
        <v>63</v>
      </c>
      <c r="J140" t="s">
        <v>63</v>
      </c>
      <c r="K140" t="s">
        <v>63</v>
      </c>
      <c r="L140" t="s">
        <v>63</v>
      </c>
      <c r="M140" t="s">
        <v>63</v>
      </c>
      <c r="N140" t="s">
        <v>63</v>
      </c>
      <c r="O140" t="s">
        <v>63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</row>
    <row r="141" spans="1:25">
      <c r="A141" s="5" t="s">
        <v>18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I141" t="s">
        <v>63</v>
      </c>
      <c r="J141" t="s">
        <v>63</v>
      </c>
      <c r="K141" t="s">
        <v>63</v>
      </c>
      <c r="L141" t="s">
        <v>63</v>
      </c>
      <c r="M141" t="s">
        <v>63</v>
      </c>
      <c r="N141" t="s">
        <v>63</v>
      </c>
      <c r="O141" t="s">
        <v>63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>
      <c r="A142" s="5" t="s">
        <v>18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 t="s">
        <v>63</v>
      </c>
      <c r="J142" t="s">
        <v>63</v>
      </c>
      <c r="K142" t="s">
        <v>63</v>
      </c>
      <c r="L142" t="s">
        <v>63</v>
      </c>
      <c r="M142" t="s">
        <v>63</v>
      </c>
      <c r="N142" t="s">
        <v>63</v>
      </c>
      <c r="O142" t="s">
        <v>63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>
      <c r="A143" s="5" t="s">
        <v>18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 t="s">
        <v>63</v>
      </c>
      <c r="J143" t="s">
        <v>63</v>
      </c>
      <c r="K143" t="s">
        <v>63</v>
      </c>
      <c r="L143" t="s">
        <v>63</v>
      </c>
      <c r="M143" t="s">
        <v>63</v>
      </c>
      <c r="N143" t="s">
        <v>63</v>
      </c>
      <c r="O143" t="s">
        <v>63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>
      <c r="A144" s="5" t="s">
        <v>18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 t="s">
        <v>63</v>
      </c>
      <c r="J144" t="s">
        <v>63</v>
      </c>
      <c r="K144" t="s">
        <v>63</v>
      </c>
      <c r="L144" t="s">
        <v>63</v>
      </c>
      <c r="M144" t="s">
        <v>63</v>
      </c>
      <c r="N144" t="s">
        <v>63</v>
      </c>
      <c r="O144" t="s">
        <v>63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>
      <c r="A145" s="5" t="s">
        <v>18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 t="s">
        <v>63</v>
      </c>
      <c r="J145" t="s">
        <v>63</v>
      </c>
      <c r="K145" t="s">
        <v>63</v>
      </c>
      <c r="L145" t="s">
        <v>63</v>
      </c>
      <c r="M145" t="s">
        <v>63</v>
      </c>
      <c r="N145" t="s">
        <v>63</v>
      </c>
      <c r="O145" t="s">
        <v>63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>
      <c r="A146" s="5" t="s">
        <v>18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I146" t="s">
        <v>63</v>
      </c>
      <c r="J146" t="s">
        <v>63</v>
      </c>
      <c r="K146" t="s">
        <v>63</v>
      </c>
      <c r="L146" t="s">
        <v>63</v>
      </c>
      <c r="M146" t="s">
        <v>63</v>
      </c>
      <c r="N146" t="s">
        <v>63</v>
      </c>
      <c r="O146" t="s">
        <v>63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>
      <c r="A147" s="5" t="s">
        <v>19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I147" t="s">
        <v>63</v>
      </c>
      <c r="J147" t="s">
        <v>63</v>
      </c>
      <c r="K147" t="s">
        <v>63</v>
      </c>
      <c r="L147" t="s">
        <v>63</v>
      </c>
      <c r="M147" t="s">
        <v>63</v>
      </c>
      <c r="N147" t="s">
        <v>63</v>
      </c>
      <c r="O147" t="s">
        <v>63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50" spans="1:25">
      <c r="A150" s="5" t="s">
        <v>191</v>
      </c>
      <c r="B150" t="s">
        <v>39</v>
      </c>
      <c r="C150" t="s">
        <v>40</v>
      </c>
      <c r="D150" t="s">
        <v>41</v>
      </c>
      <c r="E150" t="s">
        <v>42</v>
      </c>
      <c r="F150" t="s">
        <v>43</v>
      </c>
      <c r="G150" t="s">
        <v>44</v>
      </c>
      <c r="H150" t="s">
        <v>45</v>
      </c>
      <c r="I150" t="s">
        <v>46</v>
      </c>
      <c r="J150" t="s">
        <v>47</v>
      </c>
      <c r="K150" t="s">
        <v>48</v>
      </c>
      <c r="L150" t="s">
        <v>65</v>
      </c>
      <c r="M150" t="s">
        <v>66</v>
      </c>
      <c r="N150" t="s">
        <v>67</v>
      </c>
      <c r="O150" t="s">
        <v>68</v>
      </c>
      <c r="P150" t="s">
        <v>5</v>
      </c>
      <c r="Q150" t="s">
        <v>7</v>
      </c>
      <c r="R150" t="s">
        <v>8</v>
      </c>
      <c r="S150" t="s">
        <v>9</v>
      </c>
      <c r="T150" t="s">
        <v>10</v>
      </c>
      <c r="U150" t="s">
        <v>11</v>
      </c>
      <c r="V150" t="s">
        <v>13</v>
      </c>
      <c r="W150" t="s">
        <v>14</v>
      </c>
      <c r="X150" t="s">
        <v>15</v>
      </c>
      <c r="Y150" t="s">
        <v>16</v>
      </c>
    </row>
    <row r="151" spans="1:25">
      <c r="A151" s="5" t="s">
        <v>192</v>
      </c>
      <c r="B151">
        <v>1.47155003270111E-2</v>
      </c>
      <c r="C151">
        <v>1.7333032913701099E-4</v>
      </c>
      <c r="D151">
        <v>5.8877895535932902E-3</v>
      </c>
      <c r="E151" s="6">
        <v>3.2701111837802498E-5</v>
      </c>
      <c r="F151" s="6">
        <v>5.3468135771423303E-9</v>
      </c>
      <c r="G151" s="6">
        <v>3.2701111837802498E-5</v>
      </c>
      <c r="H151">
        <v>7.0000000000000097E-3</v>
      </c>
      <c r="I151">
        <v>9.0200000000000294E-2</v>
      </c>
      <c r="J151">
        <v>9.7007850682296008E-3</v>
      </c>
      <c r="K151">
        <v>0.19058992068885</v>
      </c>
      <c r="L151" s="6">
        <v>4.0776152170223101E-97</v>
      </c>
      <c r="M151" s="6">
        <v>2.3242406737027201E-95</v>
      </c>
      <c r="N151" s="6">
        <v>1.66891907542589E-99</v>
      </c>
      <c r="O151" s="6">
        <v>1.16824335279812E-98</v>
      </c>
      <c r="P151">
        <v>215</v>
      </c>
      <c r="Q151">
        <v>90</v>
      </c>
      <c r="R151">
        <v>12</v>
      </c>
      <c r="S151">
        <v>106</v>
      </c>
      <c r="T151">
        <v>27</v>
      </c>
      <c r="U151">
        <v>0</v>
      </c>
      <c r="V151">
        <v>0</v>
      </c>
      <c r="W151">
        <v>0</v>
      </c>
      <c r="X151">
        <v>0</v>
      </c>
      <c r="Y151">
        <v>1</v>
      </c>
    </row>
    <row r="152" spans="1:25">
      <c r="A152" s="5" t="s">
        <v>193</v>
      </c>
      <c r="B152">
        <v>1.0104643557881E-2</v>
      </c>
      <c r="C152" s="6">
        <v>1.2008943294261699E-5</v>
      </c>
      <c r="D152">
        <v>1.5497705181259399E-3</v>
      </c>
      <c r="E152">
        <v>0</v>
      </c>
      <c r="F152">
        <v>0</v>
      </c>
      <c r="G152">
        <v>0</v>
      </c>
      <c r="H152">
        <v>8.80000000000003E-3</v>
      </c>
      <c r="I152">
        <v>9.0200000000000294E-2</v>
      </c>
      <c r="J152">
        <v>7.4949575169352498E-3</v>
      </c>
      <c r="K152">
        <v>0.19058992068885</v>
      </c>
      <c r="L152" s="6">
        <v>5.7105934214409903E-73</v>
      </c>
      <c r="M152" s="6">
        <v>1.6275191251106799E-71</v>
      </c>
      <c r="N152" s="6">
        <v>4.49204251413171E-69</v>
      </c>
      <c r="O152" s="6">
        <v>2.5155438079137598E-68</v>
      </c>
      <c r="P152">
        <v>83</v>
      </c>
      <c r="Q152">
        <v>76</v>
      </c>
      <c r="R152">
        <v>38</v>
      </c>
      <c r="S152">
        <v>72</v>
      </c>
      <c r="T152">
        <v>40</v>
      </c>
      <c r="U152">
        <v>0</v>
      </c>
      <c r="V152">
        <v>0</v>
      </c>
      <c r="W152">
        <v>0</v>
      </c>
      <c r="X152">
        <v>0</v>
      </c>
      <c r="Y152">
        <v>0</v>
      </c>
    </row>
    <row r="153" spans="1:25">
      <c r="A153" s="5" t="s">
        <v>194</v>
      </c>
      <c r="B153">
        <v>2.3217789404839798E-3</v>
      </c>
      <c r="C153" s="6">
        <v>1.2484809702627299E-6</v>
      </c>
      <c r="D153">
        <v>4.9969610169836901E-4</v>
      </c>
      <c r="E153">
        <v>0</v>
      </c>
      <c r="F153">
        <v>0</v>
      </c>
      <c r="G153">
        <v>0</v>
      </c>
      <c r="H153">
        <v>8.80000000000003E-3</v>
      </c>
      <c r="I153">
        <v>9.0200000000000294E-2</v>
      </c>
      <c r="J153">
        <v>7.4949575169352498E-3</v>
      </c>
      <c r="K153">
        <v>0.19058992068885</v>
      </c>
      <c r="L153" s="6">
        <v>1.9825324435448099E-18</v>
      </c>
      <c r="M153" s="6">
        <v>3.7668116427351503E-17</v>
      </c>
      <c r="N153" s="6">
        <v>8.1326870227325203E-22</v>
      </c>
      <c r="O153" s="6">
        <v>3.0362031551534701E-21</v>
      </c>
      <c r="P153">
        <v>20</v>
      </c>
      <c r="Q153">
        <v>19</v>
      </c>
      <c r="R153">
        <v>3</v>
      </c>
      <c r="S153">
        <v>13</v>
      </c>
      <c r="T153">
        <v>16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>
      <c r="A154" s="5" t="s">
        <v>195</v>
      </c>
      <c r="B154">
        <v>2.5506867233485902E-3</v>
      </c>
      <c r="C154" s="6">
        <v>3.1500752189734002E-5</v>
      </c>
      <c r="D154">
        <v>2.5100100473796501E-3</v>
      </c>
      <c r="E154">
        <v>0</v>
      </c>
      <c r="F154">
        <v>0</v>
      </c>
      <c r="G154">
        <v>0</v>
      </c>
      <c r="H154">
        <v>0.43940000000000001</v>
      </c>
      <c r="I154">
        <v>0.63903448275862096</v>
      </c>
      <c r="J154">
        <v>0.17971249487900001</v>
      </c>
      <c r="K154">
        <v>0.57560712067941699</v>
      </c>
      <c r="L154" s="6">
        <v>8.3894905394443695E-18</v>
      </c>
      <c r="M154" s="6">
        <v>1.1955024018708201E-16</v>
      </c>
      <c r="N154" s="6">
        <v>6.2999789890719103E-24</v>
      </c>
      <c r="O154" s="6">
        <v>2.51999159562876E-23</v>
      </c>
      <c r="P154">
        <v>77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>
      <c r="A155" s="5" t="s">
        <v>196</v>
      </c>
      <c r="B155">
        <v>1.3080444735120999E-4</v>
      </c>
      <c r="C155" s="6">
        <v>1.87138475199982E-8</v>
      </c>
      <c r="D155" s="6">
        <v>6.1178178331817198E-5</v>
      </c>
      <c r="E155">
        <v>2.7795945062132101E-3</v>
      </c>
      <c r="F155" s="6">
        <v>1.42091570812557E-5</v>
      </c>
      <c r="G155">
        <v>1.6857732398668399E-3</v>
      </c>
      <c r="H155">
        <v>2.0400000000000001E-2</v>
      </c>
      <c r="I155">
        <v>0.10455</v>
      </c>
      <c r="J155">
        <v>1.92435657990748E-2</v>
      </c>
      <c r="K155">
        <v>0.19058992068885</v>
      </c>
      <c r="L155" s="6">
        <v>4.4810473738222103E-15</v>
      </c>
      <c r="M155" s="6">
        <v>5.1083940061573199E-14</v>
      </c>
      <c r="N155" s="6">
        <v>7.8414517763353502E-21</v>
      </c>
      <c r="O155" s="6">
        <v>2.7445081217173702E-20</v>
      </c>
      <c r="P155">
        <v>1</v>
      </c>
      <c r="Q155">
        <v>1</v>
      </c>
      <c r="R155">
        <v>2</v>
      </c>
      <c r="S155">
        <v>0</v>
      </c>
      <c r="T155">
        <v>0</v>
      </c>
      <c r="U155">
        <v>2</v>
      </c>
      <c r="V155">
        <v>55</v>
      </c>
      <c r="W155">
        <v>23</v>
      </c>
      <c r="X155">
        <v>2</v>
      </c>
      <c r="Y155">
        <v>3</v>
      </c>
    </row>
    <row r="156" spans="1:25">
      <c r="A156" s="5" t="s">
        <v>197</v>
      </c>
      <c r="B156">
        <v>8.7638979725310692E-3</v>
      </c>
      <c r="C156" s="6">
        <v>6.2432068733502398E-5</v>
      </c>
      <c r="D156">
        <v>3.5336119971921798E-3</v>
      </c>
      <c r="E156">
        <v>1.9620667102681499E-4</v>
      </c>
      <c r="F156" s="6">
        <v>4.5447915405709797E-8</v>
      </c>
      <c r="G156" s="6">
        <v>9.5339305017091299E-5</v>
      </c>
      <c r="H156">
        <v>1.7399999999999999E-2</v>
      </c>
      <c r="I156">
        <v>0.101914285714286</v>
      </c>
      <c r="J156">
        <v>1.5650539882205002E-2</v>
      </c>
      <c r="K156">
        <v>0.19058992068885</v>
      </c>
      <c r="L156" s="6">
        <v>1.06439076163057E-11</v>
      </c>
      <c r="M156" s="6">
        <v>1.01117122354904E-10</v>
      </c>
      <c r="N156" s="6">
        <v>2.9653617930995101E-56</v>
      </c>
      <c r="O156" s="6">
        <v>1.50963873103248E-55</v>
      </c>
      <c r="P156">
        <v>121</v>
      </c>
      <c r="Q156">
        <v>56</v>
      </c>
      <c r="R156">
        <v>3</v>
      </c>
      <c r="S156">
        <v>76</v>
      </c>
      <c r="T156">
        <v>12</v>
      </c>
      <c r="U156">
        <v>0</v>
      </c>
      <c r="V156">
        <v>0</v>
      </c>
      <c r="W156">
        <v>1</v>
      </c>
      <c r="X156">
        <v>3</v>
      </c>
      <c r="Y156">
        <v>2</v>
      </c>
    </row>
    <row r="157" spans="1:25">
      <c r="A157" s="5" t="s">
        <v>198</v>
      </c>
      <c r="B157">
        <v>2.9561805101373399E-2</v>
      </c>
      <c r="C157">
        <v>1.8604959661499599E-3</v>
      </c>
      <c r="D157">
        <v>1.9289872815288201E-2</v>
      </c>
      <c r="E157">
        <v>3.2701111837802498E-4</v>
      </c>
      <c r="F157" s="6">
        <v>1.4703737337141399E-7</v>
      </c>
      <c r="G157">
        <v>1.71486077202445E-4</v>
      </c>
      <c r="H157">
        <v>0.19420000000000001</v>
      </c>
      <c r="I157">
        <v>0.57809999999999995</v>
      </c>
      <c r="J157">
        <v>0.24332096313455501</v>
      </c>
      <c r="K157">
        <v>0.57560712067941699</v>
      </c>
      <c r="L157" s="6">
        <v>3.9591767843500903E-8</v>
      </c>
      <c r="M157" s="6">
        <v>3.2239010958279301E-7</v>
      </c>
      <c r="N157" s="6">
        <v>1.24840939674461E-194</v>
      </c>
      <c r="O157" s="6">
        <v>1.1651821036283E-193</v>
      </c>
      <c r="P157">
        <v>2</v>
      </c>
      <c r="Q157">
        <v>5</v>
      </c>
      <c r="R157">
        <v>589</v>
      </c>
      <c r="S157">
        <v>0</v>
      </c>
      <c r="T157">
        <v>308</v>
      </c>
      <c r="U157">
        <v>0</v>
      </c>
      <c r="V157">
        <v>0</v>
      </c>
      <c r="W157">
        <v>5</v>
      </c>
      <c r="X157">
        <v>4</v>
      </c>
      <c r="Y157">
        <v>1</v>
      </c>
    </row>
    <row r="158" spans="1:25">
      <c r="A158" s="5" t="s">
        <v>199</v>
      </c>
      <c r="B158">
        <v>8.8293001962066705E-4</v>
      </c>
      <c r="C158" s="6">
        <v>4.6249937442281103E-7</v>
      </c>
      <c r="D158">
        <v>3.0413792082632898E-4</v>
      </c>
      <c r="E158">
        <v>0</v>
      </c>
      <c r="F158">
        <v>0</v>
      </c>
      <c r="G158">
        <v>0</v>
      </c>
      <c r="H158">
        <v>4.5400000000000003E-2</v>
      </c>
      <c r="I158">
        <v>0.20682222222222199</v>
      </c>
      <c r="J158">
        <v>2.4808424547809502E-2</v>
      </c>
      <c r="K158">
        <v>0.19846739638247601</v>
      </c>
      <c r="L158" s="6">
        <v>2.1594496258692899E-7</v>
      </c>
      <c r="M158" s="6">
        <v>1.53860785843187E-6</v>
      </c>
      <c r="N158" s="6">
        <v>1.4815850824816E-8</v>
      </c>
      <c r="O158" s="6">
        <v>4.1484382309484801E-8</v>
      </c>
      <c r="P158">
        <v>9</v>
      </c>
      <c r="Q158">
        <v>9</v>
      </c>
      <c r="R158">
        <v>0</v>
      </c>
      <c r="S158">
        <v>2</v>
      </c>
      <c r="T158">
        <v>7</v>
      </c>
      <c r="U158">
        <v>0</v>
      </c>
      <c r="V158">
        <v>0</v>
      </c>
      <c r="W158">
        <v>0</v>
      </c>
      <c r="X158">
        <v>0</v>
      </c>
      <c r="Y158">
        <v>0</v>
      </c>
    </row>
    <row r="159" spans="1:25">
      <c r="A159" s="5" t="s">
        <v>200</v>
      </c>
      <c r="B159">
        <v>0.112982341399608</v>
      </c>
      <c r="C159">
        <v>1.2321157106065E-2</v>
      </c>
      <c r="D159">
        <v>4.9641025585829598E-2</v>
      </c>
      <c r="E159">
        <v>2.28907782864617E-4</v>
      </c>
      <c r="F159" s="6">
        <v>1.28323525851416E-7</v>
      </c>
      <c r="G159">
        <v>1.6020207604860599E-4</v>
      </c>
      <c r="H159">
        <v>6.0000000000000097E-3</v>
      </c>
      <c r="I159">
        <v>9.0200000000000294E-2</v>
      </c>
      <c r="J159">
        <v>1.11594252829148E-2</v>
      </c>
      <c r="K159">
        <v>0.19058992068885</v>
      </c>
      <c r="L159" s="6">
        <v>3.4804503767806199E-7</v>
      </c>
      <c r="M159" s="6">
        <v>2.1011090444755801E-6</v>
      </c>
      <c r="N159">
        <v>0</v>
      </c>
      <c r="O159">
        <v>0</v>
      </c>
      <c r="P159">
        <v>1743</v>
      </c>
      <c r="Q159">
        <v>503</v>
      </c>
      <c r="R159">
        <v>96</v>
      </c>
      <c r="S159">
        <v>951</v>
      </c>
      <c r="T159">
        <v>162</v>
      </c>
      <c r="U159">
        <v>0</v>
      </c>
      <c r="V159">
        <v>0</v>
      </c>
      <c r="W159">
        <v>0</v>
      </c>
      <c r="X159">
        <v>2</v>
      </c>
      <c r="Y159">
        <v>5</v>
      </c>
    </row>
    <row r="160" spans="1:25">
      <c r="A160" s="5" t="s">
        <v>201</v>
      </c>
      <c r="B160">
        <v>9.4833224329627199E-4</v>
      </c>
      <c r="C160" s="6">
        <v>4.4966702183766999E-6</v>
      </c>
      <c r="D160">
        <v>9.4833224329627199E-4</v>
      </c>
      <c r="E160">
        <v>0</v>
      </c>
      <c r="F160">
        <v>0</v>
      </c>
      <c r="G160">
        <v>0</v>
      </c>
      <c r="H160">
        <v>1</v>
      </c>
      <c r="I160" t="s">
        <v>63</v>
      </c>
      <c r="J160">
        <v>0.423710797166793</v>
      </c>
      <c r="K160">
        <v>0.57560712067941699</v>
      </c>
      <c r="L160" s="6">
        <v>3.6861562183782101E-7</v>
      </c>
      <c r="M160" s="6">
        <v>2.1011090444755801E-6</v>
      </c>
      <c r="N160" s="6">
        <v>3.7006310548925998E-9</v>
      </c>
      <c r="O160" s="6">
        <v>1.09071231091571E-8</v>
      </c>
      <c r="P160">
        <v>29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>
      <c r="A161" s="5" t="s">
        <v>202</v>
      </c>
      <c r="B161">
        <v>5.8862001308044502E-4</v>
      </c>
      <c r="C161" s="6">
        <v>3.5556310287996502E-7</v>
      </c>
      <c r="D161">
        <v>2.6666949689830102E-4</v>
      </c>
      <c r="E161">
        <v>1.5631131458469599E-2</v>
      </c>
      <c r="F161">
        <v>5.5706579275493899E-4</v>
      </c>
      <c r="G161">
        <v>1.05552431782024E-2</v>
      </c>
      <c r="H161">
        <v>1.7000000000000001E-2</v>
      </c>
      <c r="I161">
        <v>0.101914285714286</v>
      </c>
      <c r="J161">
        <v>2.1176657854316602E-2</v>
      </c>
      <c r="K161">
        <v>0.19058992068885</v>
      </c>
      <c r="L161" s="6">
        <v>3.6707862567847699E-6</v>
      </c>
      <c r="M161" s="6">
        <v>1.90213469669756E-5</v>
      </c>
      <c r="N161" s="6">
        <v>6.7236225062286001E-118</v>
      </c>
      <c r="O161" s="6">
        <v>5.3788980049828801E-117</v>
      </c>
      <c r="P161">
        <v>2</v>
      </c>
      <c r="Q161">
        <v>3</v>
      </c>
      <c r="R161">
        <v>10</v>
      </c>
      <c r="S161">
        <v>1</v>
      </c>
      <c r="T161">
        <v>2</v>
      </c>
      <c r="U161">
        <v>18</v>
      </c>
      <c r="V161">
        <v>350</v>
      </c>
      <c r="W161">
        <v>71</v>
      </c>
      <c r="X161">
        <v>5</v>
      </c>
      <c r="Y161">
        <v>34</v>
      </c>
    </row>
    <row r="162" spans="1:25">
      <c r="A162" s="5" t="s">
        <v>203</v>
      </c>
      <c r="B162" s="6">
        <v>3.2701111837802498E-5</v>
      </c>
      <c r="C162" s="6">
        <v>5.3468135771423303E-9</v>
      </c>
      <c r="D162" s="6">
        <v>3.2701111837802498E-5</v>
      </c>
      <c r="E162">
        <v>7.5212557226945695E-4</v>
      </c>
      <c r="F162" s="6">
        <v>1.39819175042272E-6</v>
      </c>
      <c r="G162">
        <v>5.2880842474807804E-4</v>
      </c>
      <c r="H162">
        <v>0.28739999999999999</v>
      </c>
      <c r="I162">
        <v>0.63903448275862096</v>
      </c>
      <c r="J162">
        <v>0.19381570220352901</v>
      </c>
      <c r="K162">
        <v>0.57560712067941699</v>
      </c>
      <c r="L162" s="6">
        <v>5.2824574192713397E-5</v>
      </c>
      <c r="M162">
        <v>2.50916727415389E-4</v>
      </c>
      <c r="N162" s="6">
        <v>2.9689521076689801E-6</v>
      </c>
      <c r="O162" s="6">
        <v>7.2287529578027201E-6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1</v>
      </c>
      <c r="V162">
        <v>17</v>
      </c>
      <c r="W162">
        <v>5</v>
      </c>
      <c r="X162">
        <v>0</v>
      </c>
      <c r="Y162">
        <v>0</v>
      </c>
    </row>
    <row r="163" spans="1:25">
      <c r="A163" s="5" t="s">
        <v>204</v>
      </c>
      <c r="B163">
        <v>5.8862001308044502E-4</v>
      </c>
      <c r="C163" s="6">
        <v>5.4270157807994595E-7</v>
      </c>
      <c r="D163">
        <v>3.2945457291710099E-4</v>
      </c>
      <c r="E163">
        <v>0</v>
      </c>
      <c r="F163">
        <v>0</v>
      </c>
      <c r="G163">
        <v>0</v>
      </c>
      <c r="H163">
        <v>0.1734</v>
      </c>
      <c r="I163">
        <v>0.57809999999999995</v>
      </c>
      <c r="J163">
        <v>7.2005657555497996E-2</v>
      </c>
      <c r="K163">
        <v>0.432033945332988</v>
      </c>
      <c r="L163" s="6">
        <v>6.1355327415008298E-5</v>
      </c>
      <c r="M163">
        <v>2.6901951251195899E-4</v>
      </c>
      <c r="N163" s="6">
        <v>7.6103269742700201E-6</v>
      </c>
      <c r="O163" s="6">
        <v>1.7757429606630001E-5</v>
      </c>
      <c r="P163">
        <v>11</v>
      </c>
      <c r="Q163">
        <v>4</v>
      </c>
      <c r="R163">
        <v>0</v>
      </c>
      <c r="S163">
        <v>3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>
      <c r="A164" s="5" t="s">
        <v>205</v>
      </c>
      <c r="B164">
        <v>7.8482668410725996E-4</v>
      </c>
      <c r="C164" s="6">
        <v>1.2618480042055899E-6</v>
      </c>
      <c r="D164">
        <v>5.0236401228702496E-4</v>
      </c>
      <c r="E164">
        <v>4.7809025506867199E-2</v>
      </c>
      <c r="F164">
        <v>4.3503626850585602E-3</v>
      </c>
      <c r="G164">
        <v>2.9496991999383802E-2</v>
      </c>
      <c r="H164">
        <v>1.4999999999999999E-2</v>
      </c>
      <c r="I164">
        <v>0.101914285714286</v>
      </c>
      <c r="J164">
        <v>2.1176657854316602E-2</v>
      </c>
      <c r="K164">
        <v>0.19058992068885</v>
      </c>
      <c r="L164">
        <v>2.31710809647558E-4</v>
      </c>
      <c r="M164">
        <v>9.4339401070791303E-4</v>
      </c>
      <c r="N164">
        <v>0</v>
      </c>
      <c r="O164">
        <v>0</v>
      </c>
      <c r="P164">
        <v>2</v>
      </c>
      <c r="Q164">
        <v>3</v>
      </c>
      <c r="R164">
        <v>17</v>
      </c>
      <c r="S164">
        <v>1</v>
      </c>
      <c r="T164">
        <v>1</v>
      </c>
      <c r="U164">
        <v>55</v>
      </c>
      <c r="V164">
        <v>942</v>
      </c>
      <c r="W164">
        <v>433</v>
      </c>
      <c r="X164">
        <v>18</v>
      </c>
      <c r="Y164">
        <v>14</v>
      </c>
    </row>
    <row r="165" spans="1:25">
      <c r="A165" s="5" t="s">
        <v>206</v>
      </c>
      <c r="B165">
        <v>2.4525833878351901E-3</v>
      </c>
      <c r="C165" s="6">
        <v>7.0444268878850203E-6</v>
      </c>
      <c r="D165">
        <v>1.1869647752048101E-3</v>
      </c>
      <c r="E165">
        <v>5.2321778940483997E-4</v>
      </c>
      <c r="F165" s="6">
        <v>1.52384186948556E-7</v>
      </c>
      <c r="G165">
        <v>1.7457616501032199E-4</v>
      </c>
      <c r="H165">
        <v>0.24579999999999999</v>
      </c>
      <c r="I165">
        <v>0.62986249999999999</v>
      </c>
      <c r="J165">
        <v>0.34574182586072699</v>
      </c>
      <c r="K165">
        <v>0.57560712067941699</v>
      </c>
      <c r="L165">
        <v>1.0044057998653501E-3</v>
      </c>
      <c r="M165">
        <v>3.8167420394883298E-3</v>
      </c>
      <c r="N165" s="6">
        <v>2.57783177894562E-10</v>
      </c>
      <c r="O165" s="6">
        <v>8.0199210900530397E-10</v>
      </c>
      <c r="P165">
        <v>4</v>
      </c>
      <c r="Q165">
        <v>29</v>
      </c>
      <c r="R165">
        <v>5</v>
      </c>
      <c r="S165">
        <v>1</v>
      </c>
      <c r="T165">
        <v>36</v>
      </c>
      <c r="U165">
        <v>3</v>
      </c>
      <c r="V165">
        <v>5</v>
      </c>
      <c r="W165">
        <v>0</v>
      </c>
      <c r="X165">
        <v>2</v>
      </c>
      <c r="Y165">
        <v>6</v>
      </c>
    </row>
    <row r="166" spans="1:25">
      <c r="A166" s="5" t="s">
        <v>207</v>
      </c>
      <c r="B166">
        <v>3.5971223021582702E-4</v>
      </c>
      <c r="C166" s="6">
        <v>1.6575122089141201E-7</v>
      </c>
      <c r="D166">
        <v>1.8207208511543599E-4</v>
      </c>
      <c r="E166">
        <v>0</v>
      </c>
      <c r="F166">
        <v>0</v>
      </c>
      <c r="G166">
        <v>0</v>
      </c>
      <c r="H166">
        <v>0.1764</v>
      </c>
      <c r="I166">
        <v>0.57809999999999995</v>
      </c>
      <c r="J166">
        <v>7.2005657555497996E-2</v>
      </c>
      <c r="K166">
        <v>0.432033945332988</v>
      </c>
      <c r="L166">
        <v>2.1613607785868601E-3</v>
      </c>
      <c r="M166">
        <v>7.6998477737156802E-3</v>
      </c>
      <c r="N166">
        <v>9.7568454040504796E-4</v>
      </c>
      <c r="O166">
        <v>1.8840804918166499E-3</v>
      </c>
      <c r="P166">
        <v>0</v>
      </c>
      <c r="Q166">
        <v>0</v>
      </c>
      <c r="R166">
        <v>6</v>
      </c>
      <c r="S166">
        <v>2</v>
      </c>
      <c r="T166">
        <v>3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>
      <c r="A167" s="5" t="s">
        <v>208</v>
      </c>
      <c r="B167">
        <v>8.8293001962066705E-4</v>
      </c>
      <c r="C167" s="6">
        <v>2.4862683133711802E-7</v>
      </c>
      <c r="D167">
        <v>2.2299185246870299E-4</v>
      </c>
      <c r="E167">
        <v>2.8122956180510099E-3</v>
      </c>
      <c r="F167" s="6">
        <v>3.7286004480201998E-5</v>
      </c>
      <c r="G167">
        <v>2.730787596288E-3</v>
      </c>
      <c r="H167">
        <v>1</v>
      </c>
      <c r="I167" t="s">
        <v>63</v>
      </c>
      <c r="J167">
        <v>0.14123816388881999</v>
      </c>
      <c r="K167">
        <v>0.57560712067941699</v>
      </c>
      <c r="L167">
        <v>2.6225843341701198E-3</v>
      </c>
      <c r="M167">
        <v>8.7933710028056892E-3</v>
      </c>
      <c r="N167" s="6">
        <v>2.2750056076203699E-8</v>
      </c>
      <c r="O167" s="6">
        <v>6.0666816203209998E-8</v>
      </c>
      <c r="P167">
        <v>5</v>
      </c>
      <c r="Q167">
        <v>8</v>
      </c>
      <c r="R167">
        <v>9</v>
      </c>
      <c r="S167">
        <v>2</v>
      </c>
      <c r="T167">
        <v>3</v>
      </c>
      <c r="U167">
        <v>1</v>
      </c>
      <c r="V167">
        <v>0</v>
      </c>
      <c r="W167">
        <v>1</v>
      </c>
      <c r="X167">
        <v>84</v>
      </c>
      <c r="Y167">
        <v>0</v>
      </c>
    </row>
    <row r="168" spans="1:25">
      <c r="A168" s="5" t="s">
        <v>209</v>
      </c>
      <c r="B168">
        <v>0</v>
      </c>
      <c r="C168">
        <v>0</v>
      </c>
      <c r="D168">
        <v>0</v>
      </c>
      <c r="E168">
        <v>3.2701111837802498E-4</v>
      </c>
      <c r="F168" s="6">
        <v>5.3468135771423297E-7</v>
      </c>
      <c r="G168">
        <v>3.2701111837802498E-4</v>
      </c>
      <c r="H168">
        <v>1</v>
      </c>
      <c r="I168" t="s">
        <v>63</v>
      </c>
      <c r="J168">
        <v>0.423710797166793</v>
      </c>
      <c r="K168">
        <v>0.57560712067941699</v>
      </c>
      <c r="L168">
        <v>5.1620960629678997E-3</v>
      </c>
      <c r="M168">
        <v>1.62410178511458E-2</v>
      </c>
      <c r="N168">
        <v>1.9516882448730401E-3</v>
      </c>
      <c r="O168">
        <v>3.5256303778351699E-3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0</v>
      </c>
    </row>
    <row r="169" spans="1:25">
      <c r="A169" s="5" t="s">
        <v>210</v>
      </c>
      <c r="B169">
        <v>6.5402223675604997E-4</v>
      </c>
      <c r="C169" s="6">
        <v>4.6784618799995398E-7</v>
      </c>
      <c r="D169">
        <v>3.0589089165908599E-4</v>
      </c>
      <c r="E169">
        <v>1.3080444735120999E-4</v>
      </c>
      <c r="F169" s="6">
        <v>1.87138475199982E-8</v>
      </c>
      <c r="G169" s="6">
        <v>6.1178178331817198E-5</v>
      </c>
      <c r="H169">
        <v>0.24079999999999999</v>
      </c>
      <c r="I169">
        <v>0.62986249999999999</v>
      </c>
      <c r="J169">
        <v>0.237368605077561</v>
      </c>
      <c r="K169">
        <v>0.57560712067941699</v>
      </c>
      <c r="L169">
        <v>5.4136726170485898E-3</v>
      </c>
      <c r="M169">
        <v>1.62410178511458E-2</v>
      </c>
      <c r="N169">
        <v>1.54077473312118E-3</v>
      </c>
      <c r="O169">
        <v>2.8761128351595402E-3</v>
      </c>
      <c r="P169">
        <v>1</v>
      </c>
      <c r="Q169">
        <v>8</v>
      </c>
      <c r="R169">
        <v>0</v>
      </c>
      <c r="S169">
        <v>2</v>
      </c>
      <c r="T169">
        <v>9</v>
      </c>
      <c r="U169">
        <v>1</v>
      </c>
      <c r="V169">
        <v>1</v>
      </c>
      <c r="W169">
        <v>0</v>
      </c>
      <c r="X169">
        <v>0</v>
      </c>
      <c r="Y169">
        <v>2</v>
      </c>
    </row>
    <row r="170" spans="1:25">
      <c r="A170" s="5" t="s">
        <v>211</v>
      </c>
      <c r="B170">
        <v>6.2786134728580797E-3</v>
      </c>
      <c r="C170" s="6">
        <v>1.43374806071072E-5</v>
      </c>
      <c r="D170">
        <v>1.6933682769620501E-3</v>
      </c>
      <c r="E170">
        <v>2.0470896010464399E-2</v>
      </c>
      <c r="F170">
        <v>1.0504537092129E-3</v>
      </c>
      <c r="G170">
        <v>1.44945072990626E-2</v>
      </c>
      <c r="H170">
        <v>0.51119999999999999</v>
      </c>
      <c r="I170">
        <v>0.68828750000000005</v>
      </c>
      <c r="J170">
        <v>0.75329803346283797</v>
      </c>
      <c r="K170">
        <v>0.83442243706652897</v>
      </c>
      <c r="L170">
        <v>7.7564155060524803E-3</v>
      </c>
      <c r="M170">
        <v>2.2105784192249602E-2</v>
      </c>
      <c r="N170" s="6">
        <v>1.8676928533843201E-52</v>
      </c>
      <c r="O170" s="6">
        <v>8.7158999824601707E-52</v>
      </c>
      <c r="P170">
        <v>28</v>
      </c>
      <c r="Q170">
        <v>15</v>
      </c>
      <c r="R170">
        <v>48</v>
      </c>
      <c r="S170">
        <v>27</v>
      </c>
      <c r="T170">
        <v>74</v>
      </c>
      <c r="U170">
        <v>8</v>
      </c>
      <c r="V170">
        <v>470</v>
      </c>
      <c r="W170">
        <v>119</v>
      </c>
      <c r="X170">
        <v>14</v>
      </c>
      <c r="Y170">
        <v>15</v>
      </c>
    </row>
    <row r="171" spans="1:25">
      <c r="A171" s="5" t="s">
        <v>212</v>
      </c>
      <c r="B171">
        <v>2.28907782864617E-4</v>
      </c>
      <c r="C171" s="6">
        <v>1.28323525851416E-7</v>
      </c>
      <c r="D171">
        <v>1.6020207604860599E-4</v>
      </c>
      <c r="E171">
        <v>0</v>
      </c>
      <c r="F171">
        <v>0</v>
      </c>
      <c r="G171">
        <v>0</v>
      </c>
      <c r="H171">
        <v>0.45200000000000001</v>
      </c>
      <c r="I171">
        <v>0.63903448275862096</v>
      </c>
      <c r="J171">
        <v>0.17971249487900001</v>
      </c>
      <c r="K171">
        <v>0.57560712067941699</v>
      </c>
      <c r="L171">
        <v>2.3451474135730201E-2</v>
      </c>
      <c r="M171">
        <v>6.3654001225553494E-2</v>
      </c>
      <c r="N171">
        <v>1.5619635324743799E-2</v>
      </c>
      <c r="O171">
        <v>2.49914165195902E-2</v>
      </c>
      <c r="P171">
        <v>0</v>
      </c>
      <c r="Q171">
        <v>0</v>
      </c>
      <c r="R171">
        <v>5</v>
      </c>
      <c r="S171">
        <v>0</v>
      </c>
      <c r="T171">
        <v>2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>
      <c r="A172" s="5" t="s">
        <v>213</v>
      </c>
      <c r="B172">
        <v>1.9620667102681499E-4</v>
      </c>
      <c r="C172" s="6">
        <v>1.9248528877712399E-7</v>
      </c>
      <c r="D172">
        <v>1.9620667102681499E-4</v>
      </c>
      <c r="E172">
        <v>0</v>
      </c>
      <c r="F172">
        <v>0</v>
      </c>
      <c r="G172">
        <v>0</v>
      </c>
      <c r="H172">
        <v>1</v>
      </c>
      <c r="I172" t="s">
        <v>63</v>
      </c>
      <c r="J172">
        <v>0.423710797166793</v>
      </c>
      <c r="K172">
        <v>0.57560712067941699</v>
      </c>
      <c r="L172">
        <v>4.1657254950806299E-2</v>
      </c>
      <c r="M172">
        <v>0.107930160554362</v>
      </c>
      <c r="N172">
        <v>3.1242335927565399E-2</v>
      </c>
      <c r="O172">
        <v>4.8599189220657299E-2</v>
      </c>
      <c r="P172">
        <v>0</v>
      </c>
      <c r="Q172">
        <v>0</v>
      </c>
      <c r="R172">
        <v>6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>
      <c r="A173" s="5" t="s">
        <v>214</v>
      </c>
      <c r="B173">
        <v>2.28907782864617E-4</v>
      </c>
      <c r="C173" s="6">
        <v>1.81791661622839E-7</v>
      </c>
      <c r="D173">
        <v>1.90678610034182E-4</v>
      </c>
      <c r="E173" s="6">
        <v>3.2701111837802498E-5</v>
      </c>
      <c r="F173" s="6">
        <v>5.3468135771423303E-9</v>
      </c>
      <c r="G173" s="6">
        <v>3.2701111837802498E-5</v>
      </c>
      <c r="H173">
        <v>0.72699999999999998</v>
      </c>
      <c r="I173">
        <v>0.78547368421052599</v>
      </c>
      <c r="J173">
        <v>0.51860501642872603</v>
      </c>
      <c r="K173">
        <v>0.65745844014221599</v>
      </c>
      <c r="L173">
        <v>8.9326256817036501E-2</v>
      </c>
      <c r="M173">
        <v>0.221373766894395</v>
      </c>
      <c r="N173">
        <v>7.0294616725732603E-2</v>
      </c>
      <c r="O173">
        <v>0.10093585991387199</v>
      </c>
      <c r="P173">
        <v>0</v>
      </c>
      <c r="Q173">
        <v>0</v>
      </c>
      <c r="R173">
        <v>0</v>
      </c>
      <c r="S173">
        <v>1</v>
      </c>
      <c r="T173">
        <v>6</v>
      </c>
      <c r="U173">
        <v>0</v>
      </c>
      <c r="V173">
        <v>0</v>
      </c>
      <c r="W173">
        <v>1</v>
      </c>
      <c r="X173">
        <v>0</v>
      </c>
      <c r="Y173">
        <v>0</v>
      </c>
    </row>
    <row r="174" spans="1:25">
      <c r="A174" s="5" t="s">
        <v>215</v>
      </c>
      <c r="B174">
        <v>2.6814911706998E-3</v>
      </c>
      <c r="C174" s="6">
        <v>3.5951974492704997E-5</v>
      </c>
      <c r="D174">
        <v>2.6814911706998E-3</v>
      </c>
      <c r="E174">
        <v>2.9431000654022202E-4</v>
      </c>
      <c r="F174" s="6">
        <v>3.2615562820568202E-7</v>
      </c>
      <c r="G174">
        <v>2.55403848132984E-4</v>
      </c>
      <c r="H174">
        <v>1</v>
      </c>
      <c r="I174" t="s">
        <v>63</v>
      </c>
      <c r="J174">
        <v>0.79716969313374197</v>
      </c>
      <c r="K174">
        <v>0.85665996874073702</v>
      </c>
      <c r="L174">
        <v>0.11400043416580199</v>
      </c>
      <c r="M174">
        <v>0.27075103114377902</v>
      </c>
      <c r="N174" s="6">
        <v>6.7893841077191897E-16</v>
      </c>
      <c r="O174" s="6">
        <v>2.2365030001898498E-15</v>
      </c>
      <c r="P174">
        <v>0</v>
      </c>
      <c r="Q174">
        <v>0</v>
      </c>
      <c r="R174">
        <v>0</v>
      </c>
      <c r="S174">
        <v>0</v>
      </c>
      <c r="T174">
        <v>82</v>
      </c>
      <c r="U174">
        <v>0</v>
      </c>
      <c r="V174">
        <v>0</v>
      </c>
      <c r="W174">
        <v>0</v>
      </c>
      <c r="X174">
        <v>1</v>
      </c>
      <c r="Y174">
        <v>8</v>
      </c>
    </row>
    <row r="175" spans="1:25">
      <c r="A175" s="5" t="s">
        <v>216</v>
      </c>
      <c r="B175">
        <v>1.3080444735120999E-4</v>
      </c>
      <c r="C175" s="6">
        <v>8.5549017234277299E-8</v>
      </c>
      <c r="D175">
        <v>1.3080444735120999E-4</v>
      </c>
      <c r="E175">
        <v>0</v>
      </c>
      <c r="F175">
        <v>0</v>
      </c>
      <c r="G175">
        <v>0</v>
      </c>
      <c r="H175">
        <v>1</v>
      </c>
      <c r="I175" t="s">
        <v>63</v>
      </c>
      <c r="J175">
        <v>0.423710797166793</v>
      </c>
      <c r="K175">
        <v>0.57560712067941699</v>
      </c>
      <c r="L175">
        <v>0.12630118129927101</v>
      </c>
      <c r="M175">
        <v>0.28796669336233899</v>
      </c>
      <c r="N175">
        <v>0.124987736982811</v>
      </c>
      <c r="O175">
        <v>0.17498283177593599</v>
      </c>
      <c r="P175">
        <v>4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>
      <c r="A176" s="5" t="s">
        <v>217</v>
      </c>
      <c r="B176">
        <v>6.5402223675604997E-4</v>
      </c>
      <c r="C176" s="6">
        <v>4.4111212011424201E-7</v>
      </c>
      <c r="D176">
        <v>2.9702259850531299E-4</v>
      </c>
      <c r="E176">
        <v>1.6350555918901201E-3</v>
      </c>
      <c r="F176" s="6">
        <v>9.1430512169133792E-6</v>
      </c>
      <c r="G176">
        <v>1.3522611594594699E-3</v>
      </c>
      <c r="H176">
        <v>0.87819999999999998</v>
      </c>
      <c r="I176">
        <v>0.87819999999999998</v>
      </c>
      <c r="J176">
        <v>1</v>
      </c>
      <c r="K176" t="s">
        <v>63</v>
      </c>
      <c r="L176">
        <v>0.18835371335016901</v>
      </c>
      <c r="M176">
        <v>0.40881147929893102</v>
      </c>
      <c r="N176">
        <v>4.3704247708563099E-4</v>
      </c>
      <c r="O176">
        <v>9.0645847099242102E-4</v>
      </c>
      <c r="P176">
        <v>0</v>
      </c>
      <c r="Q176">
        <v>6</v>
      </c>
      <c r="R176">
        <v>1</v>
      </c>
      <c r="S176">
        <v>3</v>
      </c>
      <c r="T176">
        <v>10</v>
      </c>
      <c r="U176">
        <v>1</v>
      </c>
      <c r="V176">
        <v>43</v>
      </c>
      <c r="W176">
        <v>3</v>
      </c>
      <c r="X176">
        <v>0</v>
      </c>
      <c r="Y176">
        <v>3</v>
      </c>
    </row>
    <row r="177" spans="1:25">
      <c r="A177" s="5" t="s">
        <v>218</v>
      </c>
      <c r="B177">
        <v>6.8476128188358396E-2</v>
      </c>
      <c r="C177">
        <v>6.3364873830170703E-3</v>
      </c>
      <c r="D177">
        <v>3.55991218515768E-2</v>
      </c>
      <c r="E177">
        <v>3.1327665140614802E-2</v>
      </c>
      <c r="F177">
        <v>7.8344987961114605E-4</v>
      </c>
      <c r="G177">
        <v>1.25175866652574E-2</v>
      </c>
      <c r="H177">
        <v>0.377</v>
      </c>
      <c r="I177">
        <v>0.63903448275862096</v>
      </c>
      <c r="J177">
        <v>0.69047619047619002</v>
      </c>
      <c r="K177">
        <v>0.77678571428571397</v>
      </c>
      <c r="L177">
        <v>0.20108294853610001</v>
      </c>
      <c r="M177">
        <v>0.40881147929893102</v>
      </c>
      <c r="N177" s="6">
        <v>1.27930870645502E-98</v>
      </c>
      <c r="O177" s="6">
        <v>7.9601430623868094E-98</v>
      </c>
      <c r="P177">
        <v>22</v>
      </c>
      <c r="Q177">
        <v>46</v>
      </c>
      <c r="R177">
        <v>922</v>
      </c>
      <c r="S177">
        <v>126</v>
      </c>
      <c r="T177">
        <v>978</v>
      </c>
      <c r="U177">
        <v>3</v>
      </c>
      <c r="V177">
        <v>397</v>
      </c>
      <c r="W177">
        <v>266</v>
      </c>
      <c r="X177">
        <v>268</v>
      </c>
      <c r="Y177">
        <v>24</v>
      </c>
    </row>
    <row r="178" spans="1:25">
      <c r="A178" s="5" t="s">
        <v>219</v>
      </c>
      <c r="B178">
        <v>8.0444735120994097E-3</v>
      </c>
      <c r="C178" s="6">
        <v>3.2848149211173901E-5</v>
      </c>
      <c r="D178">
        <v>2.5631289164290499E-3</v>
      </c>
      <c r="E178">
        <v>4.6762589928057603E-3</v>
      </c>
      <c r="F178" s="6">
        <v>9.3649439803647898E-6</v>
      </c>
      <c r="G178">
        <v>1.36857180888434E-3</v>
      </c>
      <c r="H178">
        <v>0.28399999999999997</v>
      </c>
      <c r="I178">
        <v>0.63903448275862096</v>
      </c>
      <c r="J178">
        <v>0.39761475195653101</v>
      </c>
      <c r="K178">
        <v>0.57560712067941699</v>
      </c>
      <c r="L178">
        <v>0.210250079123905</v>
      </c>
      <c r="M178">
        <v>0.40881147929893102</v>
      </c>
      <c r="N178" s="6">
        <v>2.1241537194829201E-7</v>
      </c>
      <c r="O178" s="6">
        <v>5.4069367405019898E-7</v>
      </c>
      <c r="P178">
        <v>22</v>
      </c>
      <c r="Q178">
        <v>68</v>
      </c>
      <c r="R178">
        <v>10</v>
      </c>
      <c r="S178">
        <v>49</v>
      </c>
      <c r="T178">
        <v>97</v>
      </c>
      <c r="U178">
        <v>18</v>
      </c>
      <c r="V178">
        <v>49</v>
      </c>
      <c r="W178">
        <v>13</v>
      </c>
      <c r="X178">
        <v>14</v>
      </c>
      <c r="Y178">
        <v>49</v>
      </c>
    </row>
    <row r="179" spans="1:25">
      <c r="A179" s="5" t="s">
        <v>220</v>
      </c>
      <c r="B179">
        <v>0.298561151079137</v>
      </c>
      <c r="C179">
        <v>3.3004583609407098E-2</v>
      </c>
      <c r="D179">
        <v>8.1246025883617401E-2</v>
      </c>
      <c r="E179">
        <v>0.140483976455199</v>
      </c>
      <c r="F179">
        <v>3.06447861509829E-2</v>
      </c>
      <c r="G179">
        <v>7.8287656946651393E-2</v>
      </c>
      <c r="H179">
        <v>0.19739999999999999</v>
      </c>
      <c r="I179">
        <v>0.57809999999999995</v>
      </c>
      <c r="J179">
        <v>0.22222222222222199</v>
      </c>
      <c r="K179">
        <v>0.57560712067941699</v>
      </c>
      <c r="L179">
        <v>0.21037558392045999</v>
      </c>
      <c r="M179">
        <v>0.40881147929893102</v>
      </c>
      <c r="N179">
        <v>0</v>
      </c>
      <c r="O179">
        <v>0</v>
      </c>
      <c r="P179">
        <v>3128</v>
      </c>
      <c r="Q179">
        <v>1530</v>
      </c>
      <c r="R179">
        <v>397</v>
      </c>
      <c r="S179">
        <v>2753</v>
      </c>
      <c r="T179">
        <v>1322</v>
      </c>
      <c r="U179">
        <v>3</v>
      </c>
      <c r="V179">
        <v>31</v>
      </c>
      <c r="W179">
        <v>221</v>
      </c>
      <c r="X179">
        <v>1845</v>
      </c>
      <c r="Y179">
        <v>2196</v>
      </c>
    </row>
    <row r="180" spans="1:25">
      <c r="A180" s="5" t="s">
        <v>221</v>
      </c>
      <c r="B180">
        <v>2.28907782864617E-4</v>
      </c>
      <c r="C180" s="6">
        <v>1.81791661622839E-7</v>
      </c>
      <c r="D180">
        <v>1.90678610034182E-4</v>
      </c>
      <c r="E180">
        <v>1.14453891432309E-3</v>
      </c>
      <c r="F180" s="6">
        <v>4.46458933691384E-6</v>
      </c>
      <c r="G180">
        <v>9.4494331437540197E-4</v>
      </c>
      <c r="H180">
        <v>0.56759999999999999</v>
      </c>
      <c r="I180">
        <v>0.70520000000000005</v>
      </c>
      <c r="J180">
        <v>0.50381242881306099</v>
      </c>
      <c r="K180">
        <v>0.65745844014221599</v>
      </c>
      <c r="L180">
        <v>0.21786990476453</v>
      </c>
      <c r="M180">
        <v>0.40881147929893102</v>
      </c>
      <c r="N180" s="6">
        <v>1.50026540752104E-5</v>
      </c>
      <c r="O180" s="6">
        <v>3.3605945128471302E-5</v>
      </c>
      <c r="P180">
        <v>1</v>
      </c>
      <c r="Q180">
        <v>0</v>
      </c>
      <c r="R180">
        <v>0</v>
      </c>
      <c r="S180">
        <v>0</v>
      </c>
      <c r="T180">
        <v>6</v>
      </c>
      <c r="U180">
        <v>0</v>
      </c>
      <c r="V180">
        <v>2</v>
      </c>
      <c r="W180">
        <v>30</v>
      </c>
      <c r="X180">
        <v>3</v>
      </c>
      <c r="Y180">
        <v>0</v>
      </c>
    </row>
    <row r="181" spans="1:25">
      <c r="A181" s="5" t="s">
        <v>222</v>
      </c>
      <c r="B181" s="6">
        <v>9.8103335513407495E-5</v>
      </c>
      <c r="C181" s="6">
        <v>4.8121322194280997E-8</v>
      </c>
      <c r="D181" s="6">
        <v>9.8103335513407495E-5</v>
      </c>
      <c r="E181">
        <v>0</v>
      </c>
      <c r="F181">
        <v>0</v>
      </c>
      <c r="G181">
        <v>0</v>
      </c>
      <c r="H181">
        <v>1</v>
      </c>
      <c r="I181" t="s">
        <v>63</v>
      </c>
      <c r="J181">
        <v>0.423710797166793</v>
      </c>
      <c r="K181">
        <v>0.57560712067941699</v>
      </c>
      <c r="L181">
        <v>0.22950819890466301</v>
      </c>
      <c r="M181">
        <v>0.40881147929893102</v>
      </c>
      <c r="N181">
        <v>0.24998773688255199</v>
      </c>
      <c r="O181">
        <v>0.33331698251006903</v>
      </c>
      <c r="P181">
        <v>0</v>
      </c>
      <c r="Q181">
        <v>0</v>
      </c>
      <c r="R181">
        <v>0</v>
      </c>
      <c r="S181">
        <v>0</v>
      </c>
      <c r="T181">
        <v>3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>
      <c r="A182" s="5" t="s">
        <v>223</v>
      </c>
      <c r="B182" s="6">
        <v>9.8103335513407495E-5</v>
      </c>
      <c r="C182" s="6">
        <v>4.8121322194280997E-8</v>
      </c>
      <c r="D182" s="6">
        <v>9.8103335513407495E-5</v>
      </c>
      <c r="E182">
        <v>0</v>
      </c>
      <c r="F182">
        <v>0</v>
      </c>
      <c r="G182">
        <v>0</v>
      </c>
      <c r="H182">
        <v>1</v>
      </c>
      <c r="I182" t="s">
        <v>63</v>
      </c>
      <c r="J182">
        <v>0.423710797166793</v>
      </c>
      <c r="K182">
        <v>0.57560712067941699</v>
      </c>
      <c r="L182">
        <v>0.22950819890466301</v>
      </c>
      <c r="M182">
        <v>0.40881147929893102</v>
      </c>
      <c r="N182">
        <v>0.24998773688255199</v>
      </c>
      <c r="O182">
        <v>0.33331698251006903</v>
      </c>
      <c r="P182">
        <v>0</v>
      </c>
      <c r="Q182">
        <v>0</v>
      </c>
      <c r="R182">
        <v>0</v>
      </c>
      <c r="S182">
        <v>0</v>
      </c>
      <c r="T182">
        <v>3</v>
      </c>
      <c r="U182">
        <v>0</v>
      </c>
      <c r="V182">
        <v>0</v>
      </c>
      <c r="W182">
        <v>0</v>
      </c>
      <c r="X182">
        <v>0</v>
      </c>
      <c r="Y182">
        <v>0</v>
      </c>
    </row>
    <row r="183" spans="1:25">
      <c r="A183" s="5" t="s">
        <v>224</v>
      </c>
      <c r="B183">
        <v>3.8718116415958098E-2</v>
      </c>
      <c r="C183">
        <v>7.0897999479006503E-3</v>
      </c>
      <c r="D183">
        <v>3.7655809506371402E-2</v>
      </c>
      <c r="E183">
        <v>0.184107259646828</v>
      </c>
      <c r="F183">
        <v>3.9373734676566997E-2</v>
      </c>
      <c r="G183">
        <v>8.8739770877061599E-2</v>
      </c>
      <c r="H183">
        <v>0.18179999999999999</v>
      </c>
      <c r="I183">
        <v>0.57809999999999995</v>
      </c>
      <c r="J183">
        <v>5.9327060946523499E-2</v>
      </c>
      <c r="K183">
        <v>0.42715483881496902</v>
      </c>
      <c r="L183">
        <v>0.25859738616097699</v>
      </c>
      <c r="M183">
        <v>0.44666821245986998</v>
      </c>
      <c r="N183">
        <v>0</v>
      </c>
      <c r="O183">
        <v>0</v>
      </c>
      <c r="P183">
        <v>10</v>
      </c>
      <c r="Q183">
        <v>4</v>
      </c>
      <c r="R183">
        <v>1158</v>
      </c>
      <c r="S183">
        <v>8</v>
      </c>
      <c r="T183">
        <v>4</v>
      </c>
      <c r="U183">
        <v>170</v>
      </c>
      <c r="V183">
        <v>1848</v>
      </c>
      <c r="W183">
        <v>2924</v>
      </c>
      <c r="X183">
        <v>351</v>
      </c>
      <c r="Y183">
        <v>337</v>
      </c>
    </row>
    <row r="184" spans="1:25">
      <c r="A184" s="5" t="s">
        <v>225</v>
      </c>
      <c r="B184">
        <v>5.5264879005886202E-3</v>
      </c>
      <c r="C184" s="6">
        <v>1.95078493362038E-5</v>
      </c>
      <c r="D184">
        <v>1.9752391924120899E-3</v>
      </c>
      <c r="E184">
        <v>3.2374100719424499E-3</v>
      </c>
      <c r="F184" s="6">
        <v>6.1408153933479704E-6</v>
      </c>
      <c r="G184">
        <v>1.1082251931216799E-3</v>
      </c>
      <c r="H184">
        <v>0.37659999999999999</v>
      </c>
      <c r="I184">
        <v>0.63903448275862096</v>
      </c>
      <c r="J184">
        <v>0.34574182586072699</v>
      </c>
      <c r="K184">
        <v>0.57560712067941699</v>
      </c>
      <c r="L184">
        <v>0.28829976706198601</v>
      </c>
      <c r="M184">
        <v>0.483326080074506</v>
      </c>
      <c r="N184" s="6">
        <v>2.3988589916328698E-5</v>
      </c>
      <c r="O184" s="6">
        <v>5.1667732127477097E-5</v>
      </c>
      <c r="P184">
        <v>7</v>
      </c>
      <c r="Q184">
        <v>27</v>
      </c>
      <c r="R184">
        <v>40</v>
      </c>
      <c r="S184">
        <v>18</v>
      </c>
      <c r="T184">
        <v>77</v>
      </c>
      <c r="U184">
        <v>7</v>
      </c>
      <c r="V184">
        <v>34</v>
      </c>
      <c r="W184">
        <v>37</v>
      </c>
      <c r="X184">
        <v>17</v>
      </c>
      <c r="Y184">
        <v>4</v>
      </c>
    </row>
    <row r="185" spans="1:25">
      <c r="A185" s="5" t="s">
        <v>226</v>
      </c>
      <c r="B185">
        <v>0.31536952256376699</v>
      </c>
      <c r="C185">
        <v>3.2164537708081899E-2</v>
      </c>
      <c r="D185">
        <v>8.0205408431204897E-2</v>
      </c>
      <c r="E185">
        <v>0.45598430346631802</v>
      </c>
      <c r="F185">
        <v>0.11226142250478099</v>
      </c>
      <c r="G185">
        <v>0.14984086392221699</v>
      </c>
      <c r="H185">
        <v>0.44700000000000001</v>
      </c>
      <c r="I185">
        <v>0.63903448275862096</v>
      </c>
      <c r="J185">
        <v>0.84126984126984095</v>
      </c>
      <c r="K185">
        <v>0.86530612244897998</v>
      </c>
      <c r="L185">
        <v>0.34151545060668898</v>
      </c>
      <c r="M185">
        <v>0.55618230527375001</v>
      </c>
      <c r="N185" s="6">
        <v>2.5052613554306799E-279</v>
      </c>
      <c r="O185" s="6">
        <v>2.80589271808236E-278</v>
      </c>
      <c r="P185">
        <v>513</v>
      </c>
      <c r="Q185">
        <v>3449</v>
      </c>
      <c r="R185">
        <v>1655</v>
      </c>
      <c r="S185">
        <v>1562</v>
      </c>
      <c r="T185">
        <v>2465</v>
      </c>
      <c r="U185">
        <v>5797</v>
      </c>
      <c r="V185">
        <v>1354</v>
      </c>
      <c r="W185">
        <v>466</v>
      </c>
      <c r="X185">
        <v>3084</v>
      </c>
      <c r="Y185">
        <v>3243</v>
      </c>
    </row>
    <row r="186" spans="1:25">
      <c r="A186" s="5" t="s">
        <v>227</v>
      </c>
      <c r="B186">
        <v>1.3080444735120999E-4</v>
      </c>
      <c r="C186" s="6">
        <v>1.87138475199982E-8</v>
      </c>
      <c r="D186" s="6">
        <v>6.1178178331817198E-5</v>
      </c>
      <c r="E186" s="6">
        <v>3.2701111837802498E-5</v>
      </c>
      <c r="F186" s="6">
        <v>5.3468135771423303E-9</v>
      </c>
      <c r="G186" s="6">
        <v>3.2701111837802498E-5</v>
      </c>
      <c r="H186">
        <v>0.39539999999999997</v>
      </c>
      <c r="I186">
        <v>0.63903448275862096</v>
      </c>
      <c r="J186">
        <v>0.231997723628734</v>
      </c>
      <c r="K186">
        <v>0.57560712067941699</v>
      </c>
      <c r="L186">
        <v>0.37500000138869199</v>
      </c>
      <c r="M186">
        <v>0.59375000219876295</v>
      </c>
      <c r="N186">
        <v>0.37497956096962298</v>
      </c>
      <c r="O186">
        <v>0.48834547475113799</v>
      </c>
      <c r="P186">
        <v>0</v>
      </c>
      <c r="Q186">
        <v>1</v>
      </c>
      <c r="R186">
        <v>1</v>
      </c>
      <c r="S186">
        <v>0</v>
      </c>
      <c r="T186">
        <v>2</v>
      </c>
      <c r="U186">
        <v>0</v>
      </c>
      <c r="V186">
        <v>0</v>
      </c>
      <c r="W186">
        <v>0</v>
      </c>
      <c r="X186">
        <v>1</v>
      </c>
      <c r="Y186">
        <v>0</v>
      </c>
    </row>
    <row r="187" spans="1:25">
      <c r="A187" s="5" t="s">
        <v>228</v>
      </c>
      <c r="B187" s="6">
        <v>9.8103335513407495E-5</v>
      </c>
      <c r="C187" s="6">
        <v>4.8121322194280997E-8</v>
      </c>
      <c r="D187" s="6">
        <v>9.8103335513407495E-5</v>
      </c>
      <c r="E187">
        <v>3.9241334205362998E-4</v>
      </c>
      <c r="F187" s="6">
        <v>3.0209496710854202E-7</v>
      </c>
      <c r="G187">
        <v>2.4580275308000199E-4</v>
      </c>
      <c r="H187">
        <v>0.43959999999999999</v>
      </c>
      <c r="I187">
        <v>0.63903448275862096</v>
      </c>
      <c r="J187">
        <v>0.440686016488678</v>
      </c>
      <c r="K187">
        <v>0.58758135531823696</v>
      </c>
      <c r="L187">
        <v>0.4039413439849</v>
      </c>
      <c r="M187">
        <v>0.61788618328920797</v>
      </c>
      <c r="N187">
        <v>3.5134456363511903E-2</v>
      </c>
      <c r="O187">
        <v>5.3176474496126197E-2</v>
      </c>
      <c r="P187">
        <v>0</v>
      </c>
      <c r="Q187">
        <v>0</v>
      </c>
      <c r="R187">
        <v>3</v>
      </c>
      <c r="S187">
        <v>0</v>
      </c>
      <c r="T187">
        <v>0</v>
      </c>
      <c r="U187">
        <v>0</v>
      </c>
      <c r="V187">
        <v>0</v>
      </c>
      <c r="W187">
        <v>7</v>
      </c>
      <c r="X187">
        <v>5</v>
      </c>
      <c r="Y187">
        <v>0</v>
      </c>
    </row>
    <row r="188" spans="1:25">
      <c r="A188" s="5" t="s">
        <v>229</v>
      </c>
      <c r="B188" s="6">
        <v>6.5402223675604997E-5</v>
      </c>
      <c r="C188" s="6">
        <v>2.1387254308569302E-8</v>
      </c>
      <c r="D188" s="6">
        <v>6.5402223675604997E-5</v>
      </c>
      <c r="E188">
        <v>0</v>
      </c>
      <c r="F188">
        <v>0</v>
      </c>
      <c r="G188">
        <v>0</v>
      </c>
      <c r="H188">
        <v>1</v>
      </c>
      <c r="I188" t="s">
        <v>63</v>
      </c>
      <c r="J188">
        <v>0.423710797166793</v>
      </c>
      <c r="K188">
        <v>0.57560712067941699</v>
      </c>
      <c r="L188">
        <v>0.44444444762907898</v>
      </c>
      <c r="M188">
        <v>0.61788618328920797</v>
      </c>
      <c r="N188">
        <v>0.49999182458836799</v>
      </c>
      <c r="O188">
        <v>0.55999084353897199</v>
      </c>
      <c r="P188">
        <v>0</v>
      </c>
      <c r="Q188">
        <v>0</v>
      </c>
      <c r="R188">
        <v>2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</row>
    <row r="189" spans="1:25">
      <c r="A189" s="5" t="s">
        <v>230</v>
      </c>
      <c r="B189">
        <v>0</v>
      </c>
      <c r="C189">
        <v>0</v>
      </c>
      <c r="D189">
        <v>0</v>
      </c>
      <c r="E189" s="6">
        <v>6.5402223675604997E-5</v>
      </c>
      <c r="F189" s="6">
        <v>2.1387254308569302E-8</v>
      </c>
      <c r="G189" s="6">
        <v>6.5402223675604997E-5</v>
      </c>
      <c r="H189">
        <v>1</v>
      </c>
      <c r="I189" t="s">
        <v>63</v>
      </c>
      <c r="J189">
        <v>0.423710797166793</v>
      </c>
      <c r="K189">
        <v>0.57560712067941699</v>
      </c>
      <c r="L189">
        <v>0.44444444762907898</v>
      </c>
      <c r="M189">
        <v>0.61788618328920797</v>
      </c>
      <c r="N189">
        <v>0.49999182458836799</v>
      </c>
      <c r="O189">
        <v>0.55999084353897199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2</v>
      </c>
    </row>
    <row r="190" spans="1:25">
      <c r="A190" s="5" t="s">
        <v>231</v>
      </c>
      <c r="B190">
        <v>0</v>
      </c>
      <c r="C190">
        <v>0</v>
      </c>
      <c r="D190">
        <v>0</v>
      </c>
      <c r="E190" s="6">
        <v>6.5402223675604997E-5</v>
      </c>
      <c r="F190" s="6">
        <v>2.1387254308569302E-8</v>
      </c>
      <c r="G190" s="6">
        <v>6.5402223675604997E-5</v>
      </c>
      <c r="H190">
        <v>1</v>
      </c>
      <c r="I190" t="s">
        <v>63</v>
      </c>
      <c r="J190">
        <v>0.423710797166793</v>
      </c>
      <c r="K190">
        <v>0.57560712067941699</v>
      </c>
      <c r="L190">
        <v>0.44444444762907898</v>
      </c>
      <c r="M190">
        <v>0.61788618328920797</v>
      </c>
      <c r="N190">
        <v>0.49999182458836799</v>
      </c>
      <c r="O190">
        <v>0.55999084353897199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2</v>
      </c>
      <c r="Y190">
        <v>0</v>
      </c>
    </row>
    <row r="191" spans="1:25">
      <c r="A191" s="5" t="s">
        <v>232</v>
      </c>
      <c r="B191" s="6">
        <v>6.5402223675604997E-5</v>
      </c>
      <c r="C191" s="6">
        <v>2.1387254308569302E-8</v>
      </c>
      <c r="D191" s="6">
        <v>6.5402223675604997E-5</v>
      </c>
      <c r="E191">
        <v>0</v>
      </c>
      <c r="F191">
        <v>0</v>
      </c>
      <c r="G191">
        <v>0</v>
      </c>
      <c r="H191">
        <v>1</v>
      </c>
      <c r="I191" t="s">
        <v>63</v>
      </c>
      <c r="J191">
        <v>0.423710797166793</v>
      </c>
      <c r="K191">
        <v>0.57560712067941699</v>
      </c>
      <c r="L191">
        <v>0.44444444762907898</v>
      </c>
      <c r="M191">
        <v>0.61788618328920797</v>
      </c>
      <c r="N191">
        <v>0.49999182458836799</v>
      </c>
      <c r="O191">
        <v>0.55999084353897199</v>
      </c>
      <c r="P191">
        <v>2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</row>
    <row r="192" spans="1:25">
      <c r="A192" s="5" t="s">
        <v>233</v>
      </c>
      <c r="B192">
        <v>8.17527795945062E-4</v>
      </c>
      <c r="C192" s="6">
        <v>1.9114858538283801E-6</v>
      </c>
      <c r="D192">
        <v>6.1830184438159104E-4</v>
      </c>
      <c r="E192">
        <v>2.9431000654022202E-4</v>
      </c>
      <c r="F192" s="6">
        <v>3.2615562820568202E-7</v>
      </c>
      <c r="G192">
        <v>2.55403848132984E-4</v>
      </c>
      <c r="H192">
        <v>0.53720000000000001</v>
      </c>
      <c r="I192">
        <v>0.68828750000000005</v>
      </c>
      <c r="J192">
        <v>0.32578927392572798</v>
      </c>
      <c r="K192">
        <v>0.57560712067941699</v>
      </c>
      <c r="L192">
        <v>0.47294376786248199</v>
      </c>
      <c r="M192">
        <v>0.63174974049121602</v>
      </c>
      <c r="N192">
        <v>9.0224752399812192E-3</v>
      </c>
      <c r="O192">
        <v>1.4860547454086701E-2</v>
      </c>
      <c r="P192">
        <v>1</v>
      </c>
      <c r="Q192">
        <v>3</v>
      </c>
      <c r="R192">
        <v>1</v>
      </c>
      <c r="S192">
        <v>0</v>
      </c>
      <c r="T192">
        <v>20</v>
      </c>
      <c r="U192">
        <v>0</v>
      </c>
      <c r="V192">
        <v>8</v>
      </c>
      <c r="W192">
        <v>0</v>
      </c>
      <c r="X192">
        <v>1</v>
      </c>
      <c r="Y192">
        <v>0</v>
      </c>
    </row>
    <row r="193" spans="1:25">
      <c r="A193" s="5" t="s">
        <v>234</v>
      </c>
      <c r="B193" s="6">
        <v>6.5402223675604997E-5</v>
      </c>
      <c r="C193" s="6">
        <v>8.0202203657135001E-9</v>
      </c>
      <c r="D193" s="6">
        <v>4.0050519012151403E-5</v>
      </c>
      <c r="E193">
        <v>0</v>
      </c>
      <c r="F193">
        <v>0</v>
      </c>
      <c r="G193">
        <v>0</v>
      </c>
      <c r="H193">
        <v>0.44919999999999999</v>
      </c>
      <c r="I193">
        <v>0.63903448275862096</v>
      </c>
      <c r="J193">
        <v>0.177015982874804</v>
      </c>
      <c r="K193">
        <v>0.57560712067941699</v>
      </c>
      <c r="L193">
        <v>0.50000000249999998</v>
      </c>
      <c r="M193">
        <v>0.63174974049121602</v>
      </c>
      <c r="N193">
        <v>0.49999182458836799</v>
      </c>
      <c r="O193">
        <v>0.55999084353897199</v>
      </c>
      <c r="P193">
        <v>1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</row>
    <row r="194" spans="1:25">
      <c r="A194" s="5" t="s">
        <v>235</v>
      </c>
      <c r="B194" s="6">
        <v>6.5402223675604997E-5</v>
      </c>
      <c r="C194" s="6">
        <v>8.0202203657135001E-9</v>
      </c>
      <c r="D194" s="6">
        <v>4.0050519012151403E-5</v>
      </c>
      <c r="E194">
        <v>0</v>
      </c>
      <c r="F194">
        <v>0</v>
      </c>
      <c r="G194">
        <v>0</v>
      </c>
      <c r="H194">
        <v>0.44979999999999998</v>
      </c>
      <c r="I194">
        <v>0.63903448275862096</v>
      </c>
      <c r="J194">
        <v>0.177015982874804</v>
      </c>
      <c r="K194">
        <v>0.57560712067941699</v>
      </c>
      <c r="L194">
        <v>0.50000000249999998</v>
      </c>
      <c r="M194">
        <v>0.63174974049121602</v>
      </c>
      <c r="N194">
        <v>0.49999182458836799</v>
      </c>
      <c r="O194">
        <v>0.55999084353897199</v>
      </c>
      <c r="P194">
        <v>0</v>
      </c>
      <c r="Q194">
        <v>0</v>
      </c>
      <c r="R194">
        <v>1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0</v>
      </c>
    </row>
    <row r="195" spans="1:25">
      <c r="A195" s="5" t="s">
        <v>236</v>
      </c>
      <c r="B195" s="6">
        <v>6.5402223675604997E-5</v>
      </c>
      <c r="C195" s="6">
        <v>8.0202203657135001E-9</v>
      </c>
      <c r="D195" s="6">
        <v>4.0050519012151403E-5</v>
      </c>
      <c r="E195">
        <v>0</v>
      </c>
      <c r="F195">
        <v>0</v>
      </c>
      <c r="G195">
        <v>0</v>
      </c>
      <c r="H195">
        <v>0.42859999999999998</v>
      </c>
      <c r="I195">
        <v>0.63903448275862096</v>
      </c>
      <c r="J195">
        <v>0.177015982874804</v>
      </c>
      <c r="K195">
        <v>0.57560712067941699</v>
      </c>
      <c r="L195">
        <v>0.50000000249999998</v>
      </c>
      <c r="M195">
        <v>0.63174974049121602</v>
      </c>
      <c r="N195">
        <v>0.49999182458836799</v>
      </c>
      <c r="O195">
        <v>0.55999084353897199</v>
      </c>
      <c r="P195">
        <v>0</v>
      </c>
      <c r="Q195">
        <v>0</v>
      </c>
      <c r="R195">
        <v>1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</row>
    <row r="196" spans="1:25">
      <c r="A196" s="5" t="s">
        <v>237</v>
      </c>
      <c r="B196">
        <v>5.6245912361020303E-3</v>
      </c>
      <c r="C196" s="6">
        <v>8.1734065746986198E-5</v>
      </c>
      <c r="D196">
        <v>4.0431192351199899E-3</v>
      </c>
      <c r="E196">
        <v>3.6952256376716801E-3</v>
      </c>
      <c r="F196" s="6">
        <v>1.3441889332935799E-5</v>
      </c>
      <c r="G196">
        <v>1.6396273560133001E-3</v>
      </c>
      <c r="H196">
        <v>0.87580000000000002</v>
      </c>
      <c r="I196">
        <v>0.87819999999999998</v>
      </c>
      <c r="J196">
        <v>0.84126984126984095</v>
      </c>
      <c r="K196">
        <v>0.86530612244897998</v>
      </c>
      <c r="L196">
        <v>0.50983312390519198</v>
      </c>
      <c r="M196">
        <v>0.63174974049121602</v>
      </c>
      <c r="N196">
        <v>5.7390450413922199E-4</v>
      </c>
      <c r="O196">
        <v>1.1478090082784401E-3</v>
      </c>
      <c r="P196">
        <v>4</v>
      </c>
      <c r="Q196">
        <v>8</v>
      </c>
      <c r="R196">
        <v>11</v>
      </c>
      <c r="S196">
        <v>16</v>
      </c>
      <c r="T196">
        <v>133</v>
      </c>
      <c r="U196">
        <v>3</v>
      </c>
      <c r="V196">
        <v>61</v>
      </c>
      <c r="W196">
        <v>13</v>
      </c>
      <c r="X196">
        <v>21</v>
      </c>
      <c r="Y196">
        <v>15</v>
      </c>
    </row>
    <row r="197" spans="1:25">
      <c r="A197" s="5" t="s">
        <v>238</v>
      </c>
      <c r="B197" s="6">
        <v>9.8103335513407495E-5</v>
      </c>
      <c r="C197" s="6">
        <v>4.8121322194280997E-8</v>
      </c>
      <c r="D197" s="6">
        <v>9.8103335513407495E-5</v>
      </c>
      <c r="E197" s="6">
        <v>3.2701111837802498E-5</v>
      </c>
      <c r="F197" s="6">
        <v>5.3468135771423303E-9</v>
      </c>
      <c r="G197" s="6">
        <v>3.2701111837802498E-5</v>
      </c>
      <c r="H197">
        <v>1</v>
      </c>
      <c r="I197" t="s">
        <v>63</v>
      </c>
      <c r="J197">
        <v>1</v>
      </c>
      <c r="K197" t="s">
        <v>63</v>
      </c>
      <c r="L197">
        <v>0.52457467074065001</v>
      </c>
      <c r="M197">
        <v>0.63618630281312905</v>
      </c>
      <c r="N197">
        <v>0.62498773658177398</v>
      </c>
      <c r="O197">
        <v>0.66036440091659099</v>
      </c>
      <c r="P197">
        <v>0</v>
      </c>
      <c r="Q197">
        <v>0</v>
      </c>
      <c r="R197">
        <v>3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1</v>
      </c>
      <c r="Y197">
        <v>0</v>
      </c>
    </row>
    <row r="198" spans="1:25">
      <c r="A198" s="5" t="s">
        <v>239</v>
      </c>
      <c r="B198">
        <v>1.50425114453891E-3</v>
      </c>
      <c r="C198" s="6">
        <v>2.0638700407769401E-6</v>
      </c>
      <c r="D198">
        <v>6.4247490858039601E-4</v>
      </c>
      <c r="E198">
        <v>7.1942446043165502E-4</v>
      </c>
      <c r="F198" s="6">
        <v>2.3071500585369101E-6</v>
      </c>
      <c r="G198">
        <v>6.7928639888296201E-4</v>
      </c>
      <c r="H198">
        <v>0.42199999999999999</v>
      </c>
      <c r="I198">
        <v>0.63903448275862096</v>
      </c>
      <c r="J198">
        <v>8.9686021770364596E-2</v>
      </c>
      <c r="K198">
        <v>0.49672258211278902</v>
      </c>
      <c r="L198">
        <v>0.58756399400679205</v>
      </c>
      <c r="M198">
        <v>0.69773224288306501</v>
      </c>
      <c r="N198">
        <v>4.8799120913657597E-3</v>
      </c>
      <c r="O198">
        <v>8.2810629429237101E-3</v>
      </c>
      <c r="P198">
        <v>3</v>
      </c>
      <c r="Q198">
        <v>23</v>
      </c>
      <c r="R198">
        <v>4</v>
      </c>
      <c r="S198">
        <v>13</v>
      </c>
      <c r="T198">
        <v>3</v>
      </c>
      <c r="U198">
        <v>0</v>
      </c>
      <c r="V198">
        <v>0</v>
      </c>
      <c r="W198">
        <v>0</v>
      </c>
      <c r="X198">
        <v>1</v>
      </c>
      <c r="Y198">
        <v>21</v>
      </c>
    </row>
    <row r="199" spans="1:25">
      <c r="A199" s="5" t="s">
        <v>240</v>
      </c>
      <c r="B199">
        <v>5.8862001308044502E-4</v>
      </c>
      <c r="C199" s="6">
        <v>9.4371259636562105E-7</v>
      </c>
      <c r="D199">
        <v>4.3444507049007303E-4</v>
      </c>
      <c r="E199">
        <v>1.07913669064748E-3</v>
      </c>
      <c r="F199" s="6">
        <v>2.6279588731654601E-6</v>
      </c>
      <c r="G199">
        <v>7.2497708559173804E-4</v>
      </c>
      <c r="H199">
        <v>0.68579999999999997</v>
      </c>
      <c r="I199">
        <v>0.78105000000000002</v>
      </c>
      <c r="J199">
        <v>0.91390645625926004</v>
      </c>
      <c r="K199">
        <v>0.91390645625926004</v>
      </c>
      <c r="L199">
        <v>0.61344732763262899</v>
      </c>
      <c r="M199">
        <v>0.713601993368569</v>
      </c>
      <c r="N199">
        <v>4.8780311930946903E-2</v>
      </c>
      <c r="O199">
        <v>7.1886775477184903E-2</v>
      </c>
      <c r="P199">
        <v>0</v>
      </c>
      <c r="Q199">
        <v>0</v>
      </c>
      <c r="R199">
        <v>3</v>
      </c>
      <c r="S199">
        <v>14</v>
      </c>
      <c r="T199">
        <v>1</v>
      </c>
      <c r="U199">
        <v>0</v>
      </c>
      <c r="V199">
        <v>1</v>
      </c>
      <c r="W199">
        <v>0</v>
      </c>
      <c r="X199">
        <v>23</v>
      </c>
      <c r="Y199">
        <v>9</v>
      </c>
    </row>
    <row r="200" spans="1:25">
      <c r="A200" s="5" t="s">
        <v>241</v>
      </c>
      <c r="B200">
        <v>1.3080444735120999E-4</v>
      </c>
      <c r="C200" s="6">
        <v>5.3468135771423303E-9</v>
      </c>
      <c r="D200" s="6">
        <v>3.2701111837802498E-5</v>
      </c>
      <c r="E200" s="6">
        <v>6.5402223675604997E-5</v>
      </c>
      <c r="F200" s="6">
        <v>8.0202203657135001E-9</v>
      </c>
      <c r="G200" s="6">
        <v>4.0050519012151403E-5</v>
      </c>
      <c r="H200">
        <v>0.52600000000000002</v>
      </c>
      <c r="I200">
        <v>0.68828750000000005</v>
      </c>
      <c r="J200">
        <v>0.27034414065478002</v>
      </c>
      <c r="K200">
        <v>0.57560712067941699</v>
      </c>
      <c r="L200">
        <v>0.68750000175765602</v>
      </c>
      <c r="M200">
        <v>0.783135065546255</v>
      </c>
      <c r="N200">
        <v>0.68748467035122496</v>
      </c>
      <c r="O200">
        <v>0.69998439163033799</v>
      </c>
      <c r="P200">
        <v>1</v>
      </c>
      <c r="Q200">
        <v>0</v>
      </c>
      <c r="R200">
        <v>1</v>
      </c>
      <c r="S200">
        <v>1</v>
      </c>
      <c r="T200">
        <v>1</v>
      </c>
      <c r="U200">
        <v>0</v>
      </c>
      <c r="V200">
        <v>1</v>
      </c>
      <c r="W200">
        <v>0</v>
      </c>
      <c r="X200">
        <v>0</v>
      </c>
      <c r="Y200">
        <v>1</v>
      </c>
    </row>
    <row r="201" spans="1:25">
      <c r="A201" s="5" t="s">
        <v>242</v>
      </c>
      <c r="B201">
        <v>3.8554610856769103E-2</v>
      </c>
      <c r="C201">
        <v>4.9637330981876001E-3</v>
      </c>
      <c r="D201">
        <v>3.1507881865297099E-2</v>
      </c>
      <c r="E201">
        <v>6.4421190320470903E-2</v>
      </c>
      <c r="F201">
        <v>1.02117188465768E-2</v>
      </c>
      <c r="G201">
        <v>4.5192297676875902E-2</v>
      </c>
      <c r="H201">
        <v>0.59260000000000002</v>
      </c>
      <c r="I201">
        <v>0.71460588235294098</v>
      </c>
      <c r="J201">
        <v>0.60040184809696895</v>
      </c>
      <c r="K201">
        <v>0.69732146336909295</v>
      </c>
      <c r="L201">
        <v>0.70069979548875405</v>
      </c>
      <c r="M201">
        <v>0.783135065546255</v>
      </c>
      <c r="N201" s="6">
        <v>2.3299152361855899E-47</v>
      </c>
      <c r="O201" s="6">
        <v>1.0036557940491799E-46</v>
      </c>
      <c r="P201">
        <v>6</v>
      </c>
      <c r="Q201">
        <v>1</v>
      </c>
      <c r="R201">
        <v>995</v>
      </c>
      <c r="S201">
        <v>2</v>
      </c>
      <c r="T201">
        <v>175</v>
      </c>
      <c r="U201">
        <v>1</v>
      </c>
      <c r="V201">
        <v>439</v>
      </c>
      <c r="W201">
        <v>1452</v>
      </c>
      <c r="X201">
        <v>41</v>
      </c>
      <c r="Y201">
        <v>37</v>
      </c>
    </row>
    <row r="202" spans="1:25">
      <c r="A202" s="5" t="s">
        <v>243</v>
      </c>
      <c r="B202">
        <v>2.6160889470241999E-4</v>
      </c>
      <c r="C202" s="6">
        <v>8.8222424022848406E-8</v>
      </c>
      <c r="D202">
        <v>1.3283254422230201E-4</v>
      </c>
      <c r="E202">
        <v>1.63505559189012E-4</v>
      </c>
      <c r="F202" s="6">
        <v>5.3468135771423298E-8</v>
      </c>
      <c r="G202">
        <v>1.0340999542735101E-4</v>
      </c>
      <c r="H202">
        <v>0.67679999999999996</v>
      </c>
      <c r="I202">
        <v>0.78105000000000002</v>
      </c>
      <c r="J202">
        <v>0.57615012203057903</v>
      </c>
      <c r="K202">
        <v>0.69732146336909295</v>
      </c>
      <c r="L202">
        <v>0.73244891823150204</v>
      </c>
      <c r="M202">
        <v>0.80287669883068502</v>
      </c>
      <c r="N202">
        <v>0.58101358185449803</v>
      </c>
      <c r="O202">
        <v>0.629538726533446</v>
      </c>
      <c r="P202">
        <v>0</v>
      </c>
      <c r="Q202">
        <v>4</v>
      </c>
      <c r="R202">
        <v>0</v>
      </c>
      <c r="S202">
        <v>3</v>
      </c>
      <c r="T202">
        <v>1</v>
      </c>
      <c r="U202">
        <v>0</v>
      </c>
      <c r="V202">
        <v>0</v>
      </c>
      <c r="W202">
        <v>0</v>
      </c>
      <c r="X202">
        <v>3</v>
      </c>
      <c r="Y202">
        <v>2</v>
      </c>
    </row>
    <row r="203" spans="1:25">
      <c r="A203" s="5" t="s">
        <v>244</v>
      </c>
      <c r="B203">
        <v>1.3080444735120999E-4</v>
      </c>
      <c r="C203" s="6">
        <v>3.2080881462854E-8</v>
      </c>
      <c r="D203" s="6">
        <v>8.0101038024302807E-5</v>
      </c>
      <c r="E203">
        <v>1.9620667102681499E-4</v>
      </c>
      <c r="F203" s="6">
        <v>7.2181983291421496E-8</v>
      </c>
      <c r="G203">
        <v>1.20151557036454E-4</v>
      </c>
      <c r="H203">
        <v>0.84360000000000002</v>
      </c>
      <c r="I203">
        <v>0.87819999999999998</v>
      </c>
      <c r="J203">
        <v>0.82245596931912701</v>
      </c>
      <c r="K203">
        <v>0.86530612244897998</v>
      </c>
      <c r="L203">
        <v>0.786011449648786</v>
      </c>
      <c r="M203">
        <v>0.84533306849020295</v>
      </c>
      <c r="N203">
        <v>0.75388612884892003</v>
      </c>
      <c r="O203">
        <v>0.75388612884892003</v>
      </c>
      <c r="P203">
        <v>0</v>
      </c>
      <c r="Q203">
        <v>0</v>
      </c>
      <c r="R203">
        <v>2</v>
      </c>
      <c r="S203">
        <v>0</v>
      </c>
      <c r="T203">
        <v>2</v>
      </c>
      <c r="U203">
        <v>0</v>
      </c>
      <c r="V203">
        <v>1</v>
      </c>
      <c r="W203">
        <v>4</v>
      </c>
      <c r="X203">
        <v>0</v>
      </c>
      <c r="Y203">
        <v>1</v>
      </c>
    </row>
    <row r="204" spans="1:25">
      <c r="A204" s="5" t="s">
        <v>245</v>
      </c>
      <c r="B204" s="6">
        <v>6.5402223675604997E-5</v>
      </c>
      <c r="C204" s="6">
        <v>2.1387254308569302E-8</v>
      </c>
      <c r="D204" s="6">
        <v>6.5402223675604997E-5</v>
      </c>
      <c r="E204" s="6">
        <v>3.2701111837802498E-5</v>
      </c>
      <c r="F204" s="6">
        <v>5.3468135771423303E-9</v>
      </c>
      <c r="G204" s="6">
        <v>3.2701111837802498E-5</v>
      </c>
      <c r="H204">
        <v>1</v>
      </c>
      <c r="I204" t="s">
        <v>63</v>
      </c>
      <c r="J204">
        <v>1</v>
      </c>
      <c r="K204" t="s">
        <v>63</v>
      </c>
      <c r="L204">
        <v>0.85556238807078999</v>
      </c>
      <c r="M204">
        <v>0.90309363185250002</v>
      </c>
      <c r="N204">
        <v>1</v>
      </c>
      <c r="O204" t="s">
        <v>63</v>
      </c>
      <c r="P204">
        <v>0</v>
      </c>
      <c r="Q204">
        <v>0</v>
      </c>
      <c r="R204">
        <v>0</v>
      </c>
      <c r="S204">
        <v>0</v>
      </c>
      <c r="T204">
        <v>2</v>
      </c>
      <c r="U204">
        <v>0</v>
      </c>
      <c r="V204">
        <v>0</v>
      </c>
      <c r="W204">
        <v>1</v>
      </c>
      <c r="X204">
        <v>0</v>
      </c>
      <c r="Y204">
        <v>0</v>
      </c>
    </row>
    <row r="205" spans="1:25">
      <c r="A205" s="5" t="s">
        <v>246</v>
      </c>
      <c r="B205">
        <v>1.3080444735120999E-4</v>
      </c>
      <c r="C205" s="6">
        <v>3.2080881462854E-8</v>
      </c>
      <c r="D205" s="6">
        <v>8.0101038024302807E-5</v>
      </c>
      <c r="E205" s="6">
        <v>6.5402223675604997E-5</v>
      </c>
      <c r="F205" s="6">
        <v>2.1387254308569302E-8</v>
      </c>
      <c r="G205" s="6">
        <v>6.5402223675604997E-5</v>
      </c>
      <c r="H205">
        <v>1</v>
      </c>
      <c r="I205" t="s">
        <v>63</v>
      </c>
      <c r="J205">
        <v>0.60047126012338503</v>
      </c>
      <c r="K205">
        <v>0.69732146336909295</v>
      </c>
      <c r="L205">
        <v>0.88477448278912196</v>
      </c>
      <c r="M205">
        <v>0.91184732457747697</v>
      </c>
      <c r="N205">
        <v>0.68748467035122496</v>
      </c>
      <c r="O205">
        <v>0.69998439163033799</v>
      </c>
      <c r="P205">
        <v>2</v>
      </c>
      <c r="Q205">
        <v>0</v>
      </c>
      <c r="R205">
        <v>0</v>
      </c>
      <c r="S205">
        <v>0</v>
      </c>
      <c r="T205">
        <v>2</v>
      </c>
      <c r="U205">
        <v>0</v>
      </c>
      <c r="V205">
        <v>2</v>
      </c>
      <c r="W205">
        <v>0</v>
      </c>
      <c r="X205">
        <v>0</v>
      </c>
      <c r="Y205">
        <v>0</v>
      </c>
    </row>
    <row r="206" spans="1:25">
      <c r="A206" s="5" t="s">
        <v>247</v>
      </c>
      <c r="B206">
        <v>1.44865925441465E-2</v>
      </c>
      <c r="C206">
        <v>3.0909394608102101E-4</v>
      </c>
      <c r="D206">
        <v>7.8624925574657407E-3</v>
      </c>
      <c r="E206">
        <v>1.17069980379333E-2</v>
      </c>
      <c r="F206">
        <v>3.7745295766478598E-4</v>
      </c>
      <c r="G206">
        <v>8.6885321851827794E-3</v>
      </c>
      <c r="H206">
        <v>0.72799999999999998</v>
      </c>
      <c r="I206">
        <v>0.78547368421052599</v>
      </c>
      <c r="J206">
        <v>0.52961929900345195</v>
      </c>
      <c r="K206">
        <v>0.65745844014221599</v>
      </c>
      <c r="L206">
        <v>0.89585000309366203</v>
      </c>
      <c r="M206">
        <v>0.91184732457747697</v>
      </c>
      <c r="N206">
        <v>2.8115642452507601E-3</v>
      </c>
      <c r="O206">
        <v>4.9202374291888304E-3</v>
      </c>
      <c r="P206">
        <v>23</v>
      </c>
      <c r="Q206">
        <v>108</v>
      </c>
      <c r="R206">
        <v>38</v>
      </c>
      <c r="S206">
        <v>268</v>
      </c>
      <c r="T206">
        <v>6</v>
      </c>
      <c r="U206">
        <v>1</v>
      </c>
      <c r="V206">
        <v>1</v>
      </c>
      <c r="W206">
        <v>13</v>
      </c>
      <c r="X206">
        <v>279</v>
      </c>
      <c r="Y206">
        <v>64</v>
      </c>
    </row>
    <row r="207" spans="1:25">
      <c r="A207" s="5" t="s">
        <v>248</v>
      </c>
      <c r="B207" s="6">
        <v>9.8103335513407495E-5</v>
      </c>
      <c r="C207" s="6">
        <v>2.1387254308569302E-8</v>
      </c>
      <c r="D207" s="6">
        <v>6.5402223675604997E-5</v>
      </c>
      <c r="E207" s="6">
        <v>6.5402223675604997E-5</v>
      </c>
      <c r="F207" s="6">
        <v>8.0202203657135001E-9</v>
      </c>
      <c r="G207" s="6">
        <v>4.0050519012151403E-5</v>
      </c>
      <c r="H207">
        <v>1</v>
      </c>
      <c r="I207" t="s">
        <v>63</v>
      </c>
      <c r="J207">
        <v>0.90486112945044805</v>
      </c>
      <c r="K207">
        <v>0.91390645625926004</v>
      </c>
      <c r="L207">
        <v>0.95333686105678805</v>
      </c>
      <c r="M207">
        <v>0.95333686105678805</v>
      </c>
      <c r="N207">
        <v>1</v>
      </c>
      <c r="O207" t="s">
        <v>63</v>
      </c>
      <c r="P207">
        <v>2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0</v>
      </c>
      <c r="W207">
        <v>0</v>
      </c>
      <c r="X207">
        <v>1</v>
      </c>
      <c r="Y207">
        <v>1</v>
      </c>
    </row>
    <row r="208" spans="1:25">
      <c r="A208" s="5" t="s">
        <v>249</v>
      </c>
      <c r="B208">
        <v>0</v>
      </c>
      <c r="C208">
        <v>0</v>
      </c>
      <c r="D208">
        <v>0</v>
      </c>
      <c r="E208" s="6">
        <v>3.2701111837802498E-5</v>
      </c>
      <c r="F208" s="6">
        <v>5.3468135771423303E-9</v>
      </c>
      <c r="G208" s="6">
        <v>3.2701111837802498E-5</v>
      </c>
      <c r="H208">
        <v>1</v>
      </c>
      <c r="I208" t="s">
        <v>63</v>
      </c>
      <c r="J208">
        <v>0.423710797166793</v>
      </c>
      <c r="K208">
        <v>0.57560712067941699</v>
      </c>
      <c r="L208">
        <v>1</v>
      </c>
      <c r="M208" t="s">
        <v>63</v>
      </c>
      <c r="N208">
        <v>1</v>
      </c>
      <c r="O208" t="s">
        <v>63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0</v>
      </c>
      <c r="Y208">
        <v>0</v>
      </c>
    </row>
    <row r="209" spans="1:25">
      <c r="A209" s="5" t="s">
        <v>250</v>
      </c>
      <c r="B209" s="6">
        <v>3.2701111837802498E-5</v>
      </c>
      <c r="C209" s="6">
        <v>5.3468135771423303E-9</v>
      </c>
      <c r="D209" s="6">
        <v>3.2701111837802498E-5</v>
      </c>
      <c r="E209">
        <v>0</v>
      </c>
      <c r="F209">
        <v>0</v>
      </c>
      <c r="G209">
        <v>0</v>
      </c>
      <c r="H209">
        <v>1</v>
      </c>
      <c r="I209" t="s">
        <v>63</v>
      </c>
      <c r="J209">
        <v>0.423710797166793</v>
      </c>
      <c r="K209">
        <v>0.57560712067941699</v>
      </c>
      <c r="L209">
        <v>1</v>
      </c>
      <c r="M209" t="s">
        <v>63</v>
      </c>
      <c r="N209">
        <v>1</v>
      </c>
      <c r="O209" t="s">
        <v>63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</row>
    <row r="210" spans="1:25">
      <c r="A210" s="5" t="s">
        <v>251</v>
      </c>
      <c r="B210">
        <v>0</v>
      </c>
      <c r="C210">
        <v>0</v>
      </c>
      <c r="D210">
        <v>0</v>
      </c>
      <c r="E210" s="6">
        <v>3.2701111837802498E-5</v>
      </c>
      <c r="F210" s="6">
        <v>5.3468135771423303E-9</v>
      </c>
      <c r="G210" s="6">
        <v>3.2701111837802498E-5</v>
      </c>
      <c r="H210">
        <v>1</v>
      </c>
      <c r="I210" t="s">
        <v>63</v>
      </c>
      <c r="J210">
        <v>0.423710797166793</v>
      </c>
      <c r="K210">
        <v>0.57560712067941699</v>
      </c>
      <c r="L210">
        <v>1</v>
      </c>
      <c r="M210" t="s">
        <v>63</v>
      </c>
      <c r="N210">
        <v>1</v>
      </c>
      <c r="O210" t="s">
        <v>63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1</v>
      </c>
    </row>
    <row r="211" spans="1:25">
      <c r="A211" s="5" t="s">
        <v>252</v>
      </c>
      <c r="B211" s="6">
        <v>3.2701111837802498E-5</v>
      </c>
      <c r="C211" s="6">
        <v>5.3468135771423303E-9</v>
      </c>
      <c r="D211" s="6">
        <v>3.2701111837802498E-5</v>
      </c>
      <c r="E211">
        <v>0</v>
      </c>
      <c r="F211">
        <v>0</v>
      </c>
      <c r="G211">
        <v>0</v>
      </c>
      <c r="H211">
        <v>1</v>
      </c>
      <c r="I211" t="s">
        <v>63</v>
      </c>
      <c r="J211">
        <v>0.423710797166793</v>
      </c>
      <c r="K211">
        <v>0.57560712067941699</v>
      </c>
      <c r="L211">
        <v>1</v>
      </c>
      <c r="M211" t="s">
        <v>63</v>
      </c>
      <c r="N211">
        <v>1</v>
      </c>
      <c r="O211" t="s">
        <v>63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</row>
    <row r="212" spans="1:25">
      <c r="A212" s="5" t="s">
        <v>253</v>
      </c>
      <c r="B212">
        <v>0</v>
      </c>
      <c r="C212">
        <v>0</v>
      </c>
      <c r="D212">
        <v>0</v>
      </c>
      <c r="E212" s="6">
        <v>3.2701111837802498E-5</v>
      </c>
      <c r="F212" s="6">
        <v>5.3468135771423303E-9</v>
      </c>
      <c r="G212" s="6">
        <v>3.2701111837802498E-5</v>
      </c>
      <c r="H212">
        <v>1</v>
      </c>
      <c r="I212" t="s">
        <v>63</v>
      </c>
      <c r="J212">
        <v>0.423710797166793</v>
      </c>
      <c r="K212">
        <v>0.57560712067941699</v>
      </c>
      <c r="L212">
        <v>1</v>
      </c>
      <c r="M212" t="s">
        <v>63</v>
      </c>
      <c r="N212">
        <v>1</v>
      </c>
      <c r="O212" t="s">
        <v>63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</row>
    <row r="213" spans="1:25">
      <c r="A213" s="5" t="s">
        <v>254</v>
      </c>
      <c r="B213" s="6">
        <v>3.2701111837802498E-5</v>
      </c>
      <c r="C213" s="6">
        <v>5.3468135771423303E-9</v>
      </c>
      <c r="D213" s="6">
        <v>3.2701111837802498E-5</v>
      </c>
      <c r="E213">
        <v>0</v>
      </c>
      <c r="F213">
        <v>0</v>
      </c>
      <c r="G213">
        <v>0</v>
      </c>
      <c r="H213">
        <v>1</v>
      </c>
      <c r="I213" t="s">
        <v>63</v>
      </c>
      <c r="J213">
        <v>0.423710797166793</v>
      </c>
      <c r="K213">
        <v>0.57560712067941699</v>
      </c>
      <c r="L213">
        <v>1</v>
      </c>
      <c r="M213" t="s">
        <v>63</v>
      </c>
      <c r="N213">
        <v>1</v>
      </c>
      <c r="O213" t="s">
        <v>63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</row>
    <row r="214" spans="1:25">
      <c r="A214" s="5" t="s">
        <v>255</v>
      </c>
      <c r="B214">
        <v>8.17527795945062E-4</v>
      </c>
      <c r="C214" s="6">
        <v>1.4703737337141399E-7</v>
      </c>
      <c r="D214">
        <v>1.71486077202445E-4</v>
      </c>
      <c r="E214">
        <v>8.17527795945062E-4</v>
      </c>
      <c r="F214" s="6">
        <v>9.0895830811419599E-7</v>
      </c>
      <c r="G214">
        <v>4.2637033389160601E-4</v>
      </c>
      <c r="H214">
        <v>1</v>
      </c>
      <c r="I214" t="s">
        <v>63</v>
      </c>
      <c r="J214">
        <v>0.524518280213076</v>
      </c>
      <c r="K214">
        <v>0.65745844014221599</v>
      </c>
      <c r="L214">
        <v>1</v>
      </c>
      <c r="M214" t="s">
        <v>63</v>
      </c>
      <c r="N214">
        <v>1</v>
      </c>
      <c r="O214" t="s">
        <v>63</v>
      </c>
      <c r="P214">
        <v>8</v>
      </c>
      <c r="Q214">
        <v>4</v>
      </c>
      <c r="R214">
        <v>3</v>
      </c>
      <c r="S214">
        <v>7</v>
      </c>
      <c r="T214">
        <v>3</v>
      </c>
      <c r="U214">
        <v>15</v>
      </c>
      <c r="V214">
        <v>1</v>
      </c>
      <c r="W214">
        <v>1</v>
      </c>
      <c r="X214">
        <v>5</v>
      </c>
      <c r="Y214">
        <v>3</v>
      </c>
    </row>
    <row r="215" spans="1:25">
      <c r="A215" s="5" t="s">
        <v>256</v>
      </c>
      <c r="B215" s="6">
        <v>3.2701111837802498E-5</v>
      </c>
      <c r="C215" s="6">
        <v>5.3468135771423303E-9</v>
      </c>
      <c r="D215" s="6">
        <v>3.2701111837802498E-5</v>
      </c>
      <c r="E215">
        <v>0</v>
      </c>
      <c r="F215">
        <v>0</v>
      </c>
      <c r="G215">
        <v>0</v>
      </c>
      <c r="H215">
        <v>1</v>
      </c>
      <c r="I215" t="s">
        <v>63</v>
      </c>
      <c r="J215">
        <v>0.423710797166793</v>
      </c>
      <c r="K215">
        <v>0.57560712067941699</v>
      </c>
      <c r="L215">
        <v>1</v>
      </c>
      <c r="M215" t="s">
        <v>63</v>
      </c>
      <c r="N215">
        <v>1</v>
      </c>
      <c r="O215" t="s">
        <v>63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</row>
    <row r="216" spans="1:25">
      <c r="A216" s="5" t="s">
        <v>257</v>
      </c>
      <c r="B216" s="6">
        <v>3.2701111837802498E-5</v>
      </c>
      <c r="C216" s="6">
        <v>5.3468135771423303E-9</v>
      </c>
      <c r="D216" s="6">
        <v>3.2701111837802498E-5</v>
      </c>
      <c r="E216">
        <v>0</v>
      </c>
      <c r="F216">
        <v>0</v>
      </c>
      <c r="G216">
        <v>0</v>
      </c>
      <c r="H216">
        <v>1</v>
      </c>
      <c r="I216" t="s">
        <v>63</v>
      </c>
      <c r="J216">
        <v>0.423710797166793</v>
      </c>
      <c r="K216">
        <v>0.57560712067941699</v>
      </c>
      <c r="L216">
        <v>1</v>
      </c>
      <c r="M216" t="s">
        <v>63</v>
      </c>
      <c r="N216">
        <v>1</v>
      </c>
      <c r="O216" t="s">
        <v>63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</row>
    <row r="217" spans="1:25">
      <c r="A217" s="5" t="s">
        <v>258</v>
      </c>
      <c r="B217">
        <v>4.2511445389143202E-4</v>
      </c>
      <c r="C217" s="6">
        <v>3.4754288251425101E-8</v>
      </c>
      <c r="D217" s="6">
        <v>8.3371803688567505E-5</v>
      </c>
      <c r="E217">
        <v>4.2511445389143202E-4</v>
      </c>
      <c r="F217" s="6">
        <v>1.9515869556569499E-7</v>
      </c>
      <c r="G217">
        <v>1.97564518861913E-4</v>
      </c>
      <c r="H217">
        <v>1</v>
      </c>
      <c r="I217" t="s">
        <v>63</v>
      </c>
      <c r="J217">
        <v>0.67040215251483704</v>
      </c>
      <c r="K217">
        <v>0.76617388858838498</v>
      </c>
      <c r="L217">
        <v>1</v>
      </c>
      <c r="M217" t="s">
        <v>63</v>
      </c>
      <c r="N217">
        <v>1</v>
      </c>
      <c r="O217" t="s">
        <v>63</v>
      </c>
      <c r="P217">
        <v>1</v>
      </c>
      <c r="Q217">
        <v>4</v>
      </c>
      <c r="R217">
        <v>3</v>
      </c>
      <c r="S217">
        <v>2</v>
      </c>
      <c r="T217">
        <v>3</v>
      </c>
      <c r="U217">
        <v>7</v>
      </c>
      <c r="V217">
        <v>0</v>
      </c>
      <c r="W217">
        <v>3</v>
      </c>
      <c r="X217">
        <v>1</v>
      </c>
      <c r="Y217">
        <v>2</v>
      </c>
    </row>
    <row r="218" spans="1:25">
      <c r="A218" s="5" t="s">
        <v>259</v>
      </c>
      <c r="B218">
        <v>5.5591890124264201E-4</v>
      </c>
      <c r="C218" s="6">
        <v>5.8280267990851402E-7</v>
      </c>
      <c r="D218">
        <v>3.41409630768821E-4</v>
      </c>
      <c r="E218">
        <v>4.2511445389143202E-4</v>
      </c>
      <c r="F218" s="6">
        <v>9.0361149453705404E-7</v>
      </c>
      <c r="G218">
        <v>4.2511445389143202E-4</v>
      </c>
      <c r="H218">
        <v>1</v>
      </c>
      <c r="I218" t="s">
        <v>63</v>
      </c>
      <c r="J218">
        <v>0.79716969313374197</v>
      </c>
      <c r="K218">
        <v>0.85665996874073702</v>
      </c>
      <c r="L218">
        <v>1</v>
      </c>
      <c r="M218" t="s">
        <v>63</v>
      </c>
      <c r="N218">
        <v>0.58457167463820003</v>
      </c>
      <c r="O218">
        <v>0.629538726533446</v>
      </c>
      <c r="P218">
        <v>0</v>
      </c>
      <c r="Q218">
        <v>0</v>
      </c>
      <c r="R218">
        <v>8</v>
      </c>
      <c r="S218">
        <v>9</v>
      </c>
      <c r="T218">
        <v>0</v>
      </c>
      <c r="U218">
        <v>0</v>
      </c>
      <c r="V218">
        <v>0</v>
      </c>
      <c r="W218">
        <v>0</v>
      </c>
      <c r="X218">
        <v>13</v>
      </c>
      <c r="Y218">
        <v>0</v>
      </c>
    </row>
    <row r="219" spans="1:25">
      <c r="A219" s="5" t="s">
        <v>260</v>
      </c>
      <c r="B219" s="6">
        <v>3.2701111837802498E-5</v>
      </c>
      <c r="C219" s="6">
        <v>5.3468135771423303E-9</v>
      </c>
      <c r="D219" s="6">
        <v>3.2701111837802498E-5</v>
      </c>
      <c r="E219">
        <v>0</v>
      </c>
      <c r="F219">
        <v>0</v>
      </c>
      <c r="G219">
        <v>0</v>
      </c>
      <c r="H219">
        <v>1</v>
      </c>
      <c r="I219" t="s">
        <v>63</v>
      </c>
      <c r="J219">
        <v>0.423710797166793</v>
      </c>
      <c r="K219">
        <v>0.57560712067941699</v>
      </c>
      <c r="L219">
        <v>1</v>
      </c>
      <c r="M219" t="s">
        <v>63</v>
      </c>
      <c r="N219">
        <v>1</v>
      </c>
      <c r="O219" t="s">
        <v>63</v>
      </c>
      <c r="P219">
        <v>0</v>
      </c>
      <c r="Q219">
        <v>0</v>
      </c>
      <c r="R219">
        <v>1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</row>
    <row r="220" spans="1:25">
      <c r="A220" s="5" t="s">
        <v>261</v>
      </c>
      <c r="B220" s="6">
        <v>3.2701111837802498E-5</v>
      </c>
      <c r="C220" s="6">
        <v>5.3468135771423303E-9</v>
      </c>
      <c r="D220" s="6">
        <v>3.2701111837802498E-5</v>
      </c>
      <c r="E220" s="6">
        <v>3.2701111837802498E-5</v>
      </c>
      <c r="F220" s="6">
        <v>5.3468135771423303E-9</v>
      </c>
      <c r="G220" s="6">
        <v>3.2701111837802498E-5</v>
      </c>
      <c r="H220">
        <v>1</v>
      </c>
      <c r="I220" t="s">
        <v>63</v>
      </c>
      <c r="J220">
        <v>1</v>
      </c>
      <c r="K220" t="s">
        <v>63</v>
      </c>
      <c r="L220">
        <v>1</v>
      </c>
      <c r="M220" t="s">
        <v>63</v>
      </c>
      <c r="N220">
        <v>1</v>
      </c>
      <c r="O220" t="s">
        <v>63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0</v>
      </c>
      <c r="V220">
        <v>0</v>
      </c>
      <c r="W220">
        <v>1</v>
      </c>
      <c r="X220">
        <v>0</v>
      </c>
      <c r="Y220">
        <v>0</v>
      </c>
    </row>
    <row r="221" spans="1:25">
      <c r="A221" s="5" t="s">
        <v>262</v>
      </c>
      <c r="B221" s="6">
        <v>3.2701111837802498E-5</v>
      </c>
      <c r="C221" s="6">
        <v>5.3468135771423303E-9</v>
      </c>
      <c r="D221" s="6">
        <v>3.2701111837802498E-5</v>
      </c>
      <c r="E221">
        <v>0</v>
      </c>
      <c r="F221">
        <v>0</v>
      </c>
      <c r="G221">
        <v>0</v>
      </c>
      <c r="H221">
        <v>1</v>
      </c>
      <c r="I221" t="s">
        <v>63</v>
      </c>
      <c r="J221">
        <v>0.423710797166793</v>
      </c>
      <c r="K221">
        <v>0.57560712067941699</v>
      </c>
      <c r="L221">
        <v>1</v>
      </c>
      <c r="M221" t="s">
        <v>63</v>
      </c>
      <c r="N221">
        <v>1</v>
      </c>
      <c r="O221" t="s">
        <v>63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0</v>
      </c>
      <c r="V221">
        <v>0</v>
      </c>
      <c r="W221">
        <v>0</v>
      </c>
      <c r="X221">
        <v>0</v>
      </c>
      <c r="Y221">
        <v>0</v>
      </c>
    </row>
    <row r="222" spans="1:25">
      <c r="A222" s="5" t="s">
        <v>263</v>
      </c>
      <c r="B222">
        <v>0</v>
      </c>
      <c r="C222">
        <v>0</v>
      </c>
      <c r="D222">
        <v>0</v>
      </c>
      <c r="E222" s="6">
        <v>3.2701111837802498E-5</v>
      </c>
      <c r="F222" s="6">
        <v>5.3468135771423303E-9</v>
      </c>
      <c r="G222" s="6">
        <v>3.2701111837802498E-5</v>
      </c>
      <c r="H222">
        <v>1</v>
      </c>
      <c r="I222" t="s">
        <v>63</v>
      </c>
      <c r="J222">
        <v>0.423710797166793</v>
      </c>
      <c r="K222">
        <v>0.57560712067941699</v>
      </c>
      <c r="L222">
        <v>1</v>
      </c>
      <c r="M222" t="s">
        <v>63</v>
      </c>
      <c r="N222">
        <v>1</v>
      </c>
      <c r="O222" t="s">
        <v>63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0</v>
      </c>
    </row>
    <row r="223" spans="1:25">
      <c r="A223" s="5" t="s">
        <v>264</v>
      </c>
      <c r="B223" s="6">
        <v>3.2701111837802498E-5</v>
      </c>
      <c r="C223" s="6">
        <v>5.3468135771423303E-9</v>
      </c>
      <c r="D223" s="6">
        <v>3.2701111837802498E-5</v>
      </c>
      <c r="E223" s="6">
        <v>6.5402223675604997E-5</v>
      </c>
      <c r="F223" s="6">
        <v>8.0202203657135001E-9</v>
      </c>
      <c r="G223" s="6">
        <v>4.0050519012151403E-5</v>
      </c>
      <c r="H223">
        <v>1</v>
      </c>
      <c r="I223" t="s">
        <v>63</v>
      </c>
      <c r="J223">
        <v>0.60047126012338503</v>
      </c>
      <c r="K223">
        <v>0.69732146336909295</v>
      </c>
      <c r="L223">
        <v>1</v>
      </c>
      <c r="M223" t="s">
        <v>63</v>
      </c>
      <c r="N223">
        <v>1</v>
      </c>
      <c r="O223" t="s">
        <v>63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1</v>
      </c>
      <c r="V223">
        <v>1</v>
      </c>
      <c r="W223">
        <v>0</v>
      </c>
      <c r="X223">
        <v>0</v>
      </c>
      <c r="Y223">
        <v>0</v>
      </c>
    </row>
    <row r="224" spans="1:25">
      <c r="A224" s="5" t="s">
        <v>265</v>
      </c>
      <c r="B224">
        <v>0</v>
      </c>
      <c r="C224">
        <v>0</v>
      </c>
      <c r="D224">
        <v>0</v>
      </c>
      <c r="E224" s="6">
        <v>3.2701111837802498E-5</v>
      </c>
      <c r="F224" s="6">
        <v>5.3468135771423303E-9</v>
      </c>
      <c r="G224" s="6">
        <v>3.2701111837802498E-5</v>
      </c>
      <c r="H224">
        <v>1</v>
      </c>
      <c r="I224" t="s">
        <v>63</v>
      </c>
      <c r="J224">
        <v>0.423710797166793</v>
      </c>
      <c r="K224">
        <v>0.57560712067941699</v>
      </c>
      <c r="L224">
        <v>1</v>
      </c>
      <c r="M224" t="s">
        <v>63</v>
      </c>
      <c r="N224">
        <v>1</v>
      </c>
      <c r="O224" t="s">
        <v>63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0</v>
      </c>
      <c r="Y224">
        <v>0</v>
      </c>
    </row>
    <row r="225" spans="1:25">
      <c r="A225" s="5" t="s">
        <v>266</v>
      </c>
      <c r="B225">
        <v>0</v>
      </c>
      <c r="C225">
        <v>0</v>
      </c>
      <c r="D225">
        <v>0</v>
      </c>
      <c r="E225" s="6">
        <v>3.2701111837802498E-5</v>
      </c>
      <c r="F225" s="6">
        <v>5.3468135771423303E-9</v>
      </c>
      <c r="G225" s="6">
        <v>3.2701111837802498E-5</v>
      </c>
      <c r="H225">
        <v>1</v>
      </c>
      <c r="I225" t="s">
        <v>63</v>
      </c>
      <c r="J225">
        <v>0.423710797166793</v>
      </c>
      <c r="K225">
        <v>0.57560712067941699</v>
      </c>
      <c r="L225">
        <v>1</v>
      </c>
      <c r="M225" t="s">
        <v>63</v>
      </c>
      <c r="N225">
        <v>1</v>
      </c>
      <c r="O225" t="s">
        <v>63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0</v>
      </c>
    </row>
    <row r="226" spans="1:25">
      <c r="A226" s="5" t="s">
        <v>267</v>
      </c>
      <c r="B226" s="6">
        <v>3.2701111837802498E-5</v>
      </c>
      <c r="C226" s="6">
        <v>5.3468135771423303E-9</v>
      </c>
      <c r="D226" s="6">
        <v>3.2701111837802498E-5</v>
      </c>
      <c r="E226">
        <v>0</v>
      </c>
      <c r="F226">
        <v>0</v>
      </c>
      <c r="G226">
        <v>0</v>
      </c>
      <c r="H226">
        <v>1</v>
      </c>
      <c r="I226" t="s">
        <v>63</v>
      </c>
      <c r="J226">
        <v>0.423710797166793</v>
      </c>
      <c r="K226">
        <v>0.57560712067941699</v>
      </c>
      <c r="L226">
        <v>1</v>
      </c>
      <c r="M226" t="s">
        <v>63</v>
      </c>
      <c r="N226">
        <v>1</v>
      </c>
      <c r="O226" t="s">
        <v>63</v>
      </c>
      <c r="P226">
        <v>0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</row>
    <row r="227" spans="1:25">
      <c r="A227" s="5" t="s">
        <v>268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1</v>
      </c>
      <c r="I227" t="s">
        <v>63</v>
      </c>
      <c r="J227" t="s">
        <v>63</v>
      </c>
      <c r="K227" t="s">
        <v>63</v>
      </c>
      <c r="L227" t="s">
        <v>63</v>
      </c>
      <c r="M227" t="s">
        <v>63</v>
      </c>
      <c r="N227" t="s">
        <v>63</v>
      </c>
      <c r="O227" t="s">
        <v>63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</row>
    <row r="228" spans="1:25">
      <c r="A228" s="5" t="s">
        <v>26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1</v>
      </c>
      <c r="I228" t="s">
        <v>63</v>
      </c>
      <c r="J228" t="s">
        <v>63</v>
      </c>
      <c r="K228" t="s">
        <v>63</v>
      </c>
      <c r="L228" t="s">
        <v>63</v>
      </c>
      <c r="M228" t="s">
        <v>63</v>
      </c>
      <c r="N228" t="s">
        <v>63</v>
      </c>
      <c r="O228" t="s">
        <v>63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</row>
    <row r="229" spans="1:25">
      <c r="A229" s="5" t="s">
        <v>27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</v>
      </c>
      <c r="I229" t="s">
        <v>63</v>
      </c>
      <c r="J229" t="s">
        <v>63</v>
      </c>
      <c r="K229" t="s">
        <v>63</v>
      </c>
      <c r="L229" t="s">
        <v>63</v>
      </c>
      <c r="M229" t="s">
        <v>63</v>
      </c>
      <c r="N229" t="s">
        <v>63</v>
      </c>
      <c r="O229" t="s">
        <v>63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</row>
    <row r="230" spans="1:25">
      <c r="A230" s="5" t="s">
        <v>271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1</v>
      </c>
      <c r="I230" t="s">
        <v>63</v>
      </c>
      <c r="J230" t="s">
        <v>63</v>
      </c>
      <c r="K230" t="s">
        <v>63</v>
      </c>
      <c r="L230" t="s">
        <v>63</v>
      </c>
      <c r="M230" t="s">
        <v>63</v>
      </c>
      <c r="N230" t="s">
        <v>63</v>
      </c>
      <c r="O230" t="s">
        <v>63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</row>
    <row r="231" spans="1:25">
      <c r="A231" s="5" t="s">
        <v>272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1</v>
      </c>
      <c r="I231" t="s">
        <v>63</v>
      </c>
      <c r="J231" t="s">
        <v>63</v>
      </c>
      <c r="K231" t="s">
        <v>63</v>
      </c>
      <c r="L231" t="s">
        <v>63</v>
      </c>
      <c r="M231" t="s">
        <v>63</v>
      </c>
      <c r="N231" t="s">
        <v>63</v>
      </c>
      <c r="O231" t="s">
        <v>63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</row>
    <row r="232" spans="1:25">
      <c r="A232" s="5" t="s">
        <v>273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1</v>
      </c>
      <c r="I232" t="s">
        <v>63</v>
      </c>
      <c r="J232" t="s">
        <v>63</v>
      </c>
      <c r="K232" t="s">
        <v>63</v>
      </c>
      <c r="L232" t="s">
        <v>63</v>
      </c>
      <c r="M232" t="s">
        <v>63</v>
      </c>
      <c r="N232" t="s">
        <v>63</v>
      </c>
      <c r="O232" t="s">
        <v>63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</row>
    <row r="233" spans="1:25">
      <c r="A233" s="5" t="s">
        <v>274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1</v>
      </c>
      <c r="I233" t="s">
        <v>63</v>
      </c>
      <c r="J233" t="s">
        <v>63</v>
      </c>
      <c r="K233" t="s">
        <v>63</v>
      </c>
      <c r="L233" t="s">
        <v>63</v>
      </c>
      <c r="M233" t="s">
        <v>63</v>
      </c>
      <c r="N233" t="s">
        <v>63</v>
      </c>
      <c r="O233" t="s">
        <v>63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</row>
    <row r="234" spans="1:25">
      <c r="A234" s="5" t="s">
        <v>275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1</v>
      </c>
      <c r="I234" t="s">
        <v>63</v>
      </c>
      <c r="J234" t="s">
        <v>63</v>
      </c>
      <c r="K234" t="s">
        <v>63</v>
      </c>
      <c r="L234" t="s">
        <v>63</v>
      </c>
      <c r="M234" t="s">
        <v>63</v>
      </c>
      <c r="N234" t="s">
        <v>63</v>
      </c>
      <c r="O234" t="s">
        <v>63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</row>
    <row r="235" spans="1:25">
      <c r="A235" s="5" t="s">
        <v>27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1</v>
      </c>
      <c r="I235" t="s">
        <v>63</v>
      </c>
      <c r="J235" t="s">
        <v>63</v>
      </c>
      <c r="K235" t="s">
        <v>63</v>
      </c>
      <c r="L235" t="s">
        <v>63</v>
      </c>
      <c r="M235" t="s">
        <v>63</v>
      </c>
      <c r="N235" t="s">
        <v>63</v>
      </c>
      <c r="O235" t="s">
        <v>63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</row>
    <row r="236" spans="1:25">
      <c r="A236" s="5" t="s">
        <v>27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</v>
      </c>
      <c r="I236" t="s">
        <v>63</v>
      </c>
      <c r="J236" t="s">
        <v>63</v>
      </c>
      <c r="K236" t="s">
        <v>63</v>
      </c>
      <c r="L236" t="s">
        <v>63</v>
      </c>
      <c r="M236" t="s">
        <v>63</v>
      </c>
      <c r="N236" t="s">
        <v>63</v>
      </c>
      <c r="O236" t="s">
        <v>63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</row>
    <row r="237" spans="1:25">
      <c r="A237" s="5" t="s">
        <v>278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1</v>
      </c>
      <c r="I237" t="s">
        <v>63</v>
      </c>
      <c r="J237" t="s">
        <v>63</v>
      </c>
      <c r="K237" t="s">
        <v>63</v>
      </c>
      <c r="L237" t="s">
        <v>63</v>
      </c>
      <c r="M237" t="s">
        <v>63</v>
      </c>
      <c r="N237" t="s">
        <v>63</v>
      </c>
      <c r="O237" t="s">
        <v>63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</row>
    <row r="238" spans="1:25">
      <c r="A238" s="5" t="s">
        <v>27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1</v>
      </c>
      <c r="I238" t="s">
        <v>63</v>
      </c>
      <c r="J238" t="s">
        <v>63</v>
      </c>
      <c r="K238" t="s">
        <v>63</v>
      </c>
      <c r="L238" t="s">
        <v>63</v>
      </c>
      <c r="M238" t="s">
        <v>63</v>
      </c>
      <c r="N238" t="s">
        <v>63</v>
      </c>
      <c r="O238" t="s">
        <v>63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</row>
    <row r="239" spans="1:25">
      <c r="A239" s="5" t="s">
        <v>28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1</v>
      </c>
      <c r="I239" t="s">
        <v>63</v>
      </c>
      <c r="J239" t="s">
        <v>63</v>
      </c>
      <c r="K239" t="s">
        <v>63</v>
      </c>
      <c r="L239" t="s">
        <v>63</v>
      </c>
      <c r="M239" t="s">
        <v>63</v>
      </c>
      <c r="N239" t="s">
        <v>63</v>
      </c>
      <c r="O239" t="s">
        <v>63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</row>
    <row r="240" spans="1:25">
      <c r="A240" s="5" t="s">
        <v>28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1</v>
      </c>
      <c r="I240" t="s">
        <v>63</v>
      </c>
      <c r="J240" t="s">
        <v>63</v>
      </c>
      <c r="K240" t="s">
        <v>63</v>
      </c>
      <c r="L240" t="s">
        <v>63</v>
      </c>
      <c r="M240" t="s">
        <v>63</v>
      </c>
      <c r="N240" t="s">
        <v>63</v>
      </c>
      <c r="O240" t="s">
        <v>63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</row>
    <row r="241" spans="1:25">
      <c r="A241" s="5" t="s">
        <v>28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1</v>
      </c>
      <c r="I241" t="s">
        <v>63</v>
      </c>
      <c r="J241" t="s">
        <v>63</v>
      </c>
      <c r="K241" t="s">
        <v>63</v>
      </c>
      <c r="L241" t="s">
        <v>63</v>
      </c>
      <c r="M241" t="s">
        <v>63</v>
      </c>
      <c r="N241" t="s">
        <v>63</v>
      </c>
      <c r="O241" t="s">
        <v>63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</row>
    <row r="242" spans="1:25">
      <c r="A242" s="5" t="s">
        <v>283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1</v>
      </c>
      <c r="I242" t="s">
        <v>63</v>
      </c>
      <c r="J242" t="s">
        <v>63</v>
      </c>
      <c r="K242" t="s">
        <v>63</v>
      </c>
      <c r="L242" t="s">
        <v>63</v>
      </c>
      <c r="M242" t="s">
        <v>63</v>
      </c>
      <c r="N242" t="s">
        <v>63</v>
      </c>
      <c r="O242" t="s">
        <v>63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</row>
    <row r="243" spans="1:25">
      <c r="A243" s="5" t="s">
        <v>28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1</v>
      </c>
      <c r="I243" t="s">
        <v>63</v>
      </c>
      <c r="J243" t="s">
        <v>63</v>
      </c>
      <c r="K243" t="s">
        <v>63</v>
      </c>
      <c r="L243" t="s">
        <v>63</v>
      </c>
      <c r="M243" t="s">
        <v>63</v>
      </c>
      <c r="N243" t="s">
        <v>63</v>
      </c>
      <c r="O243" t="s">
        <v>63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</row>
    <row r="244" spans="1:25">
      <c r="A244" s="5" t="s">
        <v>28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1</v>
      </c>
      <c r="I244" t="s">
        <v>63</v>
      </c>
      <c r="J244" t="s">
        <v>63</v>
      </c>
      <c r="K244" t="s">
        <v>63</v>
      </c>
      <c r="L244" t="s">
        <v>63</v>
      </c>
      <c r="M244" t="s">
        <v>63</v>
      </c>
      <c r="N244" t="s">
        <v>63</v>
      </c>
      <c r="O244" t="s">
        <v>63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>
      <c r="A245" s="5" t="s">
        <v>28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1</v>
      </c>
      <c r="I245" t="s">
        <v>63</v>
      </c>
      <c r="J245" t="s">
        <v>63</v>
      </c>
      <c r="K245" t="s">
        <v>63</v>
      </c>
      <c r="L245" t="s">
        <v>63</v>
      </c>
      <c r="M245" t="s">
        <v>63</v>
      </c>
      <c r="N245" t="s">
        <v>63</v>
      </c>
      <c r="O245" t="s">
        <v>63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>
      <c r="A246" s="5" t="s">
        <v>28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1</v>
      </c>
      <c r="I246" t="s">
        <v>63</v>
      </c>
      <c r="J246" t="s">
        <v>63</v>
      </c>
      <c r="K246" t="s">
        <v>63</v>
      </c>
      <c r="L246" t="s">
        <v>63</v>
      </c>
      <c r="M246" t="s">
        <v>63</v>
      </c>
      <c r="N246" t="s">
        <v>63</v>
      </c>
      <c r="O246" t="s">
        <v>63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>
      <c r="A247" s="5" t="s">
        <v>28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1</v>
      </c>
      <c r="I247" t="s">
        <v>63</v>
      </c>
      <c r="J247" t="s">
        <v>63</v>
      </c>
      <c r="K247" t="s">
        <v>63</v>
      </c>
      <c r="L247" t="s">
        <v>63</v>
      </c>
      <c r="M247" t="s">
        <v>63</v>
      </c>
      <c r="N247" t="s">
        <v>63</v>
      </c>
      <c r="O247" t="s">
        <v>63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</row>
    <row r="248" spans="1:25">
      <c r="A248" s="5" t="s">
        <v>289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1</v>
      </c>
      <c r="I248" t="s">
        <v>63</v>
      </c>
      <c r="J248" t="s">
        <v>63</v>
      </c>
      <c r="K248" t="s">
        <v>63</v>
      </c>
      <c r="L248" t="s">
        <v>63</v>
      </c>
      <c r="M248" t="s">
        <v>63</v>
      </c>
      <c r="N248" t="s">
        <v>63</v>
      </c>
      <c r="O248" t="s">
        <v>63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</row>
    <row r="249" spans="1:25">
      <c r="A249" s="5" t="s">
        <v>29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1</v>
      </c>
      <c r="I249" t="s">
        <v>63</v>
      </c>
      <c r="J249" t="s">
        <v>63</v>
      </c>
      <c r="K249" t="s">
        <v>63</v>
      </c>
      <c r="L249" t="s">
        <v>63</v>
      </c>
      <c r="M249" t="s">
        <v>63</v>
      </c>
      <c r="N249" t="s">
        <v>63</v>
      </c>
      <c r="O249" t="s">
        <v>63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</row>
    <row r="250" spans="1:25">
      <c r="A250" s="5" t="s">
        <v>29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1</v>
      </c>
      <c r="I250" t="s">
        <v>63</v>
      </c>
      <c r="J250" t="s">
        <v>63</v>
      </c>
      <c r="K250" t="s">
        <v>63</v>
      </c>
      <c r="L250" t="s">
        <v>63</v>
      </c>
      <c r="M250" t="s">
        <v>63</v>
      </c>
      <c r="N250" t="s">
        <v>63</v>
      </c>
      <c r="O250" t="s">
        <v>63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</row>
    <row r="253" spans="1:25">
      <c r="A253" s="5" t="s">
        <v>292</v>
      </c>
      <c r="B253" t="s">
        <v>39</v>
      </c>
      <c r="C253" t="s">
        <v>40</v>
      </c>
      <c r="D253" t="s">
        <v>41</v>
      </c>
      <c r="E253" t="s">
        <v>42</v>
      </c>
      <c r="F253" t="s">
        <v>43</v>
      </c>
      <c r="G253" t="s">
        <v>44</v>
      </c>
      <c r="H253" t="s">
        <v>45</v>
      </c>
      <c r="I253" t="s">
        <v>46</v>
      </c>
      <c r="J253" t="s">
        <v>47</v>
      </c>
      <c r="K253" t="s">
        <v>48</v>
      </c>
      <c r="L253" t="s">
        <v>65</v>
      </c>
      <c r="M253" t="s">
        <v>66</v>
      </c>
      <c r="N253" t="s">
        <v>67</v>
      </c>
      <c r="O253" t="s">
        <v>68</v>
      </c>
      <c r="P253" t="s">
        <v>5</v>
      </c>
      <c r="Q253" t="s">
        <v>7</v>
      </c>
      <c r="R253" t="s">
        <v>8</v>
      </c>
      <c r="S253" t="s">
        <v>9</v>
      </c>
      <c r="T253" t="s">
        <v>10</v>
      </c>
      <c r="U253" t="s">
        <v>11</v>
      </c>
      <c r="V253" t="s">
        <v>13</v>
      </c>
      <c r="W253" t="s">
        <v>14</v>
      </c>
      <c r="X253" t="s">
        <v>15</v>
      </c>
      <c r="Y253" t="s">
        <v>16</v>
      </c>
    </row>
    <row r="254" spans="1:25">
      <c r="A254" s="5" t="s">
        <v>293</v>
      </c>
      <c r="B254">
        <v>1.2034009156311301E-2</v>
      </c>
      <c r="C254">
        <v>3.95110809503298E-4</v>
      </c>
      <c r="D254">
        <v>8.8894410342079191E-3</v>
      </c>
      <c r="E254">
        <v>0</v>
      </c>
      <c r="F254">
        <v>0</v>
      </c>
      <c r="G254">
        <v>0</v>
      </c>
      <c r="H254">
        <v>4.5600000000000002E-2</v>
      </c>
      <c r="I254">
        <v>0.28272000000000003</v>
      </c>
      <c r="J254">
        <v>2.5369859822053701E-2</v>
      </c>
      <c r="K254">
        <v>0.26130955616715301</v>
      </c>
      <c r="L254" s="6">
        <v>7.0354862924070603E-81</v>
      </c>
      <c r="M254" s="6">
        <v>5.7690987597737895E-79</v>
      </c>
      <c r="N254" s="6">
        <v>4.5722547338256799E-82</v>
      </c>
      <c r="O254" s="6">
        <v>4.0134235996914301E-81</v>
      </c>
      <c r="P254">
        <v>2</v>
      </c>
      <c r="Q254">
        <v>5</v>
      </c>
      <c r="R254">
        <v>283</v>
      </c>
      <c r="S254">
        <v>0</v>
      </c>
      <c r="T254">
        <v>78</v>
      </c>
      <c r="U254">
        <v>0</v>
      </c>
      <c r="V254">
        <v>0</v>
      </c>
      <c r="W254">
        <v>0</v>
      </c>
      <c r="X254">
        <v>0</v>
      </c>
      <c r="Y254">
        <v>0</v>
      </c>
    </row>
    <row r="255" spans="1:25">
      <c r="A255" s="5" t="s">
        <v>294</v>
      </c>
      <c r="B255">
        <v>1.0104643557881E-2</v>
      </c>
      <c r="C255" s="6">
        <v>1.2008943294261699E-5</v>
      </c>
      <c r="D255">
        <v>1.5497705181259399E-3</v>
      </c>
      <c r="E255">
        <v>0</v>
      </c>
      <c r="F255">
        <v>0</v>
      </c>
      <c r="G255">
        <v>0</v>
      </c>
      <c r="H255">
        <v>8.0000000000000106E-3</v>
      </c>
      <c r="I255">
        <v>0.155</v>
      </c>
      <c r="J255">
        <v>7.4949575169352498E-3</v>
      </c>
      <c r="K255">
        <v>0.26130955616715301</v>
      </c>
      <c r="L255" s="6">
        <v>5.7105934214409903E-73</v>
      </c>
      <c r="M255" s="6">
        <v>2.3413433027908099E-71</v>
      </c>
      <c r="N255" s="6">
        <v>4.49204251413171E-69</v>
      </c>
      <c r="O255" s="6">
        <v>3.2261032601491402E-68</v>
      </c>
      <c r="P255">
        <v>83</v>
      </c>
      <c r="Q255">
        <v>76</v>
      </c>
      <c r="R255">
        <v>38</v>
      </c>
      <c r="S255">
        <v>72</v>
      </c>
      <c r="T255">
        <v>40</v>
      </c>
      <c r="U255">
        <v>0</v>
      </c>
      <c r="V255">
        <v>0</v>
      </c>
      <c r="W255">
        <v>0</v>
      </c>
      <c r="X255">
        <v>0</v>
      </c>
      <c r="Y255">
        <v>0</v>
      </c>
    </row>
    <row r="256" spans="1:25">
      <c r="A256" s="5" t="s">
        <v>295</v>
      </c>
      <c r="B256">
        <v>1.10202746893394E-2</v>
      </c>
      <c r="C256">
        <v>1.0056821657247E-4</v>
      </c>
      <c r="D256">
        <v>4.4848236659309204E-3</v>
      </c>
      <c r="E256" s="6">
        <v>3.2701111837802498E-5</v>
      </c>
      <c r="F256" s="6">
        <v>5.3468135771423303E-9</v>
      </c>
      <c r="G256" s="6">
        <v>3.2701111837802498E-5</v>
      </c>
      <c r="H256">
        <v>9.6000000000000495E-3</v>
      </c>
      <c r="I256">
        <v>0.155</v>
      </c>
      <c r="J256">
        <v>9.7007850682296008E-3</v>
      </c>
      <c r="K256">
        <v>0.26130955616715301</v>
      </c>
      <c r="L256" s="6">
        <v>1.14011113979279E-72</v>
      </c>
      <c r="M256" s="6">
        <v>3.1163037821002901E-71</v>
      </c>
      <c r="N256" s="6">
        <v>1.37887952720489E-74</v>
      </c>
      <c r="O256" s="6">
        <v>1.08931482649186E-73</v>
      </c>
      <c r="P256">
        <v>162</v>
      </c>
      <c r="Q256">
        <v>61</v>
      </c>
      <c r="R256">
        <v>12</v>
      </c>
      <c r="S256">
        <v>86</v>
      </c>
      <c r="T256">
        <v>16</v>
      </c>
      <c r="U256">
        <v>0</v>
      </c>
      <c r="V256">
        <v>0</v>
      </c>
      <c r="W256">
        <v>0</v>
      </c>
      <c r="X256">
        <v>0</v>
      </c>
      <c r="Y256">
        <v>1</v>
      </c>
    </row>
    <row r="257" spans="1:25">
      <c r="A257" s="5" t="s">
        <v>296</v>
      </c>
      <c r="B257">
        <v>2.5506867233485902E-3</v>
      </c>
      <c r="C257" s="6">
        <v>3.1500752189734002E-5</v>
      </c>
      <c r="D257">
        <v>2.5100100473796501E-3</v>
      </c>
      <c r="E257">
        <v>0</v>
      </c>
      <c r="F257">
        <v>0</v>
      </c>
      <c r="G257">
        <v>0</v>
      </c>
      <c r="H257">
        <v>0.44400000000000001</v>
      </c>
      <c r="I257">
        <v>0.65604651162790695</v>
      </c>
      <c r="J257">
        <v>0.17971249487900001</v>
      </c>
      <c r="K257">
        <v>0.57423963300236502</v>
      </c>
      <c r="L257" s="6">
        <v>8.3894905394443695E-18</v>
      </c>
      <c r="M257" s="6">
        <v>1.7198455605861E-16</v>
      </c>
      <c r="N257" s="6">
        <v>6.2999789890719103E-24</v>
      </c>
      <c r="O257" s="6">
        <v>2.9276372949216499E-23</v>
      </c>
      <c r="P257">
        <v>77</v>
      </c>
      <c r="Q257">
        <v>0</v>
      </c>
      <c r="R257">
        <v>0</v>
      </c>
      <c r="S257">
        <v>0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0</v>
      </c>
    </row>
    <row r="258" spans="1:25">
      <c r="A258" s="5" t="s">
        <v>297</v>
      </c>
      <c r="B258">
        <v>2.1909744931327699E-3</v>
      </c>
      <c r="C258" s="6">
        <v>1.38482471647986E-6</v>
      </c>
      <c r="D258">
        <v>5.2627458925543099E-4</v>
      </c>
      <c r="E258">
        <v>0</v>
      </c>
      <c r="F258">
        <v>0</v>
      </c>
      <c r="G258">
        <v>0</v>
      </c>
      <c r="H258">
        <v>0.01</v>
      </c>
      <c r="I258">
        <v>0.155</v>
      </c>
      <c r="J258">
        <v>7.4949575169352498E-3</v>
      </c>
      <c r="K258">
        <v>0.26130955616715301</v>
      </c>
      <c r="L258" s="6">
        <v>3.8147885061473699E-17</v>
      </c>
      <c r="M258" s="6">
        <v>6.2562531500816799E-16</v>
      </c>
      <c r="N258" s="6">
        <v>1.3070824373311799E-20</v>
      </c>
      <c r="O258" s="6">
        <v>5.7366395860645999E-20</v>
      </c>
      <c r="P258">
        <v>20</v>
      </c>
      <c r="Q258">
        <v>19</v>
      </c>
      <c r="R258">
        <v>2</v>
      </c>
      <c r="S258">
        <v>12</v>
      </c>
      <c r="T258">
        <v>14</v>
      </c>
      <c r="U258">
        <v>0</v>
      </c>
      <c r="V258">
        <v>0</v>
      </c>
      <c r="W258">
        <v>0</v>
      </c>
      <c r="X258">
        <v>0</v>
      </c>
      <c r="Y258">
        <v>0</v>
      </c>
    </row>
    <row r="259" spans="1:25">
      <c r="A259" s="5" t="s">
        <v>298</v>
      </c>
      <c r="B259">
        <v>1.9293655984303499E-3</v>
      </c>
      <c r="C259" s="6">
        <v>2.1841733462626402E-6</v>
      </c>
      <c r="D259">
        <v>6.6093469363661696E-4</v>
      </c>
      <c r="E259">
        <v>0</v>
      </c>
      <c r="F259">
        <v>0</v>
      </c>
      <c r="G259">
        <v>0</v>
      </c>
      <c r="H259">
        <v>4.2200000000000001E-2</v>
      </c>
      <c r="I259">
        <v>0.28272000000000003</v>
      </c>
      <c r="J259">
        <v>2.5369859822053701E-2</v>
      </c>
      <c r="K259">
        <v>0.26130955616715301</v>
      </c>
      <c r="L259" s="6">
        <v>1.65814446590446E-14</v>
      </c>
      <c r="M259" s="6">
        <v>2.0905813824078601E-13</v>
      </c>
      <c r="N259" s="6">
        <v>3.3736411171091199E-18</v>
      </c>
      <c r="O259" s="6">
        <v>1.3325882412581001E-17</v>
      </c>
      <c r="P259">
        <v>25</v>
      </c>
      <c r="Q259">
        <v>14</v>
      </c>
      <c r="R259">
        <v>0</v>
      </c>
      <c r="S259">
        <v>9</v>
      </c>
      <c r="T259">
        <v>11</v>
      </c>
      <c r="U259">
        <v>0</v>
      </c>
      <c r="V259">
        <v>0</v>
      </c>
      <c r="W259">
        <v>0</v>
      </c>
      <c r="X259">
        <v>0</v>
      </c>
      <c r="Y259">
        <v>0</v>
      </c>
    </row>
    <row r="260" spans="1:25">
      <c r="A260" s="5" t="s">
        <v>299</v>
      </c>
      <c r="B260">
        <v>1.3080444735120999E-4</v>
      </c>
      <c r="C260" s="6">
        <v>1.87138475199982E-8</v>
      </c>
      <c r="D260" s="6">
        <v>6.1178178331817198E-5</v>
      </c>
      <c r="E260">
        <v>2.6814911706998E-3</v>
      </c>
      <c r="F260" s="6">
        <v>1.3415155265050099E-5</v>
      </c>
      <c r="G260">
        <v>1.63799604792259E-3</v>
      </c>
      <c r="H260">
        <v>5.5E-2</v>
      </c>
      <c r="I260">
        <v>0.31</v>
      </c>
      <c r="J260">
        <v>4.3219587173790902E-2</v>
      </c>
      <c r="K260">
        <v>0.40469249808185997</v>
      </c>
      <c r="L260" s="6">
        <v>1.7846426435189101E-14</v>
      </c>
      <c r="M260" s="6">
        <v>2.0905813824078601E-13</v>
      </c>
      <c r="N260" s="6">
        <v>5.4866031180774195E-20</v>
      </c>
      <c r="O260" s="6">
        <v>2.2812718227795601E-19</v>
      </c>
      <c r="P260">
        <v>1</v>
      </c>
      <c r="Q260">
        <v>1</v>
      </c>
      <c r="R260">
        <v>2</v>
      </c>
      <c r="S260">
        <v>0</v>
      </c>
      <c r="T260">
        <v>0</v>
      </c>
      <c r="U260">
        <v>1</v>
      </c>
      <c r="V260">
        <v>53</v>
      </c>
      <c r="W260">
        <v>23</v>
      </c>
      <c r="X260">
        <v>2</v>
      </c>
      <c r="Y260">
        <v>3</v>
      </c>
    </row>
    <row r="261" spans="1:25">
      <c r="A261" s="5" t="s">
        <v>300</v>
      </c>
      <c r="B261">
        <v>1.76586003924133E-3</v>
      </c>
      <c r="C261" s="6">
        <v>3.6545470799767799E-6</v>
      </c>
      <c r="D261">
        <v>8.5493240434279696E-4</v>
      </c>
      <c r="E261">
        <v>0</v>
      </c>
      <c r="F261">
        <v>0</v>
      </c>
      <c r="G261">
        <v>0</v>
      </c>
      <c r="H261">
        <v>0.17019999999999999</v>
      </c>
      <c r="I261">
        <v>0.65604651162790695</v>
      </c>
      <c r="J261">
        <v>7.2005657555497996E-2</v>
      </c>
      <c r="K261">
        <v>0.46353642051351901</v>
      </c>
      <c r="L261" s="6">
        <v>5.8848079377074604E-13</v>
      </c>
      <c r="M261" s="6">
        <v>6.0319281361501497E-12</v>
      </c>
      <c r="N261" s="6">
        <v>1.0845257390824E-16</v>
      </c>
      <c r="O261" s="6">
        <v>4.0798825422623702E-16</v>
      </c>
      <c r="P261">
        <v>28</v>
      </c>
      <c r="Q261">
        <v>15</v>
      </c>
      <c r="R261">
        <v>0</v>
      </c>
      <c r="S261">
        <v>11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>
      <c r="A262" s="5" t="s">
        <v>301</v>
      </c>
      <c r="B262">
        <v>8.7638979725310692E-3</v>
      </c>
      <c r="C262" s="6">
        <v>6.2432068733502398E-5</v>
      </c>
      <c r="D262">
        <v>3.5336119971921798E-3</v>
      </c>
      <c r="E262">
        <v>1.9620667102681499E-4</v>
      </c>
      <c r="F262" s="6">
        <v>4.5447915405709797E-8</v>
      </c>
      <c r="G262" s="6">
        <v>9.5339305017091299E-5</v>
      </c>
      <c r="H262">
        <v>1.52E-2</v>
      </c>
      <c r="I262">
        <v>0.175666666666667</v>
      </c>
      <c r="J262">
        <v>1.5650539882205002E-2</v>
      </c>
      <c r="K262">
        <v>0.26130955616715301</v>
      </c>
      <c r="L262" s="6">
        <v>1.06439076163057E-11</v>
      </c>
      <c r="M262" s="6">
        <v>9.6977824948563004E-11</v>
      </c>
      <c r="N262" s="6">
        <v>2.9653617930995101E-56</v>
      </c>
      <c r="O262" s="6">
        <v>1.9521965137905101E-55</v>
      </c>
      <c r="P262">
        <v>121</v>
      </c>
      <c r="Q262">
        <v>56</v>
      </c>
      <c r="R262">
        <v>3</v>
      </c>
      <c r="S262">
        <v>76</v>
      </c>
      <c r="T262">
        <v>12</v>
      </c>
      <c r="U262">
        <v>0</v>
      </c>
      <c r="V262">
        <v>0</v>
      </c>
      <c r="W262">
        <v>1</v>
      </c>
      <c r="X262">
        <v>3</v>
      </c>
      <c r="Y262">
        <v>2</v>
      </c>
    </row>
    <row r="263" spans="1:25">
      <c r="A263" s="5" t="s">
        <v>302</v>
      </c>
      <c r="B263" s="6">
        <v>3.2701111837802498E-5</v>
      </c>
      <c r="C263" s="6">
        <v>5.3468135771423303E-9</v>
      </c>
      <c r="D263" s="6">
        <v>3.2701111837802498E-5</v>
      </c>
      <c r="E263">
        <v>1.76586003924133E-3</v>
      </c>
      <c r="F263" s="6">
        <v>1.420113686089E-5</v>
      </c>
      <c r="G263">
        <v>1.6852974135677099E-3</v>
      </c>
      <c r="H263">
        <v>0.45500000000000002</v>
      </c>
      <c r="I263">
        <v>0.65604651162790695</v>
      </c>
      <c r="J263">
        <v>0.440686016488678</v>
      </c>
      <c r="K263">
        <v>0.58193153459402303</v>
      </c>
      <c r="L263" s="6">
        <v>2.4034503336670401E-11</v>
      </c>
      <c r="M263" s="6">
        <v>1.97082927360698E-10</v>
      </c>
      <c r="N263" s="6">
        <v>3.0392597670832902E-15</v>
      </c>
      <c r="O263" s="6">
        <v>1.0192637813035801E-14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2</v>
      </c>
      <c r="V263">
        <v>0</v>
      </c>
      <c r="W263">
        <v>0</v>
      </c>
      <c r="X263">
        <v>52</v>
      </c>
      <c r="Y263">
        <v>0</v>
      </c>
    </row>
    <row r="264" spans="1:25">
      <c r="A264" s="5" t="s">
        <v>303</v>
      </c>
      <c r="B264">
        <v>8.8293001962066705E-4</v>
      </c>
      <c r="C264" s="6">
        <v>4.6249937442281103E-7</v>
      </c>
      <c r="D264">
        <v>3.0413792082632898E-4</v>
      </c>
      <c r="E264">
        <v>0</v>
      </c>
      <c r="F264">
        <v>0</v>
      </c>
      <c r="G264">
        <v>0</v>
      </c>
      <c r="H264">
        <v>4.4600000000000001E-2</v>
      </c>
      <c r="I264">
        <v>0.28272000000000003</v>
      </c>
      <c r="J264">
        <v>2.4808424547809502E-2</v>
      </c>
      <c r="K264">
        <v>0.26130955616715301</v>
      </c>
      <c r="L264" s="6">
        <v>2.1594496258692899E-7</v>
      </c>
      <c r="M264" s="6">
        <v>1.6097715392843799E-6</v>
      </c>
      <c r="N264" s="6">
        <v>1.4815850824816E-8</v>
      </c>
      <c r="O264" s="6">
        <v>4.1801864827159499E-8</v>
      </c>
      <c r="P264">
        <v>9</v>
      </c>
      <c r="Q264">
        <v>9</v>
      </c>
      <c r="R264">
        <v>0</v>
      </c>
      <c r="S264">
        <v>2</v>
      </c>
      <c r="T264">
        <v>7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>
      <c r="A265" s="5" t="s">
        <v>304</v>
      </c>
      <c r="B265">
        <v>0.112982341399608</v>
      </c>
      <c r="C265">
        <v>1.2321157106065E-2</v>
      </c>
      <c r="D265">
        <v>4.9641025585829598E-2</v>
      </c>
      <c r="E265">
        <v>2.28907782864617E-4</v>
      </c>
      <c r="F265" s="6">
        <v>1.28323525851416E-7</v>
      </c>
      <c r="G265">
        <v>1.6020207604860599E-4</v>
      </c>
      <c r="H265">
        <v>7.3999999999999604E-3</v>
      </c>
      <c r="I265">
        <v>0.155</v>
      </c>
      <c r="J265">
        <v>1.11594252829148E-2</v>
      </c>
      <c r="K265">
        <v>0.26130955616715301</v>
      </c>
      <c r="L265" s="6">
        <v>3.4804503767806199E-7</v>
      </c>
      <c r="M265" s="6">
        <v>2.3251139223616402E-6</v>
      </c>
      <c r="N265">
        <v>0</v>
      </c>
      <c r="O265">
        <v>0</v>
      </c>
      <c r="P265">
        <v>1743</v>
      </c>
      <c r="Q265">
        <v>503</v>
      </c>
      <c r="R265">
        <v>96</v>
      </c>
      <c r="S265">
        <v>951</v>
      </c>
      <c r="T265">
        <v>162</v>
      </c>
      <c r="U265">
        <v>0</v>
      </c>
      <c r="V265">
        <v>0</v>
      </c>
      <c r="W265">
        <v>0</v>
      </c>
      <c r="X265">
        <v>2</v>
      </c>
      <c r="Y265">
        <v>5</v>
      </c>
    </row>
    <row r="266" spans="1:25">
      <c r="A266" s="5" t="s">
        <v>305</v>
      </c>
      <c r="B266">
        <v>9.4833224329627199E-4</v>
      </c>
      <c r="C266" s="6">
        <v>4.4966702183766999E-6</v>
      </c>
      <c r="D266">
        <v>9.4833224329627199E-4</v>
      </c>
      <c r="E266">
        <v>0</v>
      </c>
      <c r="F266">
        <v>0</v>
      </c>
      <c r="G266">
        <v>0</v>
      </c>
      <c r="H266">
        <v>1</v>
      </c>
      <c r="I266" t="s">
        <v>63</v>
      </c>
      <c r="J266">
        <v>0.423710797166793</v>
      </c>
      <c r="K266">
        <v>0.57423963300236502</v>
      </c>
      <c r="L266" s="6">
        <v>3.6861562183782101E-7</v>
      </c>
      <c r="M266" s="6">
        <v>2.3251139223616402E-6</v>
      </c>
      <c r="N266" s="6">
        <v>3.7006310548925998E-9</v>
      </c>
      <c r="O266" s="6">
        <v>1.12442251283275E-8</v>
      </c>
      <c r="P266">
        <v>29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</row>
    <row r="267" spans="1:25">
      <c r="A267" s="5" t="s">
        <v>306</v>
      </c>
      <c r="B267">
        <v>1.72988881621975E-2</v>
      </c>
      <c r="C267">
        <v>5.7890485281077695E-4</v>
      </c>
      <c r="D267">
        <v>1.0760156623495601E-2</v>
      </c>
      <c r="E267">
        <v>3.2701111837802498E-4</v>
      </c>
      <c r="F267" s="6">
        <v>1.4703737337141399E-7</v>
      </c>
      <c r="G267">
        <v>1.71486077202445E-4</v>
      </c>
      <c r="H267">
        <v>0.43120000000000003</v>
      </c>
      <c r="I267">
        <v>0.65604651162790695</v>
      </c>
      <c r="J267">
        <v>1</v>
      </c>
      <c r="K267" t="s">
        <v>63</v>
      </c>
      <c r="L267" s="6">
        <v>6.9958274647339002E-7</v>
      </c>
      <c r="M267" s="6">
        <v>4.0975560864869996E-6</v>
      </c>
      <c r="N267" s="6">
        <v>3.0876518579334499E-111</v>
      </c>
      <c r="O267" s="6">
        <v>3.4846356682391797E-110</v>
      </c>
      <c r="P267">
        <v>0</v>
      </c>
      <c r="Q267">
        <v>0</v>
      </c>
      <c r="R267">
        <v>301</v>
      </c>
      <c r="S267">
        <v>0</v>
      </c>
      <c r="T267">
        <v>228</v>
      </c>
      <c r="U267">
        <v>0</v>
      </c>
      <c r="V267">
        <v>0</v>
      </c>
      <c r="W267">
        <v>5</v>
      </c>
      <c r="X267">
        <v>4</v>
      </c>
      <c r="Y267">
        <v>1</v>
      </c>
    </row>
    <row r="268" spans="1:25">
      <c r="A268" s="5" t="s">
        <v>307</v>
      </c>
      <c r="B268">
        <v>5.8862001308044502E-4</v>
      </c>
      <c r="C268" s="6">
        <v>3.5556310287996502E-7</v>
      </c>
      <c r="D268">
        <v>2.6666949689830102E-4</v>
      </c>
      <c r="E268">
        <v>1.5631131458469599E-2</v>
      </c>
      <c r="F268">
        <v>5.5706579275493899E-4</v>
      </c>
      <c r="G268">
        <v>1.05552431782024E-2</v>
      </c>
      <c r="H268">
        <v>2.0199999999999999E-2</v>
      </c>
      <c r="I268">
        <v>0.178914285714286</v>
      </c>
      <c r="J268">
        <v>2.1176657854316602E-2</v>
      </c>
      <c r="K268">
        <v>0.26130955616715301</v>
      </c>
      <c r="L268" s="6">
        <v>3.6707862567847699E-6</v>
      </c>
      <c r="M268" s="6">
        <v>2.0066964870423401E-5</v>
      </c>
      <c r="N268" s="6">
        <v>6.7236225062286001E-118</v>
      </c>
      <c r="O268" s="6">
        <v>8.8527696332009895E-117</v>
      </c>
      <c r="P268">
        <v>2</v>
      </c>
      <c r="Q268">
        <v>3</v>
      </c>
      <c r="R268">
        <v>10</v>
      </c>
      <c r="S268">
        <v>1</v>
      </c>
      <c r="T268">
        <v>2</v>
      </c>
      <c r="U268">
        <v>18</v>
      </c>
      <c r="V268">
        <v>350</v>
      </c>
      <c r="W268">
        <v>71</v>
      </c>
      <c r="X268">
        <v>5</v>
      </c>
      <c r="Y268">
        <v>34</v>
      </c>
    </row>
    <row r="269" spans="1:25">
      <c r="A269" s="5" t="s">
        <v>308</v>
      </c>
      <c r="B269" s="6">
        <v>3.2701111837802498E-5</v>
      </c>
      <c r="C269" s="6">
        <v>5.3468135771423303E-9</v>
      </c>
      <c r="D269" s="6">
        <v>3.2701111837802498E-5</v>
      </c>
      <c r="E269">
        <v>7.5212557226945695E-4</v>
      </c>
      <c r="F269" s="6">
        <v>1.39819175042272E-6</v>
      </c>
      <c r="G269">
        <v>5.2880842474807804E-4</v>
      </c>
      <c r="H269">
        <v>0.29199999999999998</v>
      </c>
      <c r="I269">
        <v>0.65604651162790695</v>
      </c>
      <c r="J269">
        <v>0.19381570220352901</v>
      </c>
      <c r="K269">
        <v>0.57423963300236502</v>
      </c>
      <c r="L269" s="6">
        <v>5.2824574192713397E-5</v>
      </c>
      <c r="M269">
        <v>2.7072594273765599E-4</v>
      </c>
      <c r="N269" s="6">
        <v>2.9689521076689801E-6</v>
      </c>
      <c r="O269" s="6">
        <v>7.1074914092681501E-6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1</v>
      </c>
      <c r="V269">
        <v>17</v>
      </c>
      <c r="W269">
        <v>5</v>
      </c>
      <c r="X269">
        <v>0</v>
      </c>
      <c r="Y269">
        <v>0</v>
      </c>
    </row>
    <row r="270" spans="1:25">
      <c r="A270" s="5" t="s">
        <v>309</v>
      </c>
      <c r="B270">
        <v>5.8862001308044502E-4</v>
      </c>
      <c r="C270" s="6">
        <v>5.4270157807994595E-7</v>
      </c>
      <c r="D270">
        <v>3.2945457291710099E-4</v>
      </c>
      <c r="E270">
        <v>0</v>
      </c>
      <c r="F270">
        <v>0</v>
      </c>
      <c r="G270">
        <v>0</v>
      </c>
      <c r="H270">
        <v>0.1676</v>
      </c>
      <c r="I270">
        <v>0.65604651162790695</v>
      </c>
      <c r="J270">
        <v>7.2005657555497996E-2</v>
      </c>
      <c r="K270">
        <v>0.46353642051351901</v>
      </c>
      <c r="L270" s="6">
        <v>6.1355327415008298E-5</v>
      </c>
      <c r="M270">
        <v>2.9594922635474598E-4</v>
      </c>
      <c r="N270" s="6">
        <v>7.6103269742700201E-6</v>
      </c>
      <c r="O270" s="6">
        <v>1.7177595170495199E-5</v>
      </c>
      <c r="P270">
        <v>11</v>
      </c>
      <c r="Q270">
        <v>4</v>
      </c>
      <c r="R270">
        <v>0</v>
      </c>
      <c r="S270">
        <v>3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</row>
    <row r="271" spans="1:25">
      <c r="A271" s="5" t="s">
        <v>310</v>
      </c>
      <c r="B271">
        <v>7.8482668410725996E-4</v>
      </c>
      <c r="C271" s="6">
        <v>1.2618480042055899E-6</v>
      </c>
      <c r="D271">
        <v>5.0236401228702496E-4</v>
      </c>
      <c r="E271">
        <v>4.7809025506867199E-2</v>
      </c>
      <c r="F271">
        <v>4.3503626850585602E-3</v>
      </c>
      <c r="G271">
        <v>2.9496991999383802E-2</v>
      </c>
      <c r="H271">
        <v>1.7000000000000001E-2</v>
      </c>
      <c r="I271">
        <v>0.175666666666667</v>
      </c>
      <c r="J271">
        <v>2.1176657854316602E-2</v>
      </c>
      <c r="K271">
        <v>0.26130955616715301</v>
      </c>
      <c r="L271">
        <v>2.31710809647558E-4</v>
      </c>
      <c r="M271">
        <v>1.0555714661722099E-3</v>
      </c>
      <c r="N271">
        <v>0</v>
      </c>
      <c r="O271">
        <v>0</v>
      </c>
      <c r="P271">
        <v>2</v>
      </c>
      <c r="Q271">
        <v>3</v>
      </c>
      <c r="R271">
        <v>17</v>
      </c>
      <c r="S271">
        <v>1</v>
      </c>
      <c r="T271">
        <v>1</v>
      </c>
      <c r="U271">
        <v>55</v>
      </c>
      <c r="V271">
        <v>942</v>
      </c>
      <c r="W271">
        <v>433</v>
      </c>
      <c r="X271">
        <v>18</v>
      </c>
      <c r="Y271">
        <v>14</v>
      </c>
    </row>
    <row r="272" spans="1:25">
      <c r="A272" s="5" t="s">
        <v>311</v>
      </c>
      <c r="B272">
        <v>2.4525833878351901E-3</v>
      </c>
      <c r="C272" s="6">
        <v>7.0444268878850203E-6</v>
      </c>
      <c r="D272">
        <v>1.1869647752048101E-3</v>
      </c>
      <c r="E272">
        <v>5.2321778940483997E-4</v>
      </c>
      <c r="F272" s="6">
        <v>1.52384186948556E-7</v>
      </c>
      <c r="G272">
        <v>1.7457616501032199E-4</v>
      </c>
      <c r="H272">
        <v>0.22900000000000001</v>
      </c>
      <c r="I272">
        <v>0.65604651162790695</v>
      </c>
      <c r="J272">
        <v>0.34574182586072699</v>
      </c>
      <c r="K272">
        <v>0.57423963300236502</v>
      </c>
      <c r="L272">
        <v>1.0044057998653501E-3</v>
      </c>
      <c r="M272">
        <v>4.3348039783662499E-3</v>
      </c>
      <c r="N272" s="6">
        <v>2.57783177894562E-10</v>
      </c>
      <c r="O272" s="6">
        <v>8.1459484214681599E-10</v>
      </c>
      <c r="P272">
        <v>4</v>
      </c>
      <c r="Q272">
        <v>29</v>
      </c>
      <c r="R272">
        <v>5</v>
      </c>
      <c r="S272">
        <v>1</v>
      </c>
      <c r="T272">
        <v>36</v>
      </c>
      <c r="U272">
        <v>3</v>
      </c>
      <c r="V272">
        <v>5</v>
      </c>
      <c r="W272">
        <v>0</v>
      </c>
      <c r="X272">
        <v>2</v>
      </c>
      <c r="Y272">
        <v>6</v>
      </c>
    </row>
    <row r="273" spans="1:25">
      <c r="A273" s="5" t="s">
        <v>312</v>
      </c>
      <c r="B273" s="6">
        <v>9.8103335513407495E-5</v>
      </c>
      <c r="C273" s="6">
        <v>2.1387254308569302E-8</v>
      </c>
      <c r="D273" s="6">
        <v>6.5402223675604997E-5</v>
      </c>
      <c r="E273">
        <v>1.0464355788096799E-3</v>
      </c>
      <c r="F273" s="6">
        <v>4.3122051499652897E-6</v>
      </c>
      <c r="G273">
        <v>9.2867703212314696E-4</v>
      </c>
      <c r="H273">
        <v>0.56379999999999997</v>
      </c>
      <c r="I273">
        <v>0.71337959183673505</v>
      </c>
      <c r="J273">
        <v>0.72408166091538995</v>
      </c>
      <c r="K273">
        <v>0.81956495686027597</v>
      </c>
      <c r="L273">
        <v>3.6859349943641501E-3</v>
      </c>
      <c r="M273">
        <v>1.5112333476892999E-2</v>
      </c>
      <c r="N273" s="6">
        <v>4.1491530258100803E-7</v>
      </c>
      <c r="O273" s="6">
        <v>1.0573648033515999E-6</v>
      </c>
      <c r="P273">
        <v>1</v>
      </c>
      <c r="Q273">
        <v>0</v>
      </c>
      <c r="R273">
        <v>0</v>
      </c>
      <c r="S273">
        <v>0</v>
      </c>
      <c r="T273">
        <v>2</v>
      </c>
      <c r="U273">
        <v>0</v>
      </c>
      <c r="V273">
        <v>0</v>
      </c>
      <c r="W273">
        <v>29</v>
      </c>
      <c r="X273">
        <v>3</v>
      </c>
      <c r="Y273">
        <v>0</v>
      </c>
    </row>
    <row r="274" spans="1:25">
      <c r="A274" s="5" t="s">
        <v>313</v>
      </c>
      <c r="B274">
        <v>3.2701111837802498E-4</v>
      </c>
      <c r="C274" s="6">
        <v>1.73771441257126E-7</v>
      </c>
      <c r="D274">
        <v>1.8642502045440501E-4</v>
      </c>
      <c r="E274">
        <v>0</v>
      </c>
      <c r="F274">
        <v>0</v>
      </c>
      <c r="G274">
        <v>0</v>
      </c>
      <c r="H274">
        <v>0.1636</v>
      </c>
      <c r="I274">
        <v>0.65604651162790695</v>
      </c>
      <c r="J274">
        <v>7.2005657555497996E-2</v>
      </c>
      <c r="K274">
        <v>0.46353642051351901</v>
      </c>
      <c r="L274">
        <v>4.1286590208120602E-3</v>
      </c>
      <c r="M274">
        <v>1.6121430462218499E-2</v>
      </c>
      <c r="N274">
        <v>1.9516882448730401E-3</v>
      </c>
      <c r="O274">
        <v>3.8545842836242498E-3</v>
      </c>
      <c r="P274">
        <v>0</v>
      </c>
      <c r="Q274">
        <v>0</v>
      </c>
      <c r="R274">
        <v>6</v>
      </c>
      <c r="S274">
        <v>1</v>
      </c>
      <c r="T274">
        <v>3</v>
      </c>
      <c r="U274">
        <v>0</v>
      </c>
      <c r="V274">
        <v>0</v>
      </c>
      <c r="W274">
        <v>0</v>
      </c>
      <c r="X274">
        <v>0</v>
      </c>
      <c r="Y274">
        <v>0</v>
      </c>
    </row>
    <row r="275" spans="1:25">
      <c r="A275" s="5" t="s">
        <v>314</v>
      </c>
      <c r="B275">
        <v>8.8293001962066705E-4</v>
      </c>
      <c r="C275" s="6">
        <v>2.4862683133711802E-7</v>
      </c>
      <c r="D275">
        <v>2.2299185246870299E-4</v>
      </c>
      <c r="E275">
        <v>2.6487900588620002E-3</v>
      </c>
      <c r="F275" s="6">
        <v>3.2955085482716702E-5</v>
      </c>
      <c r="G275">
        <v>2.5672976252361802E-3</v>
      </c>
      <c r="H275">
        <v>1</v>
      </c>
      <c r="I275" t="s">
        <v>63</v>
      </c>
      <c r="J275">
        <v>0.14123816388881999</v>
      </c>
      <c r="K275">
        <v>0.57423963300236502</v>
      </c>
      <c r="L275">
        <v>4.6363939216575801E-3</v>
      </c>
      <c r="M275">
        <v>1.72811046170873E-2</v>
      </c>
      <c r="N275" s="6">
        <v>1.8624818229369299E-7</v>
      </c>
      <c r="O275" s="6">
        <v>4.9045354670672496E-7</v>
      </c>
      <c r="P275">
        <v>5</v>
      </c>
      <c r="Q275">
        <v>8</v>
      </c>
      <c r="R275">
        <v>9</v>
      </c>
      <c r="S275">
        <v>2</v>
      </c>
      <c r="T275">
        <v>3</v>
      </c>
      <c r="U275">
        <v>1</v>
      </c>
      <c r="V275">
        <v>0</v>
      </c>
      <c r="W275">
        <v>1</v>
      </c>
      <c r="X275">
        <v>79</v>
      </c>
      <c r="Y275">
        <v>0</v>
      </c>
    </row>
    <row r="276" spans="1:25">
      <c r="A276" s="5" t="s">
        <v>315</v>
      </c>
      <c r="B276">
        <v>0</v>
      </c>
      <c r="C276">
        <v>0</v>
      </c>
      <c r="D276">
        <v>0</v>
      </c>
      <c r="E276">
        <v>3.2701111837802498E-4</v>
      </c>
      <c r="F276" s="6">
        <v>5.3468135771423297E-7</v>
      </c>
      <c r="G276">
        <v>3.2701111837802498E-4</v>
      </c>
      <c r="H276">
        <v>1</v>
      </c>
      <c r="I276" t="s">
        <v>63</v>
      </c>
      <c r="J276">
        <v>0.423710797166793</v>
      </c>
      <c r="K276">
        <v>0.57423963300236502</v>
      </c>
      <c r="L276">
        <v>5.1620960629678997E-3</v>
      </c>
      <c r="M276">
        <v>1.84039946592769E-2</v>
      </c>
      <c r="N276">
        <v>1.9516882448730401E-3</v>
      </c>
      <c r="O276">
        <v>3.8545842836242498E-3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10</v>
      </c>
    </row>
    <row r="277" spans="1:25">
      <c r="A277" s="5" t="s">
        <v>316</v>
      </c>
      <c r="B277">
        <v>6.2786134728580797E-3</v>
      </c>
      <c r="C277" s="6">
        <v>1.43374806071072E-5</v>
      </c>
      <c r="D277">
        <v>1.6933682769620501E-3</v>
      </c>
      <c r="E277">
        <v>2.0470896010464399E-2</v>
      </c>
      <c r="F277">
        <v>1.0504537092129E-3</v>
      </c>
      <c r="G277">
        <v>1.44945072990626E-2</v>
      </c>
      <c r="H277">
        <v>0.51739999999999997</v>
      </c>
      <c r="I277">
        <v>0.68727659574468103</v>
      </c>
      <c r="J277">
        <v>0.75329803346283797</v>
      </c>
      <c r="K277">
        <v>0.83429782200722902</v>
      </c>
      <c r="L277">
        <v>7.7564155060524803E-3</v>
      </c>
      <c r="M277">
        <v>2.6501086312346E-2</v>
      </c>
      <c r="N277" s="6">
        <v>1.8676928533843201E-52</v>
      </c>
      <c r="O277" s="6">
        <v>1.13498258013355E-51</v>
      </c>
      <c r="P277">
        <v>28</v>
      </c>
      <c r="Q277">
        <v>15</v>
      </c>
      <c r="R277">
        <v>48</v>
      </c>
      <c r="S277">
        <v>27</v>
      </c>
      <c r="T277">
        <v>74</v>
      </c>
      <c r="U277">
        <v>8</v>
      </c>
      <c r="V277">
        <v>470</v>
      </c>
      <c r="W277">
        <v>119</v>
      </c>
      <c r="X277">
        <v>14</v>
      </c>
      <c r="Y277">
        <v>15</v>
      </c>
    </row>
    <row r="278" spans="1:25">
      <c r="A278" s="5" t="s">
        <v>317</v>
      </c>
      <c r="B278">
        <v>6.5402223675604997E-4</v>
      </c>
      <c r="C278" s="6">
        <v>4.6784618799995398E-7</v>
      </c>
      <c r="D278">
        <v>3.0589089165908599E-4</v>
      </c>
      <c r="E278" s="6">
        <v>9.8103335513407495E-5</v>
      </c>
      <c r="F278" s="6">
        <v>2.1387254308569302E-8</v>
      </c>
      <c r="G278" s="6">
        <v>6.5402223675604997E-5</v>
      </c>
      <c r="H278">
        <v>0.1986</v>
      </c>
      <c r="I278">
        <v>0.65604651162790695</v>
      </c>
      <c r="J278">
        <v>0.158525517228955</v>
      </c>
      <c r="K278">
        <v>0.57423963300236502</v>
      </c>
      <c r="L278">
        <v>2.05490590736533E-2</v>
      </c>
      <c r="M278">
        <v>6.7400913761582998E-2</v>
      </c>
      <c r="N278">
        <v>4.8717748309946298E-4</v>
      </c>
      <c r="O278">
        <v>1.04018976121237E-3</v>
      </c>
      <c r="P278">
        <v>1</v>
      </c>
      <c r="Q278">
        <v>8</v>
      </c>
      <c r="R278">
        <v>0</v>
      </c>
      <c r="S278">
        <v>2</v>
      </c>
      <c r="T278">
        <v>9</v>
      </c>
      <c r="U278">
        <v>1</v>
      </c>
      <c r="V278">
        <v>0</v>
      </c>
      <c r="W278">
        <v>0</v>
      </c>
      <c r="X278">
        <v>0</v>
      </c>
      <c r="Y278">
        <v>2</v>
      </c>
    </row>
    <row r="279" spans="1:25">
      <c r="A279" s="5" t="s">
        <v>318</v>
      </c>
      <c r="B279">
        <v>2.28907782864617E-4</v>
      </c>
      <c r="C279" s="6">
        <v>1.28323525851416E-7</v>
      </c>
      <c r="D279">
        <v>1.6020207604860599E-4</v>
      </c>
      <c r="E279">
        <v>0</v>
      </c>
      <c r="F279">
        <v>0</v>
      </c>
      <c r="G279">
        <v>0</v>
      </c>
      <c r="H279">
        <v>0.43740000000000001</v>
      </c>
      <c r="I279">
        <v>0.65604651162790695</v>
      </c>
      <c r="J279">
        <v>0.17971249487900001</v>
      </c>
      <c r="K279">
        <v>0.57423963300236502</v>
      </c>
      <c r="L279">
        <v>2.3451474135730201E-2</v>
      </c>
      <c r="M279">
        <v>7.3962341504995394E-2</v>
      </c>
      <c r="N279">
        <v>1.5619635324743799E-2</v>
      </c>
      <c r="O279">
        <v>2.7421137570105902E-2</v>
      </c>
      <c r="P279">
        <v>0</v>
      </c>
      <c r="Q279">
        <v>0</v>
      </c>
      <c r="R279">
        <v>5</v>
      </c>
      <c r="S279">
        <v>0</v>
      </c>
      <c r="T279">
        <v>2</v>
      </c>
      <c r="U279">
        <v>0</v>
      </c>
      <c r="V279">
        <v>0</v>
      </c>
      <c r="W279">
        <v>0</v>
      </c>
      <c r="X279">
        <v>0</v>
      </c>
      <c r="Y279">
        <v>0</v>
      </c>
    </row>
    <row r="280" spans="1:25">
      <c r="A280" s="5" t="s">
        <v>319</v>
      </c>
      <c r="B280">
        <v>1.3080444735120999E-4</v>
      </c>
      <c r="C280" s="6">
        <v>4.5447915405709797E-8</v>
      </c>
      <c r="D280" s="6">
        <v>9.5339305017091205E-5</v>
      </c>
      <c r="E280">
        <v>1.3080444735120999E-3</v>
      </c>
      <c r="F280" s="6">
        <v>8.0335873996563499E-6</v>
      </c>
      <c r="G280">
        <v>1.26756359995515E-3</v>
      </c>
      <c r="H280">
        <v>0.88819999999999999</v>
      </c>
      <c r="I280">
        <v>0.88819999999999999</v>
      </c>
      <c r="J280">
        <v>1</v>
      </c>
      <c r="K280" t="s">
        <v>63</v>
      </c>
      <c r="L280">
        <v>2.6739356375438901E-2</v>
      </c>
      <c r="M280">
        <v>8.1208415658740304E-2</v>
      </c>
      <c r="N280" s="6">
        <v>1.6875584128150501E-8</v>
      </c>
      <c r="O280" s="6">
        <v>4.5971418831858302E-8</v>
      </c>
      <c r="P280">
        <v>0</v>
      </c>
      <c r="Q280">
        <v>3</v>
      </c>
      <c r="R280">
        <v>0</v>
      </c>
      <c r="S280">
        <v>0</v>
      </c>
      <c r="T280">
        <v>1</v>
      </c>
      <c r="U280">
        <v>0</v>
      </c>
      <c r="V280">
        <v>39</v>
      </c>
      <c r="W280">
        <v>1</v>
      </c>
      <c r="X280">
        <v>0</v>
      </c>
      <c r="Y280">
        <v>0</v>
      </c>
    </row>
    <row r="281" spans="1:25">
      <c r="A281" s="5" t="s">
        <v>320</v>
      </c>
      <c r="B281">
        <v>1.63505559189012E-4</v>
      </c>
      <c r="C281" s="6">
        <v>5.3468135771423298E-8</v>
      </c>
      <c r="D281">
        <v>1.0340999542735101E-4</v>
      </c>
      <c r="E281">
        <v>1.0464355788096799E-3</v>
      </c>
      <c r="F281" s="6">
        <v>2.5343896355654602E-6</v>
      </c>
      <c r="G281">
        <v>7.1195359898879095E-4</v>
      </c>
      <c r="H281">
        <v>0.437</v>
      </c>
      <c r="I281">
        <v>0.65604651162790695</v>
      </c>
      <c r="J281">
        <v>0.72408166091538995</v>
      </c>
      <c r="K281">
        <v>0.81956495686027597</v>
      </c>
      <c r="L281">
        <v>3.7281547290868702E-2</v>
      </c>
      <c r="M281">
        <v>0.109181674208973</v>
      </c>
      <c r="N281" s="6">
        <v>7.3844851304072198E-6</v>
      </c>
      <c r="O281" s="6">
        <v>1.71580683912403E-5</v>
      </c>
      <c r="P281">
        <v>0</v>
      </c>
      <c r="Q281">
        <v>0</v>
      </c>
      <c r="R281">
        <v>2</v>
      </c>
      <c r="S281">
        <v>0</v>
      </c>
      <c r="T281">
        <v>3</v>
      </c>
      <c r="U281">
        <v>10</v>
      </c>
      <c r="V281">
        <v>0</v>
      </c>
      <c r="W281">
        <v>0</v>
      </c>
      <c r="X281">
        <v>22</v>
      </c>
      <c r="Y281">
        <v>0</v>
      </c>
    </row>
    <row r="282" spans="1:25">
      <c r="A282" s="5" t="s">
        <v>321</v>
      </c>
      <c r="B282">
        <v>1.9620667102681499E-4</v>
      </c>
      <c r="C282" s="6">
        <v>1.9248528877712399E-7</v>
      </c>
      <c r="D282">
        <v>1.9620667102681499E-4</v>
      </c>
      <c r="E282">
        <v>0</v>
      </c>
      <c r="F282">
        <v>0</v>
      </c>
      <c r="G282">
        <v>0</v>
      </c>
      <c r="H282">
        <v>1</v>
      </c>
      <c r="I282" t="s">
        <v>63</v>
      </c>
      <c r="J282">
        <v>0.423710797166793</v>
      </c>
      <c r="K282">
        <v>0.57423963300236502</v>
      </c>
      <c r="L282">
        <v>4.1657254950806299E-2</v>
      </c>
      <c r="M282">
        <v>0.11422022530796699</v>
      </c>
      <c r="N282">
        <v>3.1242335927565399E-2</v>
      </c>
      <c r="O282">
        <v>5.2513713580375897E-2</v>
      </c>
      <c r="P282">
        <v>0</v>
      </c>
      <c r="Q282">
        <v>0</v>
      </c>
      <c r="R282">
        <v>6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</row>
    <row r="283" spans="1:25">
      <c r="A283" s="5" t="s">
        <v>322</v>
      </c>
      <c r="B283">
        <v>1.9620667102681499E-4</v>
      </c>
      <c r="C283" s="6">
        <v>1.25650119062845E-7</v>
      </c>
      <c r="D283">
        <v>1.5852452117123399E-4</v>
      </c>
      <c r="E283">
        <v>0</v>
      </c>
      <c r="F283">
        <v>0</v>
      </c>
      <c r="G283">
        <v>0</v>
      </c>
      <c r="H283">
        <v>0.439</v>
      </c>
      <c r="I283">
        <v>0.65604651162790695</v>
      </c>
      <c r="J283">
        <v>0.17971249487900001</v>
      </c>
      <c r="K283">
        <v>0.57423963300236502</v>
      </c>
      <c r="L283">
        <v>4.17878873077926E-2</v>
      </c>
      <c r="M283">
        <v>0.11422022530796699</v>
      </c>
      <c r="N283">
        <v>3.1242335927565399E-2</v>
      </c>
      <c r="O283">
        <v>5.2513713580375897E-2</v>
      </c>
      <c r="P283">
        <v>0</v>
      </c>
      <c r="Q283">
        <v>0</v>
      </c>
      <c r="R283">
        <v>5</v>
      </c>
      <c r="S283">
        <v>0</v>
      </c>
      <c r="T283">
        <v>1</v>
      </c>
      <c r="U283">
        <v>0</v>
      </c>
      <c r="V283">
        <v>0</v>
      </c>
      <c r="W283">
        <v>0</v>
      </c>
      <c r="X283">
        <v>0</v>
      </c>
      <c r="Y283">
        <v>0</v>
      </c>
    </row>
    <row r="284" spans="1:25">
      <c r="A284" s="5" t="s">
        <v>323</v>
      </c>
      <c r="B284">
        <v>0</v>
      </c>
      <c r="C284">
        <v>0</v>
      </c>
      <c r="D284">
        <v>0</v>
      </c>
      <c r="E284">
        <v>1.63505559189012E-4</v>
      </c>
      <c r="F284" s="6">
        <v>1.33670339428558E-7</v>
      </c>
      <c r="G284">
        <v>1.63505559189012E-4</v>
      </c>
      <c r="H284">
        <v>1</v>
      </c>
      <c r="I284" t="s">
        <v>63</v>
      </c>
      <c r="J284">
        <v>0.423710797166793</v>
      </c>
      <c r="K284">
        <v>0.57423963300236502</v>
      </c>
      <c r="L284">
        <v>7.1833210571473904E-2</v>
      </c>
      <c r="M284">
        <v>0.19001042796325401</v>
      </c>
      <c r="N284">
        <v>6.2489780986108301E-2</v>
      </c>
      <c r="O284">
        <v>9.6797896037305001E-2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5</v>
      </c>
      <c r="Y284">
        <v>0</v>
      </c>
    </row>
    <row r="285" spans="1:25">
      <c r="A285" s="5" t="s">
        <v>324</v>
      </c>
      <c r="B285">
        <v>2.28907782864617E-4</v>
      </c>
      <c r="C285" s="6">
        <v>1.81791661622839E-7</v>
      </c>
      <c r="D285">
        <v>1.90678610034182E-4</v>
      </c>
      <c r="E285" s="6">
        <v>3.2701111837802498E-5</v>
      </c>
      <c r="F285" s="6">
        <v>5.3468135771423303E-9</v>
      </c>
      <c r="G285" s="6">
        <v>3.2701111837802498E-5</v>
      </c>
      <c r="H285">
        <v>0.73040000000000005</v>
      </c>
      <c r="I285">
        <v>0.80865714285714296</v>
      </c>
      <c r="J285">
        <v>0.51860501642872603</v>
      </c>
      <c r="K285">
        <v>0.665253509723848</v>
      </c>
      <c r="L285">
        <v>8.9326256817036501E-2</v>
      </c>
      <c r="M285">
        <v>0.22889853309365599</v>
      </c>
      <c r="N285">
        <v>7.0294616725732603E-2</v>
      </c>
      <c r="O285">
        <v>0.106793744641017</v>
      </c>
      <c r="P285">
        <v>0</v>
      </c>
      <c r="Q285">
        <v>0</v>
      </c>
      <c r="R285">
        <v>0</v>
      </c>
      <c r="S285">
        <v>1</v>
      </c>
      <c r="T285">
        <v>6</v>
      </c>
      <c r="U285">
        <v>0</v>
      </c>
      <c r="V285">
        <v>0</v>
      </c>
      <c r="W285">
        <v>1</v>
      </c>
      <c r="X285">
        <v>0</v>
      </c>
      <c r="Y285">
        <v>0</v>
      </c>
    </row>
    <row r="286" spans="1:25">
      <c r="A286" s="5" t="s">
        <v>325</v>
      </c>
      <c r="B286">
        <v>5.2485284499672998E-2</v>
      </c>
      <c r="C286">
        <v>4.97888596786522E-3</v>
      </c>
      <c r="D286">
        <v>3.1555937532785197E-2</v>
      </c>
      <c r="E286">
        <v>0.24247874427730501</v>
      </c>
      <c r="F286">
        <v>0.15764268453243799</v>
      </c>
      <c r="G286">
        <v>0.17756276891986</v>
      </c>
      <c r="H286">
        <v>0.38479999999999998</v>
      </c>
      <c r="I286">
        <v>0.65604651162790695</v>
      </c>
      <c r="J286">
        <v>0.84126984126984095</v>
      </c>
      <c r="K286">
        <v>0.866507936507937</v>
      </c>
      <c r="L286">
        <v>0.105725774085476</v>
      </c>
      <c r="M286">
        <v>0.26271252954572899</v>
      </c>
      <c r="N286">
        <v>0</v>
      </c>
      <c r="O286">
        <v>0</v>
      </c>
      <c r="P286">
        <v>1</v>
      </c>
      <c r="Q286">
        <v>28</v>
      </c>
      <c r="R286">
        <v>677</v>
      </c>
      <c r="S286">
        <v>4</v>
      </c>
      <c r="T286">
        <v>895</v>
      </c>
      <c r="U286">
        <v>5602</v>
      </c>
      <c r="V286">
        <v>15</v>
      </c>
      <c r="W286">
        <v>0</v>
      </c>
      <c r="X286">
        <v>1789</v>
      </c>
      <c r="Y286">
        <v>9</v>
      </c>
    </row>
    <row r="287" spans="1:25">
      <c r="A287" s="5" t="s">
        <v>326</v>
      </c>
      <c r="B287">
        <v>2.6814911706998E-3</v>
      </c>
      <c r="C287" s="6">
        <v>3.5951974492704997E-5</v>
      </c>
      <c r="D287">
        <v>2.6814911706998E-3</v>
      </c>
      <c r="E287">
        <v>2.9431000654022202E-4</v>
      </c>
      <c r="F287" s="6">
        <v>3.2615562820568202E-7</v>
      </c>
      <c r="G287">
        <v>2.55403848132984E-4</v>
      </c>
      <c r="H287">
        <v>1</v>
      </c>
      <c r="I287" t="s">
        <v>63</v>
      </c>
      <c r="J287">
        <v>0.79716969313374197</v>
      </c>
      <c r="K287">
        <v>0.85529664992474397</v>
      </c>
      <c r="L287">
        <v>0.11400043416580199</v>
      </c>
      <c r="M287">
        <v>0.27494222357634501</v>
      </c>
      <c r="N287" s="6">
        <v>6.7893841077191897E-16</v>
      </c>
      <c r="O287" s="6">
        <v>2.4380061114082602E-15</v>
      </c>
      <c r="P287">
        <v>0</v>
      </c>
      <c r="Q287">
        <v>0</v>
      </c>
      <c r="R287">
        <v>0</v>
      </c>
      <c r="S287">
        <v>0</v>
      </c>
      <c r="T287">
        <v>82</v>
      </c>
      <c r="U287">
        <v>0</v>
      </c>
      <c r="V287">
        <v>0</v>
      </c>
      <c r="W287">
        <v>0</v>
      </c>
      <c r="X287">
        <v>1</v>
      </c>
      <c r="Y287">
        <v>8</v>
      </c>
    </row>
    <row r="288" spans="1:25">
      <c r="A288" s="5" t="s">
        <v>327</v>
      </c>
      <c r="B288">
        <v>1.3080444735120999E-4</v>
      </c>
      <c r="C288" s="6">
        <v>1.87138475199982E-8</v>
      </c>
      <c r="D288" s="6">
        <v>6.1178178331817198E-5</v>
      </c>
      <c r="E288">
        <v>0</v>
      </c>
      <c r="F288">
        <v>0</v>
      </c>
      <c r="G288">
        <v>0</v>
      </c>
      <c r="H288">
        <v>0.16539999999999999</v>
      </c>
      <c r="I288">
        <v>0.65604651162790695</v>
      </c>
      <c r="J288">
        <v>7.0701144865983098E-2</v>
      </c>
      <c r="K288">
        <v>0.46353642051351901</v>
      </c>
      <c r="L288">
        <v>0.125000002106296</v>
      </c>
      <c r="M288">
        <v>0.28768602407056298</v>
      </c>
      <c r="N288">
        <v>0.124987736982811</v>
      </c>
      <c r="O288">
        <v>0.17952784039349301</v>
      </c>
      <c r="P288">
        <v>0</v>
      </c>
      <c r="Q288">
        <v>0</v>
      </c>
      <c r="R288">
        <v>1</v>
      </c>
      <c r="S288">
        <v>1</v>
      </c>
      <c r="T288">
        <v>2</v>
      </c>
      <c r="U288">
        <v>0</v>
      </c>
      <c r="V288">
        <v>0</v>
      </c>
      <c r="W288">
        <v>0</v>
      </c>
      <c r="X288">
        <v>0</v>
      </c>
      <c r="Y288">
        <v>0</v>
      </c>
    </row>
    <row r="289" spans="1:25">
      <c r="A289" s="5" t="s">
        <v>328</v>
      </c>
      <c r="B289">
        <v>1.3080444735120999E-4</v>
      </c>
      <c r="C289" s="6">
        <v>8.5549017234277299E-8</v>
      </c>
      <c r="D289">
        <v>1.3080444735120999E-4</v>
      </c>
      <c r="E289">
        <v>0</v>
      </c>
      <c r="F289">
        <v>0</v>
      </c>
      <c r="G289">
        <v>0</v>
      </c>
      <c r="H289">
        <v>1</v>
      </c>
      <c r="I289" t="s">
        <v>63</v>
      </c>
      <c r="J289">
        <v>0.423710797166793</v>
      </c>
      <c r="K289">
        <v>0.57423963300236502</v>
      </c>
      <c r="L289">
        <v>0.12630118129927101</v>
      </c>
      <c r="M289">
        <v>0.28768602407056298</v>
      </c>
      <c r="N289">
        <v>0.124987736982811</v>
      </c>
      <c r="O289">
        <v>0.17952784039349301</v>
      </c>
      <c r="P289">
        <v>4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</row>
    <row r="290" spans="1:25">
      <c r="A290" s="5" t="s">
        <v>329</v>
      </c>
      <c r="B290">
        <v>7.0634401569653399E-3</v>
      </c>
      <c r="C290" s="6">
        <v>2.8557331315517201E-5</v>
      </c>
      <c r="D290">
        <v>2.3898674153817502E-3</v>
      </c>
      <c r="E290">
        <v>4.1530412034009199E-3</v>
      </c>
      <c r="F290" s="6">
        <v>5.5286052387651702E-6</v>
      </c>
      <c r="G290">
        <v>1.05153271359147E-3</v>
      </c>
      <c r="H290">
        <v>0.32819999999999999</v>
      </c>
      <c r="I290">
        <v>0.65604651162790695</v>
      </c>
      <c r="J290">
        <v>0.42063492063492097</v>
      </c>
      <c r="K290">
        <v>0.57423963300236502</v>
      </c>
      <c r="L290">
        <v>0.175473665944161</v>
      </c>
      <c r="M290">
        <v>0.38888758398435602</v>
      </c>
      <c r="N290" s="6">
        <v>1.8891584294656701E-6</v>
      </c>
      <c r="O290" s="6">
        <v>4.6638598727433702E-6</v>
      </c>
      <c r="P290">
        <v>17</v>
      </c>
      <c r="Q290">
        <v>59</v>
      </c>
      <c r="R290">
        <v>8</v>
      </c>
      <c r="S290">
        <v>43</v>
      </c>
      <c r="T290">
        <v>89</v>
      </c>
      <c r="U290">
        <v>18</v>
      </c>
      <c r="V290">
        <v>42</v>
      </c>
      <c r="W290">
        <v>13</v>
      </c>
      <c r="X290">
        <v>14</v>
      </c>
      <c r="Y290">
        <v>40</v>
      </c>
    </row>
    <row r="291" spans="1:25">
      <c r="A291" s="5" t="s">
        <v>330</v>
      </c>
      <c r="B291">
        <v>6.8279921517331602E-2</v>
      </c>
      <c r="C291">
        <v>6.3521294861370002E-3</v>
      </c>
      <c r="D291">
        <v>3.56430343437171E-2</v>
      </c>
      <c r="E291">
        <v>3.1294964028777003E-2</v>
      </c>
      <c r="F291">
        <v>7.8070963765285997E-4</v>
      </c>
      <c r="G291">
        <v>1.2495676353466101E-2</v>
      </c>
      <c r="H291">
        <v>0.38100000000000001</v>
      </c>
      <c r="I291">
        <v>0.65604651162790695</v>
      </c>
      <c r="J291">
        <v>0.69047619047619002</v>
      </c>
      <c r="K291">
        <v>0.799090422685928</v>
      </c>
      <c r="L291">
        <v>0.202030713157653</v>
      </c>
      <c r="M291">
        <v>0.43004202780470802</v>
      </c>
      <c r="N291" s="6">
        <v>5.6004448686509101E-98</v>
      </c>
      <c r="O291" s="6">
        <v>5.5304393077927704E-97</v>
      </c>
      <c r="P291">
        <v>21</v>
      </c>
      <c r="Q291">
        <v>44</v>
      </c>
      <c r="R291">
        <v>922</v>
      </c>
      <c r="S291">
        <v>124</v>
      </c>
      <c r="T291">
        <v>977</v>
      </c>
      <c r="U291">
        <v>3</v>
      </c>
      <c r="V291">
        <v>396</v>
      </c>
      <c r="W291">
        <v>266</v>
      </c>
      <c r="X291">
        <v>268</v>
      </c>
      <c r="Y291">
        <v>24</v>
      </c>
    </row>
    <row r="292" spans="1:25">
      <c r="A292" s="5" t="s">
        <v>331</v>
      </c>
      <c r="B292">
        <v>0.28933943754087599</v>
      </c>
      <c r="C292">
        <v>3.08410035156369E-2</v>
      </c>
      <c r="D292">
        <v>7.8537893421757696E-2</v>
      </c>
      <c r="E292">
        <v>0.13525179856115099</v>
      </c>
      <c r="F292">
        <v>2.8112976352968399E-2</v>
      </c>
      <c r="G292">
        <v>7.4983966756858603E-2</v>
      </c>
      <c r="H292">
        <v>0.20499999999999999</v>
      </c>
      <c r="I292">
        <v>0.65604651162790695</v>
      </c>
      <c r="J292">
        <v>0.22222222222222199</v>
      </c>
      <c r="K292">
        <v>0.57423963300236502</v>
      </c>
      <c r="L292">
        <v>0.20453218395589801</v>
      </c>
      <c r="M292">
        <v>0.43004202780470802</v>
      </c>
      <c r="N292">
        <v>0</v>
      </c>
      <c r="O292">
        <v>0</v>
      </c>
      <c r="P292">
        <v>3007</v>
      </c>
      <c r="Q292">
        <v>1495</v>
      </c>
      <c r="R292">
        <v>383</v>
      </c>
      <c r="S292">
        <v>2687</v>
      </c>
      <c r="T292">
        <v>1276</v>
      </c>
      <c r="U292">
        <v>2</v>
      </c>
      <c r="V292">
        <v>31</v>
      </c>
      <c r="W292">
        <v>218</v>
      </c>
      <c r="X292">
        <v>1815</v>
      </c>
      <c r="Y292">
        <v>2070</v>
      </c>
    </row>
    <row r="293" spans="1:25">
      <c r="A293" s="5" t="s">
        <v>332</v>
      </c>
      <c r="B293" s="6">
        <v>9.8103335513407495E-5</v>
      </c>
      <c r="C293" s="6">
        <v>4.8121322194280997E-8</v>
      </c>
      <c r="D293" s="6">
        <v>9.8103335513407495E-5</v>
      </c>
      <c r="E293">
        <v>0</v>
      </c>
      <c r="F293">
        <v>0</v>
      </c>
      <c r="G293">
        <v>0</v>
      </c>
      <c r="H293">
        <v>1</v>
      </c>
      <c r="I293" t="s">
        <v>63</v>
      </c>
      <c r="J293">
        <v>0.423710797166793</v>
      </c>
      <c r="K293">
        <v>0.57423963300236502</v>
      </c>
      <c r="L293">
        <v>0.22950819890466301</v>
      </c>
      <c r="M293">
        <v>0.45601955881033401</v>
      </c>
      <c r="N293">
        <v>0.24998773688255199</v>
      </c>
      <c r="O293">
        <v>0.32915052022869301</v>
      </c>
      <c r="P293">
        <v>0</v>
      </c>
      <c r="Q293">
        <v>0</v>
      </c>
      <c r="R293">
        <v>0</v>
      </c>
      <c r="S293">
        <v>0</v>
      </c>
      <c r="T293">
        <v>3</v>
      </c>
      <c r="U293">
        <v>0</v>
      </c>
      <c r="V293">
        <v>0</v>
      </c>
      <c r="W293">
        <v>0</v>
      </c>
      <c r="X293">
        <v>0</v>
      </c>
      <c r="Y293">
        <v>0</v>
      </c>
    </row>
    <row r="294" spans="1:25">
      <c r="A294" s="5" t="s">
        <v>333</v>
      </c>
      <c r="B294" s="6">
        <v>9.8103335513407495E-5</v>
      </c>
      <c r="C294" s="6">
        <v>4.8121322194280997E-8</v>
      </c>
      <c r="D294" s="6">
        <v>9.8103335513407495E-5</v>
      </c>
      <c r="E294">
        <v>0</v>
      </c>
      <c r="F294">
        <v>0</v>
      </c>
      <c r="G294">
        <v>0</v>
      </c>
      <c r="H294">
        <v>1</v>
      </c>
      <c r="I294" t="s">
        <v>63</v>
      </c>
      <c r="J294">
        <v>0.423710797166793</v>
      </c>
      <c r="K294">
        <v>0.57423963300236502</v>
      </c>
      <c r="L294">
        <v>0.22950819890466301</v>
      </c>
      <c r="M294">
        <v>0.45601955881033401</v>
      </c>
      <c r="N294">
        <v>0.24998773688255199</v>
      </c>
      <c r="O294">
        <v>0.32915052022869301</v>
      </c>
      <c r="P294">
        <v>0</v>
      </c>
      <c r="Q294">
        <v>0</v>
      </c>
      <c r="R294">
        <v>0</v>
      </c>
      <c r="S294">
        <v>0</v>
      </c>
      <c r="T294">
        <v>3</v>
      </c>
      <c r="U294">
        <v>0</v>
      </c>
      <c r="V294">
        <v>0</v>
      </c>
      <c r="W294">
        <v>0</v>
      </c>
      <c r="X294">
        <v>0</v>
      </c>
      <c r="Y294">
        <v>0</v>
      </c>
    </row>
    <row r="295" spans="1:25">
      <c r="A295" s="5" t="s">
        <v>334</v>
      </c>
      <c r="B295" s="6">
        <v>6.5402223675604997E-5</v>
      </c>
      <c r="C295" s="6">
        <v>2.1387254308569302E-8</v>
      </c>
      <c r="D295" s="6">
        <v>6.5402223675604997E-5</v>
      </c>
      <c r="E295">
        <v>3.9241334205362998E-4</v>
      </c>
      <c r="F295" s="6">
        <v>3.0209496710854202E-7</v>
      </c>
      <c r="G295">
        <v>2.4580275308000199E-4</v>
      </c>
      <c r="H295">
        <v>0.44400000000000001</v>
      </c>
      <c r="I295">
        <v>0.65604651162790695</v>
      </c>
      <c r="J295">
        <v>0.440686016488678</v>
      </c>
      <c r="K295">
        <v>0.58193153459402303</v>
      </c>
      <c r="L295">
        <v>0.233570993537001</v>
      </c>
      <c r="M295">
        <v>0.45601955881033401</v>
      </c>
      <c r="N295">
        <v>1.29296467903629E-2</v>
      </c>
      <c r="O295">
        <v>2.3214593100878901E-2</v>
      </c>
      <c r="P295">
        <v>0</v>
      </c>
      <c r="Q295">
        <v>0</v>
      </c>
      <c r="R295">
        <v>2</v>
      </c>
      <c r="S295">
        <v>0</v>
      </c>
      <c r="T295">
        <v>0</v>
      </c>
      <c r="U295">
        <v>0</v>
      </c>
      <c r="V295">
        <v>0</v>
      </c>
      <c r="W295">
        <v>7</v>
      </c>
      <c r="X295">
        <v>5</v>
      </c>
      <c r="Y295">
        <v>0</v>
      </c>
    </row>
    <row r="296" spans="1:25">
      <c r="A296" s="5" t="s">
        <v>335</v>
      </c>
      <c r="B296">
        <v>0</v>
      </c>
      <c r="C296">
        <v>0</v>
      </c>
      <c r="D296">
        <v>0</v>
      </c>
      <c r="E296" s="6">
        <v>9.8103335513407495E-5</v>
      </c>
      <c r="F296" s="6">
        <v>2.1387254308569302E-8</v>
      </c>
      <c r="G296" s="6">
        <v>6.5402223675604997E-5</v>
      </c>
      <c r="H296">
        <v>0.44440000000000002</v>
      </c>
      <c r="I296">
        <v>0.65604651162790695</v>
      </c>
      <c r="J296">
        <v>0.17971249487900001</v>
      </c>
      <c r="K296">
        <v>0.57423963300236502</v>
      </c>
      <c r="L296">
        <v>0.24876325323912701</v>
      </c>
      <c r="M296">
        <v>0.463604244672919</v>
      </c>
      <c r="N296">
        <v>0.24998773688255199</v>
      </c>
      <c r="O296">
        <v>0.3291505202286930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v>2</v>
      </c>
      <c r="W296">
        <v>0</v>
      </c>
      <c r="X296">
        <v>0</v>
      </c>
      <c r="Y296">
        <v>0</v>
      </c>
    </row>
    <row r="297" spans="1:25">
      <c r="A297" s="5" t="s">
        <v>336</v>
      </c>
      <c r="B297" s="6">
        <v>9.8103335513407495E-5</v>
      </c>
      <c r="C297" s="6">
        <v>2.1387254308569302E-8</v>
      </c>
      <c r="D297" s="6">
        <v>6.5402223675604997E-5</v>
      </c>
      <c r="E297">
        <v>0</v>
      </c>
      <c r="F297">
        <v>0</v>
      </c>
      <c r="G297">
        <v>0</v>
      </c>
      <c r="H297">
        <v>0.43440000000000001</v>
      </c>
      <c r="I297">
        <v>0.65604651162790695</v>
      </c>
      <c r="J297">
        <v>0.17971249487900001</v>
      </c>
      <c r="K297">
        <v>0.57423963300236502</v>
      </c>
      <c r="L297">
        <v>0.24876325323912701</v>
      </c>
      <c r="M297">
        <v>0.463604244672919</v>
      </c>
      <c r="N297">
        <v>0.24998773688255199</v>
      </c>
      <c r="O297">
        <v>0.32915052022869301</v>
      </c>
      <c r="P297">
        <v>0</v>
      </c>
      <c r="Q297">
        <v>0</v>
      </c>
      <c r="R297">
        <v>0</v>
      </c>
      <c r="S297">
        <v>2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0</v>
      </c>
    </row>
    <row r="298" spans="1:25">
      <c r="A298" s="5" t="s">
        <v>337</v>
      </c>
      <c r="B298">
        <v>3.8718116415958098E-2</v>
      </c>
      <c r="C298">
        <v>7.0897999479006503E-3</v>
      </c>
      <c r="D298">
        <v>3.7655809506371402E-2</v>
      </c>
      <c r="E298">
        <v>0.184107259646828</v>
      </c>
      <c r="F298">
        <v>3.9373734676566997E-2</v>
      </c>
      <c r="G298">
        <v>8.8739770877061599E-2</v>
      </c>
      <c r="H298">
        <v>0.17519999999999999</v>
      </c>
      <c r="I298">
        <v>0.65604651162790695</v>
      </c>
      <c r="J298">
        <v>5.9327060946523499E-2</v>
      </c>
      <c r="K298">
        <v>0.46353642051351901</v>
      </c>
      <c r="L298">
        <v>0.25859738616097699</v>
      </c>
      <c r="M298">
        <v>0.471221903671114</v>
      </c>
      <c r="N298">
        <v>0</v>
      </c>
      <c r="O298">
        <v>0</v>
      </c>
      <c r="P298">
        <v>10</v>
      </c>
      <c r="Q298">
        <v>4</v>
      </c>
      <c r="R298">
        <v>1158</v>
      </c>
      <c r="S298">
        <v>8</v>
      </c>
      <c r="T298">
        <v>4</v>
      </c>
      <c r="U298">
        <v>170</v>
      </c>
      <c r="V298">
        <v>1848</v>
      </c>
      <c r="W298">
        <v>2924</v>
      </c>
      <c r="X298">
        <v>351</v>
      </c>
      <c r="Y298">
        <v>337</v>
      </c>
    </row>
    <row r="299" spans="1:25">
      <c r="A299" s="5" t="s">
        <v>338</v>
      </c>
      <c r="B299">
        <v>6.5402223675604997E-4</v>
      </c>
      <c r="C299" s="6">
        <v>1.6040440731427001E-7</v>
      </c>
      <c r="D299">
        <v>1.79111366090636E-4</v>
      </c>
      <c r="E299">
        <v>2.9431000654022202E-4</v>
      </c>
      <c r="F299" s="6">
        <v>1.6575122089141201E-7</v>
      </c>
      <c r="G299">
        <v>1.8207208511543599E-4</v>
      </c>
      <c r="H299">
        <v>0.21160000000000001</v>
      </c>
      <c r="I299">
        <v>0.65604651162790695</v>
      </c>
      <c r="J299">
        <v>0.13386214475543101</v>
      </c>
      <c r="K299">
        <v>0.57423963300236502</v>
      </c>
      <c r="L299">
        <v>0.28031888010112399</v>
      </c>
      <c r="M299">
        <v>0.49969887322374301</v>
      </c>
      <c r="N299">
        <v>6.1367347271246903E-2</v>
      </c>
      <c r="O299">
        <v>9.6797896037305001E-2</v>
      </c>
      <c r="P299">
        <v>2</v>
      </c>
      <c r="Q299">
        <v>5</v>
      </c>
      <c r="R299">
        <v>1</v>
      </c>
      <c r="S299">
        <v>5</v>
      </c>
      <c r="T299">
        <v>7</v>
      </c>
      <c r="U299">
        <v>0</v>
      </c>
      <c r="V299">
        <v>5</v>
      </c>
      <c r="W299">
        <v>0</v>
      </c>
      <c r="X299">
        <v>0</v>
      </c>
      <c r="Y299">
        <v>4</v>
      </c>
    </row>
    <row r="300" spans="1:25">
      <c r="A300" s="5" t="s">
        <v>339</v>
      </c>
      <c r="B300">
        <v>5.5264879005886202E-3</v>
      </c>
      <c r="C300" s="6">
        <v>1.95078493362038E-5</v>
      </c>
      <c r="D300">
        <v>1.9752391924120899E-3</v>
      </c>
      <c r="E300">
        <v>3.2374100719424499E-3</v>
      </c>
      <c r="F300" s="6">
        <v>6.1408153933479704E-6</v>
      </c>
      <c r="G300">
        <v>1.1082251931216799E-3</v>
      </c>
      <c r="H300">
        <v>0.36720000000000003</v>
      </c>
      <c r="I300">
        <v>0.65604651162790695</v>
      </c>
      <c r="J300">
        <v>0.34574182586072699</v>
      </c>
      <c r="K300">
        <v>0.57423963300236502</v>
      </c>
      <c r="L300">
        <v>0.28829976706198601</v>
      </c>
      <c r="M300">
        <v>0.50299108295921002</v>
      </c>
      <c r="N300" s="6">
        <v>2.3988589916328698E-5</v>
      </c>
      <c r="O300" s="6">
        <v>5.2641627871943402E-5</v>
      </c>
      <c r="P300">
        <v>7</v>
      </c>
      <c r="Q300">
        <v>27</v>
      </c>
      <c r="R300">
        <v>40</v>
      </c>
      <c r="S300">
        <v>18</v>
      </c>
      <c r="T300">
        <v>77</v>
      </c>
      <c r="U300">
        <v>7</v>
      </c>
      <c r="V300">
        <v>34</v>
      </c>
      <c r="W300">
        <v>37</v>
      </c>
      <c r="X300">
        <v>17</v>
      </c>
      <c r="Y300">
        <v>4</v>
      </c>
    </row>
    <row r="301" spans="1:25">
      <c r="A301" s="5" t="s">
        <v>340</v>
      </c>
      <c r="B301">
        <v>2.2236756049705701E-2</v>
      </c>
      <c r="C301">
        <v>2.9625357327551398E-4</v>
      </c>
      <c r="D301">
        <v>7.6974485808677402E-3</v>
      </c>
      <c r="E301">
        <v>1.14453891432309E-2</v>
      </c>
      <c r="F301">
        <v>2.07549936030722E-4</v>
      </c>
      <c r="G301">
        <v>6.4428244742616202E-3</v>
      </c>
      <c r="H301">
        <v>0.37119999999999997</v>
      </c>
      <c r="I301">
        <v>0.65604651162790695</v>
      </c>
      <c r="J301">
        <v>0.15079365079365101</v>
      </c>
      <c r="K301">
        <v>0.57423963300236502</v>
      </c>
      <c r="L301">
        <v>0.35284001667908499</v>
      </c>
      <c r="M301">
        <v>0.60276836182677096</v>
      </c>
      <c r="N301" s="6">
        <v>4.7094156882701603E-25</v>
      </c>
      <c r="O301" s="6">
        <v>2.3252739960833902E-24</v>
      </c>
      <c r="P301">
        <v>37</v>
      </c>
      <c r="Q301">
        <v>312</v>
      </c>
      <c r="R301">
        <v>86</v>
      </c>
      <c r="S301">
        <v>141</v>
      </c>
      <c r="T301">
        <v>104</v>
      </c>
      <c r="U301">
        <v>20</v>
      </c>
      <c r="V301">
        <v>30</v>
      </c>
      <c r="W301">
        <v>31</v>
      </c>
      <c r="X301">
        <v>42</v>
      </c>
      <c r="Y301">
        <v>227</v>
      </c>
    </row>
    <row r="302" spans="1:25">
      <c r="A302" s="5" t="s">
        <v>341</v>
      </c>
      <c r="B302">
        <v>1.3080444735120999E-4</v>
      </c>
      <c r="C302" s="6">
        <v>1.87138475199982E-8</v>
      </c>
      <c r="D302" s="6">
        <v>6.1178178331817198E-5</v>
      </c>
      <c r="E302" s="6">
        <v>3.2701111837802498E-5</v>
      </c>
      <c r="F302" s="6">
        <v>5.3468135771423303E-9</v>
      </c>
      <c r="G302" s="6">
        <v>3.2701111837802498E-5</v>
      </c>
      <c r="H302">
        <v>0.40899999999999997</v>
      </c>
      <c r="I302">
        <v>0.65604651162790695</v>
      </c>
      <c r="J302">
        <v>0.231997723628734</v>
      </c>
      <c r="K302">
        <v>0.57423963300236502</v>
      </c>
      <c r="L302">
        <v>0.37500000138869199</v>
      </c>
      <c r="M302">
        <v>0.62755102273209795</v>
      </c>
      <c r="N302">
        <v>0.37497956096962298</v>
      </c>
      <c r="O302">
        <v>0.48562926748524998</v>
      </c>
      <c r="P302">
        <v>0</v>
      </c>
      <c r="Q302">
        <v>1</v>
      </c>
      <c r="R302">
        <v>1</v>
      </c>
      <c r="S302">
        <v>0</v>
      </c>
      <c r="T302">
        <v>2</v>
      </c>
      <c r="U302">
        <v>0</v>
      </c>
      <c r="V302">
        <v>0</v>
      </c>
      <c r="W302">
        <v>0</v>
      </c>
      <c r="X302">
        <v>1</v>
      </c>
      <c r="Y302">
        <v>0</v>
      </c>
    </row>
    <row r="303" spans="1:25">
      <c r="A303" s="5" t="s">
        <v>342</v>
      </c>
      <c r="B303">
        <v>3.2374100719424502E-2</v>
      </c>
      <c r="C303">
        <v>8.1000215583523403E-4</v>
      </c>
      <c r="D303">
        <v>1.27279389991878E-2</v>
      </c>
      <c r="E303">
        <v>1.4682799215173299E-2</v>
      </c>
      <c r="F303">
        <v>5.69400891677407E-4</v>
      </c>
      <c r="G303">
        <v>1.0671465613283001E-2</v>
      </c>
      <c r="H303">
        <v>0.35620000000000002</v>
      </c>
      <c r="I303">
        <v>0.65604651162790695</v>
      </c>
      <c r="J303">
        <v>9.5238095238095205E-2</v>
      </c>
      <c r="K303">
        <v>0.544973544973545</v>
      </c>
      <c r="L303">
        <v>0.395265661512264</v>
      </c>
      <c r="M303">
        <v>0.64823568488011396</v>
      </c>
      <c r="N303" s="6">
        <v>4.7664902283618299E-47</v>
      </c>
      <c r="O303" s="6">
        <v>2.5103515202705601E-46</v>
      </c>
      <c r="P303">
        <v>66</v>
      </c>
      <c r="Q303">
        <v>498</v>
      </c>
      <c r="R303">
        <v>93</v>
      </c>
      <c r="S303">
        <v>186</v>
      </c>
      <c r="T303">
        <v>147</v>
      </c>
      <c r="U303">
        <v>10</v>
      </c>
      <c r="V303">
        <v>21</v>
      </c>
      <c r="W303">
        <v>25</v>
      </c>
      <c r="X303">
        <v>43</v>
      </c>
      <c r="Y303">
        <v>350</v>
      </c>
    </row>
    <row r="304" spans="1:25">
      <c r="A304" s="5" t="s">
        <v>343</v>
      </c>
      <c r="B304" s="6">
        <v>6.5402223675604997E-5</v>
      </c>
      <c r="C304" s="6">
        <v>2.1387254308569302E-8</v>
      </c>
      <c r="D304" s="6">
        <v>6.5402223675604997E-5</v>
      </c>
      <c r="E304">
        <v>0</v>
      </c>
      <c r="F304">
        <v>0</v>
      </c>
      <c r="G304">
        <v>0</v>
      </c>
      <c r="H304">
        <v>1</v>
      </c>
      <c r="I304" t="s">
        <v>63</v>
      </c>
      <c r="J304">
        <v>0.423710797166793</v>
      </c>
      <c r="K304">
        <v>0.57423963300236502</v>
      </c>
      <c r="L304">
        <v>0.44444444762907898</v>
      </c>
      <c r="M304">
        <v>0.65655533008578804</v>
      </c>
      <c r="N304">
        <v>0.49999182458836799</v>
      </c>
      <c r="O304">
        <v>0.55632893158424002</v>
      </c>
      <c r="P304">
        <v>0</v>
      </c>
      <c r="Q304">
        <v>0</v>
      </c>
      <c r="R304">
        <v>2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</row>
    <row r="305" spans="1:25">
      <c r="A305" s="5" t="s">
        <v>344</v>
      </c>
      <c r="B305" s="6">
        <v>6.5402223675604997E-5</v>
      </c>
      <c r="C305" s="6">
        <v>2.1387254308569302E-8</v>
      </c>
      <c r="D305" s="6">
        <v>6.5402223675604997E-5</v>
      </c>
      <c r="E305">
        <v>0</v>
      </c>
      <c r="F305">
        <v>0</v>
      </c>
      <c r="G305">
        <v>0</v>
      </c>
      <c r="H305">
        <v>1</v>
      </c>
      <c r="I305" t="s">
        <v>63</v>
      </c>
      <c r="J305">
        <v>0.423710797166793</v>
      </c>
      <c r="K305">
        <v>0.57423963300236502</v>
      </c>
      <c r="L305">
        <v>0.44444444762907898</v>
      </c>
      <c r="M305">
        <v>0.65655533008578804</v>
      </c>
      <c r="N305">
        <v>0.49999182458836799</v>
      </c>
      <c r="O305">
        <v>0.55632893158424002</v>
      </c>
      <c r="P305">
        <v>0</v>
      </c>
      <c r="Q305">
        <v>0</v>
      </c>
      <c r="R305">
        <v>0</v>
      </c>
      <c r="S305">
        <v>2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</row>
    <row r="306" spans="1:25">
      <c r="A306" s="5" t="s">
        <v>345</v>
      </c>
      <c r="B306">
        <v>0</v>
      </c>
      <c r="C306">
        <v>0</v>
      </c>
      <c r="D306">
        <v>0</v>
      </c>
      <c r="E306" s="6">
        <v>6.5402223675604997E-5</v>
      </c>
      <c r="F306" s="6">
        <v>2.1387254308569302E-8</v>
      </c>
      <c r="G306" s="6">
        <v>6.5402223675604997E-5</v>
      </c>
      <c r="H306">
        <v>1</v>
      </c>
      <c r="I306" t="s">
        <v>63</v>
      </c>
      <c r="J306">
        <v>0.423710797166793</v>
      </c>
      <c r="K306">
        <v>0.57423963300236502</v>
      </c>
      <c r="L306">
        <v>0.44444444762907898</v>
      </c>
      <c r="M306">
        <v>0.65655533008578804</v>
      </c>
      <c r="N306">
        <v>0.49999182458836799</v>
      </c>
      <c r="O306">
        <v>0.55632893158424002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2</v>
      </c>
    </row>
    <row r="307" spans="1:25">
      <c r="A307" s="5" t="s">
        <v>346</v>
      </c>
      <c r="B307">
        <v>0</v>
      </c>
      <c r="C307">
        <v>0</v>
      </c>
      <c r="D307">
        <v>0</v>
      </c>
      <c r="E307" s="6">
        <v>6.5402223675604997E-5</v>
      </c>
      <c r="F307" s="6">
        <v>2.1387254308569302E-8</v>
      </c>
      <c r="G307" s="6">
        <v>6.5402223675604997E-5</v>
      </c>
      <c r="H307">
        <v>1</v>
      </c>
      <c r="I307" t="s">
        <v>63</v>
      </c>
      <c r="J307">
        <v>0.423710797166793</v>
      </c>
      <c r="K307">
        <v>0.57423963300236502</v>
      </c>
      <c r="L307">
        <v>0.44444444762907898</v>
      </c>
      <c r="M307">
        <v>0.65655533008578804</v>
      </c>
      <c r="N307">
        <v>0.49999182458836799</v>
      </c>
      <c r="O307">
        <v>0.55632893158424002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2</v>
      </c>
      <c r="Y307">
        <v>0</v>
      </c>
    </row>
    <row r="308" spans="1:25">
      <c r="A308" s="5" t="s">
        <v>347</v>
      </c>
      <c r="B308" s="6">
        <v>6.5402223675604997E-5</v>
      </c>
      <c r="C308" s="6">
        <v>2.1387254308569302E-8</v>
      </c>
      <c r="D308" s="6">
        <v>6.5402223675604997E-5</v>
      </c>
      <c r="E308">
        <v>0</v>
      </c>
      <c r="F308">
        <v>0</v>
      </c>
      <c r="G308">
        <v>0</v>
      </c>
      <c r="H308">
        <v>1</v>
      </c>
      <c r="I308" t="s">
        <v>63</v>
      </c>
      <c r="J308">
        <v>0.423710797166793</v>
      </c>
      <c r="K308">
        <v>0.57423963300236502</v>
      </c>
      <c r="L308">
        <v>0.44444444762907898</v>
      </c>
      <c r="M308">
        <v>0.65655533008578804</v>
      </c>
      <c r="N308">
        <v>0.49999182458836799</v>
      </c>
      <c r="O308">
        <v>0.55632893158424002</v>
      </c>
      <c r="P308">
        <v>2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>
      <c r="A309" s="5" t="s">
        <v>348</v>
      </c>
      <c r="B309">
        <v>9.81033355134075E-4</v>
      </c>
      <c r="C309" s="6">
        <v>2.27239577028549E-7</v>
      </c>
      <c r="D309">
        <v>2.1318516694580301E-4</v>
      </c>
      <c r="E309">
        <v>6.5402223675604997E-4</v>
      </c>
      <c r="F309" s="6">
        <v>4.6784618799995398E-7</v>
      </c>
      <c r="G309">
        <v>3.0589089165908599E-4</v>
      </c>
      <c r="H309">
        <v>0.50519999999999998</v>
      </c>
      <c r="I309">
        <v>0.68727659574468103</v>
      </c>
      <c r="J309">
        <v>0.75033471066998902</v>
      </c>
      <c r="K309">
        <v>0.83429782200722902</v>
      </c>
      <c r="L309">
        <v>0.45948147648965598</v>
      </c>
      <c r="M309">
        <v>0.65655533008578804</v>
      </c>
      <c r="N309">
        <v>0.20245390619460099</v>
      </c>
      <c r="O309">
        <v>0.28560461766738399</v>
      </c>
      <c r="P309">
        <v>7</v>
      </c>
      <c r="Q309">
        <v>8</v>
      </c>
      <c r="R309">
        <v>1</v>
      </c>
      <c r="S309">
        <v>8</v>
      </c>
      <c r="T309">
        <v>6</v>
      </c>
      <c r="U309">
        <v>1</v>
      </c>
      <c r="V309">
        <v>0</v>
      </c>
      <c r="W309">
        <v>2</v>
      </c>
      <c r="X309">
        <v>8</v>
      </c>
      <c r="Y309">
        <v>9</v>
      </c>
    </row>
    <row r="310" spans="1:25">
      <c r="A310" s="5" t="s">
        <v>349</v>
      </c>
      <c r="B310">
        <v>8.17527795945062E-4</v>
      </c>
      <c r="C310" s="6">
        <v>1.9114858538283801E-6</v>
      </c>
      <c r="D310">
        <v>6.1830184438159104E-4</v>
      </c>
      <c r="E310">
        <v>2.9431000654022202E-4</v>
      </c>
      <c r="F310" s="6">
        <v>3.2615562820568202E-7</v>
      </c>
      <c r="G310">
        <v>2.55403848132984E-4</v>
      </c>
      <c r="H310">
        <v>0.54820000000000002</v>
      </c>
      <c r="I310">
        <v>0.70809166666666701</v>
      </c>
      <c r="J310">
        <v>0.32578927392572798</v>
      </c>
      <c r="K310">
        <v>0.57423963300236502</v>
      </c>
      <c r="L310">
        <v>0.47294376786248199</v>
      </c>
      <c r="M310">
        <v>0.65655533008578804</v>
      </c>
      <c r="N310">
        <v>9.0224752399812192E-3</v>
      </c>
      <c r="O310">
        <v>1.65761754408957E-2</v>
      </c>
      <c r="P310">
        <v>1</v>
      </c>
      <c r="Q310">
        <v>3</v>
      </c>
      <c r="R310">
        <v>1</v>
      </c>
      <c r="S310">
        <v>0</v>
      </c>
      <c r="T310">
        <v>20</v>
      </c>
      <c r="U310">
        <v>0</v>
      </c>
      <c r="V310">
        <v>8</v>
      </c>
      <c r="W310">
        <v>0</v>
      </c>
      <c r="X310">
        <v>1</v>
      </c>
      <c r="Y310">
        <v>0</v>
      </c>
    </row>
    <row r="311" spans="1:25">
      <c r="A311" s="5" t="s">
        <v>350</v>
      </c>
      <c r="B311">
        <v>7.9790712884238099E-3</v>
      </c>
      <c r="C311" s="6">
        <v>3.5347784558487898E-5</v>
      </c>
      <c r="D311">
        <v>2.6588638385027499E-3</v>
      </c>
      <c r="E311">
        <v>4.2511445389143204E-3</v>
      </c>
      <c r="F311" s="6">
        <v>6.0699701134508297E-5</v>
      </c>
      <c r="G311">
        <v>3.4842417004136901E-3</v>
      </c>
      <c r="H311">
        <v>0.41739999999999999</v>
      </c>
      <c r="I311">
        <v>0.65604651162790695</v>
      </c>
      <c r="J311">
        <v>0.208690443136964</v>
      </c>
      <c r="K311">
        <v>0.57423963300236502</v>
      </c>
      <c r="L311">
        <v>0.48902568332742302</v>
      </c>
      <c r="M311">
        <v>0.65655533008578804</v>
      </c>
      <c r="N311" s="6">
        <v>4.5998041763585497E-9</v>
      </c>
      <c r="O311" s="6">
        <v>1.34586862937898E-8</v>
      </c>
      <c r="P311">
        <v>107</v>
      </c>
      <c r="Q311">
        <v>27</v>
      </c>
      <c r="R311">
        <v>13</v>
      </c>
      <c r="S311">
        <v>57</v>
      </c>
      <c r="T311">
        <v>40</v>
      </c>
      <c r="U311">
        <v>0</v>
      </c>
      <c r="V311">
        <v>0</v>
      </c>
      <c r="W311">
        <v>1</v>
      </c>
      <c r="X311">
        <v>19</v>
      </c>
      <c r="Y311">
        <v>110</v>
      </c>
    </row>
    <row r="312" spans="1:25">
      <c r="A312" s="5" t="s">
        <v>351</v>
      </c>
      <c r="B312" s="6">
        <v>6.5402223675604997E-5</v>
      </c>
      <c r="C312" s="6">
        <v>8.0202203657135001E-9</v>
      </c>
      <c r="D312" s="6">
        <v>4.0050519012151403E-5</v>
      </c>
      <c r="E312">
        <v>0</v>
      </c>
      <c r="F312">
        <v>0</v>
      </c>
      <c r="G312">
        <v>0</v>
      </c>
      <c r="H312">
        <v>0.44519999999999998</v>
      </c>
      <c r="I312">
        <v>0.65604651162790695</v>
      </c>
      <c r="J312">
        <v>0.177015982874804</v>
      </c>
      <c r="K312">
        <v>0.57423963300236502</v>
      </c>
      <c r="L312">
        <v>0.50000000249999998</v>
      </c>
      <c r="M312">
        <v>0.65655533008578804</v>
      </c>
      <c r="N312">
        <v>0.49999182458836799</v>
      </c>
      <c r="O312">
        <v>0.55632893158424002</v>
      </c>
      <c r="P312">
        <v>1</v>
      </c>
      <c r="Q312">
        <v>0</v>
      </c>
      <c r="R312">
        <v>0</v>
      </c>
      <c r="S312">
        <v>0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>
      <c r="A313" s="5" t="s">
        <v>352</v>
      </c>
      <c r="B313">
        <v>0</v>
      </c>
      <c r="C313">
        <v>0</v>
      </c>
      <c r="D313">
        <v>0</v>
      </c>
      <c r="E313" s="6">
        <v>6.5402223675604997E-5</v>
      </c>
      <c r="F313" s="6">
        <v>8.0202203657135001E-9</v>
      </c>
      <c r="G313" s="6">
        <v>4.0050519012151403E-5</v>
      </c>
      <c r="H313">
        <v>0.44879999999999998</v>
      </c>
      <c r="I313">
        <v>0.65604651162790695</v>
      </c>
      <c r="J313">
        <v>0.177015982874804</v>
      </c>
      <c r="K313">
        <v>0.57423963300236502</v>
      </c>
      <c r="L313">
        <v>0.50000000249999998</v>
      </c>
      <c r="M313">
        <v>0.65655533008578804</v>
      </c>
      <c r="N313">
        <v>0.49999182458836799</v>
      </c>
      <c r="O313">
        <v>0.55632893158424002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1</v>
      </c>
      <c r="W313">
        <v>1</v>
      </c>
      <c r="X313">
        <v>0</v>
      </c>
      <c r="Y313">
        <v>0</v>
      </c>
    </row>
    <row r="314" spans="1:25">
      <c r="A314" s="5" t="s">
        <v>353</v>
      </c>
      <c r="B314" s="6">
        <v>6.5402223675604997E-5</v>
      </c>
      <c r="C314" s="6">
        <v>8.0202203657135001E-9</v>
      </c>
      <c r="D314" s="6">
        <v>4.0050519012151403E-5</v>
      </c>
      <c r="E314">
        <v>0</v>
      </c>
      <c r="F314">
        <v>0</v>
      </c>
      <c r="G314">
        <v>0</v>
      </c>
      <c r="H314">
        <v>0.44040000000000001</v>
      </c>
      <c r="I314">
        <v>0.65604651162790695</v>
      </c>
      <c r="J314">
        <v>0.177015982874804</v>
      </c>
      <c r="K314">
        <v>0.57423963300236502</v>
      </c>
      <c r="L314">
        <v>0.50000000249999998</v>
      </c>
      <c r="M314">
        <v>0.65655533008578804</v>
      </c>
      <c r="N314">
        <v>0.49999182458836799</v>
      </c>
      <c r="O314">
        <v>0.55632893158424002</v>
      </c>
      <c r="P314">
        <v>0</v>
      </c>
      <c r="Q314">
        <v>0</v>
      </c>
      <c r="R314">
        <v>1</v>
      </c>
      <c r="S314">
        <v>0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0</v>
      </c>
    </row>
    <row r="315" spans="1:25">
      <c r="A315" s="5" t="s">
        <v>354</v>
      </c>
      <c r="B315" s="6">
        <v>6.5402223675604997E-5</v>
      </c>
      <c r="C315" s="6">
        <v>8.0202203657135001E-9</v>
      </c>
      <c r="D315" s="6">
        <v>4.0050519012151403E-5</v>
      </c>
      <c r="E315">
        <v>0</v>
      </c>
      <c r="F315">
        <v>0</v>
      </c>
      <c r="G315">
        <v>0</v>
      </c>
      <c r="H315">
        <v>0.43159999999999998</v>
      </c>
      <c r="I315">
        <v>0.65604651162790695</v>
      </c>
      <c r="J315">
        <v>0.177015982874804</v>
      </c>
      <c r="K315">
        <v>0.57423963300236502</v>
      </c>
      <c r="L315">
        <v>0.50000000249999998</v>
      </c>
      <c r="M315">
        <v>0.65655533008578804</v>
      </c>
      <c r="N315">
        <v>0.49999182458836799</v>
      </c>
      <c r="O315">
        <v>0.55632893158424002</v>
      </c>
      <c r="P315">
        <v>0</v>
      </c>
      <c r="Q315">
        <v>0</v>
      </c>
      <c r="R315">
        <v>1</v>
      </c>
      <c r="S315">
        <v>1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</row>
    <row r="316" spans="1:25">
      <c r="A316" s="5" t="s">
        <v>355</v>
      </c>
      <c r="B316">
        <v>5.6245912361020303E-3</v>
      </c>
      <c r="C316" s="6">
        <v>8.1734065746986198E-5</v>
      </c>
      <c r="D316">
        <v>4.0431192351199899E-3</v>
      </c>
      <c r="E316">
        <v>3.6952256376716801E-3</v>
      </c>
      <c r="F316" s="6">
        <v>1.3441889332935799E-5</v>
      </c>
      <c r="G316">
        <v>1.6396273560133001E-3</v>
      </c>
      <c r="H316">
        <v>0.87960000000000005</v>
      </c>
      <c r="I316">
        <v>0.88819999999999999</v>
      </c>
      <c r="J316">
        <v>0.84126984126984095</v>
      </c>
      <c r="K316">
        <v>0.866507936507937</v>
      </c>
      <c r="L316">
        <v>0.50983312390519198</v>
      </c>
      <c r="M316">
        <v>0.65655533008578804</v>
      </c>
      <c r="N316">
        <v>5.7390450413922199E-4</v>
      </c>
      <c r="O316">
        <v>1.19311725860522E-3</v>
      </c>
      <c r="P316">
        <v>4</v>
      </c>
      <c r="Q316">
        <v>8</v>
      </c>
      <c r="R316">
        <v>11</v>
      </c>
      <c r="S316">
        <v>16</v>
      </c>
      <c r="T316">
        <v>133</v>
      </c>
      <c r="U316">
        <v>3</v>
      </c>
      <c r="V316">
        <v>61</v>
      </c>
      <c r="W316">
        <v>13</v>
      </c>
      <c r="X316">
        <v>21</v>
      </c>
      <c r="Y316">
        <v>15</v>
      </c>
    </row>
    <row r="317" spans="1:25">
      <c r="A317" s="5" t="s">
        <v>356</v>
      </c>
      <c r="B317">
        <v>1.1118378024852799E-3</v>
      </c>
      <c r="C317" s="6">
        <v>8.2073588409134697E-7</v>
      </c>
      <c r="D317">
        <v>4.0515080750045301E-4</v>
      </c>
      <c r="E317">
        <v>6.86723348593852E-4</v>
      </c>
      <c r="F317" s="6">
        <v>5.9349630706279898E-7</v>
      </c>
      <c r="G317">
        <v>3.4452759165640103E-4</v>
      </c>
      <c r="H317">
        <v>0.47920000000000001</v>
      </c>
      <c r="I317">
        <v>0.67523636363636397</v>
      </c>
      <c r="J317">
        <v>0.52580895345293899</v>
      </c>
      <c r="K317">
        <v>0.665253509723848</v>
      </c>
      <c r="L317">
        <v>0.51243342835963901</v>
      </c>
      <c r="M317">
        <v>0.65655533008578804</v>
      </c>
      <c r="N317">
        <v>0.104633616723738</v>
      </c>
      <c r="O317">
        <v>0.15596331549387299</v>
      </c>
      <c r="P317">
        <v>2</v>
      </c>
      <c r="Q317">
        <v>10</v>
      </c>
      <c r="R317">
        <v>3</v>
      </c>
      <c r="S317">
        <v>15</v>
      </c>
      <c r="T317">
        <v>4</v>
      </c>
      <c r="U317">
        <v>1</v>
      </c>
      <c r="V317">
        <v>4</v>
      </c>
      <c r="W317">
        <v>0</v>
      </c>
      <c r="X317">
        <v>4</v>
      </c>
      <c r="Y317">
        <v>12</v>
      </c>
    </row>
    <row r="318" spans="1:25">
      <c r="A318" s="5" t="s">
        <v>357</v>
      </c>
      <c r="B318" s="6">
        <v>9.8103335513407495E-5</v>
      </c>
      <c r="C318" s="6">
        <v>4.8121322194280997E-8</v>
      </c>
      <c r="D318" s="6">
        <v>9.8103335513407495E-5</v>
      </c>
      <c r="E318" s="6">
        <v>3.2701111837802498E-5</v>
      </c>
      <c r="F318" s="6">
        <v>5.3468135771423303E-9</v>
      </c>
      <c r="G318" s="6">
        <v>3.2701111837802498E-5</v>
      </c>
      <c r="H318">
        <v>1</v>
      </c>
      <c r="I318" t="s">
        <v>63</v>
      </c>
      <c r="J318">
        <v>1</v>
      </c>
      <c r="K318" t="s">
        <v>63</v>
      </c>
      <c r="L318">
        <v>0.52457467074065001</v>
      </c>
      <c r="M318">
        <v>0.66177112308820496</v>
      </c>
      <c r="N318">
        <v>0.62498773658177398</v>
      </c>
      <c r="O318">
        <v>0.66255752443885396</v>
      </c>
      <c r="P318">
        <v>0</v>
      </c>
      <c r="Q318">
        <v>0</v>
      </c>
      <c r="R318">
        <v>3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1</v>
      </c>
      <c r="Y318">
        <v>0</v>
      </c>
    </row>
    <row r="319" spans="1:25">
      <c r="A319" s="5" t="s">
        <v>358</v>
      </c>
      <c r="B319">
        <v>1.50425114453891E-3</v>
      </c>
      <c r="C319" s="6">
        <v>2.0638700407769401E-6</v>
      </c>
      <c r="D319">
        <v>6.4247490858039601E-4</v>
      </c>
      <c r="E319">
        <v>7.1942446043165502E-4</v>
      </c>
      <c r="F319" s="6">
        <v>2.3071500585369101E-6</v>
      </c>
      <c r="G319">
        <v>6.7928639888296201E-4</v>
      </c>
      <c r="H319">
        <v>0.4204</v>
      </c>
      <c r="I319">
        <v>0.65604651162790695</v>
      </c>
      <c r="J319">
        <v>8.9686021770364596E-2</v>
      </c>
      <c r="K319">
        <v>0.54339177896162105</v>
      </c>
      <c r="L319">
        <v>0.58756399400679205</v>
      </c>
      <c r="M319">
        <v>0.73000375012965002</v>
      </c>
      <c r="N319">
        <v>4.8799120913657597E-3</v>
      </c>
      <c r="O319">
        <v>9.1788822670927292E-3</v>
      </c>
      <c r="P319">
        <v>3</v>
      </c>
      <c r="Q319">
        <v>23</v>
      </c>
      <c r="R319">
        <v>4</v>
      </c>
      <c r="S319">
        <v>13</v>
      </c>
      <c r="T319">
        <v>3</v>
      </c>
      <c r="U319">
        <v>0</v>
      </c>
      <c r="V319">
        <v>0</v>
      </c>
      <c r="W319">
        <v>0</v>
      </c>
      <c r="X319">
        <v>1</v>
      </c>
      <c r="Y319">
        <v>21</v>
      </c>
    </row>
    <row r="320" spans="1:25">
      <c r="A320" s="5" t="s">
        <v>359</v>
      </c>
      <c r="B320">
        <v>5.8862001308044502E-4</v>
      </c>
      <c r="C320" s="6">
        <v>9.4371259636562105E-7</v>
      </c>
      <c r="D320">
        <v>4.3444507049007303E-4</v>
      </c>
      <c r="E320">
        <v>1.07913669064748E-3</v>
      </c>
      <c r="F320" s="6">
        <v>2.6279588731654601E-6</v>
      </c>
      <c r="G320">
        <v>7.2497708559173804E-4</v>
      </c>
      <c r="H320">
        <v>0.68959999999999999</v>
      </c>
      <c r="I320">
        <v>0.80865714285714296</v>
      </c>
      <c r="J320">
        <v>0.91390645625926004</v>
      </c>
      <c r="K320">
        <v>0.91390645625926004</v>
      </c>
      <c r="L320">
        <v>0.61344732763262899</v>
      </c>
      <c r="M320">
        <v>0.75078628158023297</v>
      </c>
      <c r="N320">
        <v>4.8780311930946903E-2</v>
      </c>
      <c r="O320">
        <v>7.8645809031526598E-2</v>
      </c>
      <c r="P320">
        <v>0</v>
      </c>
      <c r="Q320">
        <v>0</v>
      </c>
      <c r="R320">
        <v>3</v>
      </c>
      <c r="S320">
        <v>14</v>
      </c>
      <c r="T320">
        <v>1</v>
      </c>
      <c r="U320">
        <v>0</v>
      </c>
      <c r="V320">
        <v>1</v>
      </c>
      <c r="W320">
        <v>0</v>
      </c>
      <c r="X320">
        <v>23</v>
      </c>
      <c r="Y320">
        <v>9</v>
      </c>
    </row>
    <row r="321" spans="1:25">
      <c r="A321" s="5" t="s">
        <v>360</v>
      </c>
      <c r="B321">
        <v>9.1563113145847006E-3</v>
      </c>
      <c r="C321" s="6">
        <v>2.52770611859404E-5</v>
      </c>
      <c r="D321">
        <v>2.24842438992021E-3</v>
      </c>
      <c r="E321">
        <v>1.07913669064748E-2</v>
      </c>
      <c r="F321" s="6">
        <v>4.5768724220338301E-5</v>
      </c>
      <c r="G321">
        <v>3.0255156327587602E-3</v>
      </c>
      <c r="H321">
        <v>0.69379999999999997</v>
      </c>
      <c r="I321">
        <v>0.80865714285714296</v>
      </c>
      <c r="J321">
        <v>0.84126984126984095</v>
      </c>
      <c r="K321">
        <v>0.866507936507937</v>
      </c>
      <c r="L321">
        <v>0.65210042638295695</v>
      </c>
      <c r="M321">
        <v>0.78635639652062495</v>
      </c>
      <c r="N321">
        <v>4.6160748932464898E-2</v>
      </c>
      <c r="O321">
        <v>7.59728992846819E-2</v>
      </c>
      <c r="P321">
        <v>18</v>
      </c>
      <c r="Q321">
        <v>99</v>
      </c>
      <c r="R321">
        <v>43</v>
      </c>
      <c r="S321">
        <v>48</v>
      </c>
      <c r="T321">
        <v>72</v>
      </c>
      <c r="U321">
        <v>95</v>
      </c>
      <c r="V321">
        <v>27</v>
      </c>
      <c r="W321">
        <v>15</v>
      </c>
      <c r="X321">
        <v>100</v>
      </c>
      <c r="Y321">
        <v>93</v>
      </c>
    </row>
    <row r="322" spans="1:25">
      <c r="A322" s="5" t="s">
        <v>361</v>
      </c>
      <c r="B322">
        <v>1.63505559189012E-4</v>
      </c>
      <c r="C322" s="6">
        <v>8.0202203657135004E-8</v>
      </c>
      <c r="D322">
        <v>1.2665086155027501E-4</v>
      </c>
      <c r="E322" s="6">
        <v>6.5402223675604997E-5</v>
      </c>
      <c r="F322" s="6">
        <v>2.1387254308569302E-8</v>
      </c>
      <c r="G322" s="6">
        <v>6.5402223675604997E-5</v>
      </c>
      <c r="H322">
        <v>0.72099999999999997</v>
      </c>
      <c r="I322">
        <v>0.80865714285714296</v>
      </c>
      <c r="J322">
        <v>0.60723554377411104</v>
      </c>
      <c r="K322">
        <v>0.71891104607739598</v>
      </c>
      <c r="L322">
        <v>0.67966627685276504</v>
      </c>
      <c r="M322">
        <v>0.80535714491611099</v>
      </c>
      <c r="N322">
        <v>0.45309817311464301</v>
      </c>
      <c r="O322">
        <v>0.55632893158424002</v>
      </c>
      <c r="P322">
        <v>0</v>
      </c>
      <c r="Q322">
        <v>0</v>
      </c>
      <c r="R322">
        <v>1</v>
      </c>
      <c r="S322">
        <v>0</v>
      </c>
      <c r="T322">
        <v>4</v>
      </c>
      <c r="U322">
        <v>0</v>
      </c>
      <c r="V322">
        <v>0</v>
      </c>
      <c r="W322">
        <v>0</v>
      </c>
      <c r="X322">
        <v>0</v>
      </c>
      <c r="Y322">
        <v>2</v>
      </c>
    </row>
    <row r="323" spans="1:25">
      <c r="A323" s="5" t="s">
        <v>362</v>
      </c>
      <c r="B323">
        <v>1.3080444735120999E-4</v>
      </c>
      <c r="C323" s="6">
        <v>5.3468135771423303E-9</v>
      </c>
      <c r="D323" s="6">
        <v>3.2701111837802498E-5</v>
      </c>
      <c r="E323" s="6">
        <v>6.5402223675604997E-5</v>
      </c>
      <c r="F323" s="6">
        <v>8.0202203657135001E-9</v>
      </c>
      <c r="G323" s="6">
        <v>4.0050519012151403E-5</v>
      </c>
      <c r="H323">
        <v>0.52100000000000002</v>
      </c>
      <c r="I323">
        <v>0.68727659574468103</v>
      </c>
      <c r="J323">
        <v>0.27034414065478002</v>
      </c>
      <c r="K323">
        <v>0.57423963300236502</v>
      </c>
      <c r="L323">
        <v>0.68750000175765602</v>
      </c>
      <c r="M323">
        <v>0.80535714491611099</v>
      </c>
      <c r="N323">
        <v>0.68748467035122496</v>
      </c>
      <c r="O323">
        <v>0.70534141503567205</v>
      </c>
      <c r="P323">
        <v>1</v>
      </c>
      <c r="Q323">
        <v>0</v>
      </c>
      <c r="R323">
        <v>1</v>
      </c>
      <c r="S323">
        <v>1</v>
      </c>
      <c r="T323">
        <v>1</v>
      </c>
      <c r="U323">
        <v>0</v>
      </c>
      <c r="V323">
        <v>1</v>
      </c>
      <c r="W323">
        <v>0</v>
      </c>
      <c r="X323">
        <v>0</v>
      </c>
      <c r="Y323">
        <v>1</v>
      </c>
    </row>
    <row r="324" spans="1:25">
      <c r="A324" s="5" t="s">
        <v>363</v>
      </c>
      <c r="B324">
        <v>3.8554610856769103E-2</v>
      </c>
      <c r="C324">
        <v>4.9637330981876001E-3</v>
      </c>
      <c r="D324">
        <v>3.1507881865297099E-2</v>
      </c>
      <c r="E324">
        <v>6.4421190320470903E-2</v>
      </c>
      <c r="F324">
        <v>1.02117188465768E-2</v>
      </c>
      <c r="G324">
        <v>4.5192297676875902E-2</v>
      </c>
      <c r="H324">
        <v>0.59360000000000002</v>
      </c>
      <c r="I324">
        <v>0.73606400000000005</v>
      </c>
      <c r="J324">
        <v>0.60040184809696895</v>
      </c>
      <c r="K324">
        <v>0.71891104607739598</v>
      </c>
      <c r="L324">
        <v>0.70069979548875405</v>
      </c>
      <c r="M324">
        <v>0.80925891873349098</v>
      </c>
      <c r="N324" s="6">
        <v>2.3299152361855899E-47</v>
      </c>
      <c r="O324" s="6">
        <v>1.31473788327616E-46</v>
      </c>
      <c r="P324">
        <v>6</v>
      </c>
      <c r="Q324">
        <v>1</v>
      </c>
      <c r="R324">
        <v>995</v>
      </c>
      <c r="S324">
        <v>2</v>
      </c>
      <c r="T324">
        <v>175</v>
      </c>
      <c r="U324">
        <v>1</v>
      </c>
      <c r="V324">
        <v>439</v>
      </c>
      <c r="W324">
        <v>1452</v>
      </c>
      <c r="X324">
        <v>41</v>
      </c>
      <c r="Y324">
        <v>37</v>
      </c>
    </row>
    <row r="325" spans="1:25">
      <c r="A325" s="5" t="s">
        <v>364</v>
      </c>
      <c r="B325">
        <v>2.6160889470241999E-4</v>
      </c>
      <c r="C325" s="6">
        <v>8.8222424022848406E-8</v>
      </c>
      <c r="D325">
        <v>1.3283254422230201E-4</v>
      </c>
      <c r="E325">
        <v>1.63505559189012E-4</v>
      </c>
      <c r="F325" s="6">
        <v>5.3468135771423298E-8</v>
      </c>
      <c r="G325">
        <v>1.0340999542735101E-4</v>
      </c>
      <c r="H325">
        <v>0.69620000000000004</v>
      </c>
      <c r="I325">
        <v>0.80865714285714296</v>
      </c>
      <c r="J325">
        <v>0.57615012203057903</v>
      </c>
      <c r="K325">
        <v>0.71498147673674295</v>
      </c>
      <c r="L325">
        <v>0.73244891823150204</v>
      </c>
      <c r="M325">
        <v>0.83417793465254397</v>
      </c>
      <c r="N325">
        <v>0.58101358185449803</v>
      </c>
      <c r="O325">
        <v>0.63261866159476399</v>
      </c>
      <c r="P325">
        <v>0</v>
      </c>
      <c r="Q325">
        <v>4</v>
      </c>
      <c r="R325">
        <v>0</v>
      </c>
      <c r="S325">
        <v>3</v>
      </c>
      <c r="T325">
        <v>1</v>
      </c>
      <c r="U325">
        <v>0</v>
      </c>
      <c r="V325">
        <v>0</v>
      </c>
      <c r="W325">
        <v>0</v>
      </c>
      <c r="X325">
        <v>3</v>
      </c>
      <c r="Y325">
        <v>2</v>
      </c>
    </row>
    <row r="326" spans="1:25">
      <c r="A326" s="5" t="s">
        <v>365</v>
      </c>
      <c r="B326">
        <v>1.3080444735120999E-4</v>
      </c>
      <c r="C326" s="6">
        <v>3.2080881462854E-8</v>
      </c>
      <c r="D326" s="6">
        <v>8.0101038024302807E-5</v>
      </c>
      <c r="E326">
        <v>1.9620667102681499E-4</v>
      </c>
      <c r="F326" s="6">
        <v>7.2181983291421496E-8</v>
      </c>
      <c r="G326">
        <v>1.20151557036454E-4</v>
      </c>
      <c r="H326">
        <v>0.83299999999999996</v>
      </c>
      <c r="I326">
        <v>0.86510666666666702</v>
      </c>
      <c r="J326">
        <v>0.82245596931912701</v>
      </c>
      <c r="K326">
        <v>0.866507936507937</v>
      </c>
      <c r="L326">
        <v>0.786011449648786</v>
      </c>
      <c r="M326">
        <v>0.88291697083836196</v>
      </c>
      <c r="N326">
        <v>0.75388612884892003</v>
      </c>
      <c r="O326">
        <v>0.76355133562903499</v>
      </c>
      <c r="P326">
        <v>0</v>
      </c>
      <c r="Q326">
        <v>0</v>
      </c>
      <c r="R326">
        <v>2</v>
      </c>
      <c r="S326">
        <v>0</v>
      </c>
      <c r="T326">
        <v>2</v>
      </c>
      <c r="U326">
        <v>0</v>
      </c>
      <c r="V326">
        <v>1</v>
      </c>
      <c r="W326">
        <v>4</v>
      </c>
      <c r="X326">
        <v>0</v>
      </c>
      <c r="Y326">
        <v>1</v>
      </c>
    </row>
    <row r="327" spans="1:25">
      <c r="A327" s="5" t="s">
        <v>366</v>
      </c>
      <c r="B327">
        <v>0.19780902550686699</v>
      </c>
      <c r="C327">
        <v>1.7093554480394499E-2</v>
      </c>
      <c r="D327">
        <v>5.84697434240899E-2</v>
      </c>
      <c r="E327">
        <v>0.17298888162197501</v>
      </c>
      <c r="F327">
        <v>2.48283699575805E-2</v>
      </c>
      <c r="G327">
        <v>7.0467538565754495E-2</v>
      </c>
      <c r="H327">
        <v>0.7732</v>
      </c>
      <c r="I327">
        <v>0.82652413793103396</v>
      </c>
      <c r="J327">
        <v>1</v>
      </c>
      <c r="K327" t="s">
        <v>63</v>
      </c>
      <c r="L327">
        <v>0.82401337057739799</v>
      </c>
      <c r="M327">
        <v>0.902406481587817</v>
      </c>
      <c r="N327" s="6">
        <v>3.09649756345392E-15</v>
      </c>
      <c r="O327" s="6">
        <v>1.0192637813035801E-14</v>
      </c>
      <c r="P327">
        <v>389</v>
      </c>
      <c r="Q327">
        <v>2502</v>
      </c>
      <c r="R327">
        <v>750</v>
      </c>
      <c r="S327">
        <v>1168</v>
      </c>
      <c r="T327">
        <v>1240</v>
      </c>
      <c r="U327">
        <v>57</v>
      </c>
      <c r="V327">
        <v>1256</v>
      </c>
      <c r="W327">
        <v>394</v>
      </c>
      <c r="X327">
        <v>1031</v>
      </c>
      <c r="Y327">
        <v>2552</v>
      </c>
    </row>
    <row r="328" spans="1:25">
      <c r="A328" s="5" t="s">
        <v>367</v>
      </c>
      <c r="B328">
        <v>1.3080444735120999E-4</v>
      </c>
      <c r="C328" s="6">
        <v>8.5549017234277299E-8</v>
      </c>
      <c r="D328">
        <v>1.3080444735120999E-4</v>
      </c>
      <c r="E328" s="6">
        <v>9.8103335513407495E-5</v>
      </c>
      <c r="F328" s="6">
        <v>2.1387254308569302E-8</v>
      </c>
      <c r="G328" s="6">
        <v>6.5402223675604997E-5</v>
      </c>
      <c r="H328">
        <v>1</v>
      </c>
      <c r="I328" t="s">
        <v>63</v>
      </c>
      <c r="J328">
        <v>0.79716969313374197</v>
      </c>
      <c r="K328">
        <v>0.85529664992474397</v>
      </c>
      <c r="L328">
        <v>0.82537178194007699</v>
      </c>
      <c r="M328">
        <v>0.902406481587817</v>
      </c>
      <c r="N328">
        <v>1</v>
      </c>
      <c r="O328" t="s">
        <v>63</v>
      </c>
      <c r="P328">
        <v>0</v>
      </c>
      <c r="Q328">
        <v>0</v>
      </c>
      <c r="R328">
        <v>0</v>
      </c>
      <c r="S328">
        <v>0</v>
      </c>
      <c r="T328">
        <v>4</v>
      </c>
      <c r="U328">
        <v>0</v>
      </c>
      <c r="V328">
        <v>2</v>
      </c>
      <c r="W328">
        <v>1</v>
      </c>
      <c r="X328">
        <v>0</v>
      </c>
      <c r="Y328">
        <v>0</v>
      </c>
    </row>
    <row r="329" spans="1:25">
      <c r="A329" s="5" t="s">
        <v>368</v>
      </c>
      <c r="B329">
        <v>3.2701111837802498E-4</v>
      </c>
      <c r="C329" s="6">
        <v>5.3468135771423298E-8</v>
      </c>
      <c r="D329">
        <v>1.0340999542735101E-4</v>
      </c>
      <c r="E329">
        <v>2.28907782864617E-4</v>
      </c>
      <c r="F329" s="6">
        <v>1.28323525851416E-7</v>
      </c>
      <c r="G329">
        <v>1.6020207604860599E-4</v>
      </c>
      <c r="H329">
        <v>0.749</v>
      </c>
      <c r="I329">
        <v>0.81470175438596504</v>
      </c>
      <c r="J329">
        <v>0.39166779226774001</v>
      </c>
      <c r="K329">
        <v>0.57423963300236502</v>
      </c>
      <c r="L329">
        <v>0.84311641855510999</v>
      </c>
      <c r="M329">
        <v>0.90967824107261797</v>
      </c>
      <c r="N329">
        <v>0.62901030801156999</v>
      </c>
      <c r="O329">
        <v>0.66255752443885396</v>
      </c>
      <c r="P329">
        <v>3</v>
      </c>
      <c r="Q329">
        <v>4</v>
      </c>
      <c r="R329">
        <v>1</v>
      </c>
      <c r="S329">
        <v>1</v>
      </c>
      <c r="T329">
        <v>1</v>
      </c>
      <c r="U329">
        <v>0</v>
      </c>
      <c r="V329">
        <v>2</v>
      </c>
      <c r="W329">
        <v>0</v>
      </c>
      <c r="X329">
        <v>0</v>
      </c>
      <c r="Y329">
        <v>5</v>
      </c>
    </row>
    <row r="330" spans="1:25">
      <c r="A330" s="5" t="s">
        <v>369</v>
      </c>
      <c r="B330" s="6">
        <v>6.5402223675604997E-5</v>
      </c>
      <c r="C330" s="6">
        <v>2.1387254308569302E-8</v>
      </c>
      <c r="D330" s="6">
        <v>6.5402223675604997E-5</v>
      </c>
      <c r="E330" s="6">
        <v>3.2701111837802498E-5</v>
      </c>
      <c r="F330" s="6">
        <v>5.3468135771423303E-9</v>
      </c>
      <c r="G330" s="6">
        <v>3.2701111837802498E-5</v>
      </c>
      <c r="H330">
        <v>1</v>
      </c>
      <c r="I330" t="s">
        <v>63</v>
      </c>
      <c r="J330">
        <v>1</v>
      </c>
      <c r="K330" t="s">
        <v>63</v>
      </c>
      <c r="L330">
        <v>0.85556238807078999</v>
      </c>
      <c r="M330">
        <v>0.91111838729616601</v>
      </c>
      <c r="N330">
        <v>1</v>
      </c>
      <c r="O330" t="s">
        <v>63</v>
      </c>
      <c r="P330">
        <v>0</v>
      </c>
      <c r="Q330">
        <v>0</v>
      </c>
      <c r="R330">
        <v>0</v>
      </c>
      <c r="S330">
        <v>0</v>
      </c>
      <c r="T330">
        <v>2</v>
      </c>
      <c r="U330">
        <v>0</v>
      </c>
      <c r="V330">
        <v>0</v>
      </c>
      <c r="W330">
        <v>1</v>
      </c>
      <c r="X330">
        <v>0</v>
      </c>
      <c r="Y330">
        <v>0</v>
      </c>
    </row>
    <row r="331" spans="1:25">
      <c r="A331" s="5" t="s">
        <v>370</v>
      </c>
      <c r="B331">
        <v>1.3080444735120999E-4</v>
      </c>
      <c r="C331" s="6">
        <v>3.2080881462854E-8</v>
      </c>
      <c r="D331" s="6">
        <v>8.0101038024302807E-5</v>
      </c>
      <c r="E331" s="6">
        <v>6.5402223675604997E-5</v>
      </c>
      <c r="F331" s="6">
        <v>2.1387254308569302E-8</v>
      </c>
      <c r="G331" s="6">
        <v>6.5402223675604997E-5</v>
      </c>
      <c r="H331">
        <v>1</v>
      </c>
      <c r="I331" t="s">
        <v>63</v>
      </c>
      <c r="J331">
        <v>0.60047126012338503</v>
      </c>
      <c r="K331">
        <v>0.71891104607739598</v>
      </c>
      <c r="L331">
        <v>0.88477448278912196</v>
      </c>
      <c r="M331">
        <v>0.92776237454491794</v>
      </c>
      <c r="N331">
        <v>0.68748467035122496</v>
      </c>
      <c r="O331">
        <v>0.70534141503567205</v>
      </c>
      <c r="P331">
        <v>2</v>
      </c>
      <c r="Q331">
        <v>0</v>
      </c>
      <c r="R331">
        <v>0</v>
      </c>
      <c r="S331">
        <v>0</v>
      </c>
      <c r="T331">
        <v>2</v>
      </c>
      <c r="U331">
        <v>0</v>
      </c>
      <c r="V331">
        <v>2</v>
      </c>
      <c r="W331">
        <v>0</v>
      </c>
      <c r="X331">
        <v>0</v>
      </c>
      <c r="Y331">
        <v>0</v>
      </c>
    </row>
    <row r="332" spans="1:25">
      <c r="A332" s="5" t="s">
        <v>371</v>
      </c>
      <c r="B332">
        <v>1.43230869849575E-2</v>
      </c>
      <c r="C332">
        <v>3.01434635631765E-4</v>
      </c>
      <c r="D332">
        <v>7.7644656690819902E-3</v>
      </c>
      <c r="E332">
        <v>1.15434924787443E-2</v>
      </c>
      <c r="F332">
        <v>3.6722717669850102E-4</v>
      </c>
      <c r="G332">
        <v>8.5700312332978208E-3</v>
      </c>
      <c r="H332">
        <v>0.7228</v>
      </c>
      <c r="I332">
        <v>0.80865714285714296</v>
      </c>
      <c r="J332">
        <v>0.52961929900345195</v>
      </c>
      <c r="K332">
        <v>0.665253509723848</v>
      </c>
      <c r="L332">
        <v>0.89381984864693298</v>
      </c>
      <c r="M332">
        <v>0.92776237454491794</v>
      </c>
      <c r="N332">
        <v>2.6453541587912301E-3</v>
      </c>
      <c r="O332">
        <v>5.0971458181586996E-3</v>
      </c>
      <c r="P332">
        <v>23</v>
      </c>
      <c r="Q332">
        <v>106</v>
      </c>
      <c r="R332">
        <v>38</v>
      </c>
      <c r="S332">
        <v>265</v>
      </c>
      <c r="T332">
        <v>6</v>
      </c>
      <c r="U332">
        <v>1</v>
      </c>
      <c r="V332">
        <v>1</v>
      </c>
      <c r="W332">
        <v>12</v>
      </c>
      <c r="X332">
        <v>275</v>
      </c>
      <c r="Y332">
        <v>64</v>
      </c>
    </row>
    <row r="333" spans="1:25">
      <c r="A333" s="5" t="s">
        <v>372</v>
      </c>
      <c r="B333">
        <v>2.6160889470241999E-4</v>
      </c>
      <c r="C333" s="6">
        <v>8.8222424022848406E-8</v>
      </c>
      <c r="D333">
        <v>1.3283254422230201E-4</v>
      </c>
      <c r="E333">
        <v>2.28907782864617E-4</v>
      </c>
      <c r="F333" s="6">
        <v>3.4754288251425101E-8</v>
      </c>
      <c r="G333" s="6">
        <v>8.3371803688567505E-5</v>
      </c>
      <c r="H333">
        <v>1</v>
      </c>
      <c r="I333" t="s">
        <v>63</v>
      </c>
      <c r="J333">
        <v>1</v>
      </c>
      <c r="K333" t="s">
        <v>63</v>
      </c>
      <c r="L333">
        <v>0.92556043257027698</v>
      </c>
      <c r="M333">
        <v>0.94869944338453405</v>
      </c>
      <c r="N333">
        <v>1</v>
      </c>
      <c r="O333" t="s">
        <v>63</v>
      </c>
      <c r="P333">
        <v>0</v>
      </c>
      <c r="Q333">
        <v>3</v>
      </c>
      <c r="R333">
        <v>0</v>
      </c>
      <c r="S333">
        <v>1</v>
      </c>
      <c r="T333">
        <v>4</v>
      </c>
      <c r="U333">
        <v>1</v>
      </c>
      <c r="V333">
        <v>3</v>
      </c>
      <c r="W333">
        <v>2</v>
      </c>
      <c r="X333">
        <v>0</v>
      </c>
      <c r="Y333">
        <v>1</v>
      </c>
    </row>
    <row r="334" spans="1:25">
      <c r="A334" s="5" t="s">
        <v>373</v>
      </c>
      <c r="B334">
        <v>2.28907782864617E-4</v>
      </c>
      <c r="C334" s="6">
        <v>1.81791661622839E-7</v>
      </c>
      <c r="D334">
        <v>1.90678610034182E-4</v>
      </c>
      <c r="E334">
        <v>2.9431000654022202E-4</v>
      </c>
      <c r="F334" s="6">
        <v>2.4595342454854699E-7</v>
      </c>
      <c r="G334">
        <v>2.2178973129906001E-4</v>
      </c>
      <c r="H334">
        <v>0.83720000000000006</v>
      </c>
      <c r="I334">
        <v>0.86510666666666702</v>
      </c>
      <c r="J334">
        <v>0.906329390836487</v>
      </c>
      <c r="K334">
        <v>0.91390645625926004</v>
      </c>
      <c r="L334">
        <v>0.94172454629699098</v>
      </c>
      <c r="M334">
        <v>0.95333686105678805</v>
      </c>
      <c r="N334">
        <v>0.80359369247671397</v>
      </c>
      <c r="O334">
        <v>0.80359369247671397</v>
      </c>
      <c r="P334">
        <v>6</v>
      </c>
      <c r="Q334">
        <v>0</v>
      </c>
      <c r="R334">
        <v>0</v>
      </c>
      <c r="S334">
        <v>1</v>
      </c>
      <c r="T334">
        <v>0</v>
      </c>
      <c r="U334">
        <v>0</v>
      </c>
      <c r="V334">
        <v>0</v>
      </c>
      <c r="W334">
        <v>0</v>
      </c>
      <c r="X334">
        <v>2</v>
      </c>
      <c r="Y334">
        <v>7</v>
      </c>
    </row>
    <row r="335" spans="1:25">
      <c r="A335" s="5" t="s">
        <v>374</v>
      </c>
      <c r="B335" s="6">
        <v>9.8103335513407495E-5</v>
      </c>
      <c r="C335" s="6">
        <v>2.1387254308569302E-8</v>
      </c>
      <c r="D335" s="6">
        <v>6.5402223675604997E-5</v>
      </c>
      <c r="E335" s="6">
        <v>6.5402223675604997E-5</v>
      </c>
      <c r="F335" s="6">
        <v>8.0202203657135001E-9</v>
      </c>
      <c r="G335" s="6">
        <v>4.0050519012151403E-5</v>
      </c>
      <c r="H335">
        <v>1</v>
      </c>
      <c r="I335" t="s">
        <v>63</v>
      </c>
      <c r="J335">
        <v>0.90486112945044805</v>
      </c>
      <c r="K335">
        <v>0.91390645625926004</v>
      </c>
      <c r="L335">
        <v>0.95333686105678805</v>
      </c>
      <c r="M335">
        <v>0.95333686105678805</v>
      </c>
      <c r="N335">
        <v>1</v>
      </c>
      <c r="O335" t="s">
        <v>63</v>
      </c>
      <c r="P335">
        <v>2</v>
      </c>
      <c r="Q335">
        <v>0</v>
      </c>
      <c r="R335">
        <v>0</v>
      </c>
      <c r="S335">
        <v>0</v>
      </c>
      <c r="T335">
        <v>1</v>
      </c>
      <c r="U335">
        <v>0</v>
      </c>
      <c r="V335">
        <v>0</v>
      </c>
      <c r="W335">
        <v>0</v>
      </c>
      <c r="X335">
        <v>1</v>
      </c>
      <c r="Y335">
        <v>1</v>
      </c>
    </row>
    <row r="336" spans="1:25">
      <c r="A336" s="5" t="s">
        <v>375</v>
      </c>
      <c r="B336">
        <v>0</v>
      </c>
      <c r="C336">
        <v>0</v>
      </c>
      <c r="D336">
        <v>0</v>
      </c>
      <c r="E336" s="6">
        <v>3.2701111837802498E-5</v>
      </c>
      <c r="F336" s="6">
        <v>5.3468135771423303E-9</v>
      </c>
      <c r="G336" s="6">
        <v>3.2701111837802498E-5</v>
      </c>
      <c r="H336">
        <v>1</v>
      </c>
      <c r="I336" t="s">
        <v>63</v>
      </c>
      <c r="J336">
        <v>0.423710797166793</v>
      </c>
      <c r="K336">
        <v>0.57423963300236502</v>
      </c>
      <c r="L336">
        <v>1</v>
      </c>
      <c r="M336" t="s">
        <v>63</v>
      </c>
      <c r="N336">
        <v>1</v>
      </c>
      <c r="O336" t="s">
        <v>63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1</v>
      </c>
      <c r="W336">
        <v>0</v>
      </c>
      <c r="X336">
        <v>0</v>
      </c>
      <c r="Y336">
        <v>0</v>
      </c>
    </row>
    <row r="337" spans="1:25">
      <c r="A337" s="5" t="s">
        <v>376</v>
      </c>
      <c r="B337" s="6">
        <v>3.2701111837802498E-5</v>
      </c>
      <c r="C337" s="6">
        <v>5.3468135771423303E-9</v>
      </c>
      <c r="D337" s="6">
        <v>3.2701111837802498E-5</v>
      </c>
      <c r="E337">
        <v>0</v>
      </c>
      <c r="F337">
        <v>0</v>
      </c>
      <c r="G337">
        <v>0</v>
      </c>
      <c r="H337">
        <v>1</v>
      </c>
      <c r="I337" t="s">
        <v>63</v>
      </c>
      <c r="J337">
        <v>0.423710797166793</v>
      </c>
      <c r="K337">
        <v>0.57423963300236502</v>
      </c>
      <c r="L337">
        <v>1</v>
      </c>
      <c r="M337" t="s">
        <v>63</v>
      </c>
      <c r="N337">
        <v>1</v>
      </c>
      <c r="O337" t="s">
        <v>63</v>
      </c>
      <c r="P337">
        <v>0</v>
      </c>
      <c r="Q337">
        <v>0</v>
      </c>
      <c r="R337">
        <v>0</v>
      </c>
      <c r="S337">
        <v>1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</row>
    <row r="338" spans="1:25">
      <c r="A338" s="5" t="s">
        <v>377</v>
      </c>
      <c r="B338" s="6">
        <v>3.2701111837802498E-5</v>
      </c>
      <c r="C338" s="6">
        <v>5.3468135771423303E-9</v>
      </c>
      <c r="D338" s="6">
        <v>3.2701111837802498E-5</v>
      </c>
      <c r="E338">
        <v>0</v>
      </c>
      <c r="F338">
        <v>0</v>
      </c>
      <c r="G338">
        <v>0</v>
      </c>
      <c r="H338">
        <v>1</v>
      </c>
      <c r="I338" t="s">
        <v>63</v>
      </c>
      <c r="J338">
        <v>0.423710797166793</v>
      </c>
      <c r="K338">
        <v>0.57423963300236502</v>
      </c>
      <c r="L338">
        <v>1</v>
      </c>
      <c r="M338" t="s">
        <v>63</v>
      </c>
      <c r="N338">
        <v>1</v>
      </c>
      <c r="O338" t="s">
        <v>63</v>
      </c>
      <c r="P338">
        <v>0</v>
      </c>
      <c r="Q338">
        <v>0</v>
      </c>
      <c r="R338">
        <v>0</v>
      </c>
      <c r="S338">
        <v>1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</row>
    <row r="339" spans="1:25">
      <c r="A339" s="5" t="s">
        <v>378</v>
      </c>
      <c r="B339">
        <v>0</v>
      </c>
      <c r="C339">
        <v>0</v>
      </c>
      <c r="D339">
        <v>0</v>
      </c>
      <c r="E339" s="6">
        <v>3.2701111837802498E-5</v>
      </c>
      <c r="F339" s="6">
        <v>5.3468135771423303E-9</v>
      </c>
      <c r="G339" s="6">
        <v>3.2701111837802498E-5</v>
      </c>
      <c r="H339">
        <v>1</v>
      </c>
      <c r="I339" t="s">
        <v>63</v>
      </c>
      <c r="J339">
        <v>0.423710797166793</v>
      </c>
      <c r="K339">
        <v>0.57423963300236502</v>
      </c>
      <c r="L339">
        <v>1</v>
      </c>
      <c r="M339" t="s">
        <v>63</v>
      </c>
      <c r="N339">
        <v>1</v>
      </c>
      <c r="O339" t="s">
        <v>63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1</v>
      </c>
    </row>
    <row r="340" spans="1:25">
      <c r="A340" s="5" t="s">
        <v>379</v>
      </c>
      <c r="B340" s="6">
        <v>3.2701111837802498E-5</v>
      </c>
      <c r="C340" s="6">
        <v>5.3468135771423303E-9</v>
      </c>
      <c r="D340" s="6">
        <v>3.2701111837802498E-5</v>
      </c>
      <c r="E340">
        <v>0</v>
      </c>
      <c r="F340">
        <v>0</v>
      </c>
      <c r="G340">
        <v>0</v>
      </c>
      <c r="H340">
        <v>1</v>
      </c>
      <c r="I340" t="s">
        <v>63</v>
      </c>
      <c r="J340">
        <v>0.423710797166793</v>
      </c>
      <c r="K340">
        <v>0.57423963300236502</v>
      </c>
      <c r="L340">
        <v>1</v>
      </c>
      <c r="M340" t="s">
        <v>63</v>
      </c>
      <c r="N340">
        <v>1</v>
      </c>
      <c r="O340" t="s">
        <v>63</v>
      </c>
      <c r="P340">
        <v>1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>
      <c r="A341" s="5" t="s">
        <v>380</v>
      </c>
      <c r="B341">
        <v>0</v>
      </c>
      <c r="C341">
        <v>0</v>
      </c>
      <c r="D341">
        <v>0</v>
      </c>
      <c r="E341" s="6">
        <v>3.2701111837802498E-5</v>
      </c>
      <c r="F341" s="6">
        <v>5.3468135771423303E-9</v>
      </c>
      <c r="G341" s="6">
        <v>3.2701111837802498E-5</v>
      </c>
      <c r="H341">
        <v>1</v>
      </c>
      <c r="I341" t="s">
        <v>63</v>
      </c>
      <c r="J341">
        <v>0.423710797166793</v>
      </c>
      <c r="K341">
        <v>0.57423963300236502</v>
      </c>
      <c r="L341">
        <v>1</v>
      </c>
      <c r="M341" t="s">
        <v>63</v>
      </c>
      <c r="N341">
        <v>1</v>
      </c>
      <c r="O341" t="s">
        <v>63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1</v>
      </c>
      <c r="X341">
        <v>0</v>
      </c>
      <c r="Y341">
        <v>0</v>
      </c>
    </row>
    <row r="342" spans="1:25">
      <c r="A342" s="5" t="s">
        <v>381</v>
      </c>
      <c r="B342" s="6">
        <v>3.2701111837802498E-5</v>
      </c>
      <c r="C342" s="6">
        <v>5.3468135771423303E-9</v>
      </c>
      <c r="D342" s="6">
        <v>3.2701111837802498E-5</v>
      </c>
      <c r="E342">
        <v>0</v>
      </c>
      <c r="F342">
        <v>0</v>
      </c>
      <c r="G342">
        <v>0</v>
      </c>
      <c r="H342">
        <v>1</v>
      </c>
      <c r="I342" t="s">
        <v>63</v>
      </c>
      <c r="J342">
        <v>0.423710797166793</v>
      </c>
      <c r="K342">
        <v>0.57423963300236502</v>
      </c>
      <c r="L342">
        <v>1</v>
      </c>
      <c r="M342" t="s">
        <v>63</v>
      </c>
      <c r="N342">
        <v>1</v>
      </c>
      <c r="O342" t="s">
        <v>63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>
      <c r="A343" s="5" t="s">
        <v>382</v>
      </c>
      <c r="B343">
        <v>8.17527795945062E-4</v>
      </c>
      <c r="C343" s="6">
        <v>1.4703737337141399E-7</v>
      </c>
      <c r="D343">
        <v>1.71486077202445E-4</v>
      </c>
      <c r="E343">
        <v>8.17527795945062E-4</v>
      </c>
      <c r="F343" s="6">
        <v>9.0895830811419599E-7</v>
      </c>
      <c r="G343">
        <v>4.2637033389160601E-4</v>
      </c>
      <c r="H343">
        <v>1</v>
      </c>
      <c r="I343" t="s">
        <v>63</v>
      </c>
      <c r="J343">
        <v>0.524518280213076</v>
      </c>
      <c r="K343">
        <v>0.665253509723848</v>
      </c>
      <c r="L343">
        <v>1</v>
      </c>
      <c r="M343" t="s">
        <v>63</v>
      </c>
      <c r="N343">
        <v>1</v>
      </c>
      <c r="O343" t="s">
        <v>63</v>
      </c>
      <c r="P343">
        <v>8</v>
      </c>
      <c r="Q343">
        <v>4</v>
      </c>
      <c r="R343">
        <v>3</v>
      </c>
      <c r="S343">
        <v>7</v>
      </c>
      <c r="T343">
        <v>3</v>
      </c>
      <c r="U343">
        <v>15</v>
      </c>
      <c r="V343">
        <v>1</v>
      </c>
      <c r="W343">
        <v>1</v>
      </c>
      <c r="X343">
        <v>5</v>
      </c>
      <c r="Y343">
        <v>3</v>
      </c>
    </row>
    <row r="344" spans="1:25">
      <c r="A344" s="5" t="s">
        <v>383</v>
      </c>
      <c r="B344" s="6">
        <v>3.2701111837802498E-5</v>
      </c>
      <c r="C344" s="6">
        <v>5.3468135771423303E-9</v>
      </c>
      <c r="D344" s="6">
        <v>3.2701111837802498E-5</v>
      </c>
      <c r="E344">
        <v>0</v>
      </c>
      <c r="F344">
        <v>0</v>
      </c>
      <c r="G344">
        <v>0</v>
      </c>
      <c r="H344">
        <v>1</v>
      </c>
      <c r="I344" t="s">
        <v>63</v>
      </c>
      <c r="J344">
        <v>0.423710797166793</v>
      </c>
      <c r="K344">
        <v>0.57423963300236502</v>
      </c>
      <c r="L344">
        <v>1</v>
      </c>
      <c r="M344" t="s">
        <v>63</v>
      </c>
      <c r="N344">
        <v>1</v>
      </c>
      <c r="O344" t="s">
        <v>63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</row>
    <row r="345" spans="1:25">
      <c r="A345" s="5" t="s">
        <v>384</v>
      </c>
      <c r="B345" s="6">
        <v>3.2701111837802498E-5</v>
      </c>
      <c r="C345" s="6">
        <v>5.3468135771423303E-9</v>
      </c>
      <c r="D345" s="6">
        <v>3.2701111837802498E-5</v>
      </c>
      <c r="E345">
        <v>0</v>
      </c>
      <c r="F345">
        <v>0</v>
      </c>
      <c r="G345">
        <v>0</v>
      </c>
      <c r="H345">
        <v>1</v>
      </c>
      <c r="I345" t="s">
        <v>63</v>
      </c>
      <c r="J345">
        <v>0.423710797166793</v>
      </c>
      <c r="K345">
        <v>0.57423963300236502</v>
      </c>
      <c r="L345">
        <v>1</v>
      </c>
      <c r="M345" t="s">
        <v>63</v>
      </c>
      <c r="N345">
        <v>1</v>
      </c>
      <c r="O345" t="s">
        <v>63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</row>
    <row r="346" spans="1:25">
      <c r="A346" s="5" t="s">
        <v>385</v>
      </c>
      <c r="B346">
        <v>0</v>
      </c>
      <c r="C346">
        <v>0</v>
      </c>
      <c r="D346">
        <v>0</v>
      </c>
      <c r="E346" s="6">
        <v>3.2701111837802498E-5</v>
      </c>
      <c r="F346" s="6">
        <v>5.3468135771423303E-9</v>
      </c>
      <c r="G346" s="6">
        <v>3.2701111837802498E-5</v>
      </c>
      <c r="H346">
        <v>1</v>
      </c>
      <c r="I346" t="s">
        <v>63</v>
      </c>
      <c r="J346">
        <v>0.423710797166793</v>
      </c>
      <c r="K346">
        <v>0.57423963300236502</v>
      </c>
      <c r="L346">
        <v>1</v>
      </c>
      <c r="M346" t="s">
        <v>63</v>
      </c>
      <c r="N346">
        <v>1</v>
      </c>
      <c r="O346" t="s">
        <v>63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1</v>
      </c>
      <c r="Y346">
        <v>0</v>
      </c>
    </row>
    <row r="347" spans="1:25">
      <c r="A347" s="5" t="s">
        <v>386</v>
      </c>
      <c r="B347" s="6">
        <v>3.2701111837802498E-5</v>
      </c>
      <c r="C347" s="6">
        <v>5.3468135771423303E-9</v>
      </c>
      <c r="D347" s="6">
        <v>3.2701111837802498E-5</v>
      </c>
      <c r="E347">
        <v>0</v>
      </c>
      <c r="F347">
        <v>0</v>
      </c>
      <c r="G347">
        <v>0</v>
      </c>
      <c r="H347">
        <v>1</v>
      </c>
      <c r="I347" t="s">
        <v>63</v>
      </c>
      <c r="J347">
        <v>0.423710797166793</v>
      </c>
      <c r="K347">
        <v>0.57423963300236502</v>
      </c>
      <c r="L347">
        <v>1</v>
      </c>
      <c r="M347" t="s">
        <v>63</v>
      </c>
      <c r="N347">
        <v>1</v>
      </c>
      <c r="O347" t="s">
        <v>63</v>
      </c>
      <c r="P347">
        <v>1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</row>
    <row r="348" spans="1:25">
      <c r="A348" s="5" t="s">
        <v>387</v>
      </c>
      <c r="B348">
        <v>4.2511445389143202E-4</v>
      </c>
      <c r="C348" s="6">
        <v>3.4754288251425101E-8</v>
      </c>
      <c r="D348" s="6">
        <v>8.3371803688567505E-5</v>
      </c>
      <c r="E348">
        <v>4.2511445389143202E-4</v>
      </c>
      <c r="F348" s="6">
        <v>1.9515869556569499E-7</v>
      </c>
      <c r="G348">
        <v>1.97564518861913E-4</v>
      </c>
      <c r="H348">
        <v>1</v>
      </c>
      <c r="I348" t="s">
        <v>63</v>
      </c>
      <c r="J348">
        <v>0.67040215251483704</v>
      </c>
      <c r="K348">
        <v>0.78467524669350197</v>
      </c>
      <c r="L348">
        <v>1</v>
      </c>
      <c r="M348" t="s">
        <v>63</v>
      </c>
      <c r="N348">
        <v>1</v>
      </c>
      <c r="O348" t="s">
        <v>63</v>
      </c>
      <c r="P348">
        <v>1</v>
      </c>
      <c r="Q348">
        <v>4</v>
      </c>
      <c r="R348">
        <v>3</v>
      </c>
      <c r="S348">
        <v>2</v>
      </c>
      <c r="T348">
        <v>3</v>
      </c>
      <c r="U348">
        <v>7</v>
      </c>
      <c r="V348">
        <v>0</v>
      </c>
      <c r="W348">
        <v>3</v>
      </c>
      <c r="X348">
        <v>1</v>
      </c>
      <c r="Y348">
        <v>2</v>
      </c>
    </row>
    <row r="349" spans="1:25">
      <c r="A349" s="5" t="s">
        <v>388</v>
      </c>
      <c r="B349">
        <v>5.5591890124264201E-4</v>
      </c>
      <c r="C349" s="6">
        <v>5.8280267990851402E-7</v>
      </c>
      <c r="D349">
        <v>3.41409630768821E-4</v>
      </c>
      <c r="E349">
        <v>4.2511445389143202E-4</v>
      </c>
      <c r="F349" s="6">
        <v>9.0361149453705404E-7</v>
      </c>
      <c r="G349">
        <v>4.2511445389143202E-4</v>
      </c>
      <c r="H349">
        <v>1</v>
      </c>
      <c r="I349" t="s">
        <v>63</v>
      </c>
      <c r="J349">
        <v>0.79716969313374197</v>
      </c>
      <c r="K349">
        <v>0.85529664992474397</v>
      </c>
      <c r="L349">
        <v>1</v>
      </c>
      <c r="M349" t="s">
        <v>63</v>
      </c>
      <c r="N349">
        <v>0.58457167463820003</v>
      </c>
      <c r="O349">
        <v>0.63261866159476399</v>
      </c>
      <c r="P349">
        <v>0</v>
      </c>
      <c r="Q349">
        <v>0</v>
      </c>
      <c r="R349">
        <v>8</v>
      </c>
      <c r="S349">
        <v>9</v>
      </c>
      <c r="T349">
        <v>0</v>
      </c>
      <c r="U349">
        <v>0</v>
      </c>
      <c r="V349">
        <v>0</v>
      </c>
      <c r="W349">
        <v>0</v>
      </c>
      <c r="X349">
        <v>13</v>
      </c>
      <c r="Y349">
        <v>0</v>
      </c>
    </row>
    <row r="350" spans="1:25">
      <c r="A350" s="5" t="s">
        <v>389</v>
      </c>
      <c r="B350">
        <v>0</v>
      </c>
      <c r="C350">
        <v>0</v>
      </c>
      <c r="D350">
        <v>0</v>
      </c>
      <c r="E350" s="6">
        <v>3.2701111837802498E-5</v>
      </c>
      <c r="F350" s="6">
        <v>5.3468135771423303E-9</v>
      </c>
      <c r="G350" s="6">
        <v>3.2701111837802498E-5</v>
      </c>
      <c r="H350">
        <v>1</v>
      </c>
      <c r="I350" t="s">
        <v>63</v>
      </c>
      <c r="J350">
        <v>0.423710797166793</v>
      </c>
      <c r="K350">
        <v>0.57423963300236502</v>
      </c>
      <c r="L350">
        <v>1</v>
      </c>
      <c r="M350" t="s">
        <v>63</v>
      </c>
      <c r="N350">
        <v>1</v>
      </c>
      <c r="O350" t="s">
        <v>63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1</v>
      </c>
      <c r="Y350">
        <v>0</v>
      </c>
    </row>
    <row r="351" spans="1:25">
      <c r="A351" s="5" t="s">
        <v>390</v>
      </c>
      <c r="B351" s="6">
        <v>3.2701111837802498E-5</v>
      </c>
      <c r="C351" s="6">
        <v>5.3468135771423303E-9</v>
      </c>
      <c r="D351" s="6">
        <v>3.2701111837802498E-5</v>
      </c>
      <c r="E351">
        <v>0</v>
      </c>
      <c r="F351">
        <v>0</v>
      </c>
      <c r="G351">
        <v>0</v>
      </c>
      <c r="H351">
        <v>1</v>
      </c>
      <c r="I351" t="s">
        <v>63</v>
      </c>
      <c r="J351">
        <v>0.423710797166793</v>
      </c>
      <c r="K351">
        <v>0.57423963300236502</v>
      </c>
      <c r="L351">
        <v>1</v>
      </c>
      <c r="M351" t="s">
        <v>63</v>
      </c>
      <c r="N351">
        <v>1</v>
      </c>
      <c r="O351" t="s">
        <v>63</v>
      </c>
      <c r="P351">
        <v>0</v>
      </c>
      <c r="Q351">
        <v>1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</row>
    <row r="352" spans="1:25">
      <c r="A352" s="5" t="s">
        <v>391</v>
      </c>
      <c r="B352" s="6">
        <v>3.2701111837802498E-5</v>
      </c>
      <c r="C352" s="6">
        <v>5.3468135771423303E-9</v>
      </c>
      <c r="D352" s="6">
        <v>3.2701111837802498E-5</v>
      </c>
      <c r="E352" s="6">
        <v>3.2701111837802498E-5</v>
      </c>
      <c r="F352" s="6">
        <v>5.3468135771423303E-9</v>
      </c>
      <c r="G352" s="6">
        <v>3.2701111837802498E-5</v>
      </c>
      <c r="H352">
        <v>1</v>
      </c>
      <c r="I352" t="s">
        <v>63</v>
      </c>
      <c r="J352">
        <v>1</v>
      </c>
      <c r="K352" t="s">
        <v>63</v>
      </c>
      <c r="L352">
        <v>1</v>
      </c>
      <c r="M352" t="s">
        <v>63</v>
      </c>
      <c r="N352">
        <v>1</v>
      </c>
      <c r="O352" t="s">
        <v>63</v>
      </c>
      <c r="P352">
        <v>1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</v>
      </c>
      <c r="W352">
        <v>0</v>
      </c>
      <c r="X352">
        <v>0</v>
      </c>
      <c r="Y352">
        <v>0</v>
      </c>
    </row>
    <row r="353" spans="1:25">
      <c r="A353" s="5" t="s">
        <v>392</v>
      </c>
      <c r="B353" s="6">
        <v>3.2701111837802498E-5</v>
      </c>
      <c r="C353" s="6">
        <v>5.3468135771423303E-9</v>
      </c>
      <c r="D353" s="6">
        <v>3.2701111837802498E-5</v>
      </c>
      <c r="E353">
        <v>0</v>
      </c>
      <c r="F353">
        <v>0</v>
      </c>
      <c r="G353">
        <v>0</v>
      </c>
      <c r="H353">
        <v>1</v>
      </c>
      <c r="I353" t="s">
        <v>63</v>
      </c>
      <c r="J353">
        <v>0.423710797166793</v>
      </c>
      <c r="K353">
        <v>0.57423963300236502</v>
      </c>
      <c r="L353">
        <v>1</v>
      </c>
      <c r="M353" t="s">
        <v>63</v>
      </c>
      <c r="N353">
        <v>1</v>
      </c>
      <c r="O353" t="s">
        <v>63</v>
      </c>
      <c r="P353">
        <v>0</v>
      </c>
      <c r="Q353">
        <v>1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</row>
    <row r="354" spans="1:25">
      <c r="A354" s="5" t="s">
        <v>393</v>
      </c>
      <c r="B354" s="6">
        <v>3.2701111837802498E-5</v>
      </c>
      <c r="C354" s="6">
        <v>5.3468135771423303E-9</v>
      </c>
      <c r="D354" s="6">
        <v>3.2701111837802498E-5</v>
      </c>
      <c r="E354" s="6">
        <v>3.2701111837802498E-5</v>
      </c>
      <c r="F354" s="6">
        <v>5.3468135771423303E-9</v>
      </c>
      <c r="G354" s="6">
        <v>3.2701111837802498E-5</v>
      </c>
      <c r="H354">
        <v>1</v>
      </c>
      <c r="I354" t="s">
        <v>63</v>
      </c>
      <c r="J354">
        <v>1</v>
      </c>
      <c r="K354" t="s">
        <v>63</v>
      </c>
      <c r="L354">
        <v>1</v>
      </c>
      <c r="M354" t="s">
        <v>63</v>
      </c>
      <c r="N354">
        <v>1</v>
      </c>
      <c r="O354" t="s">
        <v>63</v>
      </c>
      <c r="P354">
        <v>0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1</v>
      </c>
      <c r="W354">
        <v>0</v>
      </c>
      <c r="X354">
        <v>0</v>
      </c>
      <c r="Y354">
        <v>0</v>
      </c>
    </row>
    <row r="355" spans="1:25">
      <c r="A355" s="5" t="s">
        <v>394</v>
      </c>
      <c r="B355">
        <v>0</v>
      </c>
      <c r="C355">
        <v>0</v>
      </c>
      <c r="D355">
        <v>0</v>
      </c>
      <c r="E355" s="6">
        <v>3.2701111837802498E-5</v>
      </c>
      <c r="F355" s="6">
        <v>5.3468135771423303E-9</v>
      </c>
      <c r="G355" s="6">
        <v>3.2701111837802498E-5</v>
      </c>
      <c r="H355">
        <v>1</v>
      </c>
      <c r="I355" t="s">
        <v>63</v>
      </c>
      <c r="J355">
        <v>0.423710797166793</v>
      </c>
      <c r="K355">
        <v>0.57423963300236502</v>
      </c>
      <c r="L355">
        <v>1</v>
      </c>
      <c r="M355" t="s">
        <v>63</v>
      </c>
      <c r="N355">
        <v>1</v>
      </c>
      <c r="O355" t="s">
        <v>63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1</v>
      </c>
      <c r="W355">
        <v>0</v>
      </c>
      <c r="X355">
        <v>0</v>
      </c>
      <c r="Y355">
        <v>0</v>
      </c>
    </row>
    <row r="356" spans="1:25">
      <c r="A356" s="5" t="s">
        <v>395</v>
      </c>
      <c r="B356" s="6">
        <v>3.2701111837802498E-5</v>
      </c>
      <c r="C356" s="6">
        <v>5.3468135771423303E-9</v>
      </c>
      <c r="D356" s="6">
        <v>3.2701111837802498E-5</v>
      </c>
      <c r="E356">
        <v>0</v>
      </c>
      <c r="F356">
        <v>0</v>
      </c>
      <c r="G356">
        <v>0</v>
      </c>
      <c r="H356">
        <v>1</v>
      </c>
      <c r="I356" t="s">
        <v>63</v>
      </c>
      <c r="J356">
        <v>0.423710797166793</v>
      </c>
      <c r="K356">
        <v>0.57423963300236502</v>
      </c>
      <c r="L356">
        <v>1</v>
      </c>
      <c r="M356" t="s">
        <v>63</v>
      </c>
      <c r="N356">
        <v>1</v>
      </c>
      <c r="O356" t="s">
        <v>63</v>
      </c>
      <c r="P356">
        <v>0</v>
      </c>
      <c r="Q356">
        <v>0</v>
      </c>
      <c r="R356">
        <v>1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</row>
    <row r="357" spans="1:25">
      <c r="A357" s="5" t="s">
        <v>396</v>
      </c>
      <c r="B357" s="6">
        <v>3.2701111837802498E-5</v>
      </c>
      <c r="C357" s="6">
        <v>5.3468135771423303E-9</v>
      </c>
      <c r="D357" s="6">
        <v>3.2701111837802498E-5</v>
      </c>
      <c r="E357" s="6">
        <v>3.2701111837802498E-5</v>
      </c>
      <c r="F357" s="6">
        <v>5.3468135771423303E-9</v>
      </c>
      <c r="G357" s="6">
        <v>3.2701111837802498E-5</v>
      </c>
      <c r="H357">
        <v>1</v>
      </c>
      <c r="I357" t="s">
        <v>63</v>
      </c>
      <c r="J357">
        <v>1</v>
      </c>
      <c r="K357" t="s">
        <v>63</v>
      </c>
      <c r="L357">
        <v>1</v>
      </c>
      <c r="M357" t="s">
        <v>63</v>
      </c>
      <c r="N357">
        <v>1</v>
      </c>
      <c r="O357" t="s">
        <v>63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0</v>
      </c>
      <c r="W357">
        <v>1</v>
      </c>
      <c r="X357">
        <v>0</v>
      </c>
      <c r="Y357">
        <v>0</v>
      </c>
    </row>
    <row r="358" spans="1:25">
      <c r="A358" s="5" t="s">
        <v>397</v>
      </c>
      <c r="B358" s="6">
        <v>3.2701111837802498E-5</v>
      </c>
      <c r="C358" s="6">
        <v>5.3468135771423303E-9</v>
      </c>
      <c r="D358" s="6">
        <v>3.2701111837802498E-5</v>
      </c>
      <c r="E358">
        <v>0</v>
      </c>
      <c r="F358">
        <v>0</v>
      </c>
      <c r="G358">
        <v>0</v>
      </c>
      <c r="H358">
        <v>1</v>
      </c>
      <c r="I358" t="s">
        <v>63</v>
      </c>
      <c r="J358">
        <v>0.423710797166793</v>
      </c>
      <c r="K358">
        <v>0.57423963300236502</v>
      </c>
      <c r="L358">
        <v>1</v>
      </c>
      <c r="M358" t="s">
        <v>63</v>
      </c>
      <c r="N358">
        <v>1</v>
      </c>
      <c r="O358" t="s">
        <v>63</v>
      </c>
      <c r="P358">
        <v>0</v>
      </c>
      <c r="Q358">
        <v>0</v>
      </c>
      <c r="R358">
        <v>0</v>
      </c>
      <c r="S358">
        <v>0</v>
      </c>
      <c r="T358">
        <v>1</v>
      </c>
      <c r="U358">
        <v>0</v>
      </c>
      <c r="V358">
        <v>0</v>
      </c>
      <c r="W358">
        <v>0</v>
      </c>
      <c r="X358">
        <v>0</v>
      </c>
      <c r="Y358">
        <v>0</v>
      </c>
    </row>
    <row r="359" spans="1:25">
      <c r="A359" s="5" t="s">
        <v>398</v>
      </c>
      <c r="B359">
        <v>0</v>
      </c>
      <c r="C359">
        <v>0</v>
      </c>
      <c r="D359">
        <v>0</v>
      </c>
      <c r="E359" s="6">
        <v>3.2701111837802498E-5</v>
      </c>
      <c r="F359" s="6">
        <v>5.3468135771423303E-9</v>
      </c>
      <c r="G359" s="6">
        <v>3.2701111837802498E-5</v>
      </c>
      <c r="H359">
        <v>1</v>
      </c>
      <c r="I359" t="s">
        <v>63</v>
      </c>
      <c r="J359">
        <v>0.423710797166793</v>
      </c>
      <c r="K359">
        <v>0.57423963300236502</v>
      </c>
      <c r="L359">
        <v>1</v>
      </c>
      <c r="M359" t="s">
        <v>63</v>
      </c>
      <c r="N359">
        <v>1</v>
      </c>
      <c r="O359" t="s">
        <v>63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1</v>
      </c>
      <c r="Y359">
        <v>0</v>
      </c>
    </row>
    <row r="360" spans="1:25">
      <c r="A360" s="5" t="s">
        <v>399</v>
      </c>
      <c r="B360" s="6">
        <v>3.2701111837802498E-5</v>
      </c>
      <c r="C360" s="6">
        <v>5.3468135771423303E-9</v>
      </c>
      <c r="D360" s="6">
        <v>3.2701111837802498E-5</v>
      </c>
      <c r="E360" s="6">
        <v>6.5402223675604997E-5</v>
      </c>
      <c r="F360" s="6">
        <v>8.0202203657135001E-9</v>
      </c>
      <c r="G360" s="6">
        <v>4.0050519012151403E-5</v>
      </c>
      <c r="H360">
        <v>1</v>
      </c>
      <c r="I360" t="s">
        <v>63</v>
      </c>
      <c r="J360">
        <v>0.60047126012338503</v>
      </c>
      <c r="K360">
        <v>0.71891104607739598</v>
      </c>
      <c r="L360">
        <v>1</v>
      </c>
      <c r="M360" t="s">
        <v>63</v>
      </c>
      <c r="N360">
        <v>1</v>
      </c>
      <c r="O360" t="s">
        <v>63</v>
      </c>
      <c r="P360">
        <v>0</v>
      </c>
      <c r="Q360">
        <v>0</v>
      </c>
      <c r="R360">
        <v>0</v>
      </c>
      <c r="S360">
        <v>0</v>
      </c>
      <c r="T360">
        <v>1</v>
      </c>
      <c r="U360">
        <v>1</v>
      </c>
      <c r="V360">
        <v>1</v>
      </c>
      <c r="W360">
        <v>0</v>
      </c>
      <c r="X360">
        <v>0</v>
      </c>
      <c r="Y360">
        <v>0</v>
      </c>
    </row>
    <row r="361" spans="1:25">
      <c r="A361" s="5" t="s">
        <v>400</v>
      </c>
      <c r="B361">
        <v>0</v>
      </c>
      <c r="C361">
        <v>0</v>
      </c>
      <c r="D361">
        <v>0</v>
      </c>
      <c r="E361" s="6">
        <v>3.2701111837802498E-5</v>
      </c>
      <c r="F361" s="6">
        <v>5.3468135771423303E-9</v>
      </c>
      <c r="G361" s="6">
        <v>3.2701111837802498E-5</v>
      </c>
      <c r="H361">
        <v>1</v>
      </c>
      <c r="I361" t="s">
        <v>63</v>
      </c>
      <c r="J361">
        <v>0.423710797166793</v>
      </c>
      <c r="K361">
        <v>0.57423963300236502</v>
      </c>
      <c r="L361">
        <v>1</v>
      </c>
      <c r="M361" t="s">
        <v>63</v>
      </c>
      <c r="N361">
        <v>1</v>
      </c>
      <c r="O361" t="s">
        <v>63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1</v>
      </c>
      <c r="X361">
        <v>0</v>
      </c>
      <c r="Y361">
        <v>0</v>
      </c>
    </row>
    <row r="362" spans="1:25">
      <c r="A362" s="5" t="s">
        <v>401</v>
      </c>
      <c r="B362" s="6">
        <v>3.2701111837802498E-5</v>
      </c>
      <c r="C362" s="6">
        <v>5.3468135771423303E-9</v>
      </c>
      <c r="D362" s="6">
        <v>3.2701111837802498E-5</v>
      </c>
      <c r="E362">
        <v>0</v>
      </c>
      <c r="F362">
        <v>0</v>
      </c>
      <c r="G362">
        <v>0</v>
      </c>
      <c r="H362">
        <v>1</v>
      </c>
      <c r="I362" t="s">
        <v>63</v>
      </c>
      <c r="J362">
        <v>0.423710797166793</v>
      </c>
      <c r="K362">
        <v>0.57423963300236502</v>
      </c>
      <c r="L362">
        <v>1</v>
      </c>
      <c r="M362" t="s">
        <v>63</v>
      </c>
      <c r="N362">
        <v>1</v>
      </c>
      <c r="O362" t="s">
        <v>63</v>
      </c>
      <c r="P362">
        <v>0</v>
      </c>
      <c r="Q362">
        <v>0</v>
      </c>
      <c r="R362">
        <v>1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</row>
    <row r="363" spans="1:25">
      <c r="A363" s="5" t="s">
        <v>402</v>
      </c>
      <c r="B363" s="6">
        <v>3.2701111837802498E-5</v>
      </c>
      <c r="C363" s="6">
        <v>5.3468135771423303E-9</v>
      </c>
      <c r="D363" s="6">
        <v>3.2701111837802498E-5</v>
      </c>
      <c r="E363">
        <v>0</v>
      </c>
      <c r="F363">
        <v>0</v>
      </c>
      <c r="G363">
        <v>0</v>
      </c>
      <c r="H363">
        <v>1</v>
      </c>
      <c r="I363" t="s">
        <v>63</v>
      </c>
      <c r="J363">
        <v>0.423710797166793</v>
      </c>
      <c r="K363">
        <v>0.57423963300236502</v>
      </c>
      <c r="L363">
        <v>1</v>
      </c>
      <c r="M363" t="s">
        <v>63</v>
      </c>
      <c r="N363">
        <v>1</v>
      </c>
      <c r="O363" t="s">
        <v>63</v>
      </c>
      <c r="P363">
        <v>0</v>
      </c>
      <c r="Q363">
        <v>0</v>
      </c>
      <c r="R363">
        <v>0</v>
      </c>
      <c r="S363">
        <v>0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</row>
    <row r="364" spans="1:25">
      <c r="A364" s="5" t="s">
        <v>403</v>
      </c>
      <c r="B364">
        <v>0</v>
      </c>
      <c r="C364">
        <v>0</v>
      </c>
      <c r="D364">
        <v>0</v>
      </c>
      <c r="E364" s="6">
        <v>3.2701111837802498E-5</v>
      </c>
      <c r="F364" s="6">
        <v>5.3468135771423303E-9</v>
      </c>
      <c r="G364" s="6">
        <v>3.2701111837802498E-5</v>
      </c>
      <c r="H364">
        <v>1</v>
      </c>
      <c r="I364" t="s">
        <v>63</v>
      </c>
      <c r="J364">
        <v>0.423710797166793</v>
      </c>
      <c r="K364">
        <v>0.57423963300236502</v>
      </c>
      <c r="L364">
        <v>1</v>
      </c>
      <c r="M364" t="s">
        <v>63</v>
      </c>
      <c r="N364">
        <v>1</v>
      </c>
      <c r="O364" t="s">
        <v>63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1</v>
      </c>
      <c r="W364">
        <v>0</v>
      </c>
      <c r="X364">
        <v>0</v>
      </c>
      <c r="Y364">
        <v>0</v>
      </c>
    </row>
    <row r="365" spans="1:25">
      <c r="A365" s="5" t="s">
        <v>404</v>
      </c>
      <c r="B365">
        <v>1.63505559189012E-4</v>
      </c>
      <c r="C365" s="6">
        <v>5.3468135771423298E-8</v>
      </c>
      <c r="D365">
        <v>1.0340999542735101E-4</v>
      </c>
      <c r="E365">
        <v>1.63505559189012E-4</v>
      </c>
      <c r="F365" s="6">
        <v>8.0202203657135004E-8</v>
      </c>
      <c r="G365">
        <v>1.2665086155027501E-4</v>
      </c>
      <c r="H365">
        <v>1</v>
      </c>
      <c r="I365" t="s">
        <v>63</v>
      </c>
      <c r="J365">
        <v>1</v>
      </c>
      <c r="K365" t="s">
        <v>63</v>
      </c>
      <c r="L365">
        <v>1</v>
      </c>
      <c r="M365" t="s">
        <v>63</v>
      </c>
      <c r="N365">
        <v>1</v>
      </c>
      <c r="O365" t="s">
        <v>63</v>
      </c>
      <c r="P365">
        <v>0</v>
      </c>
      <c r="Q365">
        <v>2</v>
      </c>
      <c r="R365">
        <v>0</v>
      </c>
      <c r="S365">
        <v>3</v>
      </c>
      <c r="T365">
        <v>0</v>
      </c>
      <c r="U365">
        <v>0</v>
      </c>
      <c r="V365">
        <v>0</v>
      </c>
      <c r="W365">
        <v>1</v>
      </c>
      <c r="X365">
        <v>4</v>
      </c>
      <c r="Y365">
        <v>0</v>
      </c>
    </row>
    <row r="366" spans="1:25">
      <c r="A366" s="5" t="s">
        <v>405</v>
      </c>
      <c r="B366" s="6">
        <v>3.2701111837802498E-5</v>
      </c>
      <c r="C366" s="6">
        <v>5.3468135771423303E-9</v>
      </c>
      <c r="D366" s="6">
        <v>3.2701111837802498E-5</v>
      </c>
      <c r="E366">
        <v>0</v>
      </c>
      <c r="F366">
        <v>0</v>
      </c>
      <c r="G366">
        <v>0</v>
      </c>
      <c r="H366">
        <v>1</v>
      </c>
      <c r="I366" t="s">
        <v>63</v>
      </c>
      <c r="J366">
        <v>0.423710797166793</v>
      </c>
      <c r="K366">
        <v>0.57423963300236502</v>
      </c>
      <c r="L366">
        <v>1</v>
      </c>
      <c r="M366" t="s">
        <v>63</v>
      </c>
      <c r="N366">
        <v>1</v>
      </c>
      <c r="O366" t="s">
        <v>63</v>
      </c>
      <c r="P366">
        <v>0</v>
      </c>
      <c r="Q366">
        <v>0</v>
      </c>
      <c r="R366">
        <v>1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</row>
    <row r="367" spans="1:25">
      <c r="A367" s="5" t="s">
        <v>40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1</v>
      </c>
      <c r="I367" t="s">
        <v>63</v>
      </c>
      <c r="J367" t="s">
        <v>63</v>
      </c>
      <c r="K367" t="s">
        <v>63</v>
      </c>
      <c r="L367" t="s">
        <v>63</v>
      </c>
      <c r="M367" t="s">
        <v>63</v>
      </c>
      <c r="N367" t="s">
        <v>63</v>
      </c>
      <c r="O367" t="s">
        <v>63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</row>
    <row r="368" spans="1:25">
      <c r="A368" s="5" t="s">
        <v>40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1</v>
      </c>
      <c r="I368" t="s">
        <v>63</v>
      </c>
      <c r="J368" t="s">
        <v>63</v>
      </c>
      <c r="K368" t="s">
        <v>63</v>
      </c>
      <c r="L368" t="s">
        <v>63</v>
      </c>
      <c r="M368" t="s">
        <v>63</v>
      </c>
      <c r="N368" t="s">
        <v>63</v>
      </c>
      <c r="O368" t="s">
        <v>63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</row>
    <row r="369" spans="1:25">
      <c r="A369" s="5" t="s">
        <v>40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1</v>
      </c>
      <c r="I369" t="s">
        <v>63</v>
      </c>
      <c r="J369" t="s">
        <v>63</v>
      </c>
      <c r="K369" t="s">
        <v>63</v>
      </c>
      <c r="L369" t="s">
        <v>63</v>
      </c>
      <c r="M369" t="s">
        <v>63</v>
      </c>
      <c r="N369" t="s">
        <v>63</v>
      </c>
      <c r="O369" t="s">
        <v>63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</row>
    <row r="370" spans="1:25">
      <c r="A370" s="5" t="s">
        <v>40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1</v>
      </c>
      <c r="I370" t="s">
        <v>63</v>
      </c>
      <c r="J370" t="s">
        <v>63</v>
      </c>
      <c r="K370" t="s">
        <v>63</v>
      </c>
      <c r="L370" t="s">
        <v>63</v>
      </c>
      <c r="M370" t="s">
        <v>63</v>
      </c>
      <c r="N370" t="s">
        <v>63</v>
      </c>
      <c r="O370" t="s">
        <v>63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</row>
    <row r="371" spans="1:25">
      <c r="A371" s="5" t="s">
        <v>41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1</v>
      </c>
      <c r="I371" t="s">
        <v>63</v>
      </c>
      <c r="J371" t="s">
        <v>63</v>
      </c>
      <c r="K371" t="s">
        <v>63</v>
      </c>
      <c r="L371" t="s">
        <v>63</v>
      </c>
      <c r="M371" t="s">
        <v>63</v>
      </c>
      <c r="N371" t="s">
        <v>63</v>
      </c>
      <c r="O371" t="s">
        <v>63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</row>
    <row r="372" spans="1:25">
      <c r="A372" s="5" t="s">
        <v>41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1</v>
      </c>
      <c r="I372" t="s">
        <v>63</v>
      </c>
      <c r="J372" t="s">
        <v>63</v>
      </c>
      <c r="K372" t="s">
        <v>63</v>
      </c>
      <c r="L372" t="s">
        <v>63</v>
      </c>
      <c r="M372" t="s">
        <v>63</v>
      </c>
      <c r="N372" t="s">
        <v>63</v>
      </c>
      <c r="O372" t="s">
        <v>63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</row>
    <row r="373" spans="1:25">
      <c r="A373" s="5" t="s">
        <v>412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1</v>
      </c>
      <c r="I373" t="s">
        <v>63</v>
      </c>
      <c r="J373" t="s">
        <v>63</v>
      </c>
      <c r="K373" t="s">
        <v>63</v>
      </c>
      <c r="L373" t="s">
        <v>63</v>
      </c>
      <c r="M373" t="s">
        <v>63</v>
      </c>
      <c r="N373" t="s">
        <v>63</v>
      </c>
      <c r="O373" t="s">
        <v>63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</row>
    <row r="374" spans="1:25">
      <c r="A374" s="5" t="s">
        <v>41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  <c r="I374" t="s">
        <v>63</v>
      </c>
      <c r="J374" t="s">
        <v>63</v>
      </c>
      <c r="K374" t="s">
        <v>63</v>
      </c>
      <c r="L374" t="s">
        <v>63</v>
      </c>
      <c r="M374" t="s">
        <v>63</v>
      </c>
      <c r="N374" t="s">
        <v>63</v>
      </c>
      <c r="O374" t="s">
        <v>63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</row>
    <row r="375" spans="1:25">
      <c r="A375" s="5" t="s">
        <v>41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1</v>
      </c>
      <c r="I375" t="s">
        <v>63</v>
      </c>
      <c r="J375" t="s">
        <v>63</v>
      </c>
      <c r="K375" t="s">
        <v>63</v>
      </c>
      <c r="L375" t="s">
        <v>63</v>
      </c>
      <c r="M375" t="s">
        <v>63</v>
      </c>
      <c r="N375" t="s">
        <v>63</v>
      </c>
      <c r="O375" t="s">
        <v>63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</row>
    <row r="376" spans="1:25">
      <c r="A376" s="5" t="s">
        <v>41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1</v>
      </c>
      <c r="I376" t="s">
        <v>63</v>
      </c>
      <c r="J376" t="s">
        <v>63</v>
      </c>
      <c r="K376" t="s">
        <v>63</v>
      </c>
      <c r="L376" t="s">
        <v>63</v>
      </c>
      <c r="M376" t="s">
        <v>63</v>
      </c>
      <c r="N376" t="s">
        <v>63</v>
      </c>
      <c r="O376" t="s">
        <v>63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</row>
    <row r="377" spans="1:25">
      <c r="A377" s="5" t="s">
        <v>41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1</v>
      </c>
      <c r="I377" t="s">
        <v>63</v>
      </c>
      <c r="J377" t="s">
        <v>63</v>
      </c>
      <c r="K377" t="s">
        <v>63</v>
      </c>
      <c r="L377" t="s">
        <v>63</v>
      </c>
      <c r="M377" t="s">
        <v>63</v>
      </c>
      <c r="N377" t="s">
        <v>63</v>
      </c>
      <c r="O377" t="s">
        <v>63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</row>
    <row r="378" spans="1:25">
      <c r="A378" s="5" t="s">
        <v>41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1</v>
      </c>
      <c r="I378" t="s">
        <v>63</v>
      </c>
      <c r="J378" t="s">
        <v>63</v>
      </c>
      <c r="K378" t="s">
        <v>63</v>
      </c>
      <c r="L378" t="s">
        <v>63</v>
      </c>
      <c r="M378" t="s">
        <v>63</v>
      </c>
      <c r="N378" t="s">
        <v>63</v>
      </c>
      <c r="O378" t="s">
        <v>63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</row>
    <row r="379" spans="1:25">
      <c r="A379" s="5" t="s">
        <v>418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</v>
      </c>
      <c r="I379" t="s">
        <v>63</v>
      </c>
      <c r="J379" t="s">
        <v>63</v>
      </c>
      <c r="K379" t="s">
        <v>63</v>
      </c>
      <c r="L379" t="s">
        <v>63</v>
      </c>
      <c r="M379" t="s">
        <v>63</v>
      </c>
      <c r="N379" t="s">
        <v>63</v>
      </c>
      <c r="O379" t="s">
        <v>63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</row>
    <row r="380" spans="1:25">
      <c r="A380" s="5" t="s">
        <v>41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1</v>
      </c>
      <c r="I380" t="s">
        <v>63</v>
      </c>
      <c r="J380" t="s">
        <v>63</v>
      </c>
      <c r="K380" t="s">
        <v>63</v>
      </c>
      <c r="L380" t="s">
        <v>63</v>
      </c>
      <c r="M380" t="s">
        <v>63</v>
      </c>
      <c r="N380" t="s">
        <v>63</v>
      </c>
      <c r="O380" t="s">
        <v>63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</row>
    <row r="381" spans="1:25">
      <c r="A381" s="5" t="s">
        <v>42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1</v>
      </c>
      <c r="I381" t="s">
        <v>63</v>
      </c>
      <c r="J381" t="s">
        <v>63</v>
      </c>
      <c r="K381" t="s">
        <v>63</v>
      </c>
      <c r="L381" t="s">
        <v>63</v>
      </c>
      <c r="M381" t="s">
        <v>63</v>
      </c>
      <c r="N381" t="s">
        <v>63</v>
      </c>
      <c r="O381" t="s">
        <v>63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</row>
    <row r="382" spans="1:25">
      <c r="A382" s="5" t="s">
        <v>42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1</v>
      </c>
      <c r="I382" t="s">
        <v>63</v>
      </c>
      <c r="J382" t="s">
        <v>63</v>
      </c>
      <c r="K382" t="s">
        <v>63</v>
      </c>
      <c r="L382" t="s">
        <v>63</v>
      </c>
      <c r="M382" t="s">
        <v>63</v>
      </c>
      <c r="N382" t="s">
        <v>63</v>
      </c>
      <c r="O382" t="s">
        <v>63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</row>
    <row r="383" spans="1:25">
      <c r="A383" s="5" t="s">
        <v>42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1</v>
      </c>
      <c r="I383" t="s">
        <v>63</v>
      </c>
      <c r="J383" t="s">
        <v>63</v>
      </c>
      <c r="K383" t="s">
        <v>63</v>
      </c>
      <c r="L383" t="s">
        <v>63</v>
      </c>
      <c r="M383" t="s">
        <v>63</v>
      </c>
      <c r="N383" t="s">
        <v>63</v>
      </c>
      <c r="O383" t="s">
        <v>63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</row>
    <row r="384" spans="1:25">
      <c r="A384" s="5" t="s">
        <v>423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1</v>
      </c>
      <c r="I384" t="s">
        <v>63</v>
      </c>
      <c r="J384" t="s">
        <v>63</v>
      </c>
      <c r="K384" t="s">
        <v>63</v>
      </c>
      <c r="L384" t="s">
        <v>63</v>
      </c>
      <c r="M384" t="s">
        <v>63</v>
      </c>
      <c r="N384" t="s">
        <v>63</v>
      </c>
      <c r="O384" t="s">
        <v>63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</row>
    <row r="385" spans="1:25">
      <c r="A385" s="5" t="s">
        <v>42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1</v>
      </c>
      <c r="I385" t="s">
        <v>63</v>
      </c>
      <c r="J385" t="s">
        <v>63</v>
      </c>
      <c r="K385" t="s">
        <v>63</v>
      </c>
      <c r="L385" t="s">
        <v>63</v>
      </c>
      <c r="M385" t="s">
        <v>63</v>
      </c>
      <c r="N385" t="s">
        <v>63</v>
      </c>
      <c r="O385" t="s">
        <v>63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</row>
    <row r="386" spans="1:25">
      <c r="A386" s="5" t="s">
        <v>42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1</v>
      </c>
      <c r="I386" t="s">
        <v>63</v>
      </c>
      <c r="J386" t="s">
        <v>63</v>
      </c>
      <c r="K386" t="s">
        <v>63</v>
      </c>
      <c r="L386" t="s">
        <v>63</v>
      </c>
      <c r="M386" t="s">
        <v>63</v>
      </c>
      <c r="N386" t="s">
        <v>63</v>
      </c>
      <c r="O386" t="s">
        <v>63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</row>
    <row r="387" spans="1:25">
      <c r="A387" s="5" t="s">
        <v>426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1</v>
      </c>
      <c r="I387" t="s">
        <v>63</v>
      </c>
      <c r="J387" t="s">
        <v>63</v>
      </c>
      <c r="K387" t="s">
        <v>63</v>
      </c>
      <c r="L387" t="s">
        <v>63</v>
      </c>
      <c r="M387" t="s">
        <v>63</v>
      </c>
      <c r="N387" t="s">
        <v>63</v>
      </c>
      <c r="O387" t="s">
        <v>63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</row>
    <row r="388" spans="1:25">
      <c r="A388" s="5" t="s">
        <v>427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1</v>
      </c>
      <c r="I388" t="s">
        <v>63</v>
      </c>
      <c r="J388" t="s">
        <v>63</v>
      </c>
      <c r="K388" t="s">
        <v>63</v>
      </c>
      <c r="L388" t="s">
        <v>63</v>
      </c>
      <c r="M388" t="s">
        <v>63</v>
      </c>
      <c r="N388" t="s">
        <v>63</v>
      </c>
      <c r="O388" t="s">
        <v>63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</row>
    <row r="389" spans="1:25">
      <c r="A389" s="5" t="s">
        <v>428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1</v>
      </c>
      <c r="I389" t="s">
        <v>63</v>
      </c>
      <c r="J389" t="s">
        <v>63</v>
      </c>
      <c r="K389" t="s">
        <v>63</v>
      </c>
      <c r="L389" t="s">
        <v>63</v>
      </c>
      <c r="M389" t="s">
        <v>63</v>
      </c>
      <c r="N389" t="s">
        <v>63</v>
      </c>
      <c r="O389" t="s">
        <v>63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</row>
    <row r="390" spans="1:25">
      <c r="A390" s="5" t="s">
        <v>429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1</v>
      </c>
      <c r="I390" t="s">
        <v>63</v>
      </c>
      <c r="J390" t="s">
        <v>63</v>
      </c>
      <c r="K390" t="s">
        <v>63</v>
      </c>
      <c r="L390" t="s">
        <v>63</v>
      </c>
      <c r="M390" t="s">
        <v>63</v>
      </c>
      <c r="N390" t="s">
        <v>63</v>
      </c>
      <c r="O390" t="s">
        <v>63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</row>
    <row r="391" spans="1:25">
      <c r="A391" s="5" t="s">
        <v>43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1</v>
      </c>
      <c r="I391" t="s">
        <v>63</v>
      </c>
      <c r="J391" t="s">
        <v>63</v>
      </c>
      <c r="K391" t="s">
        <v>63</v>
      </c>
      <c r="L391" t="s">
        <v>63</v>
      </c>
      <c r="M391" t="s">
        <v>63</v>
      </c>
      <c r="N391" t="s">
        <v>63</v>
      </c>
      <c r="O391" t="s">
        <v>63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</row>
    <row r="392" spans="1:25">
      <c r="A392" s="5" t="s">
        <v>431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1</v>
      </c>
      <c r="I392" t="s">
        <v>63</v>
      </c>
      <c r="J392" t="s">
        <v>63</v>
      </c>
      <c r="K392" t="s">
        <v>63</v>
      </c>
      <c r="L392" t="s">
        <v>63</v>
      </c>
      <c r="M392" t="s">
        <v>63</v>
      </c>
      <c r="N392" t="s">
        <v>63</v>
      </c>
      <c r="O392" t="s">
        <v>63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</row>
    <row r="393" spans="1:25">
      <c r="A393" s="5" t="s">
        <v>43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1</v>
      </c>
      <c r="I393" t="s">
        <v>63</v>
      </c>
      <c r="J393" t="s">
        <v>63</v>
      </c>
      <c r="K393" t="s">
        <v>63</v>
      </c>
      <c r="L393" t="s">
        <v>63</v>
      </c>
      <c r="M393" t="s">
        <v>63</v>
      </c>
      <c r="N393" t="s">
        <v>63</v>
      </c>
      <c r="O393" t="s">
        <v>63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</row>
    <row r="394" spans="1:25">
      <c r="A394" s="5" t="s">
        <v>43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1</v>
      </c>
      <c r="I394" t="s">
        <v>63</v>
      </c>
      <c r="J394" t="s">
        <v>63</v>
      </c>
      <c r="K394" t="s">
        <v>63</v>
      </c>
      <c r="L394" t="s">
        <v>63</v>
      </c>
      <c r="M394" t="s">
        <v>63</v>
      </c>
      <c r="N394" t="s">
        <v>63</v>
      </c>
      <c r="O394" t="s">
        <v>63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</row>
    <row r="395" spans="1:25">
      <c r="A395" s="5" t="s">
        <v>434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1</v>
      </c>
      <c r="I395" t="s">
        <v>63</v>
      </c>
      <c r="J395" t="s">
        <v>63</v>
      </c>
      <c r="K395" t="s">
        <v>63</v>
      </c>
      <c r="L395" t="s">
        <v>63</v>
      </c>
      <c r="M395" t="s">
        <v>63</v>
      </c>
      <c r="N395" t="s">
        <v>63</v>
      </c>
      <c r="O395" t="s">
        <v>63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</row>
    <row r="396" spans="1:25">
      <c r="A396" s="5" t="s">
        <v>43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1</v>
      </c>
      <c r="I396" t="s">
        <v>63</v>
      </c>
      <c r="J396" t="s">
        <v>63</v>
      </c>
      <c r="K396" t="s">
        <v>63</v>
      </c>
      <c r="L396" t="s">
        <v>63</v>
      </c>
      <c r="M396" t="s">
        <v>63</v>
      </c>
      <c r="N396" t="s">
        <v>63</v>
      </c>
      <c r="O396" t="s">
        <v>63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</row>
    <row r="397" spans="1:25">
      <c r="A397" s="5" t="s">
        <v>43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I397" t="s">
        <v>63</v>
      </c>
      <c r="J397" t="s">
        <v>63</v>
      </c>
      <c r="K397" t="s">
        <v>63</v>
      </c>
      <c r="L397" t="s">
        <v>63</v>
      </c>
      <c r="M397" t="s">
        <v>63</v>
      </c>
      <c r="N397" t="s">
        <v>63</v>
      </c>
      <c r="O397" t="s">
        <v>63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</row>
    <row r="398" spans="1:25">
      <c r="A398" s="5" t="s">
        <v>437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1</v>
      </c>
      <c r="I398" t="s">
        <v>63</v>
      </c>
      <c r="J398" t="s">
        <v>63</v>
      </c>
      <c r="K398" t="s">
        <v>63</v>
      </c>
      <c r="L398" t="s">
        <v>63</v>
      </c>
      <c r="M398" t="s">
        <v>63</v>
      </c>
      <c r="N398" t="s">
        <v>63</v>
      </c>
      <c r="O398" t="s">
        <v>63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</row>
    <row r="399" spans="1:25">
      <c r="A399" s="5" t="s">
        <v>43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1</v>
      </c>
      <c r="I399" t="s">
        <v>63</v>
      </c>
      <c r="J399" t="s">
        <v>63</v>
      </c>
      <c r="K399" t="s">
        <v>63</v>
      </c>
      <c r="L399" t="s">
        <v>63</v>
      </c>
      <c r="M399" t="s">
        <v>63</v>
      </c>
      <c r="N399" t="s">
        <v>63</v>
      </c>
      <c r="O399" t="s">
        <v>63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</row>
    <row r="400" spans="1:25">
      <c r="A400" s="5" t="s">
        <v>439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1</v>
      </c>
      <c r="I400" t="s">
        <v>63</v>
      </c>
      <c r="J400" t="s">
        <v>63</v>
      </c>
      <c r="K400" t="s">
        <v>63</v>
      </c>
      <c r="L400" t="s">
        <v>63</v>
      </c>
      <c r="M400" t="s">
        <v>63</v>
      </c>
      <c r="N400" t="s">
        <v>63</v>
      </c>
      <c r="O400" t="s">
        <v>63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</row>
    <row r="401" spans="1:25">
      <c r="A401" s="5" t="s">
        <v>44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1</v>
      </c>
      <c r="I401" t="s">
        <v>63</v>
      </c>
      <c r="J401" t="s">
        <v>63</v>
      </c>
      <c r="K401" t="s">
        <v>63</v>
      </c>
      <c r="L401" t="s">
        <v>63</v>
      </c>
      <c r="M401" t="s">
        <v>63</v>
      </c>
      <c r="N401" t="s">
        <v>63</v>
      </c>
      <c r="O401" t="s">
        <v>63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</row>
    <row r="402" spans="1:25">
      <c r="A402" s="5" t="s">
        <v>441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1</v>
      </c>
      <c r="I402" t="s">
        <v>63</v>
      </c>
      <c r="J402" t="s">
        <v>63</v>
      </c>
      <c r="K402" t="s">
        <v>63</v>
      </c>
      <c r="L402" t="s">
        <v>63</v>
      </c>
      <c r="M402" t="s">
        <v>63</v>
      </c>
      <c r="N402" t="s">
        <v>63</v>
      </c>
      <c r="O402" t="s">
        <v>63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</row>
    <row r="406" spans="1:25">
      <c r="B406" s="6"/>
      <c r="C406" s="6"/>
      <c r="D406" s="6"/>
    </row>
    <row r="407" spans="1:25">
      <c r="E407" s="6"/>
      <c r="F407" s="6"/>
      <c r="G407" s="6"/>
    </row>
    <row r="410" spans="1:25">
      <c r="B410" s="6"/>
      <c r="C410" s="6"/>
      <c r="D410" s="6"/>
    </row>
    <row r="411" spans="1:25">
      <c r="B411" s="6"/>
      <c r="C411" s="6"/>
      <c r="D411" s="6"/>
    </row>
    <row r="414" spans="1:25">
      <c r="B414" s="6"/>
      <c r="C414" s="6"/>
      <c r="D414" s="6"/>
    </row>
    <row r="416" spans="1:25">
      <c r="B416" s="6"/>
      <c r="C416" s="6"/>
      <c r="D416" s="6"/>
    </row>
    <row r="417" spans="2:7">
      <c r="E417" s="6"/>
      <c r="F417" s="6"/>
      <c r="G417" s="6"/>
    </row>
    <row r="418" spans="2:7">
      <c r="C418" s="6"/>
      <c r="F418" s="6"/>
    </row>
    <row r="419" spans="2:7">
      <c r="C419" s="6"/>
      <c r="F419" s="6"/>
    </row>
    <row r="420" spans="2:7">
      <c r="B420" s="6"/>
      <c r="C420" s="6"/>
      <c r="D420" s="6"/>
    </row>
    <row r="422" spans="2:7">
      <c r="C422" s="6"/>
      <c r="D422" s="6"/>
    </row>
    <row r="423" spans="2:7">
      <c r="E423" s="6"/>
      <c r="F423" s="6"/>
      <c r="G423" s="6"/>
    </row>
    <row r="424" spans="2:7">
      <c r="B424" s="6"/>
      <c r="C424" s="6"/>
      <c r="D424" s="6"/>
    </row>
    <row r="428" spans="2:7">
      <c r="B428" s="6"/>
      <c r="C428" s="6"/>
      <c r="D428" s="6"/>
    </row>
    <row r="429" spans="2:7">
      <c r="B429" s="6"/>
      <c r="C429" s="6"/>
      <c r="D429" s="6"/>
    </row>
    <row r="430" spans="2:7">
      <c r="B430" s="6"/>
      <c r="C430" s="6"/>
      <c r="D430" s="6"/>
    </row>
    <row r="431" spans="2:7">
      <c r="E431" s="6"/>
      <c r="F431" s="6"/>
      <c r="G431" s="6"/>
    </row>
    <row r="434" spans="2:7">
      <c r="E434" s="6"/>
      <c r="F434" s="6"/>
      <c r="G434" s="6"/>
    </row>
    <row r="435" spans="2:7">
      <c r="B435" s="6"/>
      <c r="C435" s="6"/>
      <c r="D435" s="6"/>
    </row>
    <row r="437" spans="2:7">
      <c r="B437" s="6"/>
      <c r="C437" s="6"/>
      <c r="D437" s="6"/>
      <c r="E437" s="6"/>
      <c r="F437" s="6"/>
      <c r="G437" s="6"/>
    </row>
    <row r="438" spans="2:7">
      <c r="B438" s="6"/>
      <c r="C438" s="6"/>
      <c r="D438" s="6"/>
      <c r="F438" s="6"/>
    </row>
    <row r="441" spans="2:7">
      <c r="B441" s="6"/>
      <c r="C441" s="6"/>
      <c r="D441" s="6"/>
    </row>
    <row r="442" spans="2:7">
      <c r="E442" s="6"/>
      <c r="F442" s="6"/>
      <c r="G442" s="6"/>
    </row>
    <row r="444" spans="2:7">
      <c r="B444" s="6"/>
      <c r="C444" s="6"/>
      <c r="D444" s="6"/>
    </row>
    <row r="445" spans="2:7">
      <c r="E445" s="6"/>
      <c r="F445" s="6"/>
      <c r="G445" s="6"/>
    </row>
    <row r="447" spans="2:7">
      <c r="B447" s="6"/>
      <c r="C447" s="6"/>
      <c r="D447" s="6"/>
    </row>
    <row r="449" spans="2:7">
      <c r="B449" s="6"/>
      <c r="C449" s="6"/>
      <c r="D449" s="6"/>
    </row>
    <row r="450" spans="2:7">
      <c r="C450" s="6"/>
      <c r="E450" s="6"/>
      <c r="F450" s="6"/>
      <c r="G450" s="6"/>
    </row>
    <row r="451" spans="2:7">
      <c r="B451" s="6"/>
      <c r="C451" s="6"/>
      <c r="D451" s="6"/>
    </row>
    <row r="453" spans="2:7">
      <c r="B453" s="6"/>
      <c r="C453" s="6"/>
      <c r="D453" s="6"/>
      <c r="E453" s="6"/>
      <c r="F453" s="6"/>
      <c r="G453" s="6"/>
    </row>
    <row r="455" spans="2:7">
      <c r="E455" s="6"/>
      <c r="F455" s="6"/>
      <c r="G455" s="6"/>
    </row>
    <row r="458" spans="2:7">
      <c r="B458" s="6"/>
      <c r="C458" s="6"/>
      <c r="D458" s="6"/>
    </row>
    <row r="463" spans="2:7">
      <c r="C463" s="6"/>
    </row>
    <row r="466" spans="2:7">
      <c r="B466" s="6"/>
      <c r="C466" s="6"/>
      <c r="D466" s="6"/>
    </row>
    <row r="467" spans="2:7">
      <c r="E467" s="6"/>
      <c r="F467" s="6"/>
      <c r="G467" s="6"/>
    </row>
    <row r="468" spans="2:7">
      <c r="C468" s="6"/>
      <c r="F468" s="6"/>
    </row>
    <row r="471" spans="2:7">
      <c r="E471" s="6"/>
      <c r="F471" s="6"/>
      <c r="G471" s="6"/>
    </row>
    <row r="473" spans="2:7">
      <c r="E473" s="6"/>
      <c r="F473" s="6"/>
      <c r="G473" s="6"/>
    </row>
    <row r="474" spans="2:7">
      <c r="B474" s="6"/>
      <c r="C474" s="6"/>
      <c r="D474" s="6"/>
    </row>
    <row r="475" spans="2:7">
      <c r="B475" s="6"/>
      <c r="C475" s="6"/>
      <c r="D475" s="6"/>
    </row>
    <row r="477" spans="2:7">
      <c r="B477" s="6"/>
      <c r="C477" s="6"/>
      <c r="D477" s="6"/>
    </row>
    <row r="479" spans="2:7">
      <c r="B479" s="6"/>
      <c r="C479" s="6"/>
      <c r="D479" s="6"/>
    </row>
    <row r="484" spans="2:7">
      <c r="E484" s="6"/>
      <c r="F484" s="6"/>
      <c r="G484" s="6"/>
    </row>
    <row r="485" spans="2:7">
      <c r="B485" s="6"/>
      <c r="C485" s="6"/>
      <c r="D485" s="6"/>
    </row>
    <row r="486" spans="2:7">
      <c r="B486" s="6"/>
      <c r="C486" s="6"/>
      <c r="D486" s="6"/>
      <c r="E486" s="6"/>
      <c r="F486" s="6"/>
      <c r="G486" s="6"/>
    </row>
    <row r="487" spans="2:7">
      <c r="C487" s="6"/>
    </row>
    <row r="490" spans="2:7">
      <c r="C490" s="6"/>
      <c r="E490" s="6"/>
      <c r="F490" s="6"/>
      <c r="G490" s="6"/>
    </row>
    <row r="491" spans="2:7">
      <c r="E491" s="6"/>
      <c r="F491" s="6"/>
      <c r="G491" s="6"/>
    </row>
    <row r="493" spans="2:7">
      <c r="E493" s="6"/>
      <c r="F493" s="6"/>
      <c r="G493" s="6"/>
    </row>
    <row r="494" spans="2:7">
      <c r="E494" s="6"/>
      <c r="F494" s="6"/>
      <c r="G494" s="6"/>
    </row>
    <row r="498" spans="2:7">
      <c r="E498" s="6"/>
      <c r="F498" s="6"/>
      <c r="G498" s="6"/>
    </row>
    <row r="499" spans="2:7">
      <c r="E499" s="6"/>
      <c r="F499" s="6"/>
      <c r="G499" s="6"/>
    </row>
    <row r="501" spans="2:7">
      <c r="E501" s="6"/>
      <c r="F501" s="6"/>
      <c r="G501" s="6"/>
    </row>
    <row r="503" spans="2:7">
      <c r="B503" s="6"/>
      <c r="C503" s="6"/>
      <c r="D503" s="6"/>
    </row>
    <row r="507" spans="2:7">
      <c r="B507" s="6"/>
      <c r="C507" s="6"/>
      <c r="D507" s="6"/>
    </row>
    <row r="508" spans="2:7">
      <c r="B508" s="6"/>
      <c r="C508" s="6"/>
      <c r="D508" s="6"/>
    </row>
    <row r="510" spans="2:7">
      <c r="B510" s="6"/>
      <c r="C510" s="6"/>
      <c r="D510" s="6"/>
    </row>
    <row r="512" spans="2:7">
      <c r="E512" s="6"/>
      <c r="F512" s="6"/>
      <c r="G512" s="6"/>
    </row>
    <row r="513" spans="2:7">
      <c r="B513" s="6"/>
      <c r="C513" s="6"/>
      <c r="D513" s="6"/>
    </row>
    <row r="515" spans="2:7">
      <c r="E515" s="6"/>
      <c r="F515" s="6"/>
      <c r="G515" s="6"/>
    </row>
    <row r="516" spans="2:7">
      <c r="E516" s="6"/>
      <c r="F516" s="6"/>
      <c r="G516" s="6"/>
    </row>
    <row r="520" spans="2:7">
      <c r="E520" s="6"/>
      <c r="F520" s="6"/>
      <c r="G520" s="6"/>
    </row>
    <row r="521" spans="2:7">
      <c r="B521" s="6"/>
      <c r="C521" s="6"/>
      <c r="D521" s="6"/>
    </row>
    <row r="523" spans="2:7">
      <c r="B523" s="6"/>
      <c r="C523" s="6"/>
      <c r="D523" s="6"/>
    </row>
    <row r="524" spans="2:7">
      <c r="C524" s="6"/>
      <c r="F524" s="6"/>
    </row>
    <row r="525" spans="2:7">
      <c r="E525" s="6"/>
      <c r="F525" s="6"/>
      <c r="G525" s="6"/>
    </row>
    <row r="526" spans="2:7">
      <c r="E526" s="6"/>
      <c r="F526" s="6"/>
      <c r="G526" s="6"/>
    </row>
    <row r="527" spans="2:7">
      <c r="B527" s="6"/>
      <c r="C527" s="6"/>
      <c r="D527" s="6"/>
    </row>
    <row r="528" spans="2:7">
      <c r="E528" s="6"/>
      <c r="F528" s="6"/>
      <c r="G528" s="6"/>
    </row>
    <row r="530" spans="2:7">
      <c r="B530" s="6"/>
      <c r="C530" s="6"/>
      <c r="D530" s="6"/>
    </row>
    <row r="531" spans="2:7">
      <c r="F531" s="6"/>
    </row>
    <row r="534" spans="2:7">
      <c r="E534" s="6"/>
      <c r="F534" s="6"/>
      <c r="G534" s="6"/>
    </row>
    <row r="536" spans="2:7">
      <c r="B536" s="6"/>
      <c r="C536" s="6"/>
      <c r="D536" s="6"/>
    </row>
    <row r="538" spans="2:7">
      <c r="B538" s="6"/>
      <c r="C538" s="6"/>
      <c r="D538" s="6"/>
    </row>
    <row r="539" spans="2:7">
      <c r="B539" s="6"/>
      <c r="C539" s="6"/>
      <c r="D539" s="6"/>
      <c r="E539" s="6"/>
      <c r="F539" s="6"/>
      <c r="G539" s="6"/>
    </row>
    <row r="540" spans="2:7">
      <c r="E540" s="6"/>
      <c r="F540" s="6"/>
      <c r="G540" s="6"/>
    </row>
    <row r="542" spans="2:7">
      <c r="E542" s="6"/>
      <c r="F542" s="6"/>
      <c r="G542" s="6"/>
    </row>
    <row r="544" spans="2:7">
      <c r="E544" s="6"/>
      <c r="F544" s="6"/>
      <c r="G544" s="6"/>
    </row>
    <row r="545" spans="2:7">
      <c r="B545" s="6"/>
      <c r="C545" s="6"/>
      <c r="D545" s="6"/>
    </row>
    <row r="548" spans="2:7">
      <c r="C548" s="6"/>
      <c r="F548" s="6"/>
    </row>
    <row r="552" spans="2:7">
      <c r="E552" s="6"/>
      <c r="F552" s="6"/>
      <c r="G552" s="6"/>
    </row>
    <row r="554" spans="2:7">
      <c r="E554" s="6"/>
      <c r="F554" s="6"/>
      <c r="G554" s="6"/>
    </row>
    <row r="555" spans="2:7">
      <c r="E555" s="6"/>
      <c r="F555" s="6"/>
      <c r="G555" s="6"/>
    </row>
    <row r="557" spans="2:7">
      <c r="B557" s="6"/>
      <c r="C557" s="6"/>
      <c r="D557" s="6"/>
      <c r="E557" s="6"/>
      <c r="F557" s="6"/>
      <c r="G557" s="6"/>
    </row>
    <row r="559" spans="2:7">
      <c r="B559" s="6"/>
      <c r="C559" s="6"/>
      <c r="D559" s="6"/>
    </row>
    <row r="563" spans="2:7">
      <c r="B563" s="6"/>
      <c r="C563" s="6"/>
      <c r="D563" s="6"/>
    </row>
    <row r="566" spans="2:7">
      <c r="E566" s="6"/>
      <c r="F566" s="6"/>
      <c r="G566" s="6"/>
    </row>
    <row r="567" spans="2:7">
      <c r="B567" s="6"/>
      <c r="C567" s="6"/>
      <c r="D567" s="6"/>
    </row>
    <row r="571" spans="2:7">
      <c r="E571" s="6"/>
      <c r="F571" s="6"/>
      <c r="G571" s="6"/>
    </row>
    <row r="572" spans="2:7">
      <c r="B572" s="6"/>
      <c r="C572" s="6"/>
      <c r="D572" s="6"/>
    </row>
    <row r="575" spans="2:7">
      <c r="B575" s="6"/>
      <c r="C575" s="6"/>
      <c r="D575" s="6"/>
    </row>
    <row r="576" spans="2:7">
      <c r="B576" s="6"/>
      <c r="C576" s="6"/>
      <c r="D576" s="6"/>
    </row>
    <row r="577" spans="2:7">
      <c r="B577" s="6"/>
      <c r="C577" s="6"/>
      <c r="D577" s="6"/>
    </row>
    <row r="578" spans="2:7">
      <c r="E578" s="6"/>
      <c r="F578" s="6"/>
      <c r="G578" s="6"/>
    </row>
    <row r="582" spans="2:7">
      <c r="E582" s="6"/>
      <c r="F582" s="6"/>
      <c r="G582" s="6"/>
    </row>
    <row r="583" spans="2:7">
      <c r="E583" s="6"/>
      <c r="F583" s="6"/>
      <c r="G583" s="6"/>
    </row>
    <row r="584" spans="2:7">
      <c r="E584" s="6"/>
      <c r="F584" s="6"/>
      <c r="G584" s="6"/>
    </row>
    <row r="587" spans="2:7">
      <c r="E587" s="6"/>
      <c r="F587" s="6"/>
      <c r="G587" s="6"/>
    </row>
    <row r="589" spans="2:7">
      <c r="C589" s="6"/>
      <c r="F589" s="6"/>
    </row>
    <row r="590" spans="2:7">
      <c r="E590" s="6"/>
      <c r="F590" s="6"/>
      <c r="G590" s="6"/>
    </row>
    <row r="591" spans="2:7">
      <c r="E591" s="6"/>
      <c r="F591" s="6"/>
      <c r="G591" s="6"/>
    </row>
    <row r="598" spans="2:7">
      <c r="B598" s="6"/>
      <c r="C598" s="6"/>
      <c r="D598" s="6"/>
    </row>
    <row r="599" spans="2:7">
      <c r="E599" s="6"/>
      <c r="F599" s="6"/>
      <c r="G599" s="6"/>
    </row>
    <row r="600" spans="2:7">
      <c r="E600" s="6"/>
      <c r="F600" s="6"/>
      <c r="G600" s="6"/>
    </row>
    <row r="601" spans="2:7">
      <c r="B601" s="6"/>
      <c r="C601" s="6"/>
      <c r="D601" s="6"/>
    </row>
    <row r="602" spans="2:7">
      <c r="B602" s="6"/>
      <c r="C602" s="6"/>
      <c r="D602" s="6"/>
    </row>
    <row r="603" spans="2:7">
      <c r="C603" s="6"/>
      <c r="F603" s="6"/>
    </row>
    <row r="604" spans="2:7">
      <c r="B604" s="6"/>
      <c r="C604" s="6"/>
      <c r="D604" s="6"/>
    </row>
    <row r="605" spans="2:7">
      <c r="B605" s="6"/>
      <c r="C605" s="6"/>
      <c r="D605" s="6"/>
    </row>
    <row r="606" spans="2:7">
      <c r="E606" s="6"/>
      <c r="F606" s="6"/>
      <c r="G606" s="6"/>
    </row>
    <row r="607" spans="2:7">
      <c r="B607" s="6"/>
      <c r="C607" s="6"/>
      <c r="D607" s="6"/>
    </row>
    <row r="608" spans="2:7">
      <c r="B608" s="6"/>
      <c r="C608" s="6"/>
      <c r="D608" s="6"/>
    </row>
    <row r="609" spans="2:7">
      <c r="B609" s="6"/>
      <c r="C609" s="6"/>
      <c r="D609" s="6"/>
      <c r="E609" s="6"/>
      <c r="F609" s="6"/>
      <c r="G609" s="6"/>
    </row>
    <row r="610" spans="2:7">
      <c r="B610" s="6"/>
      <c r="C610" s="6"/>
      <c r="D610" s="6"/>
    </row>
    <row r="612" spans="2:7">
      <c r="B612" s="6"/>
      <c r="C612" s="6"/>
      <c r="D612" s="6"/>
    </row>
    <row r="613" spans="2:7">
      <c r="B613" s="6"/>
      <c r="C613" s="6"/>
      <c r="D613" s="6"/>
    </row>
    <row r="614" spans="2:7">
      <c r="B614" s="6"/>
      <c r="C614" s="6"/>
      <c r="D614" s="6"/>
      <c r="F614" s="6"/>
      <c r="G614" s="6"/>
    </row>
    <row r="616" spans="2:7">
      <c r="B616" s="6"/>
      <c r="C616" s="6"/>
      <c r="D616" s="6"/>
    </row>
    <row r="617" spans="2:7">
      <c r="B617" s="6"/>
      <c r="C617" s="6"/>
      <c r="D617" s="6"/>
    </row>
    <row r="619" spans="2:7">
      <c r="B619" s="6"/>
      <c r="C619" s="6"/>
      <c r="D619" s="6"/>
    </row>
    <row r="620" spans="2:7">
      <c r="B620" s="6"/>
      <c r="C620" s="6"/>
      <c r="D620" s="6"/>
    </row>
    <row r="621" spans="2:7">
      <c r="B621" s="6"/>
      <c r="C621" s="6"/>
      <c r="D621" s="6"/>
    </row>
    <row r="623" spans="2:7">
      <c r="B623" s="6"/>
      <c r="C623" s="6"/>
      <c r="D623" s="6"/>
    </row>
    <row r="624" spans="2:7">
      <c r="E624" s="6"/>
      <c r="F624" s="6"/>
      <c r="G624" s="6"/>
    </row>
    <row r="627" spans="2:7">
      <c r="E627" s="6"/>
      <c r="F627" s="6"/>
      <c r="G627" s="6"/>
    </row>
    <row r="630" spans="2:7">
      <c r="B630" s="6"/>
      <c r="C630" s="6"/>
      <c r="D630" s="6"/>
    </row>
    <row r="632" spans="2:7">
      <c r="E632" s="6"/>
      <c r="F632" s="6"/>
      <c r="G632" s="6"/>
    </row>
    <row r="633" spans="2:7">
      <c r="C633" s="6"/>
    </row>
    <row r="637" spans="2:7">
      <c r="B637" s="6"/>
      <c r="C637" s="6"/>
      <c r="D637" s="6"/>
    </row>
    <row r="639" spans="2:7">
      <c r="E639" s="6"/>
      <c r="F639" s="6"/>
      <c r="G639" s="6"/>
    </row>
    <row r="640" spans="2:7">
      <c r="E640" s="6"/>
      <c r="F640" s="6"/>
      <c r="G640" s="6"/>
    </row>
    <row r="642" spans="2:7">
      <c r="E642" s="6"/>
      <c r="F642" s="6"/>
      <c r="G642" s="6"/>
    </row>
    <row r="643" spans="2:7">
      <c r="B643" s="6"/>
      <c r="C643" s="6"/>
      <c r="D643" s="6"/>
    </row>
    <row r="644" spans="2:7">
      <c r="B644" s="6"/>
      <c r="C644" s="6"/>
      <c r="D644" s="6"/>
    </row>
    <row r="649" spans="2:7">
      <c r="E649" s="6"/>
      <c r="F649" s="6"/>
      <c r="G649" s="6"/>
    </row>
    <row r="651" spans="2:7">
      <c r="E651" s="6"/>
      <c r="F651" s="6"/>
      <c r="G651" s="6"/>
    </row>
    <row r="654" spans="2:7">
      <c r="B654" s="6"/>
      <c r="C654" s="6"/>
      <c r="D654" s="6"/>
    </row>
    <row r="655" spans="2:7">
      <c r="E655" s="6"/>
      <c r="F655" s="6"/>
      <c r="G655" s="6"/>
    </row>
    <row r="660" spans="2:7">
      <c r="B660" s="6"/>
      <c r="C660" s="6"/>
      <c r="D660" s="6"/>
      <c r="E660" s="6"/>
      <c r="F660" s="6"/>
      <c r="G660" s="6"/>
    </row>
    <row r="663" spans="2:7">
      <c r="E663" s="6"/>
      <c r="F663" s="6"/>
      <c r="G663" s="6"/>
    </row>
    <row r="666" spans="2:7">
      <c r="E666" s="6"/>
      <c r="F666" s="6"/>
      <c r="G666" s="6"/>
    </row>
    <row r="667" spans="2:7">
      <c r="E667" s="6"/>
      <c r="F667" s="6"/>
      <c r="G667" s="6"/>
    </row>
    <row r="669" spans="2:7">
      <c r="E669" s="6"/>
      <c r="F669" s="6"/>
      <c r="G669" s="6"/>
    </row>
    <row r="670" spans="2:7">
      <c r="E670" s="6"/>
      <c r="F670" s="6"/>
      <c r="G670" s="6"/>
    </row>
    <row r="672" spans="2:7">
      <c r="B672" s="6"/>
      <c r="C672" s="6"/>
      <c r="D672" s="6"/>
    </row>
    <row r="673" spans="2:7">
      <c r="B673" s="6"/>
      <c r="C673" s="6"/>
      <c r="D673" s="6"/>
    </row>
    <row r="674" spans="2:7">
      <c r="B674" s="6"/>
      <c r="C674" s="6"/>
      <c r="D674" s="6"/>
    </row>
    <row r="676" spans="2:7">
      <c r="E676" s="6"/>
      <c r="F676" s="6"/>
      <c r="G676" s="6"/>
    </row>
    <row r="678" spans="2:7">
      <c r="E678" s="6"/>
      <c r="F678" s="6"/>
      <c r="G678" s="6"/>
    </row>
    <row r="680" spans="2:7">
      <c r="B680" s="6"/>
      <c r="C680" s="6"/>
      <c r="D680" s="6"/>
    </row>
    <row r="681" spans="2:7">
      <c r="E681" s="6"/>
      <c r="F681" s="6"/>
      <c r="G681" s="6"/>
    </row>
    <row r="685" spans="2:7">
      <c r="B685" s="6"/>
      <c r="C685" s="6"/>
      <c r="D685" s="6"/>
    </row>
    <row r="686" spans="2:7">
      <c r="B686" s="6"/>
      <c r="C686" s="6"/>
      <c r="D686" s="6"/>
    </row>
    <row r="687" spans="2:7">
      <c r="B687" s="6"/>
      <c r="C687" s="6"/>
      <c r="D687" s="6"/>
    </row>
    <row r="692" spans="2:7">
      <c r="E692" s="6"/>
      <c r="F692" s="6"/>
      <c r="G692" s="6"/>
    </row>
    <row r="697" spans="2:7">
      <c r="B697" s="6"/>
      <c r="C697" s="6"/>
      <c r="D697" s="6"/>
      <c r="E697" s="6"/>
      <c r="F697" s="6"/>
      <c r="G697" s="6"/>
    </row>
    <row r="699" spans="2:7">
      <c r="B699" s="6"/>
      <c r="C699" s="6"/>
      <c r="D699" s="6"/>
    </row>
    <row r="700" spans="2:7">
      <c r="E700" s="6"/>
      <c r="F700" s="6"/>
      <c r="G700" s="6"/>
    </row>
    <row r="701" spans="2:7">
      <c r="B701" s="6"/>
      <c r="C701" s="6"/>
      <c r="D701" s="6"/>
    </row>
    <row r="702" spans="2:7">
      <c r="B702" s="6"/>
      <c r="C702" s="6"/>
      <c r="D702" s="6"/>
    </row>
    <row r="703" spans="2:7">
      <c r="B703" s="6"/>
      <c r="C703" s="6"/>
      <c r="D703" s="6"/>
    </row>
    <row r="704" spans="2:7">
      <c r="B704" s="6"/>
      <c r="C704" s="6"/>
      <c r="D704" s="6"/>
    </row>
    <row r="705" spans="2:7">
      <c r="B705" s="6"/>
      <c r="C705" s="6"/>
      <c r="D705" s="6"/>
    </row>
    <row r="706" spans="2:7">
      <c r="B706" s="6"/>
      <c r="C706" s="6"/>
      <c r="D706" s="6"/>
    </row>
    <row r="709" spans="2:7">
      <c r="B709" s="6"/>
      <c r="C709" s="6"/>
      <c r="D709" s="6"/>
    </row>
    <row r="710" spans="2:7">
      <c r="B710" s="6"/>
      <c r="C710" s="6"/>
      <c r="D710" s="6"/>
    </row>
    <row r="712" spans="2:7">
      <c r="E712" s="6"/>
      <c r="F712" s="6"/>
      <c r="G712" s="6"/>
    </row>
    <row r="716" spans="2:7">
      <c r="E716" s="6"/>
      <c r="F716" s="6"/>
      <c r="G716" s="6"/>
    </row>
    <row r="717" spans="2:7">
      <c r="B717" s="6"/>
      <c r="C717" s="6"/>
      <c r="D717" s="6"/>
    </row>
    <row r="720" spans="2:7">
      <c r="E720" s="6"/>
      <c r="F720" s="6"/>
      <c r="G720" s="6"/>
    </row>
    <row r="722" spans="2:7">
      <c r="E722" s="6"/>
      <c r="F722" s="6"/>
      <c r="G722" s="6"/>
    </row>
    <row r="723" spans="2:7">
      <c r="C723" s="6"/>
      <c r="E723" s="6"/>
      <c r="F723" s="6"/>
      <c r="G723" s="6"/>
    </row>
    <row r="724" spans="2:7">
      <c r="B724" s="6"/>
      <c r="C724" s="6"/>
      <c r="D724" s="6"/>
    </row>
    <row r="725" spans="2:7">
      <c r="B725" s="6"/>
      <c r="C725" s="6"/>
      <c r="D725" s="6"/>
      <c r="E725" s="6"/>
      <c r="F725" s="6"/>
      <c r="G725" s="6"/>
    </row>
    <row r="726" spans="2:7">
      <c r="E726" s="6"/>
      <c r="F726" s="6"/>
      <c r="G726" s="6"/>
    </row>
    <row r="731" spans="2:7">
      <c r="E731" s="6"/>
      <c r="F731" s="6"/>
      <c r="G731" s="6"/>
    </row>
    <row r="736" spans="2:7">
      <c r="B736" s="6"/>
      <c r="C736" s="6"/>
      <c r="D736" s="6"/>
    </row>
    <row r="739" spans="2:7">
      <c r="E739" s="6"/>
      <c r="F739" s="6"/>
      <c r="G739" s="6"/>
    </row>
    <row r="740" spans="2:7">
      <c r="E740" s="6"/>
      <c r="F740" s="6"/>
      <c r="G740" s="6"/>
    </row>
    <row r="741" spans="2:7">
      <c r="E741" s="6"/>
      <c r="F741" s="6"/>
      <c r="G741" s="6"/>
    </row>
    <row r="742" spans="2:7">
      <c r="E742" s="6"/>
      <c r="F742" s="6"/>
      <c r="G742" s="6"/>
    </row>
    <row r="746" spans="2:7">
      <c r="B746" s="6"/>
      <c r="C746" s="6"/>
      <c r="D746" s="6"/>
      <c r="E746" s="6"/>
      <c r="F746" s="6"/>
      <c r="G746" s="6"/>
    </row>
    <row r="747" spans="2:7">
      <c r="E747" s="6"/>
      <c r="F747" s="6"/>
      <c r="G747" s="6"/>
    </row>
    <row r="748" spans="2:7">
      <c r="E748" s="6"/>
      <c r="F748" s="6"/>
      <c r="G748" s="6"/>
    </row>
    <row r="753" spans="2:7">
      <c r="B753" s="6"/>
      <c r="C753" s="6"/>
      <c r="D753" s="6"/>
    </row>
    <row r="754" spans="2:7">
      <c r="B754" s="6"/>
      <c r="C754" s="6"/>
      <c r="D754" s="6"/>
    </row>
    <row r="755" spans="2:7">
      <c r="C755" s="6"/>
    </row>
    <row r="756" spans="2:7">
      <c r="B756" s="6"/>
      <c r="C756" s="6"/>
      <c r="D756" s="6"/>
      <c r="E756" s="6"/>
      <c r="F756" s="6"/>
      <c r="G756" s="6"/>
    </row>
    <row r="757" spans="2:7">
      <c r="B757" s="6"/>
      <c r="C757" s="6"/>
      <c r="D757" s="6"/>
    </row>
    <row r="759" spans="2:7">
      <c r="B759" s="6"/>
      <c r="C759" s="6"/>
      <c r="D759" s="6"/>
    </row>
    <row r="760" spans="2:7">
      <c r="B760" s="6"/>
      <c r="C760" s="6"/>
      <c r="D760" s="6"/>
    </row>
    <row r="762" spans="2:7">
      <c r="E762" s="6"/>
      <c r="F762" s="6"/>
      <c r="G762" s="6"/>
    </row>
    <row r="763" spans="2:7">
      <c r="E763" s="6"/>
      <c r="F763" s="6"/>
      <c r="G763" s="6"/>
    </row>
    <row r="765" spans="2:7">
      <c r="E765" s="6"/>
      <c r="F765" s="6"/>
      <c r="G765" s="6"/>
    </row>
    <row r="766" spans="2:7">
      <c r="C766" s="6"/>
      <c r="E766" s="6"/>
      <c r="F766" s="6"/>
      <c r="G766" s="6"/>
    </row>
    <row r="770" spans="2:7">
      <c r="E770" s="6"/>
      <c r="F770" s="6"/>
      <c r="G770" s="6"/>
    </row>
    <row r="773" spans="2:7">
      <c r="E773" s="6"/>
      <c r="F773" s="6"/>
      <c r="G773" s="6"/>
    </row>
    <row r="774" spans="2:7">
      <c r="B774" s="6"/>
      <c r="C774" s="6"/>
      <c r="D774" s="6"/>
      <c r="E774" s="6"/>
      <c r="F774" s="6"/>
      <c r="G774" s="6"/>
    </row>
    <row r="776" spans="2:7">
      <c r="E776" s="6"/>
      <c r="F776" s="6"/>
      <c r="G776" s="6"/>
    </row>
    <row r="778" spans="2:7">
      <c r="E778" s="6"/>
      <c r="F778" s="6"/>
      <c r="G778" s="6"/>
    </row>
    <row r="779" spans="2:7">
      <c r="B779" s="6"/>
      <c r="C779" s="6"/>
      <c r="D779" s="6"/>
    </row>
    <row r="781" spans="2:7">
      <c r="E781" s="6"/>
      <c r="F781" s="6"/>
      <c r="G781" s="6"/>
    </row>
    <row r="784" spans="2:7">
      <c r="B784" s="6"/>
      <c r="C784" s="6"/>
      <c r="D784" s="6"/>
    </row>
    <row r="788" spans="2:6">
      <c r="C788" s="6"/>
    </row>
    <row r="789" spans="2:6">
      <c r="B789" s="6"/>
      <c r="C789" s="6"/>
      <c r="D789" s="6"/>
    </row>
    <row r="791" spans="2:6">
      <c r="B791" s="6"/>
      <c r="C791" s="6"/>
      <c r="D791" s="6"/>
    </row>
    <row r="792" spans="2:6">
      <c r="B792" s="6"/>
      <c r="C792" s="6"/>
      <c r="D792" s="6"/>
    </row>
    <row r="794" spans="2:6">
      <c r="B794" s="6"/>
      <c r="C794" s="6"/>
      <c r="D794" s="6"/>
    </row>
    <row r="795" spans="2:6">
      <c r="C795" s="6"/>
      <c r="F795" s="6"/>
    </row>
    <row r="797" spans="2:6">
      <c r="B797" s="6"/>
      <c r="C797" s="6"/>
      <c r="D797" s="6"/>
    </row>
    <row r="800" spans="2:6">
      <c r="C800" s="6"/>
      <c r="F800" s="6"/>
    </row>
    <row r="801" spans="2:7">
      <c r="C801" s="6"/>
      <c r="E801" s="6"/>
      <c r="F801" s="6"/>
      <c r="G801" s="6"/>
    </row>
    <row r="806" spans="2:7">
      <c r="B806" s="6"/>
      <c r="C806" s="6"/>
      <c r="D806" s="6"/>
    </row>
    <row r="807" spans="2:7">
      <c r="E807" s="6"/>
      <c r="F807" s="6"/>
      <c r="G807" s="6"/>
    </row>
    <row r="815" spans="2:7">
      <c r="E815" s="6"/>
      <c r="F815" s="6"/>
      <c r="G815" s="6"/>
    </row>
    <row r="823" spans="2:7">
      <c r="E823" s="6"/>
      <c r="F823" s="6"/>
      <c r="G823" s="6"/>
    </row>
    <row r="826" spans="2:7">
      <c r="B826" s="6"/>
      <c r="C826" s="6"/>
      <c r="D826" s="6"/>
    </row>
    <row r="827" spans="2:7">
      <c r="B827" s="6"/>
      <c r="C827" s="6"/>
      <c r="D827" s="6"/>
    </row>
    <row r="829" spans="2:7">
      <c r="B829" s="6"/>
      <c r="C829" s="6"/>
      <c r="D829" s="6"/>
    </row>
    <row r="830" spans="2:7">
      <c r="B830" s="6"/>
      <c r="C830" s="6"/>
      <c r="D830" s="6"/>
      <c r="F830" s="6"/>
    </row>
    <row r="831" spans="2:7">
      <c r="E831" s="6"/>
      <c r="F831" s="6"/>
      <c r="G831" s="6"/>
    </row>
    <row r="832" spans="2:7">
      <c r="B832" s="6"/>
      <c r="C832" s="6"/>
      <c r="D832" s="6"/>
    </row>
    <row r="833" spans="2:7">
      <c r="B833" s="6"/>
      <c r="C833" s="6"/>
      <c r="D833" s="6"/>
      <c r="E833" s="6"/>
      <c r="F833" s="6"/>
      <c r="G833" s="6"/>
    </row>
    <row r="839" spans="2:7">
      <c r="C839" s="6"/>
      <c r="F839" s="6"/>
    </row>
    <row r="840" spans="2:7">
      <c r="B840" s="6"/>
      <c r="C840" s="6"/>
      <c r="D840" s="6"/>
    </row>
    <row r="842" spans="2:7">
      <c r="B842" s="6"/>
      <c r="C842" s="6"/>
      <c r="D842" s="6"/>
    </row>
    <row r="843" spans="2:7">
      <c r="E843" s="6"/>
      <c r="F843" s="6"/>
      <c r="G843" s="6"/>
    </row>
    <row r="844" spans="2:7">
      <c r="B844" s="6"/>
      <c r="C844" s="6"/>
      <c r="D844" s="6"/>
    </row>
    <row r="845" spans="2:7">
      <c r="E845" s="6"/>
      <c r="F845" s="6"/>
      <c r="G845" s="6"/>
    </row>
    <row r="848" spans="2:7">
      <c r="B848" s="6"/>
      <c r="C848" s="6"/>
      <c r="D848" s="6"/>
    </row>
    <row r="856" spans="2:7">
      <c r="E856" s="6"/>
      <c r="F856" s="6"/>
      <c r="G856" s="6"/>
    </row>
    <row r="858" spans="2:7">
      <c r="E858" s="6"/>
      <c r="F858" s="6"/>
      <c r="G858" s="6"/>
    </row>
    <row r="861" spans="2:7">
      <c r="B861" s="6"/>
      <c r="C861" s="6"/>
      <c r="D861" s="6"/>
      <c r="F861" s="6"/>
    </row>
    <row r="863" spans="2:7">
      <c r="B863" s="6"/>
      <c r="C863" s="6"/>
      <c r="D863" s="6"/>
    </row>
    <row r="864" spans="2:7">
      <c r="B864" s="6"/>
      <c r="C864" s="6"/>
      <c r="D864" s="6"/>
      <c r="E864" s="6"/>
      <c r="F864" s="6"/>
      <c r="G864" s="6"/>
    </row>
    <row r="865" spans="2:7">
      <c r="B865" s="6"/>
      <c r="C865" s="6"/>
      <c r="D865" s="6"/>
    </row>
    <row r="866" spans="2:7">
      <c r="E866" s="6"/>
      <c r="F866" s="6"/>
      <c r="G866" s="6"/>
    </row>
    <row r="867" spans="2:7">
      <c r="E867" s="6"/>
      <c r="F867" s="6"/>
      <c r="G867" s="6"/>
    </row>
    <row r="868" spans="2:7">
      <c r="E868" s="6"/>
      <c r="F868" s="6"/>
      <c r="G868" s="6"/>
    </row>
    <row r="869" spans="2:7">
      <c r="B869" s="6"/>
      <c r="C869" s="6"/>
      <c r="D869" s="6"/>
    </row>
    <row r="871" spans="2:7">
      <c r="E871" s="6"/>
      <c r="F871" s="6"/>
      <c r="G871" s="6"/>
    </row>
    <row r="872" spans="2:7">
      <c r="B872" s="6"/>
      <c r="C872" s="6"/>
      <c r="D872" s="6"/>
    </row>
    <row r="873" spans="2:7">
      <c r="B873" s="6"/>
      <c r="C873" s="6"/>
      <c r="D873" s="6"/>
    </row>
    <row r="878" spans="2:7">
      <c r="B878" s="6"/>
      <c r="C878" s="6"/>
      <c r="D878" s="6"/>
    </row>
    <row r="879" spans="2:7">
      <c r="E879" s="6"/>
      <c r="F879" s="6"/>
      <c r="G879" s="6"/>
    </row>
    <row r="880" spans="2:7">
      <c r="C880" s="6"/>
      <c r="F880" s="6"/>
      <c r="G880" s="6"/>
    </row>
    <row r="881" spans="2:7">
      <c r="B881" s="6"/>
      <c r="C881" s="6"/>
      <c r="D881" s="6"/>
    </row>
    <row r="888" spans="2:7">
      <c r="B888" s="6"/>
      <c r="C888" s="6"/>
      <c r="D888" s="6"/>
    </row>
    <row r="889" spans="2:7">
      <c r="B889" s="6"/>
      <c r="C889" s="6"/>
      <c r="D889" s="6"/>
    </row>
    <row r="892" spans="2:7">
      <c r="E892" s="6"/>
      <c r="F892" s="6"/>
      <c r="G892" s="6"/>
    </row>
    <row r="896" spans="2:7">
      <c r="B896" s="6"/>
      <c r="C896" s="6"/>
      <c r="D896" s="6"/>
    </row>
    <row r="899" spans="2:7">
      <c r="C899" s="6"/>
      <c r="F899" s="6"/>
    </row>
    <row r="901" spans="2:7">
      <c r="B901" s="6"/>
      <c r="C901" s="6"/>
      <c r="D901" s="6"/>
    </row>
    <row r="902" spans="2:7">
      <c r="B902" s="6"/>
      <c r="C902" s="6"/>
      <c r="D902" s="6"/>
    </row>
    <row r="903" spans="2:7">
      <c r="B903" s="6"/>
      <c r="C903" s="6"/>
      <c r="D903" s="6"/>
    </row>
    <row r="905" spans="2:7">
      <c r="E905" s="6"/>
      <c r="F905" s="6"/>
      <c r="G905" s="6"/>
    </row>
    <row r="906" spans="2:7">
      <c r="B906" s="6"/>
      <c r="C906" s="6"/>
      <c r="D906" s="6"/>
    </row>
    <row r="907" spans="2:7">
      <c r="B907" s="6"/>
      <c r="C907" s="6"/>
      <c r="D907" s="6"/>
    </row>
    <row r="908" spans="2:7">
      <c r="E908" s="6"/>
      <c r="F908" s="6"/>
      <c r="G908" s="6"/>
    </row>
    <row r="909" spans="2:7">
      <c r="B909" s="6"/>
      <c r="C909" s="6"/>
      <c r="D909" s="6"/>
    </row>
    <row r="910" spans="2:7">
      <c r="B910" s="6"/>
      <c r="C910" s="6"/>
      <c r="D910" s="6"/>
    </row>
    <row r="911" spans="2:7">
      <c r="B911" s="6"/>
      <c r="C911" s="6"/>
      <c r="D911" s="6"/>
    </row>
    <row r="912" spans="2:7">
      <c r="E912" s="6"/>
      <c r="F912" s="6"/>
      <c r="G912" s="6"/>
    </row>
    <row r="914" spans="2:7">
      <c r="B914" s="6"/>
      <c r="C914" s="6"/>
      <c r="D914" s="6"/>
    </row>
    <row r="918" spans="2:7">
      <c r="C918" s="6"/>
      <c r="F918" s="6"/>
    </row>
    <row r="919" spans="2:7">
      <c r="E919" s="6"/>
      <c r="F919" s="6"/>
      <c r="G919" s="6"/>
    </row>
    <row r="921" spans="2:7">
      <c r="B921" s="6"/>
      <c r="C921" s="6"/>
      <c r="D921" s="6"/>
    </row>
    <row r="924" spans="2:7">
      <c r="B924" s="6"/>
      <c r="C924" s="6"/>
      <c r="D924" s="6"/>
    </row>
    <row r="926" spans="2:7">
      <c r="B926" s="6"/>
      <c r="C926" s="6"/>
      <c r="D926" s="6"/>
    </row>
    <row r="927" spans="2:7">
      <c r="B927" s="6"/>
      <c r="C927" s="6"/>
      <c r="D927" s="6"/>
    </row>
    <row r="929" spans="2:7">
      <c r="B929" s="6"/>
      <c r="C929" s="6"/>
      <c r="D929" s="6"/>
    </row>
    <row r="931" spans="2:7">
      <c r="E931" s="6"/>
      <c r="F931" s="6"/>
      <c r="G931" s="6"/>
    </row>
    <row r="932" spans="2:7">
      <c r="B932" s="6"/>
      <c r="C932" s="6"/>
      <c r="D932" s="6"/>
    </row>
    <row r="933" spans="2:7">
      <c r="E933" s="6"/>
      <c r="F933" s="6"/>
      <c r="G933" s="6"/>
    </row>
    <row r="935" spans="2:7">
      <c r="B935" s="6"/>
      <c r="C935" s="6"/>
      <c r="D935" s="6"/>
    </row>
    <row r="937" spans="2:7">
      <c r="B937" s="6"/>
      <c r="C937" s="6"/>
      <c r="D937" s="6"/>
    </row>
    <row r="939" spans="2:7">
      <c r="B939" s="6"/>
      <c r="C939" s="6"/>
      <c r="D939" s="6"/>
    </row>
    <row r="941" spans="2:7">
      <c r="B941" s="6"/>
      <c r="C941" s="6"/>
      <c r="D941" s="6"/>
    </row>
    <row r="942" spans="2:7">
      <c r="B942" s="6"/>
      <c r="C942" s="6"/>
      <c r="D942" s="6"/>
    </row>
    <row r="943" spans="2:7">
      <c r="B943" s="6"/>
      <c r="C943" s="6"/>
      <c r="D943" s="6"/>
    </row>
    <row r="944" spans="2:7">
      <c r="E944" s="6"/>
      <c r="F944" s="6"/>
      <c r="G944" s="6"/>
    </row>
    <row r="945" spans="2:7">
      <c r="E945" s="6"/>
      <c r="F945" s="6"/>
      <c r="G945" s="6"/>
    </row>
    <row r="949" spans="2:7">
      <c r="B949" s="6"/>
      <c r="C949" s="6"/>
      <c r="D949" s="6"/>
    </row>
    <row r="951" spans="2:7">
      <c r="B951" s="6"/>
      <c r="C951" s="6"/>
      <c r="D951" s="6"/>
      <c r="E951" s="6"/>
      <c r="F951" s="6"/>
      <c r="G951" s="6"/>
    </row>
    <row r="952" spans="2:7">
      <c r="B952" s="6"/>
      <c r="C952" s="6"/>
      <c r="D952" s="6"/>
    </row>
    <row r="953" spans="2:7">
      <c r="B953" s="6"/>
      <c r="C953" s="6"/>
      <c r="D953" s="6"/>
    </row>
    <row r="955" spans="2:7">
      <c r="C955" s="6"/>
      <c r="D955" s="6"/>
      <c r="E955" s="6"/>
      <c r="F955" s="6"/>
      <c r="G955" s="6"/>
    </row>
    <row r="956" spans="2:7">
      <c r="E956" s="6"/>
      <c r="F956" s="6"/>
      <c r="G956" s="6"/>
    </row>
    <row r="957" spans="2:7">
      <c r="E957" s="6"/>
      <c r="F957" s="6"/>
      <c r="G957" s="6"/>
    </row>
    <row r="959" spans="2:7">
      <c r="E959" s="6"/>
      <c r="F959" s="6"/>
      <c r="G959" s="6"/>
    </row>
    <row r="960" spans="2:7">
      <c r="E960" s="6"/>
      <c r="F960" s="6"/>
      <c r="G960" s="6"/>
    </row>
    <row r="961" spans="2:7">
      <c r="B961" s="6"/>
      <c r="C961" s="6"/>
      <c r="D961" s="6"/>
    </row>
    <row r="963" spans="2:7">
      <c r="B963" s="6"/>
      <c r="C963" s="6"/>
      <c r="D963" s="6"/>
    </row>
    <row r="966" spans="2:7">
      <c r="E966" s="6"/>
      <c r="F966" s="6"/>
      <c r="G966" s="6"/>
    </row>
    <row r="967" spans="2:7">
      <c r="E967" s="6"/>
      <c r="F967" s="6"/>
      <c r="G967" s="6"/>
    </row>
    <row r="969" spans="2:7">
      <c r="E969" s="6"/>
      <c r="F969" s="6"/>
      <c r="G969" s="6"/>
    </row>
    <row r="970" spans="2:7">
      <c r="B970" s="6"/>
      <c r="C970" s="6"/>
      <c r="D970" s="6"/>
    </row>
    <row r="971" spans="2:7">
      <c r="F971" s="6"/>
    </row>
    <row r="972" spans="2:7">
      <c r="E972" s="6"/>
      <c r="F972" s="6"/>
      <c r="G972" s="6"/>
    </row>
    <row r="974" spans="2:7">
      <c r="E974" s="6"/>
      <c r="F974" s="6"/>
      <c r="G974" s="6"/>
    </row>
    <row r="976" spans="2:7">
      <c r="C976" s="6"/>
      <c r="F976" s="6"/>
    </row>
    <row r="977" spans="2:7">
      <c r="E977" s="6"/>
      <c r="F977" s="6"/>
      <c r="G977" s="6"/>
    </row>
    <row r="978" spans="2:7">
      <c r="E978" s="6"/>
      <c r="F978" s="6"/>
      <c r="G978" s="6"/>
    </row>
    <row r="980" spans="2:7">
      <c r="E980" s="6"/>
      <c r="F980" s="6"/>
      <c r="G980" s="6"/>
    </row>
    <row r="981" spans="2:7">
      <c r="E981" s="6"/>
      <c r="F981" s="6"/>
      <c r="G981" s="6"/>
    </row>
    <row r="984" spans="2:7">
      <c r="E984" s="6"/>
      <c r="F984" s="6"/>
      <c r="G984" s="6"/>
    </row>
    <row r="986" spans="2:7">
      <c r="C986" s="6"/>
      <c r="E986" s="6"/>
      <c r="F986" s="6"/>
      <c r="G986" s="6"/>
    </row>
    <row r="989" spans="2:7">
      <c r="B989" s="6"/>
      <c r="C989" s="6"/>
      <c r="D989" s="6"/>
    </row>
    <row r="990" spans="2:7">
      <c r="E990" s="6"/>
      <c r="F990" s="6"/>
      <c r="G990" s="6"/>
    </row>
    <row r="991" spans="2:7">
      <c r="E991" s="6"/>
      <c r="F991" s="6"/>
      <c r="G991" s="6"/>
    </row>
    <row r="992" spans="2:7">
      <c r="B992" s="6"/>
      <c r="C992" s="6"/>
      <c r="D992" s="6"/>
    </row>
    <row r="994" spans="2:7">
      <c r="E994" s="6"/>
      <c r="F994" s="6"/>
      <c r="G994" s="6"/>
    </row>
    <row r="995" spans="2:7">
      <c r="B995" s="6"/>
      <c r="C995" s="6"/>
      <c r="D995" s="6"/>
      <c r="F995" s="6"/>
    </row>
    <row r="996" spans="2:7">
      <c r="E996" s="6"/>
      <c r="F996" s="6"/>
      <c r="G996" s="6"/>
    </row>
    <row r="998" spans="2:7">
      <c r="B998" s="6"/>
      <c r="C998" s="6"/>
      <c r="D998" s="6"/>
    </row>
    <row r="1001" spans="2:7">
      <c r="E1001" s="6"/>
      <c r="F1001" s="6"/>
      <c r="G1001" s="6"/>
    </row>
    <row r="1003" spans="2:7">
      <c r="B1003" s="6"/>
      <c r="C1003" s="6"/>
      <c r="D1003" s="6"/>
    </row>
    <row r="1004" spans="2:7">
      <c r="B1004" s="6"/>
      <c r="C1004" s="6"/>
      <c r="D1004" s="6"/>
    </row>
    <row r="1007" spans="2:7">
      <c r="C1007" s="6"/>
    </row>
    <row r="1008" spans="2:7">
      <c r="E1008" s="6"/>
      <c r="F1008" s="6"/>
      <c r="G1008" s="6"/>
    </row>
    <row r="1011" spans="2:7">
      <c r="B1011" s="6"/>
      <c r="C1011" s="6"/>
      <c r="D1011" s="6"/>
    </row>
    <row r="1012" spans="2:7">
      <c r="B1012" s="6"/>
      <c r="C1012" s="6"/>
      <c r="D1012" s="6"/>
      <c r="F1012" s="6"/>
      <c r="G1012" s="6"/>
    </row>
    <row r="1014" spans="2:7">
      <c r="B1014" s="6"/>
      <c r="C1014" s="6"/>
      <c r="D1014" s="6"/>
    </row>
    <row r="1019" spans="2:7">
      <c r="E1019" s="6"/>
      <c r="F1019" s="6"/>
      <c r="G1019" s="6"/>
    </row>
    <row r="1020" spans="2:7">
      <c r="B1020" s="6"/>
      <c r="C1020" s="6"/>
      <c r="D1020" s="6"/>
    </row>
    <row r="1021" spans="2:7">
      <c r="B1021" s="6"/>
      <c r="C1021" s="6"/>
      <c r="D1021" s="6"/>
      <c r="E1021" s="6"/>
      <c r="F1021" s="6"/>
      <c r="G1021" s="6"/>
    </row>
    <row r="1024" spans="2:7">
      <c r="B1024" s="6"/>
      <c r="C1024" s="6"/>
      <c r="D1024" s="6"/>
    </row>
    <row r="1028" spans="2:7">
      <c r="B1028" s="6"/>
      <c r="C1028" s="6"/>
      <c r="D1028" s="6"/>
    </row>
    <row r="1029" spans="2:7">
      <c r="C1029" s="6"/>
      <c r="D1029" s="6"/>
      <c r="E1029" s="6"/>
      <c r="F1029" s="6"/>
      <c r="G1029" s="6"/>
    </row>
    <row r="1030" spans="2:7">
      <c r="B1030" s="6"/>
      <c r="C1030" s="6"/>
      <c r="D1030" s="6"/>
    </row>
    <row r="1031" spans="2:7">
      <c r="B1031" s="6"/>
      <c r="C1031" s="6"/>
      <c r="D1031" s="6"/>
    </row>
    <row r="1032" spans="2:7">
      <c r="C1032" s="6"/>
      <c r="F1032" s="6"/>
    </row>
    <row r="1033" spans="2:7">
      <c r="E1033" s="6"/>
      <c r="F1033" s="6"/>
      <c r="G1033" s="6"/>
    </row>
    <row r="1034" spans="2:7">
      <c r="B1034" s="6"/>
      <c r="C1034" s="6"/>
      <c r="D1034" s="6"/>
    </row>
    <row r="1039" spans="2:7">
      <c r="B1039" s="6"/>
      <c r="C1039" s="6"/>
      <c r="D1039" s="6"/>
    </row>
    <row r="1040" spans="2:7">
      <c r="B1040" s="6"/>
      <c r="C1040" s="6"/>
      <c r="D1040" s="6"/>
    </row>
    <row r="1044" spans="2:7">
      <c r="C1044" s="6"/>
      <c r="F1044" s="6"/>
      <c r="G1044" s="6"/>
    </row>
    <row r="1045" spans="2:7">
      <c r="B1045" s="6"/>
      <c r="C1045" s="6"/>
      <c r="D1045" s="6"/>
    </row>
    <row r="1047" spans="2:7">
      <c r="B1047" s="6"/>
      <c r="C1047" s="6"/>
      <c r="D1047" s="6"/>
    </row>
    <row r="1048" spans="2:7">
      <c r="E1048" s="6"/>
      <c r="F1048" s="6"/>
      <c r="G1048" s="6"/>
    </row>
    <row r="1050" spans="2:7">
      <c r="B1050" s="6"/>
      <c r="C1050" s="6"/>
      <c r="D1050" s="6"/>
    </row>
    <row r="1054" spans="2:7">
      <c r="E1054" s="6"/>
      <c r="F1054" s="6"/>
      <c r="G1054" s="6"/>
    </row>
    <row r="1055" spans="2:7">
      <c r="B1055" s="6"/>
      <c r="C1055" s="6"/>
      <c r="D1055" s="6"/>
      <c r="E1055" s="6"/>
      <c r="F1055" s="6"/>
      <c r="G1055" s="6"/>
    </row>
    <row r="1056" spans="2:7">
      <c r="C1056" s="6"/>
    </row>
    <row r="1058" spans="2:7">
      <c r="B1058" s="6"/>
      <c r="C1058" s="6"/>
      <c r="D1058" s="6"/>
    </row>
    <row r="1060" spans="2:7">
      <c r="E1060" s="6"/>
      <c r="F1060" s="6"/>
      <c r="G1060" s="6"/>
    </row>
    <row r="1062" spans="2:7">
      <c r="B1062" s="6"/>
      <c r="C1062" s="6"/>
      <c r="D1062" s="6"/>
    </row>
    <row r="1064" spans="2:7">
      <c r="E1064" s="6"/>
      <c r="F1064" s="6"/>
      <c r="G1064" s="6"/>
    </row>
    <row r="1066" spans="2:7">
      <c r="E1066" s="6"/>
      <c r="F1066" s="6"/>
      <c r="G1066" s="6"/>
    </row>
    <row r="1067" spans="2:7">
      <c r="B1067" s="6"/>
      <c r="C1067" s="6"/>
      <c r="D1067" s="6"/>
    </row>
    <row r="1068" spans="2:7">
      <c r="B1068" s="6"/>
      <c r="C1068" s="6"/>
      <c r="D1068" s="6"/>
    </row>
    <row r="1076" spans="2:7">
      <c r="E1076" s="6"/>
      <c r="F1076" s="6"/>
      <c r="G1076" s="6"/>
    </row>
    <row r="1078" spans="2:7">
      <c r="B1078" s="6"/>
      <c r="C1078" s="6"/>
      <c r="D1078" s="6"/>
    </row>
    <row r="1081" spans="2:7">
      <c r="E1081" s="6"/>
      <c r="F1081" s="6"/>
      <c r="G1081" s="6"/>
    </row>
    <row r="1082" spans="2:7">
      <c r="E1082" s="6"/>
      <c r="F1082" s="6"/>
      <c r="G1082" s="6"/>
    </row>
    <row r="1083" spans="2:7">
      <c r="E1083" s="6"/>
      <c r="F1083" s="6"/>
      <c r="G1083" s="6"/>
    </row>
    <row r="1086" spans="2:7">
      <c r="E1086" s="6"/>
      <c r="F1086" s="6"/>
      <c r="G1086" s="6"/>
    </row>
    <row r="1087" spans="2:7">
      <c r="C1087" s="6"/>
      <c r="D1087" s="6"/>
    </row>
    <row r="1088" spans="2:7">
      <c r="C1088" s="6"/>
    </row>
    <row r="1089" spans="2:7">
      <c r="E1089" s="6"/>
      <c r="F1089" s="6"/>
      <c r="G1089" s="6"/>
    </row>
    <row r="1090" spans="2:7">
      <c r="E1090" s="6"/>
      <c r="F1090" s="6"/>
      <c r="G1090" s="6"/>
    </row>
    <row r="1091" spans="2:7">
      <c r="E1091" s="6"/>
      <c r="F1091" s="6"/>
      <c r="G1091" s="6"/>
    </row>
    <row r="1095" spans="2:7">
      <c r="B1095" s="6"/>
      <c r="C1095" s="6"/>
      <c r="D1095" s="6"/>
      <c r="E1095" s="6"/>
      <c r="F1095" s="6"/>
      <c r="G1095" s="6"/>
    </row>
    <row r="1097" spans="2:7">
      <c r="E1097" s="6"/>
      <c r="F1097" s="6"/>
      <c r="G1097" s="6"/>
    </row>
    <row r="1099" spans="2:7">
      <c r="E1099" s="6"/>
      <c r="F1099" s="6"/>
      <c r="G1099" s="6"/>
    </row>
    <row r="1104" spans="2:7">
      <c r="E1104" s="6"/>
      <c r="F1104" s="6"/>
      <c r="G1104" s="6"/>
    </row>
    <row r="1107" spans="2:7">
      <c r="E1107" s="6"/>
      <c r="F1107" s="6"/>
      <c r="G1107" s="6"/>
    </row>
    <row r="1108" spans="2:7">
      <c r="B1108" s="6"/>
      <c r="C1108" s="6"/>
      <c r="D1108" s="6"/>
    </row>
    <row r="1109" spans="2:7">
      <c r="B1109" s="6"/>
      <c r="C1109" s="6"/>
      <c r="D1109" s="6"/>
    </row>
    <row r="1110" spans="2:7">
      <c r="E1110" s="6"/>
      <c r="F1110" s="6"/>
      <c r="G1110" s="6"/>
    </row>
    <row r="1112" spans="2:7">
      <c r="E1112" s="6"/>
      <c r="F1112" s="6"/>
      <c r="G1112" s="6"/>
    </row>
    <row r="1115" spans="2:7">
      <c r="B1115" s="6"/>
      <c r="C1115" s="6"/>
      <c r="D1115" s="6"/>
    </row>
    <row r="1117" spans="2:7">
      <c r="C1117" s="6"/>
    </row>
    <row r="1118" spans="2:7">
      <c r="B1118" s="6"/>
      <c r="C1118" s="6"/>
      <c r="D1118" s="6"/>
    </row>
    <row r="1120" spans="2:7">
      <c r="C1120" s="6"/>
      <c r="F1120" s="6"/>
    </row>
    <row r="1121" spans="2:7">
      <c r="E1121" s="6"/>
      <c r="F1121" s="6"/>
      <c r="G1121" s="6"/>
    </row>
    <row r="1123" spans="2:7">
      <c r="B1123" s="6"/>
      <c r="C1123" s="6"/>
      <c r="D1123" s="6"/>
      <c r="E1123" s="6"/>
      <c r="F1123" s="6"/>
      <c r="G1123" s="6"/>
    </row>
    <row r="1125" spans="2:7">
      <c r="B1125" s="6"/>
      <c r="C1125" s="6"/>
      <c r="D1125" s="6"/>
    </row>
    <row r="1126" spans="2:7">
      <c r="E1126" s="6"/>
      <c r="F1126" s="6"/>
      <c r="G1126" s="6"/>
    </row>
    <row r="1129" spans="2:7">
      <c r="E1129" s="6"/>
      <c r="F1129" s="6"/>
      <c r="G1129" s="6"/>
    </row>
    <row r="1130" spans="2:7">
      <c r="E1130" s="6"/>
      <c r="F1130" s="6"/>
      <c r="G1130" s="6"/>
    </row>
    <row r="1134" spans="2:7">
      <c r="B1134" s="6"/>
      <c r="C1134" s="6"/>
      <c r="D1134" s="6"/>
      <c r="E1134" s="6"/>
      <c r="F1134" s="6"/>
      <c r="G1134" s="6"/>
    </row>
    <row r="1135" spans="2:7">
      <c r="B1135" s="6"/>
      <c r="C1135" s="6"/>
      <c r="D1135" s="6"/>
    </row>
    <row r="1137" spans="2:7">
      <c r="C1137" s="6"/>
      <c r="D1137" s="6"/>
      <c r="E1137" s="6"/>
      <c r="F1137" s="6"/>
      <c r="G1137" s="6"/>
    </row>
    <row r="1138" spans="2:7">
      <c r="B1138" s="6"/>
      <c r="C1138" s="6"/>
      <c r="D1138" s="6"/>
    </row>
    <row r="1139" spans="2:7">
      <c r="B1139" s="6"/>
      <c r="C1139" s="6"/>
      <c r="D1139" s="6"/>
      <c r="F1139" s="6"/>
    </row>
    <row r="1140" spans="2:7">
      <c r="B1140" s="6"/>
      <c r="C1140" s="6"/>
      <c r="D1140" s="6"/>
    </row>
    <row r="1143" spans="2:7">
      <c r="B1143" s="6"/>
      <c r="C1143" s="6"/>
      <c r="D1143" s="6"/>
    </row>
    <row r="1144" spans="2:7">
      <c r="C1144" s="6"/>
      <c r="F1144" s="6"/>
    </row>
    <row r="1145" spans="2:7">
      <c r="B1145" s="6"/>
      <c r="C1145" s="6"/>
      <c r="D1145" s="6"/>
    </row>
    <row r="1146" spans="2:7">
      <c r="B1146" s="6"/>
      <c r="C1146" s="6"/>
      <c r="D1146" s="6"/>
    </row>
    <row r="1147" spans="2:7">
      <c r="E1147" s="6"/>
      <c r="F1147" s="6"/>
      <c r="G1147" s="6"/>
    </row>
    <row r="1149" spans="2:7">
      <c r="B1149" s="6"/>
      <c r="C1149" s="6"/>
      <c r="D1149" s="6"/>
    </row>
    <row r="1150" spans="2:7">
      <c r="B1150" s="6"/>
      <c r="C1150" s="6"/>
      <c r="D1150" s="6"/>
    </row>
    <row r="1152" spans="2:7">
      <c r="E1152" s="6"/>
      <c r="F1152" s="6"/>
      <c r="G1152" s="6"/>
    </row>
    <row r="1153" spans="2:7">
      <c r="C1153" s="6"/>
      <c r="D1153" s="6"/>
      <c r="E1153" s="6"/>
      <c r="F1153" s="6"/>
      <c r="G1153" s="6"/>
    </row>
    <row r="1157" spans="2:7">
      <c r="B1157" s="6"/>
      <c r="C1157" s="6"/>
      <c r="D1157" s="6"/>
    </row>
    <row r="1158" spans="2:7">
      <c r="C1158" s="6"/>
      <c r="F1158" s="6"/>
    </row>
    <row r="1160" spans="2:7">
      <c r="B1160" s="6"/>
      <c r="C1160" s="6"/>
      <c r="D1160" s="6"/>
    </row>
    <row r="1163" spans="2:7">
      <c r="B1163" s="6"/>
      <c r="C1163" s="6"/>
      <c r="D1163" s="6"/>
    </row>
    <row r="1164" spans="2:7">
      <c r="E1164" s="6"/>
      <c r="F1164" s="6"/>
      <c r="G1164" s="6"/>
    </row>
    <row r="1165" spans="2:7">
      <c r="B1165" s="6"/>
      <c r="C1165" s="6"/>
      <c r="D1165" s="6"/>
    </row>
    <row r="1167" spans="2:7">
      <c r="E1167" s="6"/>
      <c r="F1167" s="6"/>
      <c r="G1167" s="6"/>
    </row>
    <row r="1170" spans="2:7">
      <c r="E1170" s="6"/>
      <c r="F1170" s="6"/>
      <c r="G1170" s="6"/>
    </row>
    <row r="1171" spans="2:7">
      <c r="B1171" s="6"/>
      <c r="C1171" s="6"/>
      <c r="D1171" s="6"/>
    </row>
    <row r="1172" spans="2:7">
      <c r="E1172" s="6"/>
      <c r="F1172" s="6"/>
      <c r="G1172" s="6"/>
    </row>
    <row r="1178" spans="2:7">
      <c r="B1178" s="6"/>
      <c r="C1178" s="6"/>
      <c r="D1178" s="6"/>
    </row>
    <row r="1179" spans="2:7">
      <c r="B1179" s="6"/>
      <c r="C1179" s="6"/>
      <c r="D1179" s="6"/>
    </row>
    <row r="1182" spans="2:7">
      <c r="E1182" s="6"/>
      <c r="F1182" s="6"/>
      <c r="G1182" s="6"/>
    </row>
    <row r="1184" spans="2:7">
      <c r="E1184" s="6"/>
      <c r="F1184" s="6"/>
      <c r="G1184" s="6"/>
    </row>
    <row r="1186" spans="2:7">
      <c r="E1186" s="6"/>
      <c r="F1186" s="6"/>
      <c r="G1186" s="6"/>
    </row>
    <row r="1188" spans="2:7">
      <c r="B1188" s="6"/>
      <c r="C1188" s="6"/>
      <c r="D1188" s="6"/>
    </row>
    <row r="1189" spans="2:7">
      <c r="E1189" s="6"/>
      <c r="F1189" s="6"/>
      <c r="G1189" s="6"/>
    </row>
    <row r="1190" spans="2:7">
      <c r="C1190" s="6"/>
      <c r="D1190" s="6"/>
      <c r="F1190" s="6"/>
    </row>
    <row r="1191" spans="2:7">
      <c r="B1191" s="6"/>
      <c r="C1191" s="6"/>
      <c r="D1191" s="6"/>
      <c r="E1191" s="6"/>
      <c r="F1191" s="6"/>
      <c r="G1191" s="6"/>
    </row>
    <row r="1193" spans="2:7">
      <c r="B1193" s="6"/>
      <c r="C1193" s="6"/>
      <c r="D1193" s="6"/>
    </row>
    <row r="1196" spans="2:7">
      <c r="B1196" s="6"/>
      <c r="C1196" s="6"/>
      <c r="D1196" s="6"/>
    </row>
    <row r="1198" spans="2:7">
      <c r="E1198" s="6"/>
      <c r="F1198" s="6"/>
      <c r="G1198" s="6"/>
    </row>
    <row r="1199" spans="2:7">
      <c r="E1199" s="6"/>
      <c r="F1199" s="6"/>
      <c r="G1199" s="6"/>
    </row>
    <row r="1201" spans="2:6">
      <c r="B1201" s="6"/>
      <c r="C1201" s="6"/>
      <c r="D1201" s="6"/>
    </row>
    <row r="1202" spans="2:6">
      <c r="B1202" s="6"/>
      <c r="C1202" s="6"/>
      <c r="D1202" s="6"/>
    </row>
    <row r="1206" spans="2:6">
      <c r="B1206" s="6"/>
      <c r="C1206" s="6"/>
      <c r="D1206" s="6"/>
    </row>
    <row r="1207" spans="2:6">
      <c r="C1207" s="6"/>
      <c r="D1207" s="6"/>
      <c r="F1207" s="6"/>
    </row>
    <row r="1212" spans="2:6">
      <c r="B1212" s="6"/>
      <c r="C1212" s="6"/>
      <c r="D1212" s="6"/>
    </row>
    <row r="1216" spans="2:6">
      <c r="B1216" s="6"/>
      <c r="C1216" s="6"/>
      <c r="D1216" s="6"/>
    </row>
    <row r="1218" spans="2:7">
      <c r="F1218" s="6"/>
      <c r="G1218" s="6"/>
    </row>
    <row r="1219" spans="2:7">
      <c r="B1219" s="6"/>
      <c r="C1219" s="6"/>
      <c r="D1219" s="6"/>
    </row>
    <row r="1221" spans="2:7">
      <c r="B1221" s="6"/>
      <c r="C1221" s="6"/>
      <c r="D1221" s="6"/>
    </row>
    <row r="1222" spans="2:7">
      <c r="B1222" s="6"/>
      <c r="C1222" s="6"/>
      <c r="D1222" s="6"/>
    </row>
    <row r="1223" spans="2:7">
      <c r="E1223" s="6"/>
      <c r="F1223" s="6"/>
      <c r="G1223" s="6"/>
    </row>
    <row r="1224" spans="2:7">
      <c r="B1224" s="6"/>
      <c r="C1224" s="6"/>
      <c r="D1224" s="6"/>
    </row>
    <row r="1226" spans="2:7">
      <c r="B1226" s="6"/>
      <c r="C1226" s="6"/>
      <c r="D1226" s="6"/>
    </row>
    <row r="1227" spans="2:7">
      <c r="E1227" s="6"/>
      <c r="F1227" s="6"/>
      <c r="G1227" s="6"/>
    </row>
    <row r="1229" spans="2:7">
      <c r="E1229" s="6"/>
      <c r="F1229" s="6"/>
      <c r="G1229" s="6"/>
    </row>
    <row r="1230" spans="2:7">
      <c r="E1230" s="6"/>
      <c r="F1230" s="6"/>
      <c r="G1230" s="6"/>
    </row>
    <row r="1232" spans="2:7">
      <c r="B1232" s="6"/>
      <c r="C1232" s="6"/>
      <c r="D1232" s="6"/>
    </row>
    <row r="1233" spans="2:7">
      <c r="B1233" s="6"/>
      <c r="C1233" s="6"/>
      <c r="D1233" s="6"/>
      <c r="F1233" s="6"/>
    </row>
    <row r="1234" spans="2:7">
      <c r="E1234" s="6"/>
      <c r="F1234" s="6"/>
      <c r="G1234" s="6"/>
    </row>
    <row r="1235" spans="2:7">
      <c r="E1235" s="6"/>
      <c r="F1235" s="6"/>
      <c r="G1235" s="6"/>
    </row>
    <row r="1236" spans="2:7">
      <c r="E1236" s="6"/>
      <c r="F1236" s="6"/>
      <c r="G1236" s="6"/>
    </row>
    <row r="1238" spans="2:7">
      <c r="E1238" s="6"/>
      <c r="F1238" s="6"/>
      <c r="G1238" s="6"/>
    </row>
    <row r="1240" spans="2:7">
      <c r="B1240" s="6"/>
      <c r="C1240" s="6"/>
      <c r="D1240" s="6"/>
    </row>
    <row r="1241" spans="2:7">
      <c r="B1241" s="6"/>
      <c r="C1241" s="6"/>
      <c r="D1241" s="6"/>
    </row>
    <row r="1243" spans="2:7">
      <c r="E1243" s="6"/>
      <c r="F1243" s="6"/>
      <c r="G1243" s="6"/>
    </row>
    <row r="1244" spans="2:7">
      <c r="B1244" s="6"/>
      <c r="C1244" s="6"/>
      <c r="D1244" s="6"/>
    </row>
    <row r="1245" spans="2:7">
      <c r="B1245" s="6"/>
      <c r="C1245" s="6"/>
      <c r="D1245" s="6"/>
    </row>
    <row r="1247" spans="2:7">
      <c r="B1247" s="6"/>
      <c r="C1247" s="6"/>
      <c r="D1247" s="6"/>
    </row>
    <row r="1252" spans="2:7">
      <c r="E1252" s="6"/>
      <c r="F1252" s="6"/>
      <c r="G1252" s="6"/>
    </row>
    <row r="1253" spans="2:7">
      <c r="B1253" s="6"/>
      <c r="C1253" s="6"/>
      <c r="D1253" s="6"/>
    </row>
    <row r="1255" spans="2:7">
      <c r="E1255" s="6"/>
      <c r="F1255" s="6"/>
      <c r="G1255" s="6"/>
    </row>
    <row r="1256" spans="2:7">
      <c r="E1256" s="6"/>
      <c r="F1256" s="6"/>
      <c r="G1256" s="6"/>
    </row>
    <row r="1257" spans="2:7">
      <c r="E1257" s="6"/>
      <c r="F1257" s="6"/>
      <c r="G1257" s="6"/>
    </row>
    <row r="1260" spans="2:7">
      <c r="B1260" s="6"/>
      <c r="C1260" s="6"/>
      <c r="D1260" s="6"/>
      <c r="E1260" s="6"/>
      <c r="F1260" s="6"/>
      <c r="G1260" s="6"/>
    </row>
    <row r="1261" spans="2:7">
      <c r="E1261" s="6"/>
      <c r="F1261" s="6"/>
      <c r="G1261" s="6"/>
    </row>
    <row r="1262" spans="2:7">
      <c r="E1262" s="6"/>
      <c r="F1262" s="6"/>
      <c r="G1262" s="6"/>
    </row>
    <row r="1264" spans="2:7">
      <c r="E1264" s="6"/>
      <c r="F1264" s="6"/>
      <c r="G1264" s="6"/>
    </row>
    <row r="1265" spans="2:7">
      <c r="E1265" s="6"/>
      <c r="F1265" s="6"/>
      <c r="G1265" s="6"/>
    </row>
    <row r="1268" spans="2:7">
      <c r="B1268" s="6"/>
      <c r="C1268" s="6"/>
      <c r="D1268" s="6"/>
      <c r="E1268" s="6"/>
      <c r="F1268" s="6"/>
      <c r="G1268" s="6"/>
    </row>
    <row r="1269" spans="2:7">
      <c r="E1269" s="6"/>
      <c r="F1269" s="6"/>
      <c r="G1269" s="6"/>
    </row>
    <row r="1272" spans="2:7">
      <c r="B1272" s="6"/>
      <c r="C1272" s="6"/>
      <c r="D1272" s="6"/>
    </row>
    <row r="1273" spans="2:7">
      <c r="E1273" s="6"/>
      <c r="F1273" s="6"/>
      <c r="G1273" s="6"/>
    </row>
    <row r="1274" spans="2:7">
      <c r="E1274" s="6"/>
      <c r="F1274" s="6"/>
      <c r="G1274" s="6"/>
    </row>
    <row r="1275" spans="2:7">
      <c r="E1275" s="6"/>
      <c r="F1275" s="6"/>
      <c r="G1275" s="6"/>
    </row>
    <row r="1276" spans="2:7">
      <c r="B1276" s="6"/>
      <c r="C1276" s="6"/>
      <c r="D1276" s="6"/>
    </row>
    <row r="1280" spans="2:7">
      <c r="E1280" s="6"/>
      <c r="F1280" s="6"/>
      <c r="G1280" s="6"/>
    </row>
    <row r="1282" spans="2:7">
      <c r="E1282" s="6"/>
      <c r="F1282" s="6"/>
      <c r="G1282" s="6"/>
    </row>
    <row r="1291" spans="2:7">
      <c r="B1291" s="6"/>
      <c r="C1291" s="6"/>
      <c r="D1291" s="6"/>
    </row>
    <row r="1292" spans="2:7">
      <c r="B1292" s="6"/>
      <c r="C1292" s="6"/>
      <c r="D1292" s="6"/>
    </row>
    <row r="1293" spans="2:7">
      <c r="E1293" s="6"/>
      <c r="F1293" s="6"/>
      <c r="G1293" s="6"/>
    </row>
    <row r="1296" spans="2:7">
      <c r="B1296" s="6"/>
      <c r="C1296" s="6"/>
      <c r="D1296" s="6"/>
    </row>
    <row r="1298" spans="2:7">
      <c r="C1298" s="6"/>
      <c r="E1298" s="6"/>
      <c r="F1298" s="6"/>
      <c r="G1298" s="6"/>
    </row>
    <row r="1303" spans="2:7">
      <c r="B1303" s="6"/>
      <c r="C1303" s="6"/>
      <c r="D1303" s="6"/>
    </row>
    <row r="1305" spans="2:7">
      <c r="B1305" s="6"/>
      <c r="C1305" s="6"/>
      <c r="D1305" s="6"/>
    </row>
    <row r="1306" spans="2:7">
      <c r="E1306" s="6"/>
      <c r="F1306" s="6"/>
      <c r="G1306" s="6"/>
    </row>
    <row r="1308" spans="2:7">
      <c r="E1308" s="6"/>
      <c r="F1308" s="6"/>
      <c r="G1308" s="6"/>
    </row>
    <row r="1309" spans="2:7">
      <c r="E1309" s="6"/>
      <c r="F1309" s="6"/>
      <c r="G1309" s="6"/>
    </row>
    <row r="1310" spans="2:7">
      <c r="B1310" s="6"/>
      <c r="C1310" s="6"/>
      <c r="D1310" s="6"/>
    </row>
    <row r="1312" spans="2:7">
      <c r="B1312" s="6"/>
      <c r="C1312" s="6"/>
      <c r="D1312" s="6"/>
    </row>
    <row r="1314" spans="2:7">
      <c r="E1314" s="6"/>
      <c r="F1314" s="6"/>
      <c r="G1314" s="6"/>
    </row>
    <row r="1318" spans="2:7">
      <c r="B1318" s="6"/>
      <c r="C1318" s="6"/>
      <c r="D1318" s="6"/>
    </row>
    <row r="1320" spans="2:7">
      <c r="E1320" s="6"/>
      <c r="F1320" s="6"/>
      <c r="G1320" s="6"/>
    </row>
    <row r="1321" spans="2:7">
      <c r="B1321" s="6"/>
      <c r="C1321" s="6"/>
      <c r="D1321" s="6"/>
      <c r="F1321" s="6"/>
    </row>
    <row r="1322" spans="2:7">
      <c r="E1322" s="6"/>
      <c r="F1322" s="6"/>
      <c r="G1322" s="6"/>
    </row>
    <row r="1323" spans="2:7">
      <c r="C1323" s="6"/>
    </row>
    <row r="1324" spans="2:7">
      <c r="E1324" s="6"/>
      <c r="F1324" s="6"/>
      <c r="G1324" s="6"/>
    </row>
    <row r="1325" spans="2:7">
      <c r="E1325" s="6"/>
      <c r="F1325" s="6"/>
      <c r="G1325" s="6"/>
    </row>
    <row r="1326" spans="2:7">
      <c r="E1326" s="6"/>
      <c r="F1326" s="6"/>
      <c r="G1326" s="6"/>
    </row>
    <row r="1328" spans="2:7">
      <c r="E1328" s="6"/>
      <c r="F1328" s="6"/>
      <c r="G1328" s="6"/>
    </row>
    <row r="1330" spans="2:7">
      <c r="C1330" s="6"/>
      <c r="D1330" s="6"/>
      <c r="E1330" s="6"/>
      <c r="F1330" s="6"/>
      <c r="G1330" s="6"/>
    </row>
    <row r="1331" spans="2:7">
      <c r="B1331" s="6"/>
      <c r="C1331" s="6"/>
      <c r="D1331" s="6"/>
    </row>
    <row r="1332" spans="2:7">
      <c r="E1332" s="6"/>
      <c r="F1332" s="6"/>
      <c r="G1332" s="6"/>
    </row>
    <row r="1336" spans="2:7">
      <c r="B1336" s="6"/>
      <c r="C1336" s="6"/>
      <c r="D1336" s="6"/>
    </row>
    <row r="1338" spans="2:7">
      <c r="B1338" s="6"/>
      <c r="C1338" s="6"/>
      <c r="D1338" s="6"/>
      <c r="E1338" s="6"/>
      <c r="F1338" s="6"/>
      <c r="G1338" s="6"/>
    </row>
    <row r="1339" spans="2:7">
      <c r="E1339" s="6"/>
      <c r="F1339" s="6"/>
      <c r="G1339" s="6"/>
    </row>
    <row r="1342" spans="2:7">
      <c r="E1342" s="6"/>
      <c r="F1342" s="6"/>
      <c r="G1342" s="6"/>
    </row>
    <row r="1345" spans="2:7">
      <c r="E1345" s="6"/>
      <c r="F1345" s="6"/>
      <c r="G1345" s="6"/>
    </row>
    <row r="1347" spans="2:7">
      <c r="B1347" s="6"/>
      <c r="C1347" s="6"/>
      <c r="D1347" s="6"/>
    </row>
    <row r="1349" spans="2:7">
      <c r="E1349" s="6"/>
      <c r="F1349" s="6"/>
      <c r="G1349" s="6"/>
    </row>
    <row r="1350" spans="2:7">
      <c r="E1350" s="6"/>
      <c r="F1350" s="6"/>
      <c r="G1350" s="6"/>
    </row>
    <row r="1351" spans="2:7">
      <c r="E1351" s="6"/>
      <c r="F1351" s="6"/>
      <c r="G1351" s="6"/>
    </row>
    <row r="1352" spans="2:7">
      <c r="E1352" s="6"/>
      <c r="F1352" s="6"/>
      <c r="G1352" s="6"/>
    </row>
    <row r="1354" spans="2:7">
      <c r="B1354" s="6"/>
      <c r="C1354" s="6"/>
      <c r="D1354" s="6"/>
    </row>
    <row r="1355" spans="2:7">
      <c r="F1355" s="6"/>
    </row>
    <row r="1356" spans="2:7">
      <c r="E1356" s="6"/>
      <c r="F1356" s="6"/>
      <c r="G1356" s="6"/>
    </row>
    <row r="1360" spans="2:7">
      <c r="E1360" s="6"/>
      <c r="F1360" s="6"/>
      <c r="G1360" s="6"/>
    </row>
    <row r="1362" spans="2:7">
      <c r="E1362" s="6"/>
      <c r="F1362" s="6"/>
      <c r="G1362" s="6"/>
    </row>
    <row r="1366" spans="2:7">
      <c r="C1366" s="6"/>
      <c r="D1366" s="6"/>
      <c r="E1366" s="6"/>
      <c r="F1366" s="6"/>
      <c r="G1366" s="6"/>
    </row>
    <row r="1367" spans="2:7">
      <c r="E1367" s="6"/>
      <c r="F1367" s="6"/>
      <c r="G1367" s="6"/>
    </row>
    <row r="1368" spans="2:7">
      <c r="B1368" s="6"/>
      <c r="C1368" s="6"/>
      <c r="D1368" s="6"/>
    </row>
    <row r="1373" spans="2:7">
      <c r="B1373" s="6"/>
      <c r="C1373" s="6"/>
      <c r="D1373" s="6"/>
    </row>
    <row r="1374" spans="2:7">
      <c r="E1374" s="6"/>
      <c r="F1374" s="6"/>
      <c r="G1374" s="6"/>
    </row>
    <row r="1376" spans="2:7">
      <c r="E1376" s="6"/>
      <c r="F1376" s="6"/>
      <c r="G1376" s="6"/>
    </row>
    <row r="1378" spans="2:7">
      <c r="C1378" s="6"/>
      <c r="F1378" s="6"/>
    </row>
    <row r="1381" spans="2:7">
      <c r="E1381" s="6"/>
      <c r="F1381" s="6"/>
      <c r="G1381" s="6"/>
    </row>
    <row r="1385" spans="2:7">
      <c r="E1385" s="6"/>
      <c r="F1385" s="6"/>
      <c r="G1385" s="6"/>
    </row>
    <row r="1386" spans="2:7">
      <c r="B1386" s="6"/>
      <c r="C1386" s="6"/>
      <c r="D1386" s="6"/>
    </row>
    <row r="1387" spans="2:7">
      <c r="B1387" s="6"/>
      <c r="C1387" s="6"/>
      <c r="D1387" s="6"/>
    </row>
    <row r="1388" spans="2:7">
      <c r="B1388" s="6"/>
      <c r="C1388" s="6"/>
      <c r="D1388" s="6"/>
      <c r="E1388" s="6"/>
      <c r="F1388" s="6"/>
      <c r="G1388" s="6"/>
    </row>
    <row r="1389" spans="2:7">
      <c r="B1389" s="6"/>
      <c r="C1389" s="6"/>
      <c r="D1389" s="6"/>
    </row>
    <row r="1390" spans="2:7">
      <c r="B1390" s="6"/>
      <c r="C1390" s="6"/>
      <c r="D1390" s="6"/>
    </row>
    <row r="1392" spans="2:7">
      <c r="B1392" s="6"/>
      <c r="C1392" s="6"/>
      <c r="D1392" s="6"/>
    </row>
    <row r="1395" spans="2:7">
      <c r="B1395" s="6"/>
      <c r="C1395" s="6"/>
      <c r="D1395" s="6"/>
    </row>
    <row r="1396" spans="2:7">
      <c r="E1396" s="6"/>
      <c r="F1396" s="6"/>
      <c r="G1396" s="6"/>
    </row>
    <row r="1397" spans="2:7">
      <c r="B1397" s="6"/>
      <c r="C1397" s="6"/>
      <c r="D1397" s="6"/>
    </row>
    <row r="1399" spans="2:7">
      <c r="E1399" s="6"/>
      <c r="F1399" s="6"/>
      <c r="G1399" s="6"/>
    </row>
    <row r="1400" spans="2:7">
      <c r="C1400" s="6"/>
      <c r="E1400" s="6"/>
      <c r="F1400" s="6"/>
      <c r="G1400" s="6"/>
    </row>
    <row r="1402" spans="2:7">
      <c r="E1402" s="6"/>
      <c r="F1402" s="6"/>
      <c r="G1402" s="6"/>
    </row>
    <row r="1404" spans="2:7">
      <c r="B1404" s="6"/>
      <c r="C1404" s="6"/>
      <c r="D1404" s="6"/>
    </row>
    <row r="1405" spans="2:7">
      <c r="B1405" s="6"/>
      <c r="C1405" s="6"/>
      <c r="D1405" s="6"/>
    </row>
    <row r="1408" spans="2:7">
      <c r="E1408" s="6"/>
      <c r="F1408" s="6"/>
      <c r="G1408" s="6"/>
    </row>
    <row r="1410" spans="2:6">
      <c r="B1410" s="6"/>
      <c r="C1410" s="6"/>
      <c r="D1410" s="6"/>
    </row>
    <row r="1412" spans="2:6">
      <c r="B1412" s="6"/>
      <c r="C1412" s="6"/>
      <c r="D1412" s="6"/>
    </row>
    <row r="1414" spans="2:6">
      <c r="B1414" s="6"/>
      <c r="C1414" s="6"/>
      <c r="D1414" s="6"/>
    </row>
    <row r="1417" spans="2:6">
      <c r="B1417" s="6"/>
      <c r="C1417" s="6"/>
      <c r="D1417" s="6"/>
    </row>
    <row r="1418" spans="2:6">
      <c r="B1418" s="6"/>
      <c r="C1418" s="6"/>
      <c r="D1418" s="6"/>
    </row>
    <row r="1420" spans="2:6">
      <c r="C1420" s="6"/>
      <c r="F1420" s="6"/>
    </row>
    <row r="1421" spans="2:6">
      <c r="C1421" s="6"/>
      <c r="D1421" s="6"/>
    </row>
    <row r="1422" spans="2:6">
      <c r="B1422" s="6"/>
      <c r="C1422" s="6"/>
      <c r="D1422" s="6"/>
    </row>
    <row r="1424" spans="2:6">
      <c r="C1424" s="6"/>
      <c r="D1424" s="6"/>
    </row>
    <row r="1425" spans="2:7">
      <c r="B1425" s="6"/>
      <c r="C1425" s="6"/>
      <c r="D1425" s="6"/>
    </row>
    <row r="1427" spans="2:7">
      <c r="E1427" s="6"/>
      <c r="F1427" s="6"/>
      <c r="G1427" s="6"/>
    </row>
    <row r="1428" spans="2:7">
      <c r="E1428" s="6"/>
      <c r="F1428" s="6"/>
      <c r="G1428" s="6"/>
    </row>
    <row r="1433" spans="2:7">
      <c r="B1433" s="6"/>
      <c r="C1433" s="6"/>
      <c r="D1433" s="6"/>
    </row>
    <row r="1434" spans="2:7">
      <c r="B1434" s="6"/>
      <c r="C1434" s="6"/>
      <c r="D1434" s="6"/>
    </row>
    <row r="1435" spans="2:7">
      <c r="E1435" s="6"/>
      <c r="F1435" s="6"/>
      <c r="G1435" s="6"/>
    </row>
    <row r="1436" spans="2:7">
      <c r="B1436" s="6"/>
      <c r="C1436" s="6"/>
      <c r="D1436" s="6"/>
    </row>
    <row r="1437" spans="2:7">
      <c r="E1437" s="6"/>
      <c r="F1437" s="6"/>
      <c r="G1437" s="6"/>
    </row>
    <row r="1441" spans="2:7">
      <c r="C1441" s="6"/>
      <c r="D1441" s="6"/>
      <c r="E1441" s="6"/>
      <c r="F1441" s="6"/>
      <c r="G1441" s="6"/>
    </row>
    <row r="1442" spans="2:7">
      <c r="E1442" s="6"/>
      <c r="F1442" s="6"/>
      <c r="G1442" s="6"/>
    </row>
    <row r="1443" spans="2:7">
      <c r="E1443" s="6"/>
      <c r="F1443" s="6"/>
      <c r="G1443" s="6"/>
    </row>
    <row r="1449" spans="2:7">
      <c r="B1449" s="6"/>
      <c r="C1449" s="6"/>
      <c r="D1449" s="6"/>
      <c r="F1449" s="6"/>
    </row>
    <row r="1450" spans="2:7">
      <c r="B1450" s="6"/>
      <c r="C1450" s="6"/>
      <c r="D1450" s="6"/>
    </row>
    <row r="1451" spans="2:7">
      <c r="E1451" s="6"/>
      <c r="F1451" s="6"/>
      <c r="G1451" s="6"/>
    </row>
    <row r="1452" spans="2:7">
      <c r="B1452" s="6"/>
      <c r="C1452" s="6"/>
      <c r="D1452" s="6"/>
    </row>
    <row r="1455" spans="2:7">
      <c r="E1455" s="6"/>
      <c r="F1455" s="6"/>
      <c r="G1455" s="6"/>
    </row>
    <row r="1456" spans="2:7">
      <c r="B1456" s="6"/>
      <c r="C1456" s="6"/>
      <c r="D1456" s="6"/>
    </row>
    <row r="1460" spans="2:7">
      <c r="B1460" s="6"/>
      <c r="C1460" s="6"/>
      <c r="D1460" s="6"/>
    </row>
    <row r="1464" spans="2:7">
      <c r="E1464" s="6"/>
      <c r="F1464" s="6"/>
      <c r="G1464" s="6"/>
    </row>
    <row r="1465" spans="2:7">
      <c r="B1465" s="6"/>
      <c r="C1465" s="6"/>
      <c r="D1465" s="6"/>
    </row>
    <row r="1466" spans="2:7">
      <c r="B1466" s="6"/>
      <c r="C1466" s="6"/>
      <c r="D1466" s="6"/>
      <c r="E1466" s="6"/>
      <c r="F1466" s="6"/>
      <c r="G1466" s="6"/>
    </row>
    <row r="1467" spans="2:7">
      <c r="E1467" s="6"/>
      <c r="F1467" s="6"/>
      <c r="G1467" s="6"/>
    </row>
    <row r="1469" spans="2:7">
      <c r="E1469" s="6"/>
      <c r="F1469" s="6"/>
      <c r="G1469" s="6"/>
    </row>
    <row r="1473" spans="2:7">
      <c r="B1473" s="6"/>
      <c r="C1473" s="6"/>
      <c r="D1473" s="6"/>
    </row>
    <row r="1476" spans="2:7">
      <c r="C1476" s="6"/>
    </row>
    <row r="1477" spans="2:7">
      <c r="E1477" s="6"/>
      <c r="F1477" s="6"/>
      <c r="G1477" s="6"/>
    </row>
    <row r="1479" spans="2:7">
      <c r="B1479" s="6"/>
      <c r="C1479" s="6"/>
      <c r="D1479" s="6"/>
    </row>
    <row r="1480" spans="2:7">
      <c r="B1480" s="6"/>
      <c r="C1480" s="6"/>
      <c r="D1480" s="6"/>
    </row>
    <row r="1482" spans="2:7">
      <c r="B1482" s="6"/>
      <c r="C1482" s="6"/>
      <c r="D1482" s="6"/>
    </row>
    <row r="1483" spans="2:7">
      <c r="E1483" s="6"/>
      <c r="F1483" s="6"/>
      <c r="G1483" s="6"/>
    </row>
    <row r="1486" spans="2:7">
      <c r="B1486" s="6"/>
      <c r="C1486" s="6"/>
      <c r="D1486" s="6"/>
    </row>
    <row r="1487" spans="2:7">
      <c r="E1487" s="6"/>
      <c r="F1487" s="6"/>
      <c r="G1487" s="6"/>
    </row>
    <row r="1488" spans="2:7">
      <c r="B1488" s="6"/>
      <c r="C1488" s="6"/>
      <c r="D1488" s="6"/>
      <c r="E1488" s="6"/>
      <c r="F1488" s="6"/>
      <c r="G1488" s="6"/>
    </row>
    <row r="1489" spans="2:7">
      <c r="B1489" s="6"/>
      <c r="C1489" s="6"/>
      <c r="D1489" s="6"/>
    </row>
    <row r="1491" spans="2:7">
      <c r="B1491" s="6"/>
      <c r="C1491" s="6"/>
      <c r="D1491" s="6"/>
    </row>
    <row r="1492" spans="2:7">
      <c r="B1492" s="6"/>
      <c r="C1492" s="6"/>
      <c r="D1492" s="6"/>
    </row>
    <row r="1494" spans="2:7">
      <c r="B1494" s="6"/>
      <c r="C1494" s="6"/>
      <c r="D1494" s="6"/>
    </row>
    <row r="1495" spans="2:7">
      <c r="E1495" s="6"/>
      <c r="F1495" s="6"/>
      <c r="G1495" s="6"/>
    </row>
    <row r="1496" spans="2:7">
      <c r="E1496" s="6"/>
      <c r="F1496" s="6"/>
      <c r="G1496" s="6"/>
    </row>
    <row r="1497" spans="2:7">
      <c r="E1497" s="6"/>
      <c r="F1497" s="6"/>
      <c r="G1497" s="6"/>
    </row>
    <row r="1501" spans="2:7">
      <c r="B1501" s="6"/>
      <c r="C1501" s="6"/>
      <c r="D1501" s="6"/>
    </row>
    <row r="1502" spans="2:7">
      <c r="C1502" s="6"/>
    </row>
    <row r="1504" spans="2:7">
      <c r="B1504" s="6"/>
      <c r="C1504" s="6"/>
      <c r="D1504" s="6"/>
    </row>
    <row r="1505" spans="2:7">
      <c r="E1505" s="6"/>
      <c r="F1505" s="6"/>
      <c r="G1505" s="6"/>
    </row>
    <row r="1506" spans="2:7">
      <c r="B1506" s="6"/>
      <c r="C1506" s="6"/>
      <c r="D1506" s="6"/>
    </row>
    <row r="1507" spans="2:7">
      <c r="B1507" s="6"/>
      <c r="C1507" s="6"/>
      <c r="D1507" s="6"/>
    </row>
    <row r="1510" spans="2:7">
      <c r="C1510" s="6"/>
      <c r="D1510" s="6"/>
      <c r="F1510" s="6"/>
      <c r="G1510" s="6"/>
    </row>
    <row r="1512" spans="2:7">
      <c r="B1512" s="6"/>
      <c r="C1512" s="6"/>
      <c r="D1512" s="6"/>
    </row>
    <row r="1515" spans="2:7">
      <c r="E1515" s="6"/>
      <c r="F1515" s="6"/>
      <c r="G1515" s="6"/>
    </row>
    <row r="1517" spans="2:7">
      <c r="B1517" s="6"/>
      <c r="C1517" s="6"/>
      <c r="D1517" s="6"/>
    </row>
    <row r="1519" spans="2:7">
      <c r="C1519" s="6"/>
      <c r="E1519" s="6"/>
      <c r="F1519" s="6"/>
      <c r="G1519" s="6"/>
    </row>
    <row r="1520" spans="2:7">
      <c r="B1520" s="6"/>
      <c r="C1520" s="6"/>
      <c r="D1520" s="6"/>
    </row>
    <row r="1521" spans="2:7">
      <c r="E1521" s="6"/>
      <c r="F1521" s="6"/>
      <c r="G1521" s="6"/>
    </row>
    <row r="1522" spans="2:7">
      <c r="B1522" s="6"/>
      <c r="C1522" s="6"/>
      <c r="D1522" s="6"/>
    </row>
    <row r="1523" spans="2:7">
      <c r="E1523" s="6"/>
      <c r="F1523" s="6"/>
      <c r="G1523" s="6"/>
    </row>
    <row r="1524" spans="2:7">
      <c r="E1524" s="6"/>
      <c r="F1524" s="6"/>
      <c r="G1524" s="6"/>
    </row>
    <row r="1525" spans="2:7">
      <c r="E1525" s="6"/>
      <c r="F1525" s="6"/>
      <c r="G1525" s="6"/>
    </row>
    <row r="1530" spans="2:7">
      <c r="E1530" s="6"/>
      <c r="F1530" s="6"/>
      <c r="G1530" s="6"/>
    </row>
    <row r="1531" spans="2:7">
      <c r="E1531" s="6"/>
      <c r="F1531" s="6"/>
      <c r="G1531" s="6"/>
    </row>
    <row r="1532" spans="2:7">
      <c r="B1532" s="6"/>
      <c r="C1532" s="6"/>
      <c r="D1532" s="6"/>
    </row>
    <row r="1533" spans="2:7">
      <c r="E1533" s="6"/>
      <c r="F1533" s="6"/>
      <c r="G1533" s="6"/>
    </row>
    <row r="1534" spans="2:7">
      <c r="E1534" s="6"/>
      <c r="F1534" s="6"/>
      <c r="G1534" s="6"/>
    </row>
    <row r="1536" spans="2:7">
      <c r="B1536" s="6"/>
      <c r="C1536" s="6"/>
      <c r="D1536" s="6"/>
    </row>
    <row r="1537" spans="2:7">
      <c r="B1537" s="6"/>
      <c r="C1537" s="6"/>
      <c r="D1537" s="6"/>
    </row>
    <row r="1538" spans="2:7">
      <c r="E1538" s="6"/>
      <c r="F1538" s="6"/>
      <c r="G1538" s="6"/>
    </row>
    <row r="1539" spans="2:7">
      <c r="E1539" s="6"/>
      <c r="F1539" s="6"/>
      <c r="G1539" s="6"/>
    </row>
    <row r="1541" spans="2:7">
      <c r="E1541" s="6"/>
      <c r="F1541" s="6"/>
      <c r="G1541" s="6"/>
    </row>
    <row r="1542" spans="2:7">
      <c r="E1542" s="6"/>
      <c r="F1542" s="6"/>
      <c r="G1542" s="6"/>
    </row>
    <row r="1547" spans="2:7">
      <c r="E1547" s="6"/>
      <c r="F1547" s="6"/>
      <c r="G1547" s="6"/>
    </row>
    <row r="1548" spans="2:7">
      <c r="E1548" s="6"/>
      <c r="F1548" s="6"/>
      <c r="G1548" s="6"/>
    </row>
    <row r="1550" spans="2:7">
      <c r="B1550" s="6"/>
      <c r="C1550" s="6"/>
      <c r="D1550" s="6"/>
      <c r="F1550" s="6"/>
      <c r="G1550" s="6"/>
    </row>
    <row r="1551" spans="2:7">
      <c r="B1551" s="6"/>
      <c r="C1551" s="6"/>
      <c r="D1551" s="6"/>
    </row>
    <row r="1553" spans="2:7">
      <c r="E1553" s="6"/>
      <c r="F1553" s="6"/>
      <c r="G1553" s="6"/>
    </row>
    <row r="1556" spans="2:7">
      <c r="E1556" s="6"/>
      <c r="F1556" s="6"/>
      <c r="G1556" s="6"/>
    </row>
    <row r="1558" spans="2:7">
      <c r="B1558" s="6"/>
      <c r="C1558" s="6"/>
      <c r="D1558" s="6"/>
    </row>
    <row r="1559" spans="2:7">
      <c r="B1559" s="6"/>
      <c r="C1559" s="6"/>
      <c r="D1559" s="6"/>
    </row>
    <row r="1561" spans="2:7">
      <c r="B1561" s="6"/>
      <c r="C1561" s="6"/>
      <c r="D1561" s="6"/>
    </row>
    <row r="1562" spans="2:7">
      <c r="E1562" s="6"/>
      <c r="F1562" s="6"/>
      <c r="G1562" s="6"/>
    </row>
    <row r="1563" spans="2:7">
      <c r="E1563" s="6"/>
      <c r="F1563" s="6"/>
      <c r="G1563" s="6"/>
    </row>
    <row r="1564" spans="2:7">
      <c r="B1564" s="6"/>
      <c r="C1564" s="6"/>
      <c r="D1564" s="6"/>
    </row>
    <row r="1565" spans="2:7">
      <c r="E1565" s="6"/>
      <c r="F1565" s="6"/>
      <c r="G1565" s="6"/>
    </row>
    <row r="1566" spans="2:7">
      <c r="E1566" s="6"/>
      <c r="F1566" s="6"/>
      <c r="G1566" s="6"/>
    </row>
    <row r="1567" spans="2:7">
      <c r="B1567" s="6"/>
      <c r="C1567" s="6"/>
      <c r="D1567" s="6"/>
    </row>
    <row r="1569" spans="2:7">
      <c r="E1569" s="6"/>
      <c r="F1569" s="6"/>
      <c r="G1569" s="6"/>
    </row>
    <row r="1574" spans="2:7">
      <c r="B1574" s="6"/>
      <c r="C1574" s="6"/>
      <c r="D1574" s="6"/>
    </row>
    <row r="1575" spans="2:7">
      <c r="E1575" s="6"/>
      <c r="F1575" s="6"/>
      <c r="G1575" s="6"/>
    </row>
    <row r="1576" spans="2:7">
      <c r="E1576" s="6"/>
      <c r="F1576" s="6"/>
      <c r="G1576" s="6"/>
    </row>
    <row r="1577" spans="2:7">
      <c r="E1577" s="6"/>
      <c r="F1577" s="6"/>
      <c r="G1577" s="6"/>
    </row>
    <row r="1580" spans="2:7">
      <c r="B1580" s="6"/>
      <c r="C1580" s="6"/>
      <c r="D1580" s="6"/>
    </row>
    <row r="1582" spans="2:7">
      <c r="E1582" s="6"/>
      <c r="F1582" s="6"/>
      <c r="G1582" s="6"/>
    </row>
    <row r="1583" spans="2:7">
      <c r="B1583" s="6"/>
      <c r="C1583" s="6"/>
      <c r="D1583" s="6"/>
    </row>
    <row r="1589" spans="2:7">
      <c r="E1589" s="6"/>
      <c r="F1589" s="6"/>
      <c r="G1589" s="6"/>
    </row>
    <row r="1592" spans="2:7">
      <c r="B1592" s="6"/>
      <c r="C1592" s="6"/>
      <c r="D1592" s="6"/>
    </row>
    <row r="1593" spans="2:7">
      <c r="E1593" s="6"/>
      <c r="F1593" s="6"/>
      <c r="G1593" s="6"/>
    </row>
    <row r="1594" spans="2:7">
      <c r="E1594" s="6"/>
      <c r="F1594" s="6"/>
      <c r="G1594" s="6"/>
    </row>
    <row r="1595" spans="2:7">
      <c r="B1595" s="6"/>
      <c r="C1595" s="6"/>
      <c r="D1595" s="6"/>
    </row>
    <row r="1597" spans="2:7">
      <c r="B1597" s="6"/>
      <c r="C1597" s="6"/>
      <c r="D1597" s="6"/>
    </row>
    <row r="1598" spans="2:7">
      <c r="E1598" s="6"/>
      <c r="F1598" s="6"/>
      <c r="G1598" s="6"/>
    </row>
    <row r="1600" spans="2:7">
      <c r="C1600" s="6"/>
      <c r="D1600" s="6"/>
      <c r="F1600" s="6"/>
    </row>
    <row r="1601" spans="2:7">
      <c r="E1601" s="6"/>
      <c r="F1601" s="6"/>
      <c r="G1601" s="6"/>
    </row>
    <row r="1602" spans="2:7">
      <c r="E1602" s="6"/>
      <c r="F1602" s="6"/>
      <c r="G1602" s="6"/>
    </row>
    <row r="1603" spans="2:7">
      <c r="B1603" s="6"/>
      <c r="C1603" s="6"/>
      <c r="D1603" s="6"/>
    </row>
    <row r="1605" spans="2:7">
      <c r="B1605" s="6"/>
      <c r="C1605" s="6"/>
      <c r="D1605" s="6"/>
    </row>
    <row r="1606" spans="2:7">
      <c r="B1606" s="6"/>
      <c r="C1606" s="6"/>
      <c r="D1606" s="6"/>
    </row>
    <row r="1607" spans="2:7">
      <c r="B1607" s="6"/>
      <c r="C1607" s="6"/>
      <c r="D1607" s="6"/>
    </row>
    <row r="1608" spans="2:7">
      <c r="B1608" s="6"/>
      <c r="C1608" s="6"/>
      <c r="D1608" s="6"/>
    </row>
    <row r="1611" spans="2:7">
      <c r="B1611" s="6"/>
      <c r="C1611" s="6"/>
      <c r="D1611" s="6"/>
    </row>
    <row r="1612" spans="2:7">
      <c r="B1612" s="6"/>
      <c r="C1612" s="6"/>
      <c r="D1612" s="6"/>
    </row>
    <row r="1613" spans="2:7">
      <c r="B1613" s="6"/>
      <c r="C1613" s="6"/>
      <c r="D1613" s="6"/>
    </row>
    <row r="1616" spans="2:7">
      <c r="C1616" s="6"/>
      <c r="F1616" s="6"/>
    </row>
    <row r="1618" spans="2:7">
      <c r="E1618" s="6"/>
      <c r="F1618" s="6"/>
      <c r="G1618" s="6"/>
    </row>
    <row r="1619" spans="2:7">
      <c r="E1619" s="6"/>
      <c r="F1619" s="6"/>
      <c r="G1619" s="6"/>
    </row>
    <row r="1620" spans="2:7">
      <c r="E1620" s="6"/>
      <c r="F1620" s="6"/>
      <c r="G1620" s="6"/>
    </row>
    <row r="1625" spans="2:7">
      <c r="B1625" s="6"/>
      <c r="C1625" s="6"/>
      <c r="D1625" s="6"/>
    </row>
    <row r="1629" spans="2:7">
      <c r="E1629" s="6"/>
      <c r="F1629" s="6"/>
      <c r="G1629" s="6"/>
    </row>
    <row r="1631" spans="2:7">
      <c r="E1631" s="6"/>
      <c r="F1631" s="6"/>
      <c r="G1631" s="6"/>
    </row>
    <row r="1634" spans="2:7">
      <c r="E1634" s="6"/>
      <c r="F1634" s="6"/>
      <c r="G1634" s="6"/>
    </row>
    <row r="1636" spans="2:7">
      <c r="B1636" s="6"/>
      <c r="C1636" s="6"/>
      <c r="D1636" s="6"/>
      <c r="E1636" s="6"/>
      <c r="F1636" s="6"/>
      <c r="G1636" s="6"/>
    </row>
    <row r="1638" spans="2:7">
      <c r="E1638" s="6"/>
      <c r="F1638" s="6"/>
      <c r="G1638" s="6"/>
    </row>
    <row r="1639" spans="2:7">
      <c r="E1639" s="6"/>
      <c r="F1639" s="6"/>
      <c r="G1639" s="6"/>
    </row>
    <row r="1642" spans="2:7">
      <c r="B1642" s="6"/>
      <c r="C1642" s="6"/>
      <c r="D1642" s="6"/>
    </row>
    <row r="1643" spans="2:7">
      <c r="C1643" s="6"/>
      <c r="E1643" s="6"/>
      <c r="F1643" s="6"/>
      <c r="G1643" s="6"/>
    </row>
    <row r="1644" spans="2:7">
      <c r="B1644" s="6"/>
      <c r="C1644" s="6"/>
      <c r="D1644" s="6"/>
    </row>
    <row r="1645" spans="2:7">
      <c r="E1645" s="6"/>
      <c r="F1645" s="6"/>
      <c r="G1645" s="6"/>
    </row>
    <row r="1646" spans="2:7">
      <c r="B1646" s="6"/>
      <c r="C1646" s="6"/>
      <c r="D1646" s="6"/>
    </row>
    <row r="1648" spans="2:7">
      <c r="E1648" s="6"/>
      <c r="F1648" s="6"/>
      <c r="G1648" s="6"/>
    </row>
    <row r="1649" spans="2:7">
      <c r="E1649" s="6"/>
      <c r="F1649" s="6"/>
      <c r="G1649" s="6"/>
    </row>
    <row r="1650" spans="2:7">
      <c r="E1650" s="6"/>
      <c r="F1650" s="6"/>
      <c r="G1650" s="6"/>
    </row>
    <row r="1652" spans="2:7">
      <c r="E1652" s="6"/>
      <c r="F1652" s="6"/>
      <c r="G1652" s="6"/>
    </row>
    <row r="1653" spans="2:7">
      <c r="E1653" s="6"/>
      <c r="F1653" s="6"/>
      <c r="G1653" s="6"/>
    </row>
    <row r="1656" spans="2:7">
      <c r="B1656" s="6"/>
      <c r="C1656" s="6"/>
      <c r="D1656" s="6"/>
    </row>
    <row r="1657" spans="2:7">
      <c r="B1657" s="6"/>
      <c r="C1657" s="6"/>
      <c r="D1657" s="6"/>
      <c r="E1657" s="6"/>
      <c r="F1657" s="6"/>
      <c r="G1657" s="6"/>
    </row>
    <row r="1658" spans="2:7">
      <c r="E1658" s="6"/>
      <c r="F1658" s="6"/>
      <c r="G1658" s="6"/>
    </row>
    <row r="1661" spans="2:7">
      <c r="E1661" s="6"/>
      <c r="F1661" s="6"/>
      <c r="G1661" s="6"/>
    </row>
    <row r="1662" spans="2:7">
      <c r="B1662" s="6"/>
      <c r="C1662" s="6"/>
      <c r="D1662" s="6"/>
    </row>
    <row r="1663" spans="2:7">
      <c r="E1663" s="6"/>
      <c r="F1663" s="6"/>
      <c r="G1663" s="6"/>
    </row>
    <row r="1669" spans="2:7">
      <c r="E1669" s="6"/>
      <c r="F1669" s="6"/>
      <c r="G1669" s="6"/>
    </row>
    <row r="1671" spans="2:7">
      <c r="B1671" s="6"/>
      <c r="C1671" s="6"/>
      <c r="D1671" s="6"/>
    </row>
    <row r="1673" spans="2:7">
      <c r="E1673" s="6"/>
      <c r="F1673" s="6"/>
      <c r="G1673" s="6"/>
    </row>
    <row r="1676" spans="2:7">
      <c r="E1676" s="6"/>
      <c r="F1676" s="6"/>
      <c r="G1676" s="6"/>
    </row>
    <row r="1679" spans="2:7">
      <c r="B1679" s="6"/>
      <c r="C1679" s="6"/>
      <c r="D1679" s="6"/>
    </row>
    <row r="1681" spans="2:7">
      <c r="B1681" s="6"/>
      <c r="C1681" s="6"/>
      <c r="D1681" s="6"/>
    </row>
    <row r="1682" spans="2:7">
      <c r="E1682" s="6"/>
      <c r="F1682" s="6"/>
      <c r="G1682" s="6"/>
    </row>
    <row r="1684" spans="2:7">
      <c r="E1684" s="6"/>
      <c r="F1684" s="6"/>
      <c r="G1684" s="6"/>
    </row>
    <row r="1685" spans="2:7">
      <c r="B1685" s="6"/>
      <c r="C1685" s="6"/>
      <c r="D1685" s="6"/>
    </row>
    <row r="1686" spans="2:7">
      <c r="B1686" s="6"/>
      <c r="C1686" s="6"/>
      <c r="D1686" s="6"/>
    </row>
    <row r="1687" spans="2:7">
      <c r="B1687" s="6"/>
      <c r="C1687" s="6"/>
      <c r="D1687" s="6"/>
      <c r="E1687" s="6"/>
      <c r="F1687" s="6"/>
      <c r="G1687" s="6"/>
    </row>
    <row r="1688" spans="2:7">
      <c r="B1688" s="6"/>
      <c r="C1688" s="6"/>
      <c r="D1688" s="6"/>
    </row>
    <row r="1689" spans="2:7">
      <c r="B1689" s="6"/>
      <c r="C1689" s="6"/>
      <c r="D1689" s="6"/>
    </row>
    <row r="1692" spans="2:7">
      <c r="E1692" s="6"/>
      <c r="F1692" s="6"/>
      <c r="G1692" s="6"/>
    </row>
    <row r="1693" spans="2:7">
      <c r="E1693" s="6"/>
      <c r="F1693" s="6"/>
      <c r="G1693" s="6"/>
    </row>
    <row r="1694" spans="2:7">
      <c r="E1694" s="6"/>
      <c r="F1694" s="6"/>
      <c r="G1694" s="6"/>
    </row>
    <row r="1696" spans="2:7">
      <c r="E1696" s="6"/>
      <c r="F1696" s="6"/>
      <c r="G1696" s="6"/>
    </row>
    <row r="1701" spans="2:7">
      <c r="B1701" s="6"/>
      <c r="C1701" s="6"/>
      <c r="D1701" s="6"/>
    </row>
    <row r="1702" spans="2:7">
      <c r="E1702" s="6"/>
      <c r="F1702" s="6"/>
      <c r="G1702" s="6"/>
    </row>
    <row r="1704" spans="2:7">
      <c r="B1704" s="6"/>
      <c r="C1704" s="6"/>
      <c r="D1704" s="6"/>
      <c r="E1704" s="6"/>
      <c r="F1704" s="6"/>
      <c r="G1704" s="6"/>
    </row>
    <row r="1705" spans="2:7">
      <c r="E1705" s="6"/>
      <c r="F1705" s="6"/>
      <c r="G1705" s="6"/>
    </row>
    <row r="1706" spans="2:7">
      <c r="E1706" s="6"/>
      <c r="F1706" s="6"/>
      <c r="G1706" s="6"/>
    </row>
    <row r="1707" spans="2:7">
      <c r="B1707" s="6"/>
      <c r="C1707" s="6"/>
      <c r="D1707" s="6"/>
    </row>
    <row r="1708" spans="2:7">
      <c r="C1708" s="6"/>
      <c r="D1708" s="6"/>
    </row>
    <row r="1709" spans="2:7">
      <c r="E1709" s="6"/>
      <c r="F1709" s="6"/>
      <c r="G1709" s="6"/>
    </row>
    <row r="1711" spans="2:7">
      <c r="E1711" s="6"/>
      <c r="F1711" s="6"/>
      <c r="G1711" s="6"/>
    </row>
    <row r="1714" spans="2:7">
      <c r="B1714" s="6"/>
      <c r="C1714" s="6"/>
      <c r="D1714" s="6"/>
    </row>
    <row r="1717" spans="2:7">
      <c r="C1717" s="6"/>
      <c r="F1717" s="6"/>
    </row>
    <row r="1719" spans="2:7">
      <c r="B1719" s="6"/>
      <c r="C1719" s="6"/>
      <c r="D1719" s="6"/>
      <c r="E1719" s="6"/>
      <c r="F1719" s="6"/>
      <c r="G1719" s="6"/>
    </row>
    <row r="1720" spans="2:7">
      <c r="E1720" s="6"/>
      <c r="F1720" s="6"/>
      <c r="G1720" s="6"/>
    </row>
    <row r="1721" spans="2:7">
      <c r="E1721" s="6"/>
      <c r="F1721" s="6"/>
      <c r="G1721" s="6"/>
    </row>
    <row r="1722" spans="2:7">
      <c r="C1722" s="6"/>
    </row>
    <row r="1723" spans="2:7">
      <c r="E1723" s="6"/>
      <c r="F1723" s="6"/>
      <c r="G1723" s="6"/>
    </row>
    <row r="1726" spans="2:7">
      <c r="B1726" s="6"/>
      <c r="C1726" s="6"/>
      <c r="D1726" s="6"/>
    </row>
    <row r="1727" spans="2:7">
      <c r="E1727" s="6"/>
      <c r="F1727" s="6"/>
      <c r="G1727" s="6"/>
    </row>
    <row r="1728" spans="2:7">
      <c r="B1728" s="6"/>
      <c r="C1728" s="6"/>
      <c r="D1728" s="6"/>
      <c r="E1728" s="6"/>
      <c r="F1728" s="6"/>
      <c r="G1728" s="6"/>
    </row>
    <row r="1729" spans="2:7">
      <c r="E1729" s="6"/>
      <c r="F1729" s="6"/>
      <c r="G1729" s="6"/>
    </row>
    <row r="1731" spans="2:7">
      <c r="F1731" s="6"/>
    </row>
    <row r="1732" spans="2:7">
      <c r="B1732" s="6"/>
      <c r="C1732" s="6"/>
      <c r="D1732" s="6"/>
    </row>
    <row r="1735" spans="2:7">
      <c r="B1735" s="6"/>
      <c r="C1735" s="6"/>
      <c r="D1735" s="6"/>
      <c r="E1735" s="6"/>
      <c r="F1735" s="6"/>
      <c r="G1735" s="6"/>
    </row>
    <row r="1738" spans="2:7">
      <c r="E1738" s="6"/>
      <c r="F1738" s="6"/>
      <c r="G1738" s="6"/>
    </row>
    <row r="1739" spans="2:7">
      <c r="E1739" s="6"/>
      <c r="F1739" s="6"/>
      <c r="G1739" s="6"/>
    </row>
    <row r="1741" spans="2:7">
      <c r="E1741" s="6"/>
      <c r="F1741" s="6"/>
      <c r="G1741" s="6"/>
    </row>
    <row r="1744" spans="2:7">
      <c r="B1744" s="6"/>
      <c r="C1744" s="6"/>
      <c r="D1744" s="6"/>
      <c r="F1744" s="6"/>
    </row>
    <row r="1745" spans="2:7">
      <c r="B1745" s="6"/>
      <c r="C1745" s="6"/>
      <c r="D1745" s="6"/>
    </row>
    <row r="1746" spans="2:7">
      <c r="E1746" s="6"/>
      <c r="F1746" s="6"/>
      <c r="G1746" s="6"/>
    </row>
    <row r="1747" spans="2:7">
      <c r="B1747" s="6"/>
      <c r="C1747" s="6"/>
      <c r="D1747" s="6"/>
    </row>
    <row r="1748" spans="2:7">
      <c r="E1748" s="6"/>
      <c r="F1748" s="6"/>
      <c r="G1748" s="6"/>
    </row>
    <row r="1749" spans="2:7">
      <c r="E1749" s="6"/>
      <c r="F1749" s="6"/>
      <c r="G1749" s="6"/>
    </row>
    <row r="1750" spans="2:7">
      <c r="F1750" s="6"/>
    </row>
    <row r="1751" spans="2:7">
      <c r="E1751" s="6"/>
      <c r="F1751" s="6"/>
      <c r="G1751" s="6"/>
    </row>
    <row r="1755" spans="2:7">
      <c r="B1755" s="6"/>
      <c r="C1755" s="6"/>
      <c r="D1755" s="6"/>
    </row>
    <row r="1759" spans="2:7">
      <c r="E1759" s="6"/>
      <c r="F1759" s="6"/>
      <c r="G1759" s="6"/>
    </row>
    <row r="1760" spans="2:7">
      <c r="C1760" s="6"/>
      <c r="E1760" s="6"/>
      <c r="F1760" s="6"/>
      <c r="G1760" s="6"/>
    </row>
    <row r="1761" spans="2:7">
      <c r="C1761" s="6"/>
      <c r="D1761" s="6"/>
    </row>
    <row r="1762" spans="2:7">
      <c r="C1762" s="6"/>
    </row>
    <row r="1764" spans="2:7">
      <c r="B1764" s="6"/>
      <c r="C1764" s="6"/>
      <c r="D1764" s="6"/>
    </row>
    <row r="1766" spans="2:7">
      <c r="B1766" s="6"/>
      <c r="C1766" s="6"/>
      <c r="D1766" s="6"/>
    </row>
    <row r="1767" spans="2:7">
      <c r="E1767" s="6"/>
      <c r="F1767" s="6"/>
      <c r="G1767" s="6"/>
    </row>
    <row r="1768" spans="2:7">
      <c r="B1768" s="6"/>
      <c r="C1768" s="6"/>
      <c r="D1768" s="6"/>
    </row>
    <row r="1771" spans="2:7">
      <c r="B1771" s="6"/>
      <c r="C1771" s="6"/>
      <c r="D1771" s="6"/>
    </row>
    <row r="1773" spans="2:7">
      <c r="E1773" s="6"/>
      <c r="F1773" s="6"/>
      <c r="G1773" s="6"/>
    </row>
    <row r="1775" spans="2:7">
      <c r="E1775" s="6"/>
      <c r="F1775" s="6"/>
      <c r="G1775" s="6"/>
    </row>
    <row r="1776" spans="2:7">
      <c r="C1776" s="6"/>
      <c r="F1776" s="6"/>
    </row>
    <row r="1777" spans="2:7">
      <c r="E1777" s="6"/>
      <c r="F1777" s="6"/>
      <c r="G1777" s="6"/>
    </row>
    <row r="1778" spans="2:7">
      <c r="E1778" s="6"/>
      <c r="F1778" s="6"/>
      <c r="G1778" s="6"/>
    </row>
    <row r="1779" spans="2:7">
      <c r="E1779" s="6"/>
      <c r="F1779" s="6"/>
      <c r="G1779" s="6"/>
    </row>
    <row r="1780" spans="2:7">
      <c r="E1780" s="6"/>
      <c r="F1780" s="6"/>
      <c r="G1780" s="6"/>
    </row>
    <row r="1781" spans="2:7">
      <c r="E1781" s="6"/>
      <c r="F1781" s="6"/>
      <c r="G1781" s="6"/>
    </row>
    <row r="1782" spans="2:7">
      <c r="E1782" s="6"/>
      <c r="F1782" s="6"/>
      <c r="G1782" s="6"/>
    </row>
    <row r="1784" spans="2:7">
      <c r="B1784" s="6"/>
      <c r="C1784" s="6"/>
      <c r="D1784" s="6"/>
    </row>
    <row r="1785" spans="2:7">
      <c r="B1785" s="6"/>
      <c r="C1785" s="6"/>
      <c r="D1785" s="6"/>
    </row>
    <row r="1786" spans="2:7">
      <c r="B1786" s="6"/>
      <c r="C1786" s="6"/>
      <c r="D1786" s="6"/>
    </row>
    <row r="1787" spans="2:7">
      <c r="C1787" s="6"/>
    </row>
    <row r="1789" spans="2:7">
      <c r="E1789" s="6"/>
      <c r="F1789" s="6"/>
      <c r="G1789" s="6"/>
    </row>
    <row r="1790" spans="2:7">
      <c r="E1790" s="6"/>
      <c r="F1790" s="6"/>
      <c r="G1790" s="6"/>
    </row>
    <row r="1791" spans="2:7">
      <c r="E1791" s="6"/>
      <c r="F1791" s="6"/>
      <c r="G1791" s="6"/>
    </row>
    <row r="1792" spans="2:7">
      <c r="B1792" s="6"/>
      <c r="C1792" s="6"/>
      <c r="D1792" s="6"/>
    </row>
    <row r="1793" spans="2:7">
      <c r="E1793" s="6"/>
      <c r="F1793" s="6"/>
      <c r="G1793" s="6"/>
    </row>
    <row r="1794" spans="2:7">
      <c r="E1794" s="6"/>
      <c r="F1794" s="6"/>
      <c r="G1794" s="6"/>
    </row>
    <row r="1795" spans="2:7">
      <c r="E1795" s="6"/>
      <c r="F1795" s="6"/>
      <c r="G1795" s="6"/>
    </row>
    <row r="1796" spans="2:7">
      <c r="E1796" s="6"/>
      <c r="F1796" s="6"/>
      <c r="G1796" s="6"/>
    </row>
    <row r="1802" spans="2:7">
      <c r="B1802" s="6"/>
      <c r="C1802" s="6"/>
      <c r="D1802" s="6"/>
      <c r="E1802" s="6"/>
      <c r="F1802" s="6"/>
      <c r="G1802" s="6"/>
    </row>
    <row r="1805" spans="2:7">
      <c r="E1805" s="6"/>
      <c r="F1805" s="6"/>
      <c r="G1805" s="6"/>
    </row>
    <row r="1806" spans="2:7">
      <c r="E1806" s="6"/>
      <c r="F1806" s="6"/>
      <c r="G1806" s="6"/>
    </row>
    <row r="1808" spans="2:7">
      <c r="E1808" s="6"/>
      <c r="F1808" s="6"/>
      <c r="G1808" s="6"/>
    </row>
    <row r="1813" spans="2:7">
      <c r="E1813" s="6"/>
      <c r="F1813" s="6"/>
      <c r="G1813" s="6"/>
    </row>
    <row r="1816" spans="2:7">
      <c r="E1816" s="6"/>
      <c r="F1816" s="6"/>
      <c r="G1816" s="6"/>
    </row>
    <row r="1817" spans="2:7">
      <c r="E1817" s="6"/>
      <c r="F1817" s="6"/>
      <c r="G1817" s="6"/>
    </row>
    <row r="1818" spans="2:7">
      <c r="B1818" s="6"/>
      <c r="C1818" s="6"/>
      <c r="D1818" s="6"/>
    </row>
    <row r="1825" spans="2:7">
      <c r="C1825" s="6"/>
      <c r="F1825" s="6"/>
    </row>
    <row r="1826" spans="2:7">
      <c r="E1826" s="6"/>
      <c r="F1826" s="6"/>
      <c r="G1826" s="6"/>
    </row>
    <row r="1827" spans="2:7">
      <c r="C1827" s="6"/>
    </row>
    <row r="1828" spans="2:7">
      <c r="B1828" s="6"/>
      <c r="C1828" s="6"/>
      <c r="D1828" s="6"/>
    </row>
    <row r="1829" spans="2:7">
      <c r="E1829" s="6"/>
      <c r="F1829" s="6"/>
      <c r="G1829" s="6"/>
    </row>
    <row r="1830" spans="2:7">
      <c r="E1830" s="6"/>
      <c r="F1830" s="6"/>
      <c r="G1830" s="6"/>
    </row>
    <row r="1831" spans="2:7">
      <c r="B1831" s="6"/>
      <c r="C1831" s="6"/>
      <c r="D1831" s="6"/>
    </row>
    <row r="1833" spans="2:7">
      <c r="B1833" s="6"/>
      <c r="C1833" s="6"/>
      <c r="D1833" s="6"/>
    </row>
    <row r="1834" spans="2:7">
      <c r="E1834" s="6"/>
      <c r="F1834" s="6"/>
      <c r="G1834" s="6"/>
    </row>
    <row r="1835" spans="2:7">
      <c r="B1835" s="6"/>
      <c r="C1835" s="6"/>
      <c r="D1835" s="6"/>
    </row>
    <row r="1837" spans="2:7">
      <c r="B1837" s="6"/>
      <c r="C1837" s="6"/>
      <c r="D1837" s="6"/>
    </row>
    <row r="1839" spans="2:7">
      <c r="B1839" s="6"/>
      <c r="C1839" s="6"/>
      <c r="D1839" s="6"/>
      <c r="E1839" s="6"/>
      <c r="F1839" s="6"/>
      <c r="G1839" s="6"/>
    </row>
    <row r="1843" spans="2:7">
      <c r="E1843" s="6"/>
      <c r="F1843" s="6"/>
      <c r="G1843" s="6"/>
    </row>
    <row r="1845" spans="2:7">
      <c r="E1845" s="6"/>
      <c r="F1845" s="6"/>
      <c r="G1845" s="6"/>
    </row>
    <row r="1846" spans="2:7">
      <c r="B1846" s="6"/>
      <c r="C1846" s="6"/>
      <c r="D1846" s="6"/>
    </row>
    <row r="1847" spans="2:7">
      <c r="E1847" s="6"/>
      <c r="F1847" s="6"/>
      <c r="G1847" s="6"/>
    </row>
    <row r="1848" spans="2:7">
      <c r="E1848" s="6"/>
      <c r="F1848" s="6"/>
      <c r="G1848" s="6"/>
    </row>
    <row r="1849" spans="2:7">
      <c r="E1849" s="6"/>
      <c r="F1849" s="6"/>
      <c r="G1849" s="6"/>
    </row>
    <row r="1850" spans="2:7">
      <c r="B1850" s="6"/>
      <c r="C1850" s="6"/>
      <c r="D1850" s="6"/>
      <c r="E1850" s="6"/>
      <c r="F1850" s="6"/>
      <c r="G1850" s="6"/>
    </row>
    <row r="1853" spans="2:7">
      <c r="B1853" s="6"/>
      <c r="C1853" s="6"/>
      <c r="D1853" s="6"/>
    </row>
    <row r="1855" spans="2:7">
      <c r="C1855" s="6"/>
      <c r="D1855" s="6"/>
    </row>
    <row r="1858" spans="2:7">
      <c r="B1858" s="6"/>
      <c r="C1858" s="6"/>
      <c r="D1858" s="6"/>
    </row>
    <row r="1861" spans="2:7">
      <c r="E1861" s="6"/>
      <c r="F1861" s="6"/>
      <c r="G1861" s="6"/>
    </row>
    <row r="1864" spans="2:7">
      <c r="E1864" s="6"/>
      <c r="F1864" s="6"/>
      <c r="G1864" s="6"/>
    </row>
    <row r="1865" spans="2:7">
      <c r="F1865" s="6"/>
      <c r="G1865" s="6"/>
    </row>
    <row r="1871" spans="2:7">
      <c r="E1871" s="6"/>
      <c r="F1871" s="6"/>
      <c r="G1871" s="6"/>
    </row>
    <row r="1872" spans="2:7">
      <c r="E1872" s="6"/>
      <c r="F1872" s="6"/>
      <c r="G1872" s="6"/>
    </row>
    <row r="1873" spans="2:7">
      <c r="B1873" s="6"/>
      <c r="C1873" s="6"/>
      <c r="D1873" s="6"/>
      <c r="F1873" s="6"/>
    </row>
    <row r="1874" spans="2:7">
      <c r="E1874" s="6"/>
      <c r="F1874" s="6"/>
      <c r="G1874" s="6"/>
    </row>
    <row r="1875" spans="2:7">
      <c r="E1875" s="6"/>
      <c r="F1875" s="6"/>
      <c r="G1875" s="6"/>
    </row>
    <row r="1876" spans="2:7">
      <c r="B1876" s="6"/>
      <c r="C1876" s="6"/>
      <c r="D1876" s="6"/>
    </row>
    <row r="1878" spans="2:7">
      <c r="E1878" s="6"/>
      <c r="F1878" s="6"/>
      <c r="G1878" s="6"/>
    </row>
    <row r="1879" spans="2:7">
      <c r="E1879" s="6"/>
      <c r="F1879" s="6"/>
      <c r="G1879" s="6"/>
    </row>
    <row r="1882" spans="2:7">
      <c r="E1882" s="6"/>
      <c r="F1882" s="6"/>
      <c r="G1882" s="6"/>
    </row>
    <row r="1886" spans="2:7">
      <c r="E1886" s="6"/>
      <c r="F1886" s="6"/>
      <c r="G1886" s="6"/>
    </row>
    <row r="1890" spans="2:7">
      <c r="E1890" s="6"/>
      <c r="F1890" s="6"/>
      <c r="G1890" s="6"/>
    </row>
    <row r="1891" spans="2:7">
      <c r="E1891" s="6"/>
      <c r="F1891" s="6"/>
      <c r="G1891" s="6"/>
    </row>
    <row r="1893" spans="2:7">
      <c r="B1893" s="6"/>
      <c r="C1893" s="6"/>
      <c r="D1893" s="6"/>
    </row>
    <row r="1896" spans="2:7">
      <c r="B1896" s="6"/>
      <c r="C1896" s="6"/>
      <c r="D1896" s="6"/>
    </row>
    <row r="1897" spans="2:7">
      <c r="E1897" s="6"/>
      <c r="F1897" s="6"/>
      <c r="G1897" s="6"/>
    </row>
    <row r="1898" spans="2:7">
      <c r="E1898" s="6"/>
      <c r="F1898" s="6"/>
      <c r="G1898" s="6"/>
    </row>
    <row r="1905" spans="2:7">
      <c r="E1905" s="6"/>
      <c r="F1905" s="6"/>
      <c r="G1905" s="6"/>
    </row>
    <row r="1906" spans="2:7">
      <c r="E1906" s="6"/>
      <c r="F1906" s="6"/>
      <c r="G1906" s="6"/>
    </row>
    <row r="1908" spans="2:7">
      <c r="E1908" s="6"/>
      <c r="F1908" s="6"/>
      <c r="G1908" s="6"/>
    </row>
    <row r="1909" spans="2:7">
      <c r="B1909" s="6"/>
      <c r="C1909" s="6"/>
      <c r="D1909" s="6"/>
    </row>
    <row r="1912" spans="2:7">
      <c r="B1912" s="6"/>
      <c r="C1912" s="6"/>
      <c r="D1912" s="6"/>
    </row>
    <row r="1915" spans="2:7">
      <c r="C1915" s="6"/>
      <c r="D1915" s="6"/>
      <c r="E1915" s="6"/>
      <c r="F1915" s="6"/>
      <c r="G1915" s="6"/>
    </row>
    <row r="1918" spans="2:7">
      <c r="E1918" s="6"/>
      <c r="F1918" s="6"/>
      <c r="G1918" s="6"/>
    </row>
    <row r="1920" spans="2:7">
      <c r="E1920" s="6"/>
      <c r="F1920" s="6"/>
      <c r="G1920" s="6"/>
    </row>
    <row r="1921" spans="2:7">
      <c r="E1921" s="6"/>
      <c r="F1921" s="6"/>
      <c r="G1921" s="6"/>
    </row>
    <row r="1923" spans="2:7">
      <c r="E1923" s="6"/>
      <c r="F1923" s="6"/>
      <c r="G1923" s="6"/>
    </row>
    <row r="1928" spans="2:7">
      <c r="B1928" s="6"/>
      <c r="C1928" s="6"/>
      <c r="D1928" s="6"/>
    </row>
    <row r="1929" spans="2:7">
      <c r="E1929" s="6"/>
      <c r="F1929" s="6"/>
      <c r="G1929" s="6"/>
    </row>
    <row r="1931" spans="2:7">
      <c r="E1931" s="6"/>
      <c r="F1931" s="6"/>
      <c r="G1931" s="6"/>
    </row>
    <row r="1932" spans="2:7">
      <c r="E1932" s="6"/>
      <c r="F1932" s="6"/>
      <c r="G1932" s="6"/>
    </row>
    <row r="1934" spans="2:7">
      <c r="C1934" s="6"/>
      <c r="E1934" s="6"/>
      <c r="F1934" s="6"/>
      <c r="G1934" s="6"/>
    </row>
    <row r="1937" spans="2:7">
      <c r="E1937" s="6"/>
      <c r="F1937" s="6"/>
      <c r="G1937" s="6"/>
    </row>
    <row r="1939" spans="2:7">
      <c r="E1939" s="6"/>
      <c r="F1939" s="6"/>
      <c r="G1939" s="6"/>
    </row>
    <row r="1940" spans="2:7">
      <c r="B1940" s="6"/>
      <c r="C1940" s="6"/>
      <c r="D1940" s="6"/>
    </row>
    <row r="1941" spans="2:7">
      <c r="E1941" s="6"/>
      <c r="F1941" s="6"/>
      <c r="G1941" s="6"/>
    </row>
    <row r="1942" spans="2:7">
      <c r="B1942" s="6"/>
      <c r="C1942" s="6"/>
      <c r="D1942" s="6"/>
      <c r="F1942" s="6"/>
    </row>
    <row r="1943" spans="2:7">
      <c r="B1943" s="6"/>
      <c r="C1943" s="6"/>
      <c r="D1943" s="6"/>
    </row>
    <row r="1944" spans="2:7">
      <c r="B1944" s="6"/>
      <c r="C1944" s="6"/>
      <c r="D1944" s="6"/>
      <c r="F1944" s="6"/>
    </row>
    <row r="1949" spans="2:7">
      <c r="B1949" s="6"/>
      <c r="C1949" s="6"/>
      <c r="D1949" s="6"/>
    </row>
    <row r="1950" spans="2:7">
      <c r="B1950" s="6"/>
      <c r="C1950" s="6"/>
      <c r="D1950" s="6"/>
    </row>
    <row r="1952" spans="2:7">
      <c r="E1952" s="6"/>
      <c r="F1952" s="6"/>
      <c r="G1952" s="6"/>
    </row>
    <row r="1956" spans="2:7">
      <c r="E1956" s="6"/>
      <c r="F1956" s="6"/>
      <c r="G1956" s="6"/>
    </row>
    <row r="1958" spans="2:7">
      <c r="E1958" s="6"/>
      <c r="F1958" s="6"/>
      <c r="G1958" s="6"/>
    </row>
    <row r="1960" spans="2:7">
      <c r="E1960" s="6"/>
      <c r="F1960" s="6"/>
      <c r="G1960" s="6"/>
    </row>
    <row r="1962" spans="2:7">
      <c r="B1962" s="6"/>
      <c r="C1962" s="6"/>
      <c r="D1962" s="6"/>
    </row>
    <row r="1967" spans="2:7">
      <c r="B1967" s="6"/>
      <c r="C1967" s="6"/>
      <c r="D1967" s="6"/>
    </row>
    <row r="1968" spans="2:7">
      <c r="E1968" s="6"/>
      <c r="F1968" s="6"/>
      <c r="G1968" s="6"/>
    </row>
    <row r="1971" spans="2:7">
      <c r="B1971" s="6"/>
      <c r="C1971" s="6"/>
      <c r="D1971" s="6"/>
    </row>
    <row r="1972" spans="2:7">
      <c r="C1972" s="6"/>
      <c r="D1972" s="6"/>
    </row>
    <row r="1973" spans="2:7">
      <c r="E1973" s="6"/>
      <c r="F1973" s="6"/>
      <c r="G1973" s="6"/>
    </row>
    <row r="1975" spans="2:7">
      <c r="B1975" s="6"/>
      <c r="C1975" s="6"/>
      <c r="D1975" s="6"/>
      <c r="E1975" s="6"/>
      <c r="F1975" s="6"/>
      <c r="G1975" s="6"/>
    </row>
    <row r="1977" spans="2:7">
      <c r="E1977" s="6"/>
      <c r="F1977" s="6"/>
      <c r="G1977" s="6"/>
    </row>
    <row r="1978" spans="2:7">
      <c r="B1978" s="6"/>
      <c r="C1978" s="6"/>
      <c r="D1978" s="6"/>
    </row>
    <row r="1981" spans="2:7">
      <c r="B1981" s="6"/>
      <c r="C1981" s="6"/>
      <c r="D1981" s="6"/>
      <c r="E1981" s="6"/>
      <c r="F1981" s="6"/>
      <c r="G1981" s="6"/>
    </row>
    <row r="1982" spans="2:7">
      <c r="B1982" s="6"/>
      <c r="C1982" s="6"/>
      <c r="D1982" s="6"/>
      <c r="E1982" s="6"/>
      <c r="F1982" s="6"/>
      <c r="G1982" s="6"/>
    </row>
    <row r="1984" spans="2:7">
      <c r="E1984" s="6"/>
      <c r="F1984" s="6"/>
      <c r="G1984" s="6"/>
    </row>
    <row r="1986" spans="2:7">
      <c r="E1986" s="6"/>
      <c r="F1986" s="6"/>
      <c r="G1986" s="6"/>
    </row>
    <row r="1989" spans="2:7">
      <c r="E1989" s="6"/>
      <c r="F1989" s="6"/>
      <c r="G1989" s="6"/>
    </row>
    <row r="1991" spans="2:7">
      <c r="B1991" s="6"/>
      <c r="C1991" s="6"/>
      <c r="D1991" s="6"/>
      <c r="E1991" s="6"/>
      <c r="F1991" s="6"/>
      <c r="G1991" s="6"/>
    </row>
    <row r="1992" spans="2:7">
      <c r="E1992" s="6"/>
      <c r="F1992" s="6"/>
      <c r="G1992" s="6"/>
    </row>
    <row r="1994" spans="2:7">
      <c r="B1994" s="6"/>
      <c r="C1994" s="6"/>
      <c r="D1994" s="6"/>
    </row>
    <row r="1996" spans="2:7">
      <c r="E1996" s="6"/>
      <c r="F1996" s="6"/>
      <c r="G1996" s="6"/>
    </row>
    <row r="1998" spans="2:7">
      <c r="E1998" s="6"/>
      <c r="F1998" s="6"/>
      <c r="G1998" s="6"/>
    </row>
    <row r="1999" spans="2:7">
      <c r="E1999" s="6"/>
      <c r="F1999" s="6"/>
      <c r="G1999" s="6"/>
    </row>
    <row r="2000" spans="2:7">
      <c r="B2000" s="6"/>
      <c r="C2000" s="6"/>
      <c r="D2000" s="6"/>
    </row>
    <row r="2001" spans="2:7">
      <c r="C2001" s="6"/>
      <c r="E2001" s="6"/>
      <c r="F2001" s="6"/>
      <c r="G2001" s="6"/>
    </row>
    <row r="2002" spans="2:7">
      <c r="B2002" s="6"/>
      <c r="C2002" s="6"/>
      <c r="D2002" s="6"/>
    </row>
    <row r="2003" spans="2:7">
      <c r="C2003" s="6"/>
      <c r="F2003" s="6"/>
      <c r="G2003" s="6"/>
    </row>
    <row r="2004" spans="2:7">
      <c r="E2004" s="6"/>
      <c r="F2004" s="6"/>
      <c r="G2004" s="6"/>
    </row>
    <row r="2006" spans="2:7">
      <c r="E2006" s="6"/>
      <c r="F2006" s="6"/>
      <c r="G2006" s="6"/>
    </row>
    <row r="2007" spans="2:7">
      <c r="E2007" s="6"/>
      <c r="F2007" s="6"/>
      <c r="G2007" s="6"/>
    </row>
    <row r="2008" spans="2:7">
      <c r="C2008" s="6"/>
      <c r="F2008" s="6"/>
    </row>
    <row r="2009" spans="2:7">
      <c r="E2009" s="6"/>
      <c r="F2009" s="6"/>
      <c r="G2009" s="6"/>
    </row>
    <row r="2010" spans="2:7">
      <c r="B2010" s="6"/>
      <c r="C2010" s="6"/>
      <c r="D2010" s="6"/>
    </row>
    <row r="2011" spans="2:7">
      <c r="E2011" s="6"/>
      <c r="F2011" s="6"/>
      <c r="G2011" s="6"/>
    </row>
    <row r="2012" spans="2:7">
      <c r="E2012" s="6"/>
      <c r="F2012" s="6"/>
      <c r="G2012" s="6"/>
    </row>
    <row r="2015" spans="2:7">
      <c r="B2015" s="6"/>
      <c r="C2015" s="6"/>
      <c r="D2015" s="6"/>
    </row>
    <row r="2020" spans="2:7">
      <c r="E2020" s="6"/>
      <c r="F2020" s="6"/>
      <c r="G2020" s="6"/>
    </row>
    <row r="2021" spans="2:7">
      <c r="E2021" s="6"/>
      <c r="F2021" s="6"/>
      <c r="G2021" s="6"/>
    </row>
    <row r="2023" spans="2:7">
      <c r="E2023" s="6"/>
      <c r="F2023" s="6"/>
      <c r="G2023" s="6"/>
    </row>
    <row r="2024" spans="2:7">
      <c r="E2024" s="6"/>
      <c r="F2024" s="6"/>
      <c r="G2024" s="6"/>
    </row>
    <row r="2029" spans="2:7">
      <c r="B2029" s="6"/>
      <c r="C2029" s="6"/>
      <c r="D2029" s="6"/>
      <c r="F2029" s="6"/>
      <c r="G2029" s="6"/>
    </row>
    <row r="2036" spans="2:7">
      <c r="F2036" s="6"/>
    </row>
    <row r="2037" spans="2:7">
      <c r="B2037" s="6"/>
      <c r="C2037" s="6"/>
      <c r="D2037" s="6"/>
    </row>
    <row r="2038" spans="2:7">
      <c r="B2038" s="6"/>
      <c r="C2038" s="6"/>
      <c r="D2038" s="6"/>
    </row>
    <row r="2040" spans="2:7">
      <c r="B2040" s="6"/>
      <c r="C2040" s="6"/>
      <c r="D2040" s="6"/>
    </row>
    <row r="2042" spans="2:7">
      <c r="E2042" s="6"/>
      <c r="F2042" s="6"/>
      <c r="G2042" s="6"/>
    </row>
    <row r="2043" spans="2:7">
      <c r="E2043" s="6"/>
      <c r="F2043" s="6"/>
      <c r="G2043" s="6"/>
    </row>
    <row r="2045" spans="2:7">
      <c r="E2045" s="6"/>
      <c r="F2045" s="6"/>
      <c r="G2045" s="6"/>
    </row>
    <row r="2047" spans="2:7">
      <c r="C2047" s="6"/>
    </row>
    <row r="2048" spans="2:7">
      <c r="F2048" s="6"/>
      <c r="G2048" s="6"/>
    </row>
    <row r="2051" spans="2:7">
      <c r="F2051" s="6"/>
    </row>
    <row r="2054" spans="2:7">
      <c r="E2054" s="6"/>
      <c r="F2054" s="6"/>
      <c r="G2054" s="6"/>
    </row>
    <row r="2056" spans="2:7">
      <c r="B2056" s="6"/>
      <c r="C2056" s="6"/>
      <c r="D2056" s="6"/>
      <c r="E2056" s="6"/>
      <c r="F2056" s="6"/>
      <c r="G2056" s="6"/>
    </row>
    <row r="2060" spans="2:7">
      <c r="F2060" s="6"/>
    </row>
    <row r="2061" spans="2:7">
      <c r="E2061" s="6"/>
      <c r="F2061" s="6"/>
      <c r="G2061" s="6"/>
    </row>
    <row r="2062" spans="2:7">
      <c r="C2062" s="6"/>
      <c r="F2062" s="6"/>
    </row>
    <row r="2064" spans="2:7">
      <c r="C2064" s="6"/>
      <c r="F2064" s="6"/>
    </row>
    <row r="2065" spans="2:7">
      <c r="B2065" s="6"/>
      <c r="C2065" s="6"/>
      <c r="D2065" s="6"/>
    </row>
    <row r="2066" spans="2:7">
      <c r="E2066" s="6"/>
      <c r="F2066" s="6"/>
      <c r="G2066" s="6"/>
    </row>
    <row r="2068" spans="2:7">
      <c r="B2068" s="6"/>
      <c r="C2068" s="6"/>
      <c r="D2068" s="6"/>
    </row>
    <row r="2072" spans="2:7">
      <c r="E2072" s="6"/>
      <c r="F2072" s="6"/>
      <c r="G2072" s="6"/>
    </row>
    <row r="2073" spans="2:7">
      <c r="C2073" s="6"/>
    </row>
    <row r="2074" spans="2:7">
      <c r="B2074" s="6"/>
      <c r="C2074" s="6"/>
      <c r="D2074" s="6"/>
    </row>
    <row r="2075" spans="2:7">
      <c r="B2075" s="6"/>
      <c r="C2075" s="6"/>
      <c r="D2075" s="6"/>
    </row>
    <row r="2076" spans="2:7">
      <c r="C2076" s="6"/>
      <c r="E2076" s="6"/>
      <c r="F2076" s="6"/>
      <c r="G2076" s="6"/>
    </row>
    <row r="2077" spans="2:7">
      <c r="E2077" s="6"/>
      <c r="F2077" s="6"/>
      <c r="G2077" s="6"/>
    </row>
    <row r="2078" spans="2:7">
      <c r="E2078" s="6"/>
      <c r="F2078" s="6"/>
      <c r="G2078" s="6"/>
    </row>
    <row r="2079" spans="2:7">
      <c r="E2079" s="6"/>
      <c r="F2079" s="6"/>
      <c r="G2079" s="6"/>
    </row>
    <row r="2081" spans="2:7">
      <c r="E2081" s="6"/>
      <c r="F2081" s="6"/>
      <c r="G2081" s="6"/>
    </row>
    <row r="2083" spans="2:7">
      <c r="E2083" s="6"/>
      <c r="F2083" s="6"/>
      <c r="G2083" s="6"/>
    </row>
    <row r="2086" spans="2:7">
      <c r="E2086" s="6"/>
      <c r="F2086" s="6"/>
      <c r="G2086" s="6"/>
    </row>
    <row r="2087" spans="2:7">
      <c r="B2087" s="6"/>
      <c r="C2087" s="6"/>
      <c r="D2087" s="6"/>
    </row>
    <row r="2089" spans="2:7">
      <c r="E2089" s="6"/>
      <c r="F2089" s="6"/>
      <c r="G2089" s="6"/>
    </row>
    <row r="2090" spans="2:7">
      <c r="E2090" s="6"/>
      <c r="F2090" s="6"/>
      <c r="G2090" s="6"/>
    </row>
    <row r="2092" spans="2:7">
      <c r="E2092" s="6"/>
      <c r="F2092" s="6"/>
      <c r="G2092" s="6"/>
    </row>
    <row r="2093" spans="2:7">
      <c r="B2093" s="6"/>
      <c r="C2093" s="6"/>
      <c r="D2093" s="6"/>
    </row>
    <row r="2095" spans="2:7">
      <c r="B2095" s="6"/>
      <c r="C2095" s="6"/>
      <c r="D2095" s="6"/>
    </row>
    <row r="2096" spans="2:7">
      <c r="E2096" s="6"/>
      <c r="F2096" s="6"/>
      <c r="G2096" s="6"/>
    </row>
    <row r="2098" spans="2:7">
      <c r="E2098" s="6"/>
      <c r="F2098" s="6"/>
      <c r="G2098" s="6"/>
    </row>
    <row r="2099" spans="2:7">
      <c r="B2099" s="6"/>
      <c r="C2099" s="6"/>
      <c r="D2099" s="6"/>
    </row>
    <row r="2103" spans="2:7">
      <c r="E2103" s="6"/>
      <c r="F2103" s="6"/>
      <c r="G2103" s="6"/>
    </row>
    <row r="2104" spans="2:7">
      <c r="E2104" s="6"/>
      <c r="F2104" s="6"/>
      <c r="G2104" s="6"/>
    </row>
    <row r="2105" spans="2:7">
      <c r="E2105" s="6"/>
      <c r="F2105" s="6"/>
      <c r="G2105" s="6"/>
    </row>
    <row r="2106" spans="2:7">
      <c r="E2106" s="6"/>
      <c r="F2106" s="6"/>
      <c r="G2106" s="6"/>
    </row>
    <row r="2107" spans="2:7">
      <c r="E2107" s="6"/>
      <c r="F2107" s="6"/>
      <c r="G2107" s="6"/>
    </row>
    <row r="2110" spans="2:7">
      <c r="B2110" s="6"/>
      <c r="C2110" s="6"/>
      <c r="D2110" s="6"/>
      <c r="E2110" s="6"/>
      <c r="F2110" s="6"/>
      <c r="G2110" s="6"/>
    </row>
    <row r="2111" spans="2:7">
      <c r="B2111" s="6"/>
      <c r="C2111" s="6"/>
      <c r="D2111" s="6"/>
    </row>
    <row r="2112" spans="2:7">
      <c r="F2112" s="6"/>
    </row>
    <row r="2113" spans="2:7">
      <c r="E2113" s="6"/>
      <c r="F2113" s="6"/>
      <c r="G2113" s="6"/>
    </row>
    <row r="2114" spans="2:7">
      <c r="E2114" s="6"/>
      <c r="F2114" s="6"/>
      <c r="G2114" s="6"/>
    </row>
    <row r="2115" spans="2:7">
      <c r="C2115" s="6"/>
      <c r="F2115" s="6"/>
    </row>
    <row r="2116" spans="2:7">
      <c r="E2116" s="6"/>
      <c r="F2116" s="6"/>
      <c r="G2116" s="6"/>
    </row>
    <row r="2119" spans="2:7">
      <c r="B2119" s="6"/>
      <c r="C2119" s="6"/>
      <c r="D2119" s="6"/>
    </row>
    <row r="2120" spans="2:7">
      <c r="B2120" s="6"/>
      <c r="C2120" s="6"/>
      <c r="D2120" s="6"/>
    </row>
    <row r="2124" spans="2:7">
      <c r="C2124" s="6"/>
      <c r="F2124" s="6"/>
    </row>
    <row r="2126" spans="2:7">
      <c r="C2126" s="6"/>
    </row>
    <row r="2127" spans="2:7">
      <c r="B2127" s="6"/>
      <c r="C2127" s="6"/>
      <c r="D2127" s="6"/>
      <c r="E2127" s="6"/>
      <c r="F2127" s="6"/>
      <c r="G2127" s="6"/>
    </row>
    <row r="2128" spans="2:7">
      <c r="E2128" s="6"/>
      <c r="F2128" s="6"/>
      <c r="G2128" s="6"/>
    </row>
    <row r="2129" spans="2:7">
      <c r="B2129" s="6"/>
      <c r="C2129" s="6"/>
      <c r="D2129" s="6"/>
    </row>
    <row r="2132" spans="2:7">
      <c r="E2132" s="6"/>
      <c r="F2132" s="6"/>
      <c r="G2132" s="6"/>
    </row>
    <row r="2133" spans="2:7">
      <c r="E2133" s="6"/>
      <c r="F2133" s="6"/>
      <c r="G2133" s="6"/>
    </row>
    <row r="2134" spans="2:7">
      <c r="E2134" s="6"/>
      <c r="F2134" s="6"/>
      <c r="G2134" s="6"/>
    </row>
    <row r="2135" spans="2:7">
      <c r="B2135" s="6"/>
      <c r="C2135" s="6"/>
      <c r="D2135" s="6"/>
    </row>
    <row r="2136" spans="2:7">
      <c r="B2136" s="6"/>
      <c r="C2136" s="6"/>
      <c r="D2136" s="6"/>
    </row>
    <row r="2137" spans="2:7">
      <c r="B2137" s="6"/>
      <c r="C2137" s="6"/>
      <c r="D2137" s="6"/>
      <c r="E2137" s="6"/>
      <c r="F2137" s="6"/>
      <c r="G2137" s="6"/>
    </row>
    <row r="2139" spans="2:7">
      <c r="F2139" s="6"/>
    </row>
    <row r="2140" spans="2:7">
      <c r="C2140" s="6"/>
      <c r="F2140" s="6"/>
    </row>
    <row r="2141" spans="2:7">
      <c r="C2141" s="6"/>
    </row>
    <row r="2142" spans="2:7">
      <c r="B2142" s="6"/>
      <c r="C2142" s="6"/>
      <c r="D2142" s="6"/>
    </row>
    <row r="2143" spans="2:7">
      <c r="E2143" s="6"/>
      <c r="F2143" s="6"/>
      <c r="G2143" s="6"/>
    </row>
    <row r="2144" spans="2:7">
      <c r="E2144" s="6"/>
      <c r="F2144" s="6"/>
      <c r="G2144" s="6"/>
    </row>
    <row r="2146" spans="2:7">
      <c r="B2146" s="6"/>
      <c r="C2146" s="6"/>
      <c r="D2146" s="6"/>
    </row>
    <row r="2147" spans="2:7">
      <c r="B2147" s="6"/>
      <c r="C2147" s="6"/>
      <c r="D2147" s="6"/>
    </row>
    <row r="2150" spans="2:7">
      <c r="E2150" s="6"/>
      <c r="F2150" s="6"/>
      <c r="G2150" s="6"/>
    </row>
    <row r="2151" spans="2:7">
      <c r="E2151" s="6"/>
      <c r="F2151" s="6"/>
      <c r="G2151" s="6"/>
    </row>
    <row r="2153" spans="2:7">
      <c r="E2153" s="6"/>
      <c r="F2153" s="6"/>
      <c r="G2153" s="6"/>
    </row>
    <row r="2155" spans="2:7">
      <c r="B2155" s="6"/>
      <c r="C2155" s="6"/>
      <c r="D2155" s="6"/>
    </row>
    <row r="2160" spans="2:7">
      <c r="E2160" s="6"/>
      <c r="F2160" s="6"/>
      <c r="G2160" s="6"/>
    </row>
    <row r="2161" spans="2:7">
      <c r="C2161" s="6"/>
    </row>
    <row r="2162" spans="2:7">
      <c r="B2162" s="6"/>
      <c r="C2162" s="6"/>
      <c r="D2162" s="6"/>
    </row>
    <row r="2166" spans="2:7">
      <c r="B2166" s="6"/>
      <c r="C2166" s="6"/>
      <c r="D2166" s="6"/>
    </row>
    <row r="2168" spans="2:7">
      <c r="E2168" s="6"/>
      <c r="F2168" s="6"/>
      <c r="G2168" s="6"/>
    </row>
    <row r="2169" spans="2:7">
      <c r="E2169" s="6"/>
      <c r="F2169" s="6"/>
      <c r="G2169" s="6"/>
    </row>
    <row r="2170" spans="2:7">
      <c r="E2170" s="6"/>
      <c r="F2170" s="6"/>
      <c r="G2170" s="6"/>
    </row>
    <row r="2173" spans="2:7">
      <c r="F2173" s="6"/>
    </row>
    <row r="2176" spans="2:7">
      <c r="C2176" s="6"/>
      <c r="E2176" s="6"/>
      <c r="F2176" s="6"/>
      <c r="G2176" s="6"/>
    </row>
    <row r="2177" spans="2:7">
      <c r="C2177" s="6"/>
      <c r="D2177" s="6"/>
      <c r="E2177" s="6"/>
      <c r="F2177" s="6"/>
      <c r="G2177" s="6"/>
    </row>
    <row r="2178" spans="2:7">
      <c r="C2178" s="6"/>
      <c r="D2178" s="6"/>
    </row>
    <row r="2179" spans="2:7">
      <c r="E2179" s="6"/>
      <c r="F2179" s="6"/>
      <c r="G2179" s="6"/>
    </row>
    <row r="2180" spans="2:7">
      <c r="B2180" s="6"/>
      <c r="C2180" s="6"/>
      <c r="D2180" s="6"/>
    </row>
    <row r="2183" spans="2:7">
      <c r="B2183" s="6"/>
      <c r="C2183" s="6"/>
      <c r="D2183" s="6"/>
    </row>
    <row r="2189" spans="2:7">
      <c r="E2189" s="6"/>
      <c r="F2189" s="6"/>
      <c r="G2189" s="6"/>
    </row>
    <row r="2191" spans="2:7">
      <c r="B2191" s="6"/>
      <c r="C2191" s="6"/>
      <c r="D2191" s="6"/>
    </row>
    <row r="2194" spans="2:7">
      <c r="E2194" s="6"/>
      <c r="F2194" s="6"/>
      <c r="G2194" s="6"/>
    </row>
    <row r="2199" spans="2:7">
      <c r="E2199" s="6"/>
      <c r="F2199" s="6"/>
      <c r="G2199" s="6"/>
    </row>
    <row r="2200" spans="2:7">
      <c r="E2200" s="6"/>
      <c r="F2200" s="6"/>
      <c r="G2200" s="6"/>
    </row>
    <row r="2201" spans="2:7">
      <c r="B2201" s="6"/>
      <c r="C2201" s="6"/>
      <c r="D2201" s="6"/>
    </row>
    <row r="2202" spans="2:7">
      <c r="E2202" s="6"/>
      <c r="F2202" s="6"/>
      <c r="G2202" s="6"/>
    </row>
    <row r="2204" spans="2:7">
      <c r="B2204" s="6"/>
      <c r="C2204" s="6"/>
      <c r="D2204" s="6"/>
      <c r="F2204" s="6"/>
    </row>
    <row r="2205" spans="2:7">
      <c r="C2205" s="6"/>
    </row>
    <row r="2206" spans="2:7">
      <c r="B2206" s="6"/>
      <c r="C2206" s="6"/>
      <c r="D2206" s="6"/>
    </row>
    <row r="2208" spans="2:7">
      <c r="B2208" s="6"/>
      <c r="C2208" s="6"/>
      <c r="D2208" s="6"/>
      <c r="F2208" s="6"/>
    </row>
    <row r="2209" spans="2:7">
      <c r="B2209" s="6"/>
      <c r="C2209" s="6"/>
      <c r="D2209" s="6"/>
      <c r="E2209" s="6"/>
      <c r="F2209" s="6"/>
      <c r="G2209" s="6"/>
    </row>
    <row r="2212" spans="2:7">
      <c r="E2212" s="6"/>
      <c r="F2212" s="6"/>
      <c r="G2212" s="6"/>
    </row>
    <row r="2213" spans="2:7">
      <c r="B2213" s="6"/>
      <c r="C2213" s="6"/>
      <c r="D2213" s="6"/>
    </row>
    <row r="2218" spans="2:7">
      <c r="B2218" s="6"/>
      <c r="C2218" s="6"/>
      <c r="D2218" s="6"/>
    </row>
    <row r="2220" spans="2:7">
      <c r="B2220" s="6"/>
      <c r="C2220" s="6"/>
      <c r="D2220" s="6"/>
    </row>
    <row r="2221" spans="2:7">
      <c r="E2221" s="6"/>
      <c r="F2221" s="6"/>
      <c r="G2221" s="6"/>
    </row>
    <row r="2222" spans="2:7">
      <c r="B2222" s="6"/>
      <c r="C2222" s="6"/>
      <c r="D2222" s="6"/>
    </row>
    <row r="2227" spans="2:7">
      <c r="F2227" s="6"/>
    </row>
    <row r="2228" spans="2:7">
      <c r="B2228" s="6"/>
      <c r="C2228" s="6"/>
      <c r="D2228" s="6"/>
    </row>
    <row r="2230" spans="2:7">
      <c r="B2230" s="6"/>
      <c r="C2230" s="6"/>
      <c r="D2230" s="6"/>
    </row>
    <row r="2233" spans="2:7">
      <c r="F2233" s="6"/>
    </row>
    <row r="2235" spans="2:7">
      <c r="B2235" s="6"/>
      <c r="C2235" s="6"/>
      <c r="D2235" s="6"/>
    </row>
    <row r="2236" spans="2:7">
      <c r="F2236" s="6"/>
    </row>
    <row r="2237" spans="2:7">
      <c r="B2237" s="6"/>
      <c r="C2237" s="6"/>
      <c r="D2237" s="6"/>
    </row>
    <row r="2238" spans="2:7">
      <c r="E2238" s="6"/>
      <c r="F2238" s="6"/>
      <c r="G2238" s="6"/>
    </row>
    <row r="2239" spans="2:7">
      <c r="E2239" s="6"/>
      <c r="F2239" s="6"/>
      <c r="G2239" s="6"/>
    </row>
    <row r="2242" spans="2:7">
      <c r="F2242" s="6"/>
    </row>
    <row r="2244" spans="2:7">
      <c r="B2244" s="6"/>
      <c r="C2244" s="6"/>
      <c r="D2244" s="6"/>
    </row>
    <row r="2245" spans="2:7">
      <c r="E2245" s="6"/>
      <c r="F2245" s="6"/>
      <c r="G2245" s="6"/>
    </row>
    <row r="2246" spans="2:7">
      <c r="B2246" s="6"/>
      <c r="C2246" s="6"/>
      <c r="D2246" s="6"/>
    </row>
    <row r="2247" spans="2:7">
      <c r="E2247" s="6"/>
      <c r="F2247" s="6"/>
      <c r="G2247" s="6"/>
    </row>
    <row r="2249" spans="2:7">
      <c r="E2249" s="6"/>
      <c r="F2249" s="6"/>
      <c r="G2249" s="6"/>
    </row>
    <row r="2250" spans="2:7">
      <c r="E2250" s="6"/>
      <c r="F2250" s="6"/>
      <c r="G2250" s="6"/>
    </row>
    <row r="2256" spans="2:7">
      <c r="E2256" s="6"/>
      <c r="F2256" s="6"/>
      <c r="G2256" s="6"/>
    </row>
    <row r="2257" spans="2:7">
      <c r="B2257" s="6"/>
      <c r="C2257" s="6"/>
      <c r="D2257" s="6"/>
    </row>
    <row r="2259" spans="2:7">
      <c r="B2259" s="6"/>
      <c r="C2259" s="6"/>
      <c r="D2259" s="6"/>
    </row>
    <row r="2260" spans="2:7">
      <c r="B2260" s="6"/>
      <c r="C2260" s="6"/>
      <c r="D2260" s="6"/>
    </row>
    <row r="2263" spans="2:7">
      <c r="C2263" s="6"/>
    </row>
    <row r="2264" spans="2:7">
      <c r="C2264" s="6"/>
    </row>
    <row r="2265" spans="2:7">
      <c r="C2265" s="6"/>
      <c r="F2265" s="6"/>
    </row>
    <row r="2267" spans="2:7">
      <c r="E2267" s="6"/>
      <c r="F2267" s="6"/>
      <c r="G2267" s="6"/>
    </row>
    <row r="2269" spans="2:7">
      <c r="B2269" s="6"/>
      <c r="C2269" s="6"/>
      <c r="D2269" s="6"/>
    </row>
    <row r="2272" spans="2:7">
      <c r="E2272" s="6"/>
      <c r="F2272" s="6"/>
      <c r="G2272" s="6"/>
    </row>
    <row r="2276" spans="2:7">
      <c r="E2276" s="6"/>
      <c r="F2276" s="6"/>
      <c r="G2276" s="6"/>
    </row>
    <row r="2279" spans="2:7">
      <c r="B2279" s="6"/>
      <c r="C2279" s="6"/>
      <c r="D2279" s="6"/>
    </row>
    <row r="2280" spans="2:7">
      <c r="E2280" s="6"/>
      <c r="F2280" s="6"/>
      <c r="G2280" s="6"/>
    </row>
    <row r="2282" spans="2:7">
      <c r="C2282" s="6"/>
    </row>
    <row r="2284" spans="2:7">
      <c r="B2284" s="6"/>
      <c r="C2284" s="6"/>
      <c r="D2284" s="6"/>
      <c r="E2284" s="6"/>
      <c r="F2284" s="6"/>
      <c r="G2284" s="6"/>
    </row>
    <row r="2285" spans="2:7">
      <c r="E2285" s="6"/>
      <c r="F2285" s="6"/>
      <c r="G2285" s="6"/>
    </row>
    <row r="2287" spans="2:7">
      <c r="E2287" s="6"/>
      <c r="F2287" s="6"/>
      <c r="G2287" s="6"/>
    </row>
    <row r="2288" spans="2:7">
      <c r="C2288" s="6"/>
      <c r="F2288" s="6"/>
    </row>
    <row r="2289" spans="2:7">
      <c r="E2289" s="6"/>
      <c r="F2289" s="6"/>
      <c r="G2289" s="6"/>
    </row>
    <row r="2290" spans="2:7">
      <c r="B2290" s="6"/>
      <c r="C2290" s="6"/>
      <c r="D2290" s="6"/>
      <c r="F2290" s="6"/>
    </row>
    <row r="2291" spans="2:7">
      <c r="E2291" s="6"/>
      <c r="F2291" s="6"/>
      <c r="G2291" s="6"/>
    </row>
    <row r="2292" spans="2:7">
      <c r="C2292" s="6"/>
      <c r="F2292" s="6"/>
    </row>
    <row r="2293" spans="2:7">
      <c r="B2293" s="6"/>
      <c r="C2293" s="6"/>
      <c r="D2293" s="6"/>
    </row>
    <row r="2294" spans="2:7">
      <c r="B2294" s="6"/>
      <c r="C2294" s="6"/>
      <c r="D2294" s="6"/>
    </row>
    <row r="2296" spans="2:7">
      <c r="E2296" s="6"/>
      <c r="F2296" s="6"/>
      <c r="G2296" s="6"/>
    </row>
    <row r="2298" spans="2:7">
      <c r="C2298" s="6"/>
      <c r="E2298" s="6"/>
      <c r="F2298" s="6"/>
      <c r="G2298" s="6"/>
    </row>
    <row r="2302" spans="2:7">
      <c r="B2302" s="6"/>
      <c r="C2302" s="6"/>
      <c r="D2302" s="6"/>
    </row>
    <row r="2303" spans="2:7">
      <c r="B2303" s="6"/>
      <c r="C2303" s="6"/>
      <c r="D2303" s="6"/>
    </row>
    <row r="2304" spans="2:7">
      <c r="E2304" s="6"/>
      <c r="F2304" s="6"/>
      <c r="G2304" s="6"/>
    </row>
    <row r="2306" spans="2:7">
      <c r="E2306" s="6"/>
      <c r="F2306" s="6"/>
      <c r="G2306" s="6"/>
    </row>
    <row r="2309" spans="2:7">
      <c r="B2309" s="6"/>
      <c r="C2309" s="6"/>
      <c r="D2309" s="6"/>
    </row>
    <row r="2310" spans="2:7">
      <c r="C2310" s="6"/>
      <c r="F2310" s="6"/>
    </row>
    <row r="2311" spans="2:7">
      <c r="E2311" s="6"/>
      <c r="F2311" s="6"/>
      <c r="G2311" s="6"/>
    </row>
    <row r="2312" spans="2:7">
      <c r="B2312" s="6"/>
      <c r="C2312" s="6"/>
      <c r="D2312" s="6"/>
    </row>
    <row r="2313" spans="2:7">
      <c r="B2313" s="6"/>
      <c r="C2313" s="6"/>
      <c r="D2313" s="6"/>
    </row>
    <row r="2315" spans="2:7">
      <c r="E2315" s="6"/>
      <c r="F2315" s="6"/>
      <c r="G2315" s="6"/>
    </row>
    <row r="2318" spans="2:7">
      <c r="C2318" s="6"/>
      <c r="D2318" s="6"/>
      <c r="F2318" s="6"/>
    </row>
    <row r="2323" spans="2:7">
      <c r="E2323" s="6"/>
      <c r="F2323" s="6"/>
      <c r="G2323" s="6"/>
    </row>
    <row r="2326" spans="2:7">
      <c r="B2326" s="6"/>
      <c r="C2326" s="6"/>
      <c r="D2326" s="6"/>
    </row>
    <row r="2328" spans="2:7">
      <c r="B2328" s="6"/>
      <c r="C2328" s="6"/>
      <c r="D2328" s="6"/>
      <c r="F2328" s="6"/>
    </row>
    <row r="2329" spans="2:7">
      <c r="E2329" s="6"/>
      <c r="F2329" s="6"/>
      <c r="G2329" s="6"/>
    </row>
    <row r="2330" spans="2:7">
      <c r="B2330" s="6"/>
      <c r="C2330" s="6"/>
      <c r="D2330" s="6"/>
    </row>
    <row r="2331" spans="2:7">
      <c r="E2331" s="6"/>
      <c r="F2331" s="6"/>
      <c r="G2331" s="6"/>
    </row>
    <row r="2332" spans="2:7">
      <c r="C2332" s="6"/>
      <c r="F2332" s="6"/>
    </row>
    <row r="2333" spans="2:7">
      <c r="E2333" s="6"/>
      <c r="F2333" s="6"/>
      <c r="G2333" s="6"/>
    </row>
    <row r="2336" spans="2:7">
      <c r="E2336" s="6"/>
      <c r="F2336" s="6"/>
      <c r="G2336" s="6"/>
    </row>
    <row r="2339" spans="2:7">
      <c r="B2339" s="6"/>
      <c r="C2339" s="6"/>
      <c r="D2339" s="6"/>
    </row>
    <row r="2340" spans="2:7">
      <c r="E2340" s="6"/>
      <c r="F2340" s="6"/>
      <c r="G2340" s="6"/>
    </row>
    <row r="2343" spans="2:7">
      <c r="B2343" s="6"/>
      <c r="C2343" s="6"/>
      <c r="D2343" s="6"/>
    </row>
    <row r="2346" spans="2:7">
      <c r="E2346" s="6"/>
      <c r="F2346" s="6"/>
      <c r="G2346" s="6"/>
    </row>
    <row r="2347" spans="2:7">
      <c r="E2347" s="6"/>
      <c r="F2347" s="6"/>
      <c r="G2347" s="6"/>
    </row>
    <row r="2352" spans="2:7">
      <c r="B2352" s="6"/>
      <c r="C2352" s="6"/>
      <c r="D2352" s="6"/>
    </row>
    <row r="2354" spans="2:7">
      <c r="E2354" s="6"/>
      <c r="F2354" s="6"/>
      <c r="G2354" s="6"/>
    </row>
    <row r="2355" spans="2:7">
      <c r="B2355" s="6"/>
      <c r="C2355" s="6"/>
      <c r="D2355" s="6"/>
    </row>
    <row r="2356" spans="2:7">
      <c r="B2356" s="6"/>
      <c r="C2356" s="6"/>
      <c r="D2356" s="6"/>
    </row>
    <row r="2358" spans="2:7">
      <c r="B2358" s="6"/>
      <c r="C2358" s="6"/>
      <c r="D2358" s="6"/>
      <c r="E2358" s="6"/>
      <c r="F2358" s="6"/>
      <c r="G2358" s="6"/>
    </row>
    <row r="2359" spans="2:7">
      <c r="B2359" s="6"/>
      <c r="C2359" s="6"/>
      <c r="D2359" s="6"/>
      <c r="E2359" s="6"/>
      <c r="F2359" s="6"/>
      <c r="G2359" s="6"/>
    </row>
    <row r="2360" spans="2:7">
      <c r="E2360" s="6"/>
      <c r="F2360" s="6"/>
      <c r="G2360" s="6"/>
    </row>
    <row r="2362" spans="2:7">
      <c r="B2362" s="6"/>
      <c r="C2362" s="6"/>
      <c r="D2362" s="6"/>
    </row>
    <row r="2363" spans="2:7">
      <c r="B2363" s="6"/>
      <c r="C2363" s="6"/>
      <c r="D2363" s="6"/>
    </row>
    <row r="2364" spans="2:7">
      <c r="E2364" s="6"/>
      <c r="F2364" s="6"/>
      <c r="G2364" s="6"/>
    </row>
    <row r="2365" spans="2:7">
      <c r="B2365" s="6"/>
      <c r="C2365" s="6"/>
      <c r="D2365" s="6"/>
    </row>
    <row r="2367" spans="2:7">
      <c r="E2367" s="6"/>
      <c r="F2367" s="6"/>
      <c r="G2367" s="6"/>
    </row>
    <row r="2369" spans="2:7">
      <c r="C2369" s="6"/>
    </row>
    <row r="2370" spans="2:7">
      <c r="E2370" s="6"/>
      <c r="F2370" s="6"/>
      <c r="G2370" s="6"/>
    </row>
    <row r="2372" spans="2:7">
      <c r="B2372" s="6"/>
      <c r="C2372" s="6"/>
      <c r="D2372" s="6"/>
    </row>
    <row r="2373" spans="2:7">
      <c r="B2373" s="6"/>
      <c r="C2373" s="6"/>
      <c r="D2373" s="6"/>
    </row>
    <row r="2374" spans="2:7">
      <c r="B2374" s="6"/>
      <c r="C2374" s="6"/>
      <c r="D2374" s="6"/>
    </row>
    <row r="2375" spans="2:7">
      <c r="E2375" s="6"/>
      <c r="F2375" s="6"/>
      <c r="G2375" s="6"/>
    </row>
    <row r="2376" spans="2:7">
      <c r="E2376" s="6"/>
      <c r="F2376" s="6"/>
      <c r="G2376" s="6"/>
    </row>
    <row r="2377" spans="2:7">
      <c r="E2377" s="6"/>
      <c r="F2377" s="6"/>
      <c r="G2377" s="6"/>
    </row>
    <row r="2378" spans="2:7">
      <c r="E2378" s="6"/>
      <c r="F2378" s="6"/>
      <c r="G2378" s="6"/>
    </row>
    <row r="2382" spans="2:7">
      <c r="C2382" s="6"/>
    </row>
    <row r="2383" spans="2:7">
      <c r="E2383" s="6"/>
      <c r="F2383" s="6"/>
      <c r="G2383" s="6"/>
    </row>
    <row r="2385" spans="2:7">
      <c r="E2385" s="6"/>
      <c r="F2385" s="6"/>
      <c r="G2385" s="6"/>
    </row>
    <row r="2386" spans="2:7">
      <c r="E2386" s="6"/>
      <c r="F2386" s="6"/>
      <c r="G2386" s="6"/>
    </row>
    <row r="2387" spans="2:7">
      <c r="E2387" s="6"/>
      <c r="F2387" s="6"/>
      <c r="G2387" s="6"/>
    </row>
    <row r="2388" spans="2:7">
      <c r="E2388" s="6"/>
      <c r="F2388" s="6"/>
      <c r="G2388" s="6"/>
    </row>
    <row r="2389" spans="2:7">
      <c r="B2389" s="6"/>
      <c r="C2389" s="6"/>
      <c r="D2389" s="6"/>
      <c r="E2389" s="6"/>
      <c r="F2389" s="6"/>
      <c r="G2389" s="6"/>
    </row>
    <row r="2391" spans="2:7">
      <c r="E2391" s="6"/>
      <c r="F2391" s="6"/>
      <c r="G2391" s="6"/>
    </row>
    <row r="2393" spans="2:7">
      <c r="B2393" s="6"/>
      <c r="C2393" s="6"/>
      <c r="D2393" s="6"/>
    </row>
    <row r="2394" spans="2:7">
      <c r="C2394" s="6"/>
      <c r="D2394" s="6"/>
      <c r="E2394" s="6"/>
      <c r="F2394" s="6"/>
      <c r="G2394" s="6"/>
    </row>
    <row r="2395" spans="2:7">
      <c r="E2395" s="6"/>
      <c r="F2395" s="6"/>
      <c r="G2395" s="6"/>
    </row>
    <row r="2397" spans="2:7">
      <c r="B2397" s="6"/>
      <c r="C2397" s="6"/>
      <c r="D2397" s="6"/>
    </row>
    <row r="2398" spans="2:7">
      <c r="B2398" s="6"/>
      <c r="C2398" s="6"/>
      <c r="D2398" s="6"/>
    </row>
    <row r="2401" spans="2:7">
      <c r="B2401" s="6"/>
      <c r="C2401" s="6"/>
      <c r="D2401" s="6"/>
    </row>
    <row r="2402" spans="2:7">
      <c r="B2402" s="6"/>
      <c r="C2402" s="6"/>
      <c r="D2402" s="6"/>
    </row>
    <row r="2403" spans="2:7">
      <c r="B2403" s="6"/>
      <c r="C2403" s="6"/>
      <c r="D2403" s="6"/>
    </row>
    <row r="2405" spans="2:7">
      <c r="B2405" s="6"/>
      <c r="C2405" s="6"/>
      <c r="D2405" s="6"/>
    </row>
    <row r="2406" spans="2:7">
      <c r="F2406" s="6"/>
    </row>
    <row r="2407" spans="2:7">
      <c r="E2407" s="6"/>
      <c r="F2407" s="6"/>
      <c r="G2407" s="6"/>
    </row>
    <row r="2409" spans="2:7">
      <c r="B2409" s="6"/>
      <c r="C2409" s="6"/>
      <c r="D2409" s="6"/>
    </row>
    <row r="2410" spans="2:7">
      <c r="C2410" s="6"/>
    </row>
    <row r="2414" spans="2:7">
      <c r="B2414" s="6"/>
      <c r="C2414" s="6"/>
      <c r="D2414" s="6"/>
    </row>
    <row r="2415" spans="2:7">
      <c r="E2415" s="6"/>
      <c r="F2415" s="6"/>
      <c r="G2415" s="6"/>
    </row>
    <row r="2420" spans="2:7">
      <c r="C2420" s="6"/>
      <c r="D2420" s="6"/>
      <c r="F2420" s="6"/>
    </row>
    <row r="2422" spans="2:7">
      <c r="E2422" s="6"/>
      <c r="F2422" s="6"/>
      <c r="G2422" s="6"/>
    </row>
    <row r="2425" spans="2:7">
      <c r="E2425" s="6"/>
      <c r="F2425" s="6"/>
      <c r="G2425" s="6"/>
    </row>
    <row r="2428" spans="2:7">
      <c r="B2428" s="6"/>
      <c r="C2428" s="6"/>
      <c r="D2428" s="6"/>
    </row>
    <row r="2430" spans="2:7">
      <c r="B2430" s="6"/>
      <c r="C2430" s="6"/>
      <c r="D2430" s="6"/>
    </row>
    <row r="2432" spans="2:7">
      <c r="B2432" s="6"/>
      <c r="C2432" s="6"/>
      <c r="D2432" s="6"/>
    </row>
    <row r="2433" spans="2:7">
      <c r="B2433" s="6"/>
      <c r="C2433" s="6"/>
      <c r="D2433" s="6"/>
    </row>
    <row r="2434" spans="2:7">
      <c r="E2434" s="6"/>
      <c r="F2434" s="6"/>
      <c r="G2434" s="6"/>
    </row>
    <row r="2435" spans="2:7">
      <c r="B2435" s="6"/>
      <c r="C2435" s="6"/>
      <c r="D2435" s="6"/>
    </row>
    <row r="2436" spans="2:7">
      <c r="E2436" s="6"/>
      <c r="F2436" s="6"/>
      <c r="G2436" s="6"/>
    </row>
    <row r="2439" spans="2:7">
      <c r="E2439" s="6"/>
      <c r="F2439" s="6"/>
      <c r="G2439" s="6"/>
    </row>
    <row r="2440" spans="2:7">
      <c r="B2440" s="6"/>
      <c r="C2440" s="6"/>
      <c r="D2440" s="6"/>
    </row>
    <row r="2442" spans="2:7">
      <c r="C2442" s="6"/>
    </row>
    <row r="2443" spans="2:7">
      <c r="B2443" s="6"/>
      <c r="C2443" s="6"/>
      <c r="D2443" s="6"/>
      <c r="E2443" s="6"/>
      <c r="F2443" s="6"/>
      <c r="G2443" s="6"/>
    </row>
    <row r="2449" spans="2:7">
      <c r="F2449" s="6"/>
    </row>
    <row r="2450" spans="2:7">
      <c r="E2450" s="6"/>
      <c r="F2450" s="6"/>
      <c r="G2450" s="6"/>
    </row>
    <row r="2451" spans="2:7">
      <c r="E2451" s="6"/>
      <c r="F2451" s="6"/>
      <c r="G2451" s="6"/>
    </row>
    <row r="2452" spans="2:7">
      <c r="B2452" s="6"/>
      <c r="C2452" s="6"/>
      <c r="D2452" s="6"/>
    </row>
    <row r="2454" spans="2:7">
      <c r="E2454" s="6"/>
      <c r="F2454" s="6"/>
      <c r="G2454" s="6"/>
    </row>
    <row r="2455" spans="2:7">
      <c r="E2455" s="6"/>
      <c r="F2455" s="6"/>
      <c r="G2455" s="6"/>
    </row>
    <row r="2457" spans="2:7">
      <c r="E2457" s="6"/>
      <c r="F2457" s="6"/>
      <c r="G2457" s="6"/>
    </row>
    <row r="2458" spans="2:7">
      <c r="E2458" s="6"/>
      <c r="F2458" s="6"/>
      <c r="G2458" s="6"/>
    </row>
    <row r="2459" spans="2:7">
      <c r="E2459" s="6"/>
      <c r="F2459" s="6"/>
      <c r="G2459" s="6"/>
    </row>
    <row r="2465" spans="2:7">
      <c r="C2465" s="6"/>
      <c r="D2465" s="6"/>
    </row>
    <row r="2466" spans="2:7">
      <c r="E2466" s="6"/>
      <c r="F2466" s="6"/>
      <c r="G2466" s="6"/>
    </row>
    <row r="2467" spans="2:7">
      <c r="E2467" s="6"/>
      <c r="F2467" s="6"/>
      <c r="G2467" s="6"/>
    </row>
    <row r="2469" spans="2:7">
      <c r="B2469" s="6"/>
      <c r="C2469" s="6"/>
      <c r="D2469" s="6"/>
    </row>
    <row r="2471" spans="2:7">
      <c r="E2471" s="6"/>
      <c r="F2471" s="6"/>
      <c r="G2471" s="6"/>
    </row>
    <row r="2472" spans="2:7">
      <c r="E2472" s="6"/>
      <c r="F2472" s="6"/>
      <c r="G2472" s="6"/>
    </row>
    <row r="2473" spans="2:7">
      <c r="E2473" s="6"/>
      <c r="F2473" s="6"/>
      <c r="G2473" s="6"/>
    </row>
    <row r="2474" spans="2:7">
      <c r="E2474" s="6"/>
      <c r="F2474" s="6"/>
      <c r="G2474" s="6"/>
    </row>
    <row r="2475" spans="2:7">
      <c r="B2475" s="6"/>
      <c r="C2475" s="6"/>
      <c r="D2475" s="6"/>
      <c r="E2475" s="6"/>
      <c r="F2475" s="6"/>
      <c r="G2475" s="6"/>
    </row>
    <row r="2476" spans="2:7">
      <c r="E2476" s="6"/>
      <c r="F2476" s="6"/>
      <c r="G2476" s="6"/>
    </row>
    <row r="2478" spans="2:7">
      <c r="E2478" s="6"/>
      <c r="F2478" s="6"/>
      <c r="G2478" s="6"/>
    </row>
    <row r="2479" spans="2:7">
      <c r="E2479" s="6"/>
      <c r="F2479" s="6"/>
      <c r="G2479" s="6"/>
    </row>
    <row r="2483" spans="2:7">
      <c r="E2483" s="6"/>
      <c r="F2483" s="6"/>
      <c r="G2483" s="6"/>
    </row>
    <row r="2484" spans="2:7">
      <c r="E2484" s="6"/>
      <c r="F2484" s="6"/>
      <c r="G2484" s="6"/>
    </row>
    <row r="2485" spans="2:7">
      <c r="B2485" s="6"/>
      <c r="C2485" s="6"/>
      <c r="D2485" s="6"/>
    </row>
    <row r="2486" spans="2:7">
      <c r="E2486" s="6"/>
      <c r="F2486" s="6"/>
      <c r="G2486" s="6"/>
    </row>
    <row r="2487" spans="2:7">
      <c r="E2487" s="6"/>
      <c r="F2487" s="6"/>
      <c r="G2487" s="6"/>
    </row>
    <row r="2491" spans="2:7">
      <c r="E2491" s="6"/>
      <c r="F2491" s="6"/>
      <c r="G2491" s="6"/>
    </row>
    <row r="2494" spans="2:7">
      <c r="E2494" s="6"/>
      <c r="F2494" s="6"/>
      <c r="G2494" s="6"/>
    </row>
    <row r="2499" spans="2:7">
      <c r="B2499" s="6"/>
      <c r="C2499" s="6"/>
      <c r="D2499" s="6"/>
    </row>
    <row r="2500" spans="2:7">
      <c r="B2500" s="6"/>
      <c r="C2500" s="6"/>
      <c r="D2500" s="6"/>
    </row>
    <row r="2501" spans="2:7">
      <c r="E2501" s="6"/>
      <c r="F2501" s="6"/>
      <c r="G2501" s="6"/>
    </row>
    <row r="2504" spans="2:7">
      <c r="C2504" s="6"/>
      <c r="F2504" s="6"/>
    </row>
    <row r="2505" spans="2:7">
      <c r="B2505" s="6"/>
      <c r="C2505" s="6"/>
      <c r="D2505" s="6"/>
    </row>
    <row r="2507" spans="2:7">
      <c r="E2507" s="6"/>
      <c r="F2507" s="6"/>
      <c r="G2507" s="6"/>
    </row>
    <row r="2508" spans="2:7">
      <c r="E2508" s="6"/>
      <c r="F2508" s="6"/>
      <c r="G2508" s="6"/>
    </row>
    <row r="2509" spans="2:7">
      <c r="E2509" s="6"/>
      <c r="F2509" s="6"/>
      <c r="G2509" s="6"/>
    </row>
    <row r="2515" spans="2:7">
      <c r="B2515" s="6"/>
      <c r="C2515" s="6"/>
      <c r="D2515" s="6"/>
    </row>
    <row r="2517" spans="2:7">
      <c r="B2517" s="6"/>
      <c r="C2517" s="6"/>
      <c r="D2517" s="6"/>
    </row>
    <row r="2519" spans="2:7">
      <c r="B2519" s="6"/>
      <c r="C2519" s="6"/>
      <c r="D2519" s="6"/>
    </row>
    <row r="2520" spans="2:7">
      <c r="E2520" s="6"/>
      <c r="F2520" s="6"/>
      <c r="G2520" s="6"/>
    </row>
    <row r="2521" spans="2:7">
      <c r="E2521" s="6"/>
      <c r="F2521" s="6"/>
      <c r="G2521" s="6"/>
    </row>
    <row r="2522" spans="2:7">
      <c r="C2522" s="6"/>
    </row>
    <row r="2523" spans="2:7">
      <c r="B2523" s="6"/>
      <c r="C2523" s="6"/>
      <c r="D2523" s="6"/>
      <c r="E2523" s="6"/>
      <c r="F2523" s="6"/>
      <c r="G2523" s="6"/>
    </row>
    <row r="2524" spans="2:7">
      <c r="B2524" s="6"/>
      <c r="C2524" s="6"/>
      <c r="D2524" s="6"/>
    </row>
    <row r="2527" spans="2:7">
      <c r="E2527" s="6"/>
      <c r="F2527" s="6"/>
      <c r="G2527" s="6"/>
    </row>
    <row r="2528" spans="2:7">
      <c r="C2528" s="6"/>
      <c r="D2528" s="6"/>
    </row>
    <row r="2529" spans="2:7">
      <c r="E2529" s="6"/>
      <c r="F2529" s="6"/>
      <c r="G2529" s="6"/>
    </row>
    <row r="2530" spans="2:7">
      <c r="E2530" s="6"/>
      <c r="F2530" s="6"/>
      <c r="G2530" s="6"/>
    </row>
    <row r="2531" spans="2:7">
      <c r="B2531" s="6"/>
      <c r="C2531" s="6"/>
      <c r="D2531" s="6"/>
    </row>
    <row r="2532" spans="2:7">
      <c r="B2532" s="6"/>
      <c r="C2532" s="6"/>
      <c r="D2532" s="6"/>
    </row>
    <row r="2534" spans="2:7">
      <c r="E2534" s="6"/>
      <c r="F2534" s="6"/>
      <c r="G2534" s="6"/>
    </row>
    <row r="2537" spans="2:7">
      <c r="B2537" s="6"/>
      <c r="C2537" s="6"/>
      <c r="D2537" s="6"/>
    </row>
    <row r="2539" spans="2:7">
      <c r="B2539" s="6"/>
      <c r="C2539" s="6"/>
      <c r="D2539" s="6"/>
      <c r="E2539" s="6"/>
      <c r="F2539" s="6"/>
      <c r="G2539" s="6"/>
    </row>
    <row r="2541" spans="2:7">
      <c r="E2541" s="6"/>
      <c r="F2541" s="6"/>
      <c r="G2541" s="6"/>
    </row>
    <row r="2543" spans="2:7">
      <c r="E2543" s="6"/>
      <c r="F2543" s="6"/>
      <c r="G2543" s="6"/>
    </row>
    <row r="2544" spans="2:7">
      <c r="C2544" s="6"/>
      <c r="F2544" s="6"/>
    </row>
    <row r="2549" spans="2:7">
      <c r="B2549" s="6"/>
      <c r="C2549" s="6"/>
      <c r="D2549" s="6"/>
    </row>
    <row r="2552" spans="2:7">
      <c r="B2552" s="6"/>
      <c r="C2552" s="6"/>
      <c r="D2552" s="6"/>
    </row>
    <row r="2553" spans="2:7">
      <c r="E2553" s="6"/>
      <c r="F2553" s="6"/>
      <c r="G2553" s="6"/>
    </row>
    <row r="2557" spans="2:7">
      <c r="B2557" s="6"/>
      <c r="C2557" s="6"/>
      <c r="D2557" s="6"/>
    </row>
    <row r="2558" spans="2:7">
      <c r="F2558" s="6"/>
    </row>
    <row r="2559" spans="2:7">
      <c r="B2559" s="6"/>
      <c r="C2559" s="6"/>
      <c r="D2559" s="6"/>
      <c r="F2559" s="6"/>
    </row>
    <row r="2560" spans="2:7">
      <c r="B2560" s="6"/>
      <c r="C2560" s="6"/>
      <c r="D2560" s="6"/>
    </row>
    <row r="2561" spans="2:7">
      <c r="B2561" s="6"/>
      <c r="C2561" s="6"/>
      <c r="D2561" s="6"/>
      <c r="E2561" s="6"/>
      <c r="F2561" s="6"/>
      <c r="G2561" s="6"/>
    </row>
    <row r="2562" spans="2:7">
      <c r="E2562" s="6"/>
      <c r="F2562" s="6"/>
      <c r="G2562" s="6"/>
    </row>
    <row r="2563" spans="2:7">
      <c r="C2563" s="6"/>
    </row>
    <row r="2566" spans="2:7">
      <c r="C2566" s="6"/>
      <c r="F2566" s="6"/>
    </row>
    <row r="2571" spans="2:7">
      <c r="E2571" s="6"/>
      <c r="F2571" s="6"/>
      <c r="G2571" s="6"/>
    </row>
    <row r="2573" spans="2:7">
      <c r="B2573" s="6"/>
      <c r="C2573" s="6"/>
      <c r="D2573" s="6"/>
    </row>
    <row r="2575" spans="2:7">
      <c r="B2575" s="6"/>
      <c r="C2575" s="6"/>
      <c r="D2575" s="6"/>
    </row>
    <row r="2576" spans="2:7">
      <c r="B2576" s="6"/>
      <c r="C2576" s="6"/>
      <c r="D2576" s="6"/>
    </row>
    <row r="2579" spans="2:7">
      <c r="E2579" s="6"/>
      <c r="F2579" s="6"/>
      <c r="G2579" s="6"/>
    </row>
    <row r="2583" spans="2:7">
      <c r="B2583" s="6"/>
      <c r="C2583" s="6"/>
      <c r="D2583" s="6"/>
    </row>
    <row r="2584" spans="2:7">
      <c r="B2584" s="6"/>
      <c r="C2584" s="6"/>
      <c r="D2584" s="6"/>
    </row>
    <row r="2586" spans="2:7">
      <c r="E2586" s="6"/>
      <c r="F2586" s="6"/>
      <c r="G2586" s="6"/>
    </row>
    <row r="2587" spans="2:7">
      <c r="E2587" s="6"/>
      <c r="F2587" s="6"/>
      <c r="G2587" s="6"/>
    </row>
    <row r="2590" spans="2:7">
      <c r="E2590" s="6"/>
      <c r="F2590" s="6"/>
      <c r="G2590" s="6"/>
    </row>
    <row r="2591" spans="2:7">
      <c r="E2591" s="6"/>
      <c r="F2591" s="6"/>
      <c r="G2591" s="6"/>
    </row>
    <row r="2592" spans="2:7">
      <c r="E2592" s="6"/>
      <c r="F2592" s="6"/>
      <c r="G2592" s="6"/>
    </row>
    <row r="2593" spans="2:7">
      <c r="E2593" s="6"/>
      <c r="F2593" s="6"/>
      <c r="G2593" s="6"/>
    </row>
    <row r="2594" spans="2:7">
      <c r="C2594" s="6"/>
      <c r="F2594" s="6"/>
    </row>
    <row r="2596" spans="2:7">
      <c r="C2596" s="6"/>
    </row>
    <row r="2597" spans="2:7">
      <c r="B2597" s="6"/>
      <c r="C2597" s="6"/>
      <c r="D2597" s="6"/>
    </row>
    <row r="2598" spans="2:7">
      <c r="E2598" s="6"/>
      <c r="F2598" s="6"/>
      <c r="G2598" s="6"/>
    </row>
    <row r="2600" spans="2:7">
      <c r="E2600" s="6"/>
      <c r="F2600" s="6"/>
      <c r="G2600" s="6"/>
    </row>
    <row r="2601" spans="2:7">
      <c r="E2601" s="6"/>
      <c r="F2601" s="6"/>
      <c r="G2601" s="6"/>
    </row>
    <row r="2602" spans="2:7">
      <c r="E2602" s="6"/>
      <c r="F2602" s="6"/>
      <c r="G2602" s="6"/>
    </row>
    <row r="2603" spans="2:7">
      <c r="B2603" s="6"/>
      <c r="C2603" s="6"/>
      <c r="D2603" s="6"/>
    </row>
    <row r="2604" spans="2:7">
      <c r="E2604" s="6"/>
      <c r="F2604" s="6"/>
      <c r="G2604" s="6"/>
    </row>
    <row r="2605" spans="2:7">
      <c r="E2605" s="6"/>
      <c r="F2605" s="6"/>
      <c r="G2605" s="6"/>
    </row>
    <row r="2606" spans="2:7">
      <c r="E2606" s="6"/>
      <c r="F2606" s="6"/>
      <c r="G2606" s="6"/>
    </row>
    <row r="2607" spans="2:7">
      <c r="B2607" s="6"/>
      <c r="C2607" s="6"/>
      <c r="D2607" s="6"/>
    </row>
    <row r="2608" spans="2:7">
      <c r="B2608" s="6"/>
      <c r="C2608" s="6"/>
      <c r="D2608" s="6"/>
    </row>
    <row r="2609" spans="2:7">
      <c r="E2609" s="6"/>
      <c r="F2609" s="6"/>
      <c r="G2609" s="6"/>
    </row>
    <row r="2610" spans="2:7">
      <c r="B2610" s="6"/>
      <c r="C2610" s="6"/>
      <c r="D2610" s="6"/>
    </row>
    <row r="2611" spans="2:7">
      <c r="E2611" s="6"/>
      <c r="F2611" s="6"/>
      <c r="G2611" s="6"/>
    </row>
    <row r="2612" spans="2:7">
      <c r="C2612" s="6"/>
    </row>
    <row r="2613" spans="2:7">
      <c r="B2613" s="6"/>
      <c r="C2613" s="6"/>
      <c r="D2613" s="6"/>
    </row>
    <row r="2614" spans="2:7">
      <c r="E2614" s="6"/>
      <c r="F2614" s="6"/>
      <c r="G2614" s="6"/>
    </row>
    <row r="2615" spans="2:7">
      <c r="E2615" s="6"/>
      <c r="F2615" s="6"/>
      <c r="G2615" s="6"/>
    </row>
    <row r="2617" spans="2:7">
      <c r="E2617" s="6"/>
      <c r="F2617" s="6"/>
      <c r="G2617" s="6"/>
    </row>
    <row r="2618" spans="2:7">
      <c r="B2618" s="6"/>
      <c r="C2618" s="6"/>
      <c r="D2618" s="6"/>
    </row>
    <row r="2619" spans="2:7">
      <c r="C2619" s="6"/>
      <c r="D2619" s="6"/>
      <c r="F2619" s="6"/>
    </row>
    <row r="2621" spans="2:7">
      <c r="E2621" s="6"/>
      <c r="F2621" s="6"/>
      <c r="G2621" s="6"/>
    </row>
    <row r="2622" spans="2:7">
      <c r="E2622" s="6"/>
      <c r="F2622" s="6"/>
      <c r="G2622" s="6"/>
    </row>
    <row r="2623" spans="2:7">
      <c r="B2623" s="6"/>
      <c r="C2623" s="6"/>
      <c r="D2623" s="6"/>
    </row>
    <row r="2625" spans="2:7">
      <c r="E2625" s="6"/>
      <c r="F2625" s="6"/>
      <c r="G2625" s="6"/>
    </row>
    <row r="2627" spans="2:7">
      <c r="E2627" s="6"/>
      <c r="F2627" s="6"/>
      <c r="G2627" s="6"/>
    </row>
    <row r="2628" spans="2:7">
      <c r="B2628" s="6"/>
      <c r="C2628" s="6"/>
      <c r="D2628" s="6"/>
    </row>
    <row r="2629" spans="2:7">
      <c r="B2629" s="6"/>
      <c r="C2629" s="6"/>
      <c r="D2629" s="6"/>
    </row>
    <row r="2630" spans="2:7">
      <c r="E2630" s="6"/>
      <c r="F2630" s="6"/>
      <c r="G2630" s="6"/>
    </row>
    <row r="2633" spans="2:7">
      <c r="B2633" s="6"/>
      <c r="C2633" s="6"/>
      <c r="D2633" s="6"/>
      <c r="E2633" s="6"/>
      <c r="F2633" s="6"/>
      <c r="G2633" s="6"/>
    </row>
    <row r="2634" spans="2:7">
      <c r="E2634" s="6"/>
      <c r="F2634" s="6"/>
      <c r="G2634" s="6"/>
    </row>
    <row r="2637" spans="2:7">
      <c r="E2637" s="6"/>
      <c r="F2637" s="6"/>
      <c r="G2637" s="6"/>
    </row>
    <row r="2639" spans="2:7">
      <c r="E2639" s="6"/>
      <c r="F2639" s="6"/>
      <c r="G2639" s="6"/>
    </row>
    <row r="2640" spans="2:7">
      <c r="B2640" s="6"/>
      <c r="C2640" s="6"/>
      <c r="D2640" s="6"/>
    </row>
    <row r="2642" spans="2:7">
      <c r="E2642" s="6"/>
      <c r="F2642" s="6"/>
      <c r="G2642" s="6"/>
    </row>
    <row r="2646" spans="2:7">
      <c r="B2646" s="6"/>
      <c r="C2646" s="6"/>
      <c r="D2646" s="6"/>
    </row>
    <row r="2649" spans="2:7">
      <c r="B2649" s="6"/>
      <c r="C2649" s="6"/>
      <c r="D2649" s="6"/>
    </row>
    <row r="2650" spans="2:7">
      <c r="B2650" s="6"/>
      <c r="C2650" s="6"/>
      <c r="D2650" s="6"/>
    </row>
    <row r="2652" spans="2:7">
      <c r="B2652" s="6"/>
      <c r="C2652" s="6"/>
      <c r="D2652" s="6"/>
    </row>
    <row r="2653" spans="2:7">
      <c r="C2653" s="6"/>
      <c r="F2653" s="6"/>
    </row>
    <row r="2654" spans="2:7">
      <c r="E2654" s="6"/>
      <c r="F2654" s="6"/>
      <c r="G2654" s="6"/>
    </row>
    <row r="2658" spans="2:7">
      <c r="B2658" s="6"/>
      <c r="C2658" s="6"/>
      <c r="D2658" s="6"/>
      <c r="E2658" s="6"/>
      <c r="F2658" s="6"/>
      <c r="G2658" s="6"/>
    </row>
    <row r="2659" spans="2:7">
      <c r="B2659" s="6"/>
      <c r="C2659" s="6"/>
      <c r="D2659" s="6"/>
    </row>
    <row r="2660" spans="2:7">
      <c r="B2660" s="6"/>
      <c r="C2660" s="6"/>
      <c r="D2660" s="6"/>
      <c r="E2660" s="6"/>
      <c r="F2660" s="6"/>
      <c r="G2660" s="6"/>
    </row>
    <row r="2661" spans="2:7">
      <c r="B2661" s="6"/>
      <c r="C2661" s="6"/>
      <c r="D2661" s="6"/>
    </row>
    <row r="2662" spans="2:7">
      <c r="B2662" s="6"/>
      <c r="C2662" s="6"/>
      <c r="D2662" s="6"/>
      <c r="E2662" s="6"/>
      <c r="F2662" s="6"/>
      <c r="G2662" s="6"/>
    </row>
    <row r="2664" spans="2:7">
      <c r="E2664" s="6"/>
      <c r="F2664" s="6"/>
      <c r="G2664" s="6"/>
    </row>
    <row r="2665" spans="2:7">
      <c r="B2665" s="6"/>
      <c r="C2665" s="6"/>
      <c r="D2665" s="6"/>
    </row>
    <row r="2666" spans="2:7">
      <c r="E2666" s="6"/>
      <c r="F2666" s="6"/>
      <c r="G2666" s="6"/>
    </row>
    <row r="2667" spans="2:7">
      <c r="B2667" s="6"/>
      <c r="C2667" s="6"/>
      <c r="D2667" s="6"/>
      <c r="F2667" s="6"/>
    </row>
    <row r="2668" spans="2:7">
      <c r="B2668" s="6"/>
      <c r="C2668" s="6"/>
      <c r="D2668" s="6"/>
    </row>
    <row r="2670" spans="2:7">
      <c r="E2670" s="6"/>
      <c r="F2670" s="6"/>
      <c r="G2670" s="6"/>
    </row>
    <row r="2673" spans="2:7">
      <c r="E2673" s="6"/>
      <c r="F2673" s="6"/>
      <c r="G2673" s="6"/>
    </row>
    <row r="2674" spans="2:7">
      <c r="E2674" s="6"/>
      <c r="F2674" s="6"/>
      <c r="G2674" s="6"/>
    </row>
    <row r="2675" spans="2:7">
      <c r="E2675" s="6"/>
      <c r="F2675" s="6"/>
      <c r="G2675" s="6"/>
    </row>
    <row r="2677" spans="2:7">
      <c r="E2677" s="6"/>
      <c r="F2677" s="6"/>
      <c r="G2677" s="6"/>
    </row>
    <row r="2679" spans="2:7">
      <c r="B2679" s="6"/>
      <c r="C2679" s="6"/>
      <c r="D2679" s="6"/>
    </row>
    <row r="2680" spans="2:7">
      <c r="E2680" s="6"/>
      <c r="F2680" s="6"/>
      <c r="G2680" s="6"/>
    </row>
    <row r="2681" spans="2:7">
      <c r="E2681" s="6"/>
      <c r="F2681" s="6"/>
      <c r="G2681" s="6"/>
    </row>
    <row r="2683" spans="2:7">
      <c r="C2683" s="6"/>
      <c r="D2683" s="6"/>
      <c r="E2683" s="6"/>
      <c r="F2683" s="6"/>
      <c r="G2683" s="6"/>
    </row>
    <row r="2684" spans="2:7">
      <c r="B2684" s="6"/>
      <c r="C2684" s="6"/>
      <c r="D2684" s="6"/>
    </row>
    <row r="2687" spans="2:7">
      <c r="E2687" s="6"/>
      <c r="F2687" s="6"/>
      <c r="G2687" s="6"/>
    </row>
    <row r="2688" spans="2:7">
      <c r="E2688" s="6"/>
      <c r="F2688" s="6"/>
      <c r="G2688" s="6"/>
    </row>
    <row r="2689" spans="2:7">
      <c r="E2689" s="6"/>
      <c r="F2689" s="6"/>
      <c r="G2689" s="6"/>
    </row>
    <row r="2693" spans="2:7">
      <c r="B2693" s="6"/>
      <c r="C2693" s="6"/>
      <c r="D2693" s="6"/>
    </row>
    <row r="2694" spans="2:7">
      <c r="B2694" s="6"/>
      <c r="C2694" s="6"/>
      <c r="D2694" s="6"/>
      <c r="F2694" s="6"/>
    </row>
    <row r="2695" spans="2:7">
      <c r="E2695" s="6"/>
      <c r="F2695" s="6"/>
      <c r="G2695" s="6"/>
    </row>
    <row r="2696" spans="2:7">
      <c r="E2696" s="6"/>
      <c r="F2696" s="6"/>
      <c r="G2696" s="6"/>
    </row>
    <row r="2697" spans="2:7">
      <c r="F2697" s="6"/>
    </row>
    <row r="2698" spans="2:7">
      <c r="B2698" s="6"/>
      <c r="C2698" s="6"/>
      <c r="D2698" s="6"/>
      <c r="F2698" s="6"/>
    </row>
    <row r="2700" spans="2:7">
      <c r="B2700" s="6"/>
      <c r="C2700" s="6"/>
      <c r="D2700" s="6"/>
      <c r="E2700" s="6"/>
      <c r="F2700" s="6"/>
      <c r="G2700" s="6"/>
    </row>
    <row r="2701" spans="2:7">
      <c r="E2701" s="6"/>
      <c r="F2701" s="6"/>
      <c r="G2701" s="6"/>
    </row>
    <row r="2702" spans="2:7">
      <c r="B2702" s="6"/>
      <c r="C2702" s="6"/>
      <c r="D2702" s="6"/>
    </row>
    <row r="2705" spans="2:7">
      <c r="B2705" s="6"/>
      <c r="C2705" s="6"/>
      <c r="D2705" s="6"/>
    </row>
    <row r="2706" spans="2:7">
      <c r="B2706" s="6"/>
      <c r="C2706" s="6"/>
      <c r="D2706" s="6"/>
    </row>
    <row r="2707" spans="2:7">
      <c r="B2707" s="6"/>
      <c r="C2707" s="6"/>
      <c r="D2707" s="6"/>
    </row>
    <row r="2708" spans="2:7">
      <c r="B2708" s="6"/>
      <c r="C2708" s="6"/>
      <c r="D2708" s="6"/>
    </row>
    <row r="2709" spans="2:7">
      <c r="E2709" s="6"/>
      <c r="F2709" s="6"/>
      <c r="G2709" s="6"/>
    </row>
    <row r="2710" spans="2:7">
      <c r="B2710" s="6"/>
      <c r="C2710" s="6"/>
      <c r="D2710" s="6"/>
    </row>
    <row r="2712" spans="2:7">
      <c r="E2712" s="6"/>
      <c r="F2712" s="6"/>
      <c r="G2712" s="6"/>
    </row>
    <row r="2713" spans="2:7">
      <c r="E2713" s="6"/>
      <c r="F2713" s="6"/>
      <c r="G2713" s="6"/>
    </row>
    <row r="2715" spans="2:7">
      <c r="B2715" s="6"/>
      <c r="C2715" s="6"/>
      <c r="D2715" s="6"/>
    </row>
    <row r="2716" spans="2:7">
      <c r="B2716" s="6"/>
      <c r="C2716" s="6"/>
      <c r="D2716" s="6"/>
    </row>
    <row r="2717" spans="2:7">
      <c r="E2717" s="6"/>
      <c r="F2717" s="6"/>
      <c r="G2717" s="6"/>
    </row>
    <row r="2718" spans="2:7">
      <c r="B2718" s="6"/>
      <c r="C2718" s="6"/>
      <c r="D2718" s="6"/>
    </row>
    <row r="2720" spans="2:7">
      <c r="B2720" s="6"/>
      <c r="C2720" s="6"/>
      <c r="D2720" s="6"/>
    </row>
    <row r="2721" spans="2:7">
      <c r="E2721" s="6"/>
      <c r="F2721" s="6"/>
      <c r="G2721" s="6"/>
    </row>
    <row r="2723" spans="2:7">
      <c r="E2723" s="6"/>
      <c r="F2723" s="6"/>
      <c r="G2723" s="6"/>
    </row>
    <row r="2730" spans="2:7">
      <c r="F2730" s="6"/>
    </row>
    <row r="2731" spans="2:7">
      <c r="B2731" s="6"/>
      <c r="C2731" s="6"/>
      <c r="D2731" s="6"/>
    </row>
    <row r="2732" spans="2:7">
      <c r="E2732" s="6"/>
      <c r="F2732" s="6"/>
      <c r="G2732" s="6"/>
    </row>
    <row r="2733" spans="2:7">
      <c r="E2733" s="6"/>
      <c r="F2733" s="6"/>
      <c r="G2733" s="6"/>
    </row>
    <row r="2735" spans="2:7">
      <c r="B2735" s="6"/>
      <c r="C2735" s="6"/>
      <c r="D2735" s="6"/>
    </row>
    <row r="2737" spans="2:7">
      <c r="B2737" s="6"/>
      <c r="C2737" s="6"/>
      <c r="D2737" s="6"/>
    </row>
    <row r="2739" spans="2:7">
      <c r="E2739" s="6"/>
      <c r="F2739" s="6"/>
      <c r="G2739" s="6"/>
    </row>
    <row r="2749" spans="2:7">
      <c r="B2749" s="6"/>
      <c r="C2749" s="6"/>
      <c r="D2749" s="6"/>
    </row>
    <row r="2750" spans="2:7">
      <c r="B2750" s="6"/>
      <c r="C2750" s="6"/>
      <c r="D2750" s="6"/>
    </row>
    <row r="2752" spans="2:7">
      <c r="E2752" s="6"/>
      <c r="F2752" s="6"/>
      <c r="G2752" s="6"/>
    </row>
    <row r="2753" spans="2:7">
      <c r="B2753" s="6"/>
      <c r="C2753" s="6"/>
      <c r="D2753" s="6"/>
      <c r="F2753" s="6"/>
      <c r="G2753" s="6"/>
    </row>
    <row r="2757" spans="2:7">
      <c r="B2757" s="6"/>
      <c r="C2757" s="6"/>
      <c r="D2757" s="6"/>
    </row>
    <row r="2760" spans="2:7">
      <c r="B2760" s="6"/>
      <c r="C2760" s="6"/>
      <c r="D2760" s="6"/>
    </row>
    <row r="2761" spans="2:7">
      <c r="E2761" s="6"/>
      <c r="F2761" s="6"/>
      <c r="G2761" s="6"/>
    </row>
    <row r="2764" spans="2:7">
      <c r="B2764" s="6"/>
      <c r="C2764" s="6"/>
      <c r="D2764" s="6"/>
    </row>
    <row r="2765" spans="2:7">
      <c r="B2765" s="6"/>
      <c r="C2765" s="6"/>
      <c r="D2765" s="6"/>
    </row>
    <row r="2766" spans="2:7">
      <c r="E2766" s="6"/>
      <c r="F2766" s="6"/>
      <c r="G2766" s="6"/>
    </row>
    <row r="2767" spans="2:7">
      <c r="B2767" s="6"/>
      <c r="C2767" s="6"/>
      <c r="D2767" s="6"/>
    </row>
    <row r="2768" spans="2:7">
      <c r="E2768" s="6"/>
      <c r="F2768" s="6"/>
      <c r="G2768" s="6"/>
    </row>
    <row r="2769" spans="2:7">
      <c r="B2769" s="6"/>
      <c r="C2769" s="6"/>
      <c r="D2769" s="6"/>
    </row>
    <row r="2771" spans="2:7">
      <c r="E2771" s="6"/>
      <c r="F2771" s="6"/>
      <c r="G2771" s="6"/>
    </row>
    <row r="2772" spans="2:7">
      <c r="B2772" s="6"/>
      <c r="C2772" s="6"/>
      <c r="D2772" s="6"/>
    </row>
    <row r="2774" spans="2:7">
      <c r="E2774" s="6"/>
      <c r="F2774" s="6"/>
      <c r="G2774" s="6"/>
    </row>
    <row r="2777" spans="2:7">
      <c r="F2777" s="6"/>
    </row>
    <row r="2778" spans="2:7">
      <c r="B2778" s="6"/>
      <c r="C2778" s="6"/>
      <c r="D2778" s="6"/>
    </row>
    <row r="2779" spans="2:7">
      <c r="B2779" s="6"/>
      <c r="C2779" s="6"/>
      <c r="D2779" s="6"/>
    </row>
    <row r="2783" spans="2:7">
      <c r="B2783" s="6"/>
      <c r="C2783" s="6"/>
      <c r="D2783" s="6"/>
    </row>
    <row r="2784" spans="2:7">
      <c r="B2784" s="6"/>
      <c r="C2784" s="6"/>
      <c r="D2784" s="6"/>
    </row>
    <row r="2785" spans="2:7">
      <c r="B2785" s="6"/>
      <c r="C2785" s="6"/>
      <c r="D2785" s="6"/>
    </row>
    <row r="2792" spans="2:7">
      <c r="E2792" s="6"/>
      <c r="F2792" s="6"/>
      <c r="G2792" s="6"/>
    </row>
    <row r="2795" spans="2:7">
      <c r="E2795" s="6"/>
      <c r="F2795" s="6"/>
      <c r="G2795" s="6"/>
    </row>
    <row r="2796" spans="2:7">
      <c r="E2796" s="6"/>
      <c r="F2796" s="6"/>
      <c r="G2796" s="6"/>
    </row>
    <row r="2797" spans="2:7">
      <c r="E2797" s="6"/>
      <c r="F2797" s="6"/>
      <c r="G2797" s="6"/>
    </row>
    <row r="2799" spans="2:7">
      <c r="C2799" s="6"/>
      <c r="E2799" s="6"/>
      <c r="F2799" s="6"/>
      <c r="G2799" s="6"/>
    </row>
    <row r="2800" spans="2:7">
      <c r="B2800" s="6"/>
      <c r="C2800" s="6"/>
      <c r="D2800" s="6"/>
    </row>
    <row r="2802" spans="2:7">
      <c r="E2802" s="6"/>
      <c r="F2802" s="6"/>
      <c r="G2802" s="6"/>
    </row>
    <row r="2804" spans="2:7">
      <c r="E2804" s="6"/>
      <c r="F2804" s="6"/>
      <c r="G2804" s="6"/>
    </row>
    <row r="2806" spans="2:7">
      <c r="E2806" s="6"/>
      <c r="F2806" s="6"/>
      <c r="G2806" s="6"/>
    </row>
    <row r="2807" spans="2:7">
      <c r="B2807" s="6"/>
      <c r="C2807" s="6"/>
      <c r="D2807" s="6"/>
    </row>
    <row r="2809" spans="2:7">
      <c r="E2809" s="6"/>
      <c r="F2809" s="6"/>
      <c r="G2809" s="6"/>
    </row>
    <row r="2810" spans="2:7">
      <c r="B2810" s="6"/>
      <c r="C2810" s="6"/>
      <c r="D2810" s="6"/>
    </row>
    <row r="2813" spans="2:7">
      <c r="B2813" s="6"/>
      <c r="C2813" s="6"/>
      <c r="D2813" s="6"/>
    </row>
    <row r="2814" spans="2:7">
      <c r="E2814" s="6"/>
      <c r="F2814" s="6"/>
      <c r="G2814" s="6"/>
    </row>
    <row r="2815" spans="2:7">
      <c r="E2815" s="6"/>
      <c r="F2815" s="6"/>
      <c r="G2815" s="6"/>
    </row>
    <row r="2818" spans="2:7">
      <c r="B2818" s="6"/>
      <c r="C2818" s="6"/>
      <c r="D2818" s="6"/>
    </row>
    <row r="2819" spans="2:7">
      <c r="B2819" s="6"/>
      <c r="C2819" s="6"/>
      <c r="D2819" s="6"/>
    </row>
    <row r="2820" spans="2:7">
      <c r="C2820" s="6"/>
    </row>
    <row r="2821" spans="2:7">
      <c r="E2821" s="6"/>
      <c r="F2821" s="6"/>
      <c r="G2821" s="6"/>
    </row>
    <row r="2822" spans="2:7">
      <c r="B2822" s="6"/>
      <c r="C2822" s="6"/>
      <c r="D2822" s="6"/>
    </row>
    <row r="2825" spans="2:7">
      <c r="E2825" s="6"/>
      <c r="F2825" s="6"/>
      <c r="G2825" s="6"/>
    </row>
    <row r="2828" spans="2:7">
      <c r="B2828" s="6"/>
      <c r="C2828" s="6"/>
      <c r="D2828" s="6"/>
      <c r="E2828" s="6"/>
      <c r="F2828" s="6"/>
      <c r="G2828" s="6"/>
    </row>
    <row r="2829" spans="2:7">
      <c r="C2829" s="6"/>
    </row>
    <row r="2831" spans="2:7">
      <c r="E2831" s="6"/>
      <c r="F2831" s="6"/>
      <c r="G2831" s="6"/>
    </row>
    <row r="2832" spans="2:7">
      <c r="C2832" s="6"/>
      <c r="D2832" s="6"/>
      <c r="F2832" s="6"/>
    </row>
    <row r="2833" spans="2:7">
      <c r="C2833" s="6"/>
      <c r="D2833" s="6"/>
      <c r="F2833" s="6"/>
    </row>
    <row r="2835" spans="2:7">
      <c r="B2835" s="6"/>
      <c r="C2835" s="6"/>
      <c r="D2835" s="6"/>
      <c r="E2835" s="6"/>
      <c r="F2835" s="6"/>
      <c r="G2835" s="6"/>
    </row>
    <row r="2838" spans="2:7">
      <c r="B2838" s="6"/>
      <c r="C2838" s="6"/>
      <c r="D2838" s="6"/>
    </row>
    <row r="2839" spans="2:7">
      <c r="E2839" s="6"/>
      <c r="F2839" s="6"/>
      <c r="G2839" s="6"/>
    </row>
    <row r="2841" spans="2:7">
      <c r="B2841" s="6"/>
      <c r="C2841" s="6"/>
      <c r="D2841" s="6"/>
      <c r="E2841" s="6"/>
      <c r="F2841" s="6"/>
      <c r="G2841" s="6"/>
    </row>
    <row r="2843" spans="2:7">
      <c r="B2843" s="6"/>
      <c r="C2843" s="6"/>
      <c r="D2843" s="6"/>
    </row>
    <row r="2849" spans="2:7">
      <c r="E2849" s="6"/>
      <c r="F2849" s="6"/>
      <c r="G2849" s="6"/>
    </row>
    <row r="2850" spans="2:7">
      <c r="E2850" s="6"/>
      <c r="F2850" s="6"/>
      <c r="G2850" s="6"/>
    </row>
    <row r="2851" spans="2:7">
      <c r="E2851" s="6"/>
      <c r="F2851" s="6"/>
      <c r="G2851" s="6"/>
    </row>
    <row r="2852" spans="2:7">
      <c r="E2852" s="6"/>
      <c r="F2852" s="6"/>
      <c r="G2852" s="6"/>
    </row>
    <row r="2853" spans="2:7">
      <c r="B2853" s="6"/>
      <c r="C2853" s="6"/>
      <c r="D2853" s="6"/>
    </row>
    <row r="2854" spans="2:7">
      <c r="E2854" s="6"/>
      <c r="F2854" s="6"/>
      <c r="G2854" s="6"/>
    </row>
    <row r="2855" spans="2:7">
      <c r="B2855" s="6"/>
      <c r="C2855" s="6"/>
      <c r="D2855" s="6"/>
    </row>
    <row r="2857" spans="2:7">
      <c r="B2857" s="6"/>
      <c r="C2857" s="6"/>
      <c r="D2857" s="6"/>
    </row>
    <row r="2858" spans="2:7">
      <c r="E2858" s="6"/>
      <c r="F2858" s="6"/>
      <c r="G2858" s="6"/>
    </row>
    <row r="2859" spans="2:7">
      <c r="B2859" s="6"/>
      <c r="C2859" s="6"/>
      <c r="D2859" s="6"/>
    </row>
    <row r="2860" spans="2:7">
      <c r="B2860" s="6"/>
      <c r="C2860" s="6"/>
      <c r="D2860" s="6"/>
    </row>
    <row r="2863" spans="2:7">
      <c r="C2863" s="6"/>
    </row>
    <row r="2864" spans="2:7">
      <c r="B2864" s="6"/>
      <c r="C2864" s="6"/>
      <c r="D2864" s="6"/>
    </row>
    <row r="2866" spans="2:7">
      <c r="E2866" s="6"/>
      <c r="F2866" s="6"/>
      <c r="G2866" s="6"/>
    </row>
    <row r="2868" spans="2:7">
      <c r="F2868" s="6"/>
    </row>
    <row r="2870" spans="2:7">
      <c r="F2870" s="6"/>
      <c r="G2870" s="6"/>
    </row>
    <row r="2874" spans="2:7">
      <c r="B2874" s="6"/>
      <c r="C2874" s="6"/>
      <c r="D2874" s="6"/>
    </row>
    <row r="2875" spans="2:7">
      <c r="B2875" s="6"/>
      <c r="C2875" s="6"/>
      <c r="D2875" s="6"/>
    </row>
    <row r="2877" spans="2:7">
      <c r="E2877" s="6"/>
      <c r="F2877" s="6"/>
      <c r="G2877" s="6"/>
    </row>
    <row r="2880" spans="2:7">
      <c r="E2880" s="6"/>
      <c r="F2880" s="6"/>
      <c r="G2880" s="6"/>
    </row>
    <row r="2882" spans="2:7">
      <c r="E2882" s="6"/>
      <c r="F2882" s="6"/>
      <c r="G2882" s="6"/>
    </row>
    <row r="2886" spans="2:7">
      <c r="B2886" s="6"/>
      <c r="C2886" s="6"/>
      <c r="D2886" s="6"/>
    </row>
    <row r="2889" spans="2:7">
      <c r="B2889" s="6"/>
      <c r="C2889" s="6"/>
      <c r="D2889" s="6"/>
      <c r="E2889" s="6"/>
      <c r="F2889" s="6"/>
      <c r="G2889" s="6"/>
    </row>
    <row r="2890" spans="2:7">
      <c r="C2890" s="6"/>
      <c r="E2890" s="6"/>
      <c r="F2890" s="6"/>
      <c r="G2890" s="6"/>
    </row>
    <row r="2891" spans="2:7">
      <c r="E2891" s="6"/>
      <c r="F2891" s="6"/>
      <c r="G2891" s="6"/>
    </row>
    <row r="2892" spans="2:7">
      <c r="C2892" s="6"/>
    </row>
    <row r="2895" spans="2:7">
      <c r="B2895" s="6"/>
      <c r="C2895" s="6"/>
      <c r="D2895" s="6"/>
    </row>
    <row r="2896" spans="2:7">
      <c r="B2896" s="6"/>
      <c r="C2896" s="6"/>
      <c r="D2896" s="6"/>
    </row>
    <row r="2898" spans="2:7">
      <c r="B2898" s="6"/>
      <c r="C2898" s="6"/>
      <c r="D2898" s="6"/>
    </row>
    <row r="2899" spans="2:7">
      <c r="B2899" s="6"/>
      <c r="C2899" s="6"/>
      <c r="D2899" s="6"/>
    </row>
    <row r="2901" spans="2:7">
      <c r="B2901" s="6"/>
      <c r="C2901" s="6"/>
      <c r="D2901" s="6"/>
    </row>
    <row r="2904" spans="2:7">
      <c r="B2904" s="6"/>
      <c r="C2904" s="6"/>
      <c r="D2904" s="6"/>
    </row>
    <row r="2908" spans="2:7">
      <c r="E2908" s="6"/>
      <c r="F2908" s="6"/>
      <c r="G2908" s="6"/>
    </row>
    <row r="2909" spans="2:7">
      <c r="E2909" s="6"/>
      <c r="F2909" s="6"/>
      <c r="G2909" s="6"/>
    </row>
    <row r="2910" spans="2:7">
      <c r="E2910" s="6"/>
      <c r="F2910" s="6"/>
      <c r="G2910" s="6"/>
    </row>
    <row r="2913" spans="2:7">
      <c r="E2913" s="6"/>
      <c r="F2913" s="6"/>
      <c r="G2913" s="6"/>
    </row>
    <row r="2914" spans="2:7">
      <c r="E2914" s="6"/>
      <c r="F2914" s="6"/>
      <c r="G2914" s="6"/>
    </row>
    <row r="2917" spans="2:7">
      <c r="B2917" s="6"/>
      <c r="C2917" s="6"/>
      <c r="D2917" s="6"/>
    </row>
    <row r="2919" spans="2:7">
      <c r="B2919" s="6"/>
      <c r="C2919" s="6"/>
      <c r="D2919" s="6"/>
    </row>
    <row r="2920" spans="2:7">
      <c r="E2920" s="6"/>
      <c r="F2920" s="6"/>
      <c r="G2920" s="6"/>
    </row>
    <row r="2921" spans="2:7">
      <c r="E2921" s="6"/>
      <c r="F2921" s="6"/>
      <c r="G2921" s="6"/>
    </row>
    <row r="2922" spans="2:7">
      <c r="B2922" s="6"/>
      <c r="C2922" s="6"/>
      <c r="D2922" s="6"/>
    </row>
    <row r="2923" spans="2:7">
      <c r="C2923" s="6"/>
      <c r="D2923" s="6"/>
      <c r="F2923" s="6"/>
    </row>
    <row r="2926" spans="2:7">
      <c r="F2926" s="6"/>
    </row>
    <row r="2927" spans="2:7">
      <c r="E2927" s="6"/>
      <c r="F2927" s="6"/>
      <c r="G2927" s="6"/>
    </row>
    <row r="2928" spans="2:7">
      <c r="E2928" s="6"/>
      <c r="F2928" s="6"/>
      <c r="G2928" s="6"/>
    </row>
    <row r="2929" spans="2:7">
      <c r="B2929" s="6"/>
      <c r="C2929" s="6"/>
      <c r="D2929" s="6"/>
    </row>
    <row r="2937" spans="2:7">
      <c r="F2937" s="6"/>
      <c r="G2937" s="6"/>
    </row>
    <row r="2938" spans="2:7">
      <c r="B2938" s="6"/>
      <c r="C2938" s="6"/>
      <c r="D2938" s="6"/>
    </row>
    <row r="2939" spans="2:7">
      <c r="C2939" s="6"/>
      <c r="F2939" s="6"/>
    </row>
    <row r="2941" spans="2:7">
      <c r="E2941" s="6"/>
      <c r="F2941" s="6"/>
      <c r="G2941" s="6"/>
    </row>
    <row r="2942" spans="2:7">
      <c r="E2942" s="6"/>
      <c r="F2942" s="6"/>
      <c r="G2942" s="6"/>
    </row>
    <row r="2944" spans="2:7">
      <c r="E2944" s="6"/>
      <c r="F2944" s="6"/>
      <c r="G2944" s="6"/>
    </row>
    <row r="2947" spans="2:7">
      <c r="B2947" s="6"/>
      <c r="C2947" s="6"/>
      <c r="D2947" s="6"/>
    </row>
    <row r="2948" spans="2:7">
      <c r="B2948" s="6"/>
      <c r="C2948" s="6"/>
      <c r="D2948" s="6"/>
      <c r="E2948" s="6"/>
      <c r="F2948" s="6"/>
      <c r="G2948" s="6"/>
    </row>
    <row r="2949" spans="2:7">
      <c r="E2949" s="6"/>
      <c r="F2949" s="6"/>
      <c r="G2949" s="6"/>
    </row>
    <row r="2951" spans="2:7">
      <c r="E2951" s="6"/>
      <c r="F2951" s="6"/>
      <c r="G2951" s="6"/>
    </row>
    <row r="2952" spans="2:7">
      <c r="E2952" s="6"/>
      <c r="F2952" s="6"/>
      <c r="G2952" s="6"/>
    </row>
    <row r="2954" spans="2:7">
      <c r="E2954" s="6"/>
      <c r="F2954" s="6"/>
      <c r="G2954" s="6"/>
    </row>
    <row r="2956" spans="2:7">
      <c r="E2956" s="6"/>
      <c r="F2956" s="6"/>
      <c r="G2956" s="6"/>
    </row>
    <row r="2957" spans="2:7">
      <c r="E2957" s="6"/>
      <c r="F2957" s="6"/>
      <c r="G2957" s="6"/>
    </row>
    <row r="2960" spans="2:7">
      <c r="E2960" s="6"/>
      <c r="F2960" s="6"/>
      <c r="G2960" s="6"/>
    </row>
    <row r="2961" spans="2:7">
      <c r="C2961" s="6"/>
      <c r="D2961" s="6"/>
    </row>
    <row r="2962" spans="2:7">
      <c r="E2962" s="6"/>
      <c r="F2962" s="6"/>
      <c r="G2962" s="6"/>
    </row>
    <row r="2963" spans="2:7">
      <c r="E2963" s="6"/>
      <c r="F2963" s="6"/>
      <c r="G2963" s="6"/>
    </row>
    <row r="2967" spans="2:7">
      <c r="B2967" s="6"/>
      <c r="C2967" s="6"/>
      <c r="D2967" s="6"/>
      <c r="E2967" s="6"/>
      <c r="F2967" s="6"/>
      <c r="G2967" s="6"/>
    </row>
    <row r="2969" spans="2:7">
      <c r="B2969" s="6"/>
      <c r="C2969" s="6"/>
      <c r="D2969" s="6"/>
    </row>
    <row r="2970" spans="2:7">
      <c r="B2970" s="6"/>
      <c r="C2970" s="6"/>
      <c r="D2970" s="6"/>
      <c r="F2970" s="6"/>
    </row>
    <row r="2971" spans="2:7">
      <c r="E2971" s="6"/>
      <c r="F2971" s="6"/>
      <c r="G2971" s="6"/>
    </row>
    <row r="2973" spans="2:7">
      <c r="E2973" s="6"/>
      <c r="F2973" s="6"/>
      <c r="G2973" s="6"/>
    </row>
    <row r="2974" spans="2:7">
      <c r="B2974" s="6"/>
      <c r="C2974" s="6"/>
      <c r="D2974" s="6"/>
    </row>
    <row r="2975" spans="2:7">
      <c r="B2975" s="6"/>
      <c r="C2975" s="6"/>
      <c r="D2975" s="6"/>
    </row>
    <row r="2977" spans="2:7">
      <c r="E2977" s="6"/>
      <c r="F2977" s="6"/>
      <c r="G2977" s="6"/>
    </row>
    <row r="2980" spans="2:7">
      <c r="B2980" s="6"/>
      <c r="C2980" s="6"/>
      <c r="D2980" s="6"/>
    </row>
    <row r="2987" spans="2:7">
      <c r="B2987" s="6"/>
      <c r="C2987" s="6"/>
      <c r="D2987" s="6"/>
    </row>
    <row r="2988" spans="2:7">
      <c r="B2988" s="6"/>
      <c r="C2988" s="6"/>
      <c r="D2988" s="6"/>
    </row>
    <row r="2989" spans="2:7">
      <c r="B2989" s="6"/>
      <c r="C2989" s="6"/>
      <c r="D2989" s="6"/>
    </row>
    <row r="2990" spans="2:7">
      <c r="B2990" s="6"/>
      <c r="C2990" s="6"/>
      <c r="D2990" s="6"/>
    </row>
    <row r="2991" spans="2:7">
      <c r="E2991" s="6"/>
      <c r="F2991" s="6"/>
      <c r="G2991" s="6"/>
    </row>
    <row r="2993" spans="2:7">
      <c r="B2993" s="6"/>
      <c r="C2993" s="6"/>
      <c r="D2993" s="6"/>
      <c r="E2993" s="6"/>
      <c r="F2993" s="6"/>
      <c r="G2993" s="6"/>
    </row>
    <row r="2994" spans="2:7">
      <c r="B2994" s="6"/>
      <c r="C2994" s="6"/>
      <c r="D2994" s="6"/>
    </row>
    <row r="2995" spans="2:7">
      <c r="E2995" s="6"/>
      <c r="F2995" s="6"/>
      <c r="G2995" s="6"/>
    </row>
    <row r="2997" spans="2:7">
      <c r="F2997" s="6"/>
    </row>
    <row r="3000" spans="2:7">
      <c r="C3000" s="6"/>
    </row>
    <row r="3001" spans="2:7">
      <c r="C3001" s="6"/>
    </row>
    <row r="3002" spans="2:7">
      <c r="B3002" s="6"/>
      <c r="C3002" s="6"/>
      <c r="D3002" s="6"/>
    </row>
    <row r="3004" spans="2:7">
      <c r="E3004" s="6"/>
      <c r="F3004" s="6"/>
      <c r="G3004" s="6"/>
    </row>
    <row r="3005" spans="2:7">
      <c r="E3005" s="6"/>
      <c r="F3005" s="6"/>
      <c r="G3005" s="6"/>
    </row>
    <row r="3010" spans="2:7">
      <c r="B3010" s="6"/>
      <c r="C3010" s="6"/>
      <c r="D3010" s="6"/>
    </row>
    <row r="3011" spans="2:7">
      <c r="E3011" s="6"/>
      <c r="F3011" s="6"/>
      <c r="G3011" s="6"/>
    </row>
    <row r="3012" spans="2:7">
      <c r="C3012" s="6"/>
    </row>
    <row r="3013" spans="2:7">
      <c r="B3013" s="6"/>
      <c r="C3013" s="6"/>
      <c r="D3013" s="6"/>
    </row>
    <row r="3014" spans="2:7">
      <c r="E3014" s="6"/>
      <c r="F3014" s="6"/>
      <c r="G3014" s="6"/>
    </row>
    <row r="3015" spans="2:7">
      <c r="B3015" s="6"/>
      <c r="C3015" s="6"/>
      <c r="D3015" s="6"/>
    </row>
    <row r="3018" spans="2:7">
      <c r="B3018" s="6"/>
      <c r="C3018" s="6"/>
      <c r="D3018" s="6"/>
    </row>
    <row r="3022" spans="2:7">
      <c r="E3022" s="6"/>
      <c r="F3022" s="6"/>
      <c r="G3022" s="6"/>
    </row>
    <row r="3023" spans="2:7">
      <c r="C3023" s="6"/>
      <c r="F3023" s="6"/>
    </row>
    <row r="3026" spans="2:7">
      <c r="E3026" s="6"/>
      <c r="F3026" s="6"/>
      <c r="G3026" s="6"/>
    </row>
    <row r="3027" spans="2:7">
      <c r="C3027" s="6"/>
      <c r="F3027" s="6"/>
    </row>
    <row r="3030" spans="2:7">
      <c r="B3030" s="6"/>
      <c r="C3030" s="6"/>
      <c r="D3030" s="6"/>
    </row>
    <row r="3031" spans="2:7">
      <c r="E3031" s="6"/>
      <c r="F3031" s="6"/>
      <c r="G3031" s="6"/>
    </row>
    <row r="3035" spans="2:7">
      <c r="E3035" s="6"/>
      <c r="F3035" s="6"/>
      <c r="G3035" s="6"/>
    </row>
    <row r="3038" spans="2:7">
      <c r="C3038" s="6"/>
    </row>
    <row r="3039" spans="2:7">
      <c r="B3039" s="6"/>
      <c r="C3039" s="6"/>
      <c r="D3039" s="6"/>
    </row>
    <row r="3040" spans="2:7">
      <c r="B3040" s="6"/>
      <c r="C3040" s="6"/>
      <c r="D3040" s="6"/>
    </row>
    <row r="3042" spans="2:7">
      <c r="B3042" s="6"/>
      <c r="C3042" s="6"/>
      <c r="D3042" s="6"/>
    </row>
    <row r="3045" spans="2:7">
      <c r="B3045" s="6"/>
      <c r="C3045" s="6"/>
      <c r="D3045" s="6"/>
    </row>
    <row r="3046" spans="2:7">
      <c r="E3046" s="6"/>
      <c r="F3046" s="6"/>
      <c r="G3046" s="6"/>
    </row>
    <row r="3047" spans="2:7">
      <c r="C3047" s="6"/>
    </row>
    <row r="3049" spans="2:7">
      <c r="B3049" s="6"/>
      <c r="C3049" s="6"/>
      <c r="D3049" s="6"/>
    </row>
    <row r="3051" spans="2:7">
      <c r="E3051" s="6"/>
      <c r="F3051" s="6"/>
      <c r="G3051" s="6"/>
    </row>
    <row r="3052" spans="2:7">
      <c r="B3052" s="6"/>
      <c r="C3052" s="6"/>
      <c r="D3052" s="6"/>
      <c r="E3052" s="6"/>
      <c r="F3052" s="6"/>
      <c r="G3052" s="6"/>
    </row>
    <row r="3053" spans="2:7">
      <c r="E3053" s="6"/>
      <c r="F3053" s="6"/>
      <c r="G3053" s="6"/>
    </row>
    <row r="3054" spans="2:7">
      <c r="C3054" s="6"/>
      <c r="F3054" s="6"/>
    </row>
    <row r="3055" spans="2:7">
      <c r="E3055" s="6"/>
      <c r="F3055" s="6"/>
      <c r="G3055" s="6"/>
    </row>
    <row r="3056" spans="2:7">
      <c r="B3056" s="6"/>
      <c r="C3056" s="6"/>
      <c r="D3056" s="6"/>
    </row>
    <row r="3060" spans="2:7">
      <c r="E3060" s="6"/>
      <c r="F3060" s="6"/>
      <c r="G3060" s="6"/>
    </row>
    <row r="3061" spans="2:7">
      <c r="B3061" s="6"/>
      <c r="C3061" s="6"/>
      <c r="D3061" s="6"/>
    </row>
    <row r="3062" spans="2:7">
      <c r="E3062" s="6"/>
      <c r="F3062" s="6"/>
      <c r="G3062" s="6"/>
    </row>
    <row r="3064" spans="2:7">
      <c r="C3064" s="6"/>
    </row>
    <row r="3065" spans="2:7">
      <c r="E3065" s="6"/>
      <c r="F3065" s="6"/>
      <c r="G3065" s="6"/>
    </row>
    <row r="3067" spans="2:7">
      <c r="E3067" s="6"/>
      <c r="F3067" s="6"/>
      <c r="G3067" s="6"/>
    </row>
    <row r="3068" spans="2:7">
      <c r="E3068" s="6"/>
      <c r="F3068" s="6"/>
      <c r="G3068" s="6"/>
    </row>
    <row r="3074" spans="2:7">
      <c r="E3074" s="6"/>
      <c r="F3074" s="6"/>
      <c r="G3074" s="6"/>
    </row>
    <row r="3075" spans="2:7">
      <c r="E3075" s="6"/>
      <c r="F3075" s="6"/>
      <c r="G3075" s="6"/>
    </row>
    <row r="3076" spans="2:7">
      <c r="E3076" s="6"/>
      <c r="F3076" s="6"/>
      <c r="G3076" s="6"/>
    </row>
    <row r="3077" spans="2:7">
      <c r="E3077" s="6"/>
      <c r="F3077" s="6"/>
      <c r="G3077" s="6"/>
    </row>
    <row r="3078" spans="2:7">
      <c r="C3078" s="6"/>
      <c r="E3078" s="6"/>
      <c r="F3078" s="6"/>
      <c r="G3078" s="6"/>
    </row>
    <row r="3079" spans="2:7">
      <c r="E3079" s="6"/>
      <c r="F3079" s="6"/>
      <c r="G3079" s="6"/>
    </row>
    <row r="3080" spans="2:7">
      <c r="B3080" s="6"/>
      <c r="C3080" s="6"/>
      <c r="D3080" s="6"/>
    </row>
    <row r="3083" spans="2:7">
      <c r="B3083" s="6"/>
      <c r="C3083" s="6"/>
      <c r="D3083" s="6"/>
    </row>
    <row r="3084" spans="2:7">
      <c r="B3084" s="6"/>
      <c r="C3084" s="6"/>
      <c r="D3084" s="6"/>
    </row>
    <row r="3085" spans="2:7">
      <c r="B3085" s="6"/>
      <c r="C3085" s="6"/>
      <c r="D3085" s="6"/>
      <c r="E3085" s="6"/>
      <c r="F3085" s="6"/>
      <c r="G3085" s="6"/>
    </row>
    <row r="3087" spans="2:7">
      <c r="B3087" s="6"/>
      <c r="C3087" s="6"/>
      <c r="D3087" s="6"/>
    </row>
    <row r="3088" spans="2:7">
      <c r="E3088" s="6"/>
      <c r="F3088" s="6"/>
      <c r="G3088" s="6"/>
    </row>
    <row r="3089" spans="2:7">
      <c r="B3089" s="6"/>
      <c r="C3089" s="6"/>
      <c r="D3089" s="6"/>
    </row>
    <row r="3090" spans="2:7">
      <c r="E3090" s="6"/>
      <c r="F3090" s="6"/>
      <c r="G3090" s="6"/>
    </row>
    <row r="3091" spans="2:7">
      <c r="B3091" s="6"/>
      <c r="C3091" s="6"/>
      <c r="D3091" s="6"/>
    </row>
    <row r="3093" spans="2:7">
      <c r="B3093" s="6"/>
      <c r="C3093" s="6"/>
      <c r="D3093" s="6"/>
    </row>
    <row r="3096" spans="2:7">
      <c r="B3096" s="6"/>
      <c r="C3096" s="6"/>
      <c r="D3096" s="6"/>
    </row>
    <row r="3097" spans="2:7">
      <c r="E3097" s="6"/>
      <c r="F3097" s="6"/>
      <c r="G3097" s="6"/>
    </row>
    <row r="3100" spans="2:7">
      <c r="B3100" s="6"/>
      <c r="C3100" s="6"/>
      <c r="D3100" s="6"/>
    </row>
    <row r="3102" spans="2:7">
      <c r="B3102" s="6"/>
      <c r="C3102" s="6"/>
      <c r="D3102" s="6"/>
    </row>
    <row r="3103" spans="2:7">
      <c r="E3103" s="6"/>
      <c r="F3103" s="6"/>
      <c r="G3103" s="6"/>
    </row>
    <row r="3104" spans="2:7">
      <c r="E3104" s="6"/>
      <c r="F3104" s="6"/>
      <c r="G3104" s="6"/>
    </row>
    <row r="3107" spans="2:7">
      <c r="C3107" s="6"/>
    </row>
    <row r="3108" spans="2:7">
      <c r="E3108" s="6"/>
      <c r="F3108" s="6"/>
      <c r="G3108" s="6"/>
    </row>
    <row r="3110" spans="2:7">
      <c r="B3110" s="6"/>
      <c r="C3110" s="6"/>
      <c r="D3110" s="6"/>
    </row>
    <row r="3111" spans="2:7">
      <c r="C3111" s="6"/>
      <c r="F3111" s="6"/>
    </row>
    <row r="3114" spans="2:7">
      <c r="F3114" s="6"/>
    </row>
    <row r="3116" spans="2:7">
      <c r="E3116" s="6"/>
      <c r="F3116" s="6"/>
      <c r="G3116" s="6"/>
    </row>
    <row r="3117" spans="2:7">
      <c r="B3117" s="6"/>
      <c r="C3117" s="6"/>
      <c r="D3117" s="6"/>
    </row>
    <row r="3118" spans="2:7">
      <c r="E3118" s="6"/>
      <c r="F3118" s="6"/>
      <c r="G3118" s="6"/>
    </row>
    <row r="3119" spans="2:7">
      <c r="E3119" s="6"/>
      <c r="F3119" s="6"/>
      <c r="G3119" s="6"/>
    </row>
    <row r="3120" spans="2:7">
      <c r="B3120" s="6"/>
      <c r="C3120" s="6"/>
      <c r="D3120" s="6"/>
    </row>
    <row r="3121" spans="2:7">
      <c r="E3121" s="6"/>
      <c r="F3121" s="6"/>
      <c r="G3121" s="6"/>
    </row>
    <row r="3122" spans="2:7">
      <c r="B3122" s="6"/>
      <c r="C3122" s="6"/>
      <c r="D3122" s="6"/>
    </row>
    <row r="3123" spans="2:7">
      <c r="E3123" s="6"/>
      <c r="F3123" s="6"/>
      <c r="G3123" s="6"/>
    </row>
    <row r="3124" spans="2:7">
      <c r="B3124" s="6"/>
      <c r="C3124" s="6"/>
      <c r="D3124" s="6"/>
    </row>
    <row r="3128" spans="2:7">
      <c r="B3128" s="6"/>
      <c r="C3128" s="6"/>
      <c r="D3128" s="6"/>
    </row>
    <row r="3129" spans="2:7">
      <c r="B3129" s="6"/>
      <c r="C3129" s="6"/>
      <c r="D3129" s="6"/>
      <c r="E3129" s="6"/>
      <c r="F3129" s="6"/>
      <c r="G3129" s="6"/>
    </row>
    <row r="3132" spans="2:7">
      <c r="B3132" s="6"/>
      <c r="C3132" s="6"/>
      <c r="D3132" s="6"/>
    </row>
    <row r="3134" spans="2:7">
      <c r="B3134" s="6"/>
      <c r="C3134" s="6"/>
      <c r="D3134" s="6"/>
    </row>
    <row r="3135" spans="2:7">
      <c r="B3135" s="6"/>
      <c r="C3135" s="6"/>
      <c r="D3135" s="6"/>
    </row>
    <row r="3137" spans="2:7">
      <c r="B3137" s="6"/>
      <c r="C3137" s="6"/>
      <c r="D3137" s="6"/>
    </row>
    <row r="3138" spans="2:7">
      <c r="B3138" s="6"/>
      <c r="C3138" s="6"/>
      <c r="D3138" s="6"/>
    </row>
    <row r="3140" spans="2:7">
      <c r="C3140" s="6"/>
      <c r="F3140" s="6"/>
    </row>
    <row r="3141" spans="2:7">
      <c r="E3141" s="6"/>
      <c r="F3141" s="6"/>
      <c r="G3141" s="6"/>
    </row>
    <row r="3144" spans="2:7">
      <c r="E3144" s="6"/>
      <c r="F3144" s="6"/>
      <c r="G3144" s="6"/>
    </row>
    <row r="3148" spans="2:7">
      <c r="B3148" s="6"/>
      <c r="C3148" s="6"/>
      <c r="D3148" s="6"/>
      <c r="E3148" s="6"/>
      <c r="F3148" s="6"/>
      <c r="G3148" s="6"/>
    </row>
    <row r="3149" spans="2:7">
      <c r="B3149" s="6"/>
      <c r="C3149" s="6"/>
      <c r="D3149" s="6"/>
    </row>
    <row r="3151" spans="2:7">
      <c r="E3151" s="6"/>
      <c r="F3151" s="6"/>
      <c r="G3151" s="6"/>
    </row>
    <row r="3153" spans="2:7">
      <c r="E3153" s="6"/>
      <c r="F3153" s="6"/>
      <c r="G3153" s="6"/>
    </row>
    <row r="3155" spans="2:7">
      <c r="B3155" s="6"/>
      <c r="C3155" s="6"/>
      <c r="D3155" s="6"/>
    </row>
    <row r="3156" spans="2:7">
      <c r="E3156" s="6"/>
      <c r="F3156" s="6"/>
      <c r="G3156" s="6"/>
    </row>
    <row r="3157" spans="2:7">
      <c r="E3157" s="6"/>
      <c r="F3157" s="6"/>
      <c r="G3157" s="6"/>
    </row>
    <row r="3160" spans="2:7">
      <c r="B3160" s="6"/>
      <c r="C3160" s="6"/>
      <c r="D3160" s="6"/>
    </row>
    <row r="3162" spans="2:7">
      <c r="B3162" s="6"/>
      <c r="C3162" s="6"/>
      <c r="D3162" s="6"/>
    </row>
    <row r="3164" spans="2:7">
      <c r="E3164" s="6"/>
      <c r="F3164" s="6"/>
      <c r="G3164" s="6"/>
    </row>
    <row r="3167" spans="2:7">
      <c r="E3167" s="6"/>
      <c r="F3167" s="6"/>
      <c r="G3167" s="6"/>
    </row>
    <row r="3168" spans="2:7">
      <c r="E3168" s="6"/>
      <c r="F3168" s="6"/>
      <c r="G3168" s="6"/>
    </row>
    <row r="3172" spans="2:7">
      <c r="C3172" s="6"/>
      <c r="F3172" s="6"/>
    </row>
    <row r="3173" spans="2:7">
      <c r="B3173" s="6"/>
      <c r="C3173" s="6"/>
      <c r="D3173" s="6"/>
      <c r="F3173" s="6"/>
      <c r="G3173" s="6"/>
    </row>
    <row r="3174" spans="2:7">
      <c r="E3174" s="6"/>
      <c r="F3174" s="6"/>
      <c r="G3174" s="6"/>
    </row>
    <row r="3175" spans="2:7">
      <c r="B3175" s="6"/>
      <c r="C3175" s="6"/>
      <c r="D3175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29"/>
  <sheetViews>
    <sheetView workbookViewId="0">
      <selection activeCell="A2" sqref="A2"/>
    </sheetView>
  </sheetViews>
  <sheetFormatPr baseColWidth="10" defaultRowHeight="15" x14ac:dyDescent="0"/>
  <cols>
    <col min="1" max="1" width="39.1640625" style="5" customWidth="1"/>
    <col min="3" max="4" width="2.6640625" customWidth="1"/>
    <col min="6" max="7" width="2.6640625" customWidth="1"/>
  </cols>
  <sheetData>
    <row r="2" spans="1:23">
      <c r="A2" s="25" t="s">
        <v>735</v>
      </c>
    </row>
    <row r="4" spans="1:23">
      <c r="A4" s="42" t="s">
        <v>593</v>
      </c>
      <c r="B4" s="21" t="s">
        <v>594</v>
      </c>
      <c r="C4" s="21" t="s">
        <v>40</v>
      </c>
      <c r="D4" s="21" t="s">
        <v>41</v>
      </c>
      <c r="E4" s="21" t="s">
        <v>595</v>
      </c>
      <c r="F4" s="21" t="s">
        <v>43</v>
      </c>
      <c r="G4" s="21" t="s">
        <v>44</v>
      </c>
      <c r="H4" s="21" t="s">
        <v>45</v>
      </c>
      <c r="I4" s="21" t="s">
        <v>46</v>
      </c>
      <c r="J4" s="21" t="s">
        <v>47</v>
      </c>
      <c r="K4" s="21" t="s">
        <v>48</v>
      </c>
      <c r="L4" s="21" t="s">
        <v>49</v>
      </c>
      <c r="M4" s="21" t="s">
        <v>50</v>
      </c>
      <c r="N4" s="21">
        <v>1.4</v>
      </c>
      <c r="O4" s="21">
        <v>2.2000000000000002</v>
      </c>
      <c r="P4" s="21">
        <v>3.3</v>
      </c>
      <c r="Q4" s="21" t="s">
        <v>3</v>
      </c>
      <c r="R4" s="21" t="s">
        <v>4</v>
      </c>
      <c r="S4" s="21">
        <v>7.2</v>
      </c>
      <c r="T4" s="21">
        <v>7.4</v>
      </c>
      <c r="U4" s="21">
        <v>8.4</v>
      </c>
      <c r="V4" s="21">
        <v>9</v>
      </c>
      <c r="W4" s="21">
        <v>9.1</v>
      </c>
    </row>
    <row r="5" spans="1:23">
      <c r="A5" s="42" t="s">
        <v>58</v>
      </c>
      <c r="B5" s="21">
        <v>0.97733997759500002</v>
      </c>
      <c r="C5" s="43">
        <v>1.30447998149942E-5</v>
      </c>
      <c r="D5" s="21">
        <v>1.61522752669673E-3</v>
      </c>
      <c r="E5" s="21">
        <v>0.98373701085499998</v>
      </c>
      <c r="F5" s="43">
        <v>9.9114095922406706E-6</v>
      </c>
      <c r="G5" s="21">
        <v>1.4079353388732499E-3</v>
      </c>
      <c r="H5" s="21">
        <v>2.2200000000000001E-2</v>
      </c>
      <c r="I5" s="21">
        <v>5.04E-2</v>
      </c>
      <c r="J5" s="21">
        <v>3.1746031746031703E-2</v>
      </c>
      <c r="K5" s="21">
        <v>5.4421768707482998E-2</v>
      </c>
      <c r="L5" s="21">
        <v>1.78232289527906E-2</v>
      </c>
      <c r="M5" s="21">
        <v>7.8448118903362701E-2</v>
      </c>
      <c r="N5" s="21">
        <v>0.97156874106699997</v>
      </c>
      <c r="O5" s="21">
        <v>0.98045350948400001</v>
      </c>
      <c r="P5" s="21">
        <v>0.97960366207000005</v>
      </c>
      <c r="Q5" s="21">
        <v>0.97894696179499996</v>
      </c>
      <c r="R5" s="21">
        <v>0.976127013559</v>
      </c>
      <c r="S5" s="21">
        <v>0.98420056399</v>
      </c>
      <c r="T5" s="21">
        <v>0.98304168115299995</v>
      </c>
      <c r="U5" s="21">
        <v>0.98837254220299997</v>
      </c>
      <c r="V5" s="21">
        <v>0.98350523428699999</v>
      </c>
      <c r="W5" s="21">
        <v>0.97956503264200001</v>
      </c>
    </row>
    <row r="6" spans="1:23">
      <c r="A6" s="42" t="s">
        <v>61</v>
      </c>
      <c r="B6" s="21">
        <v>73.670253466220004</v>
      </c>
      <c r="C6" s="21">
        <v>288.44133612515901</v>
      </c>
      <c r="D6" s="21">
        <v>7.5952792723527898</v>
      </c>
      <c r="E6" s="21">
        <v>51.862441326080003</v>
      </c>
      <c r="F6" s="21">
        <v>122.835471111215</v>
      </c>
      <c r="G6" s="21">
        <v>4.9565203744404203</v>
      </c>
      <c r="H6" s="21">
        <v>3.4599999999999999E-2</v>
      </c>
      <c r="I6" s="21">
        <v>5.04E-2</v>
      </c>
      <c r="J6" s="21">
        <v>3.1746031746031703E-2</v>
      </c>
      <c r="K6" s="21">
        <v>5.4421768707482998E-2</v>
      </c>
      <c r="L6" s="21">
        <v>4.7734662349309898E-2</v>
      </c>
      <c r="M6" s="21">
        <v>7.8448118903362701E-2</v>
      </c>
      <c r="N6" s="21">
        <v>99.985275877199996</v>
      </c>
      <c r="O6" s="21">
        <v>60.719404740400002</v>
      </c>
      <c r="P6" s="21">
        <v>59.538476285199998</v>
      </c>
      <c r="Q6" s="21">
        <v>67.214511244199997</v>
      </c>
      <c r="R6" s="21">
        <v>80.893599184099998</v>
      </c>
      <c r="S6" s="21">
        <v>52.944959076700002</v>
      </c>
      <c r="T6" s="21">
        <v>54.617941055000003</v>
      </c>
      <c r="U6" s="21">
        <v>34.935800134300003</v>
      </c>
      <c r="V6" s="21">
        <v>50.976744984600003</v>
      </c>
      <c r="W6" s="21">
        <v>65.836761379799995</v>
      </c>
    </row>
    <row r="7" spans="1:23">
      <c r="A7" s="42" t="s">
        <v>59</v>
      </c>
      <c r="B7" s="21">
        <v>145.37025792220001</v>
      </c>
      <c r="C7" s="21">
        <v>1761.41697061744</v>
      </c>
      <c r="D7" s="21">
        <v>18.769213998553301</v>
      </c>
      <c r="E7" s="21">
        <v>94.454243095379994</v>
      </c>
      <c r="F7" s="21">
        <v>578.19819470640005</v>
      </c>
      <c r="G7" s="21">
        <v>10.7535872592024</v>
      </c>
      <c r="H7" s="21">
        <v>3.5200000000000002E-2</v>
      </c>
      <c r="I7" s="21">
        <v>5.04E-2</v>
      </c>
      <c r="J7" s="21">
        <v>3.1746031746031703E-2</v>
      </c>
      <c r="K7" s="21">
        <v>5.4421768707482998E-2</v>
      </c>
      <c r="L7" s="21">
        <v>5.4324631911219397E-2</v>
      </c>
      <c r="M7" s="21">
        <v>7.8448118903362701E-2</v>
      </c>
      <c r="N7" s="21">
        <v>211.118549874</v>
      </c>
      <c r="O7" s="21">
        <v>113.77793480299999</v>
      </c>
      <c r="P7" s="21">
        <v>111.080006028</v>
      </c>
      <c r="Q7" s="21">
        <v>128.87049393500001</v>
      </c>
      <c r="R7" s="21">
        <v>162.00430497100001</v>
      </c>
      <c r="S7" s="21">
        <v>96.286426917399993</v>
      </c>
      <c r="T7" s="21">
        <v>99.9960231373</v>
      </c>
      <c r="U7" s="21">
        <v>58.393777276199998</v>
      </c>
      <c r="V7" s="21">
        <v>91.961377197000004</v>
      </c>
      <c r="W7" s="21">
        <v>125.633610949</v>
      </c>
    </row>
    <row r="8" spans="1:23">
      <c r="A8" s="42" t="s">
        <v>60</v>
      </c>
      <c r="B8" s="21">
        <v>749.6</v>
      </c>
      <c r="C8" s="21">
        <v>29783.3</v>
      </c>
      <c r="D8" s="21">
        <v>77.179401397004895</v>
      </c>
      <c r="E8" s="21">
        <v>528</v>
      </c>
      <c r="F8" s="21">
        <v>12683.5</v>
      </c>
      <c r="G8" s="21">
        <v>50.365662906388899</v>
      </c>
      <c r="H8" s="21">
        <v>3.7199999999999997E-2</v>
      </c>
      <c r="I8" s="21">
        <v>5.04E-2</v>
      </c>
      <c r="J8" s="21">
        <v>3.1746031746031703E-2</v>
      </c>
      <c r="K8" s="21">
        <v>5.4421768707482998E-2</v>
      </c>
      <c r="L8" s="21">
        <v>4.7734662349392797E-2</v>
      </c>
      <c r="M8" s="21">
        <v>7.8448118903362701E-2</v>
      </c>
      <c r="N8" s="21">
        <v>1017</v>
      </c>
      <c r="O8" s="21">
        <v>618</v>
      </c>
      <c r="P8" s="21">
        <v>606</v>
      </c>
      <c r="Q8" s="21">
        <v>684</v>
      </c>
      <c r="R8" s="21">
        <v>823</v>
      </c>
      <c r="S8" s="21">
        <v>539</v>
      </c>
      <c r="T8" s="21">
        <v>556</v>
      </c>
      <c r="U8" s="21">
        <v>356</v>
      </c>
      <c r="V8" s="21">
        <v>519</v>
      </c>
      <c r="W8" s="21">
        <v>670</v>
      </c>
    </row>
    <row r="9" spans="1:23">
      <c r="A9" s="42" t="s">
        <v>57</v>
      </c>
      <c r="B9" s="21">
        <v>0.52649552255980003</v>
      </c>
      <c r="C9" s="21">
        <v>2.1322528526025999E-3</v>
      </c>
      <c r="D9" s="21">
        <v>2.0650679662435299E-2</v>
      </c>
      <c r="E9" s="21">
        <v>0.39695726531280001</v>
      </c>
      <c r="F9" s="21">
        <v>9.03497957893536E-3</v>
      </c>
      <c r="G9" s="21">
        <v>4.2508774574046199E-2</v>
      </c>
      <c r="H9" s="21">
        <v>3.7199999999999997E-2</v>
      </c>
      <c r="I9" s="21">
        <v>5.04E-2</v>
      </c>
      <c r="J9" s="21">
        <v>5.5555555555555601E-2</v>
      </c>
      <c r="K9" s="21">
        <v>6.6666666666666693E-2</v>
      </c>
      <c r="L9" s="21">
        <v>3.4954450329959502E-2</v>
      </c>
      <c r="M9" s="21">
        <v>7.8448118903362701E-2</v>
      </c>
      <c r="N9" s="21">
        <v>0.50456436037800001</v>
      </c>
      <c r="O9" s="21">
        <v>0.52572826626199998</v>
      </c>
      <c r="P9" s="21">
        <v>0.47586214802799998</v>
      </c>
      <c r="Q9" s="21">
        <v>0.52577872050100005</v>
      </c>
      <c r="R9" s="21">
        <v>0.60054411763000004</v>
      </c>
      <c r="S9" s="21">
        <v>0.50962689038999998</v>
      </c>
      <c r="T9" s="21">
        <v>0.369611546407</v>
      </c>
      <c r="U9" s="21">
        <v>0.30711613679299998</v>
      </c>
      <c r="V9" s="21">
        <v>0.313728875909</v>
      </c>
      <c r="W9" s="21">
        <v>0.48470287706499998</v>
      </c>
    </row>
    <row r="10" spans="1:23">
      <c r="A10" s="42" t="s">
        <v>53</v>
      </c>
      <c r="B10" s="21">
        <v>3.2075171242799998</v>
      </c>
      <c r="C10" s="21">
        <v>0.24463882166391401</v>
      </c>
      <c r="D10" s="21">
        <v>0.22119621229302899</v>
      </c>
      <c r="E10" s="21">
        <v>2.333494823448</v>
      </c>
      <c r="F10" s="21">
        <v>0.26873683406940002</v>
      </c>
      <c r="G10" s="21">
        <v>0.231834783442606</v>
      </c>
      <c r="H10" s="21">
        <v>3.9199999999999999E-2</v>
      </c>
      <c r="I10" s="21">
        <v>5.04E-2</v>
      </c>
      <c r="J10" s="21">
        <v>3.1746031746031703E-2</v>
      </c>
      <c r="K10" s="21">
        <v>5.4421768707482998E-2</v>
      </c>
      <c r="L10" s="21">
        <v>2.59925450228497E-2</v>
      </c>
      <c r="M10" s="21">
        <v>7.8448118903362701E-2</v>
      </c>
      <c r="N10" s="21">
        <v>3.7161047329699999</v>
      </c>
      <c r="O10" s="21">
        <v>3.0695142937300002</v>
      </c>
      <c r="P10" s="21">
        <v>2.5558020075300001</v>
      </c>
      <c r="Q10" s="21">
        <v>3.0041350427900002</v>
      </c>
      <c r="R10" s="21">
        <v>3.69202954438</v>
      </c>
      <c r="S10" s="21">
        <v>2.8998635532299999</v>
      </c>
      <c r="T10" s="21">
        <v>2.3057813012800001</v>
      </c>
      <c r="U10" s="21">
        <v>1.73057917848</v>
      </c>
      <c r="V10" s="21">
        <v>1.92526508593</v>
      </c>
      <c r="W10" s="21">
        <v>2.80598499832</v>
      </c>
    </row>
    <row r="11" spans="1:23">
      <c r="A11" s="42" t="s">
        <v>54</v>
      </c>
      <c r="B11" s="21">
        <v>2.1884985274300002</v>
      </c>
      <c r="C11" s="21">
        <v>0.111993841629622</v>
      </c>
      <c r="D11" s="21">
        <v>0.14966218068010501</v>
      </c>
      <c r="E11" s="21">
        <v>1.5934090048959999</v>
      </c>
      <c r="F11" s="21">
        <v>0.125954014057719</v>
      </c>
      <c r="G11" s="21">
        <v>0.15871610759952401</v>
      </c>
      <c r="H11" s="21">
        <v>3.9199999999999999E-2</v>
      </c>
      <c r="I11" s="21">
        <v>5.04E-2</v>
      </c>
      <c r="J11" s="21">
        <v>3.1746031746031703E-2</v>
      </c>
      <c r="K11" s="21">
        <v>5.4421768707482998E-2</v>
      </c>
      <c r="L11" s="21">
        <v>2.60131070718288E-2</v>
      </c>
      <c r="M11" s="21">
        <v>7.8448118903362701E-2</v>
      </c>
      <c r="N11" s="21">
        <v>2.5268242031199999</v>
      </c>
      <c r="O11" s="21">
        <v>2.09924309134</v>
      </c>
      <c r="P11" s="21">
        <v>1.74514319161</v>
      </c>
      <c r="Q11" s="21">
        <v>2.0510059676500001</v>
      </c>
      <c r="R11" s="21">
        <v>2.52027618343</v>
      </c>
      <c r="S11" s="21">
        <v>1.98494448754</v>
      </c>
      <c r="T11" s="21">
        <v>1.57279898336</v>
      </c>
      <c r="U11" s="21">
        <v>1.1838127212</v>
      </c>
      <c r="V11" s="21">
        <v>1.31143525835</v>
      </c>
      <c r="W11" s="21">
        <v>1.91405357403</v>
      </c>
    </row>
    <row r="12" spans="1:23">
      <c r="A12" s="42" t="s">
        <v>56</v>
      </c>
      <c r="B12" s="21">
        <v>4.5089977605240001</v>
      </c>
      <c r="C12" s="21">
        <v>0.94803718855753105</v>
      </c>
      <c r="D12" s="21">
        <v>0.435439361692884</v>
      </c>
      <c r="E12" s="21">
        <v>2.9017498930680001</v>
      </c>
      <c r="F12" s="21">
        <v>0.89979776181830395</v>
      </c>
      <c r="G12" s="21">
        <v>0.42421639803720601</v>
      </c>
      <c r="H12" s="21">
        <v>0.04</v>
      </c>
      <c r="I12" s="21">
        <v>5.04E-2</v>
      </c>
      <c r="J12" s="21">
        <v>5.5555555555555601E-2</v>
      </c>
      <c r="K12" s="21">
        <v>6.6666666666666693E-2</v>
      </c>
      <c r="L12" s="21">
        <v>2.95538409646579E-2</v>
      </c>
      <c r="M12" s="21">
        <v>7.8448118903362701E-2</v>
      </c>
      <c r="N12" s="21">
        <v>4.0229521108100004</v>
      </c>
      <c r="O12" s="21">
        <v>4.3851233772600002</v>
      </c>
      <c r="P12" s="21">
        <v>3.5993282285000001</v>
      </c>
      <c r="Q12" s="21">
        <v>4.3860443803900004</v>
      </c>
      <c r="R12" s="21">
        <v>6.1515407056600004</v>
      </c>
      <c r="S12" s="21">
        <v>4.1053886729900002</v>
      </c>
      <c r="T12" s="21">
        <v>2.4981814769800001</v>
      </c>
      <c r="U12" s="21">
        <v>2.0715219764600001</v>
      </c>
      <c r="V12" s="21">
        <v>2.11127167713</v>
      </c>
      <c r="W12" s="21">
        <v>3.7223856617800002</v>
      </c>
    </row>
    <row r="13" spans="1:23">
      <c r="A13" s="42" t="s">
        <v>55</v>
      </c>
      <c r="B13" s="21">
        <v>0.99343959727599995</v>
      </c>
      <c r="C13" s="43">
        <v>9.7116405307031904E-6</v>
      </c>
      <c r="D13" s="21">
        <v>1.3936743185337999E-3</v>
      </c>
      <c r="E13" s="21">
        <v>0.99663164056719999</v>
      </c>
      <c r="F13" s="43">
        <v>1.4266550985756499E-6</v>
      </c>
      <c r="G13" s="21">
        <v>5.3416385099998201E-4</v>
      </c>
      <c r="H13" s="21">
        <v>4.17999999999999E-2</v>
      </c>
      <c r="I13" s="21">
        <v>5.04E-2</v>
      </c>
      <c r="J13" s="21">
        <v>3.1746031746031703E-2</v>
      </c>
      <c r="K13" s="21">
        <v>5.4421768707482998E-2</v>
      </c>
      <c r="L13" s="21">
        <v>8.3851905976010596E-2</v>
      </c>
      <c r="M13" s="21">
        <v>0.10062228717121301</v>
      </c>
      <c r="N13" s="21">
        <v>0.98848885803099995</v>
      </c>
      <c r="O13" s="21">
        <v>0.99550180541300004</v>
      </c>
      <c r="P13" s="21">
        <v>0.99607181710199999</v>
      </c>
      <c r="Q13" s="21">
        <v>0.99481727516600005</v>
      </c>
      <c r="R13" s="21">
        <v>0.99231823066799996</v>
      </c>
      <c r="S13" s="21">
        <v>0.996323957451</v>
      </c>
      <c r="T13" s="21">
        <v>0.99648830868399996</v>
      </c>
      <c r="U13" s="21">
        <v>0.99829986179300001</v>
      </c>
      <c r="V13" s="21">
        <v>0.99703980928400004</v>
      </c>
      <c r="W13" s="21">
        <v>0.99500626562399996</v>
      </c>
    </row>
    <row r="14" spans="1:23">
      <c r="A14" s="42" t="s">
        <v>62</v>
      </c>
      <c r="B14" s="21">
        <v>66.454486000000003</v>
      </c>
      <c r="C14" s="21">
        <v>140.34484037783</v>
      </c>
      <c r="D14" s="21">
        <v>5.2980154846476202</v>
      </c>
      <c r="E14" s="21">
        <v>51.095464</v>
      </c>
      <c r="F14" s="21">
        <v>100.84779364883001</v>
      </c>
      <c r="G14" s="21">
        <v>4.4910531871450798</v>
      </c>
      <c r="H14" s="21">
        <v>4.4200000000000003E-2</v>
      </c>
      <c r="I14" s="21">
        <v>5.04E-2</v>
      </c>
      <c r="J14" s="21">
        <v>5.5555555555555601E-2</v>
      </c>
      <c r="K14" s="21">
        <v>6.6666666666666693E-2</v>
      </c>
      <c r="L14" s="21">
        <v>5.8836089177521998E-2</v>
      </c>
      <c r="M14" s="21">
        <v>7.8448118903362701E-2</v>
      </c>
      <c r="N14" s="21">
        <v>85.54665</v>
      </c>
      <c r="O14" s="21">
        <v>56.926319999999997</v>
      </c>
      <c r="P14" s="21">
        <v>57.381480000000003</v>
      </c>
      <c r="Q14" s="21">
        <v>62.770769999999999</v>
      </c>
      <c r="R14" s="21">
        <v>69.647210000000001</v>
      </c>
      <c r="S14" s="21">
        <v>51.71284</v>
      </c>
      <c r="T14" s="21">
        <v>54.354219999999998</v>
      </c>
      <c r="U14" s="21">
        <v>35.113729999999997</v>
      </c>
      <c r="V14" s="21">
        <v>51.504600000000003</v>
      </c>
      <c r="W14" s="21">
        <v>62.791930000000001</v>
      </c>
    </row>
    <row r="15" spans="1:23">
      <c r="A15" s="42" t="s">
        <v>51</v>
      </c>
      <c r="B15" s="21">
        <v>4888.8006862419998</v>
      </c>
      <c r="C15" s="21">
        <v>2297037.2723077801</v>
      </c>
      <c r="D15" s="21">
        <v>677.79602718041701</v>
      </c>
      <c r="E15" s="21">
        <v>3362.449739488</v>
      </c>
      <c r="F15" s="21">
        <v>665599.59277828201</v>
      </c>
      <c r="G15" s="21">
        <v>364.85602442012203</v>
      </c>
      <c r="H15" s="21">
        <v>4.6199999999999998E-2</v>
      </c>
      <c r="I15" s="21">
        <v>5.04E-2</v>
      </c>
      <c r="J15" s="21">
        <v>9.5238095238095205E-2</v>
      </c>
      <c r="K15" s="21">
        <v>0.103896103896104</v>
      </c>
      <c r="L15" s="21">
        <v>9.3563415762912702E-2</v>
      </c>
      <c r="M15" s="21">
        <v>0.102069180832268</v>
      </c>
      <c r="N15" s="21">
        <v>4440.7974683499997</v>
      </c>
      <c r="O15" s="21">
        <v>4489.6666666700003</v>
      </c>
      <c r="P15" s="21">
        <v>7562.4</v>
      </c>
      <c r="Q15" s="21">
        <v>4053.09090909</v>
      </c>
      <c r="R15" s="21">
        <v>3898.0483871000001</v>
      </c>
      <c r="S15" s="21">
        <v>2435.2727272699999</v>
      </c>
      <c r="T15" s="21">
        <v>3086.0263157899999</v>
      </c>
      <c r="U15" s="21">
        <v>3177.875</v>
      </c>
      <c r="V15" s="21">
        <v>3452.9032258100001</v>
      </c>
      <c r="W15" s="21">
        <v>4660.17142857</v>
      </c>
    </row>
    <row r="16" spans="1:23">
      <c r="A16" s="42" t="s">
        <v>52</v>
      </c>
      <c r="B16" s="21">
        <v>0.91161424691180004</v>
      </c>
      <c r="C16" s="21">
        <v>6.2319779099753703E-4</v>
      </c>
      <c r="D16" s="21">
        <v>1.11642088031131E-2</v>
      </c>
      <c r="E16" s="21">
        <v>0.9349243213938</v>
      </c>
      <c r="F16" s="21">
        <v>1.9555236541650699E-4</v>
      </c>
      <c r="G16" s="21">
        <v>6.25383666906175E-3</v>
      </c>
      <c r="H16" s="21">
        <v>0.10059999999999999</v>
      </c>
      <c r="I16" s="21">
        <v>0.10059999999999999</v>
      </c>
      <c r="J16" s="21">
        <v>0.15079365079365101</v>
      </c>
      <c r="K16" s="21">
        <v>0.15079365079365101</v>
      </c>
      <c r="L16" s="21">
        <v>0.116122503999325</v>
      </c>
      <c r="M16" s="21">
        <v>0.116122503999325</v>
      </c>
      <c r="N16" s="21">
        <v>0.87572605377099999</v>
      </c>
      <c r="O16" s="21">
        <v>0.91784852088699997</v>
      </c>
      <c r="P16" s="21">
        <v>0.94231345141699996</v>
      </c>
      <c r="Q16" s="21">
        <v>0.92165037114699999</v>
      </c>
      <c r="R16" s="21">
        <v>0.90053283733699996</v>
      </c>
      <c r="S16" s="21">
        <v>0.93103034574499999</v>
      </c>
      <c r="T16" s="21">
        <v>0.92929307035300002</v>
      </c>
      <c r="U16" s="21">
        <v>0.954080027153</v>
      </c>
      <c r="V16" s="21">
        <v>0.94279807906799995</v>
      </c>
      <c r="W16" s="21">
        <v>0.91742008465000002</v>
      </c>
    </row>
    <row r="19" spans="1:25">
      <c r="A19" s="47" t="s">
        <v>596</v>
      </c>
      <c r="B19" s="48" t="s">
        <v>594</v>
      </c>
      <c r="C19" s="48" t="s">
        <v>40</v>
      </c>
      <c r="D19" s="48" t="s">
        <v>41</v>
      </c>
      <c r="E19" s="48" t="s">
        <v>595</v>
      </c>
      <c r="F19" s="48" t="s">
        <v>43</v>
      </c>
      <c r="G19" s="48" t="s">
        <v>44</v>
      </c>
      <c r="H19" s="48" t="s">
        <v>45</v>
      </c>
      <c r="I19" s="48" t="s">
        <v>46</v>
      </c>
      <c r="J19" s="48" t="s">
        <v>47</v>
      </c>
      <c r="K19" s="48" t="s">
        <v>48</v>
      </c>
      <c r="L19" s="48" t="s">
        <v>65</v>
      </c>
      <c r="M19" s="48" t="s">
        <v>66</v>
      </c>
      <c r="N19" s="48" t="s">
        <v>67</v>
      </c>
      <c r="O19" s="48" t="s">
        <v>68</v>
      </c>
      <c r="P19" s="48">
        <v>1.4</v>
      </c>
      <c r="Q19" s="48">
        <v>2.2000000000000002</v>
      </c>
      <c r="R19" s="48">
        <v>3.3</v>
      </c>
      <c r="S19" s="48" t="s">
        <v>3</v>
      </c>
      <c r="T19" s="48" t="s">
        <v>4</v>
      </c>
      <c r="U19" s="48">
        <v>7.2</v>
      </c>
      <c r="V19" s="48">
        <v>7.4</v>
      </c>
      <c r="W19" s="48">
        <v>8.4</v>
      </c>
      <c r="X19" s="48">
        <v>9</v>
      </c>
      <c r="Y19" s="48">
        <v>9.1</v>
      </c>
    </row>
    <row r="20" spans="1:25">
      <c r="A20" s="47" t="s">
        <v>70</v>
      </c>
      <c r="B20" s="48">
        <v>7.5790937536215101E-3</v>
      </c>
      <c r="C20" s="49">
        <v>6.7461154336391903E-5</v>
      </c>
      <c r="D20" s="48">
        <v>3.67317721697148E-3</v>
      </c>
      <c r="E20" s="48">
        <v>2.7581411519295401E-3</v>
      </c>
      <c r="F20" s="49">
        <v>1.4553745520565499E-6</v>
      </c>
      <c r="G20" s="48">
        <v>5.3951358686441897E-4</v>
      </c>
      <c r="H20" s="48">
        <v>0.36559999999999998</v>
      </c>
      <c r="I20" s="48">
        <v>0.61151999999999995</v>
      </c>
      <c r="J20" s="48">
        <v>0.84126984126984095</v>
      </c>
      <c r="K20" s="48">
        <v>0.91390645625926004</v>
      </c>
      <c r="L20" s="48">
        <v>1.92340770766817E-3</v>
      </c>
      <c r="M20" s="48">
        <v>1.33908087627239E-2</v>
      </c>
      <c r="N20" s="49">
        <v>2.2409051672071302E-65</v>
      </c>
      <c r="O20" s="49">
        <v>5.2287787234833098E-65</v>
      </c>
      <c r="P20" s="48">
        <v>330</v>
      </c>
      <c r="Q20" s="48">
        <v>42</v>
      </c>
      <c r="R20" s="48">
        <v>26</v>
      </c>
      <c r="S20" s="48">
        <v>77</v>
      </c>
      <c r="T20" s="48">
        <v>506</v>
      </c>
      <c r="U20" s="48">
        <v>73</v>
      </c>
      <c r="V20" s="48">
        <v>64</v>
      </c>
      <c r="W20" s="48">
        <v>27</v>
      </c>
      <c r="X20" s="48">
        <v>79</v>
      </c>
      <c r="Y20" s="48">
        <v>114</v>
      </c>
    </row>
    <row r="21" spans="1:25">
      <c r="A21" s="47" t="s">
        <v>75</v>
      </c>
      <c r="B21" s="48">
        <v>1.4601923745509299E-3</v>
      </c>
      <c r="C21" s="49">
        <v>1.02429836975562E-5</v>
      </c>
      <c r="D21" s="48">
        <v>1.4312919826196301E-3</v>
      </c>
      <c r="E21" s="48">
        <v>1.15888283694518E-4</v>
      </c>
      <c r="F21" s="49">
        <v>2.0891257796361899E-8</v>
      </c>
      <c r="G21" s="49">
        <v>6.4639396340562897E-5</v>
      </c>
      <c r="H21" s="48">
        <v>0.8952</v>
      </c>
      <c r="I21" s="48">
        <v>0.8952</v>
      </c>
      <c r="J21" s="48">
        <v>0.91390645625926004</v>
      </c>
      <c r="K21" s="48">
        <v>0.91390645625926004</v>
      </c>
      <c r="L21" s="48">
        <v>3.82594536077826E-3</v>
      </c>
      <c r="M21" s="48">
        <v>1.33908087627239E-2</v>
      </c>
      <c r="N21" s="49">
        <v>8.5637036845281604E-34</v>
      </c>
      <c r="O21" s="49">
        <v>1.49864814479243E-33</v>
      </c>
      <c r="P21" s="48">
        <v>186</v>
      </c>
      <c r="Q21" s="48">
        <v>0</v>
      </c>
      <c r="R21" s="48">
        <v>1</v>
      </c>
      <c r="S21" s="48">
        <v>2</v>
      </c>
      <c r="T21" s="48">
        <v>0</v>
      </c>
      <c r="U21" s="48">
        <v>0</v>
      </c>
      <c r="V21" s="48">
        <v>2</v>
      </c>
      <c r="W21" s="48">
        <v>0</v>
      </c>
      <c r="X21" s="48">
        <v>4</v>
      </c>
      <c r="Y21" s="48">
        <v>9</v>
      </c>
    </row>
    <row r="22" spans="1:25">
      <c r="A22" s="47" t="s">
        <v>72</v>
      </c>
      <c r="B22" s="48">
        <v>0.98056167188163901</v>
      </c>
      <c r="C22" s="48">
        <v>3.88308345456568E-4</v>
      </c>
      <c r="D22" s="48">
        <v>8.8125858345501195E-3</v>
      </c>
      <c r="E22" s="48">
        <v>0.99041990188125295</v>
      </c>
      <c r="F22" s="49">
        <v>3.0387080581158298E-5</v>
      </c>
      <c r="G22" s="48">
        <v>2.4652415938872302E-3</v>
      </c>
      <c r="H22" s="48">
        <v>0.36599999999999999</v>
      </c>
      <c r="I22" s="48">
        <v>0.61151999999999995</v>
      </c>
      <c r="J22" s="48">
        <v>0.547619047619048</v>
      </c>
      <c r="K22" s="48">
        <v>0.91390645625926004</v>
      </c>
      <c r="L22" s="48">
        <v>6.1989572865620103E-2</v>
      </c>
      <c r="M22" s="48">
        <v>0.136914023190744</v>
      </c>
      <c r="N22" s="49">
        <v>1.6329931106705801E-97</v>
      </c>
      <c r="O22" s="49">
        <v>1.1430951774694099E-96</v>
      </c>
      <c r="P22" s="48">
        <v>24669</v>
      </c>
      <c r="Q22" s="48">
        <v>25833</v>
      </c>
      <c r="R22" s="48">
        <v>25814</v>
      </c>
      <c r="S22" s="48">
        <v>25556</v>
      </c>
      <c r="T22" s="48">
        <v>25047</v>
      </c>
      <c r="U22" s="48">
        <v>25649</v>
      </c>
      <c r="V22" s="48">
        <v>25467</v>
      </c>
      <c r="W22" s="48">
        <v>25852</v>
      </c>
      <c r="X22" s="48">
        <v>25664</v>
      </c>
      <c r="Y22" s="48">
        <v>25563</v>
      </c>
    </row>
    <row r="23" spans="1:25">
      <c r="A23" s="47" t="s">
        <v>69</v>
      </c>
      <c r="B23" s="48">
        <v>7.4091242708695503E-3</v>
      </c>
      <c r="C23" s="48">
        <v>1.00226107724586E-4</v>
      </c>
      <c r="D23" s="48">
        <v>4.47718902269239E-3</v>
      </c>
      <c r="E23" s="48">
        <v>2.4491057287441601E-3</v>
      </c>
      <c r="F23" s="49">
        <v>4.7927529850253603E-6</v>
      </c>
      <c r="G23" s="48">
        <v>9.7905597235554997E-4</v>
      </c>
      <c r="H23" s="48">
        <v>0.34960000000000002</v>
      </c>
      <c r="I23" s="48">
        <v>0.61151999999999995</v>
      </c>
      <c r="J23" s="48">
        <v>0.29034683366076403</v>
      </c>
      <c r="K23" s="48">
        <v>0.91390645625926004</v>
      </c>
      <c r="L23" s="48">
        <v>7.8236584680424895E-2</v>
      </c>
      <c r="M23" s="48">
        <v>0.136914023190744</v>
      </c>
      <c r="N23" s="49">
        <v>2.3784489615134399E-72</v>
      </c>
      <c r="O23" s="49">
        <v>8.3245713652970195E-72</v>
      </c>
      <c r="P23" s="48">
        <v>634</v>
      </c>
      <c r="Q23" s="48">
        <v>4</v>
      </c>
      <c r="R23" s="48">
        <v>4</v>
      </c>
      <c r="S23" s="48">
        <v>172</v>
      </c>
      <c r="T23" s="48">
        <v>145</v>
      </c>
      <c r="U23" s="48">
        <v>4</v>
      </c>
      <c r="V23" s="48">
        <v>94</v>
      </c>
      <c r="W23" s="48">
        <v>0</v>
      </c>
      <c r="X23" s="48">
        <v>102</v>
      </c>
      <c r="Y23" s="48">
        <v>117</v>
      </c>
    </row>
    <row r="24" spans="1:25">
      <c r="A24" s="47" t="s">
        <v>71</v>
      </c>
      <c r="B24" s="48">
        <v>0</v>
      </c>
      <c r="C24" s="48">
        <v>0</v>
      </c>
      <c r="D24" s="48">
        <v>0</v>
      </c>
      <c r="E24" s="49">
        <v>2.3177656738903699E-5</v>
      </c>
      <c r="F24" s="49">
        <v>1.19378615979211E-9</v>
      </c>
      <c r="G24" s="49">
        <v>1.54517711592691E-5</v>
      </c>
      <c r="H24" s="48">
        <v>0.43680000000000002</v>
      </c>
      <c r="I24" s="48">
        <v>0.61151999999999995</v>
      </c>
      <c r="J24" s="48">
        <v>0.17971249487900001</v>
      </c>
      <c r="K24" s="48">
        <v>0.91390645625926004</v>
      </c>
      <c r="L24" s="48">
        <v>0.24876325323912701</v>
      </c>
      <c r="M24" s="48">
        <v>0.32965522155409199</v>
      </c>
      <c r="N24" s="48">
        <v>0.249997102781716</v>
      </c>
      <c r="O24" s="48">
        <v>0.249997102781716</v>
      </c>
      <c r="P24" s="48">
        <v>0</v>
      </c>
      <c r="Q24" s="48">
        <v>0</v>
      </c>
      <c r="R24" s="48">
        <v>0</v>
      </c>
      <c r="S24" s="48">
        <v>0</v>
      </c>
      <c r="T24" s="48">
        <v>0</v>
      </c>
      <c r="U24" s="48">
        <v>1</v>
      </c>
      <c r="V24" s="48">
        <v>2</v>
      </c>
      <c r="W24" s="48">
        <v>0</v>
      </c>
      <c r="X24" s="48">
        <v>0</v>
      </c>
      <c r="Y24" s="48">
        <v>0</v>
      </c>
    </row>
    <row r="25" spans="1:25">
      <c r="A25" s="47" t="s">
        <v>74</v>
      </c>
      <c r="B25" s="48">
        <v>2.03963379302353E-3</v>
      </c>
      <c r="C25" s="49">
        <v>2.5229178254506399E-6</v>
      </c>
      <c r="D25" s="48">
        <v>7.1034045716834198E-4</v>
      </c>
      <c r="E25" s="48">
        <v>3.6079885656893399E-3</v>
      </c>
      <c r="F25" s="49">
        <v>1.33014638389436E-5</v>
      </c>
      <c r="G25" s="48">
        <v>1.6310403942848E-3</v>
      </c>
      <c r="H25" s="48">
        <v>0.41799999999999998</v>
      </c>
      <c r="I25" s="48">
        <v>0.61151999999999995</v>
      </c>
      <c r="J25" s="48">
        <v>0.69047619047619002</v>
      </c>
      <c r="K25" s="48">
        <v>0.91390645625926004</v>
      </c>
      <c r="L25" s="48">
        <v>0.28256161847493599</v>
      </c>
      <c r="M25" s="48">
        <v>0.32965522155409199</v>
      </c>
      <c r="N25" s="49">
        <v>7.3305339913659703E-14</v>
      </c>
      <c r="O25" s="49">
        <v>1.0262747587912401E-13</v>
      </c>
      <c r="P25" s="48">
        <v>38</v>
      </c>
      <c r="Q25" s="48">
        <v>5</v>
      </c>
      <c r="R25" s="48">
        <v>41</v>
      </c>
      <c r="S25" s="48">
        <v>64</v>
      </c>
      <c r="T25" s="48">
        <v>116</v>
      </c>
      <c r="U25" s="48">
        <v>154</v>
      </c>
      <c r="V25" s="48">
        <v>228</v>
      </c>
      <c r="W25" s="48">
        <v>8</v>
      </c>
      <c r="X25" s="48">
        <v>22</v>
      </c>
      <c r="Y25" s="48">
        <v>55</v>
      </c>
    </row>
    <row r="26" spans="1:25">
      <c r="A26" s="47" t="s">
        <v>73</v>
      </c>
      <c r="B26" s="48">
        <v>9.4255804071541696E-4</v>
      </c>
      <c r="C26" s="49">
        <v>1.31062798018176E-6</v>
      </c>
      <c r="D26" s="48">
        <v>5.1198202706379404E-4</v>
      </c>
      <c r="E26" s="48">
        <v>6.18070846370765E-4</v>
      </c>
      <c r="F26" s="49">
        <v>2.7680916580179503E-7</v>
      </c>
      <c r="G26" s="48">
        <v>2.3529095426802699E-4</v>
      </c>
      <c r="H26" s="48">
        <v>0.6714</v>
      </c>
      <c r="I26" s="48">
        <v>0.7833</v>
      </c>
      <c r="J26" s="48">
        <v>0.83353434286558303</v>
      </c>
      <c r="K26" s="48">
        <v>0.91390645625926004</v>
      </c>
      <c r="L26" s="48">
        <v>0.46314954200140102</v>
      </c>
      <c r="M26" s="48">
        <v>0.46314954200140102</v>
      </c>
      <c r="N26" s="48">
        <v>3.9032578712534E-3</v>
      </c>
      <c r="O26" s="48">
        <v>4.5538008497956299E-3</v>
      </c>
      <c r="P26" s="48">
        <v>30</v>
      </c>
      <c r="Q26" s="48">
        <v>2</v>
      </c>
      <c r="R26" s="48">
        <v>1</v>
      </c>
      <c r="S26" s="48">
        <v>16</v>
      </c>
      <c r="T26" s="48">
        <v>73</v>
      </c>
      <c r="U26" s="48">
        <v>5</v>
      </c>
      <c r="V26" s="48">
        <v>30</v>
      </c>
      <c r="W26" s="48">
        <v>0</v>
      </c>
      <c r="X26" s="48">
        <v>16</v>
      </c>
      <c r="Y26" s="48">
        <v>29</v>
      </c>
    </row>
    <row r="27" spans="1:25">
      <c r="A27" s="47" t="s">
        <v>76</v>
      </c>
      <c r="B27" s="49">
        <v>7.7258855796345703E-6</v>
      </c>
      <c r="C27" s="49">
        <v>2.9844653994802698E-10</v>
      </c>
      <c r="D27" s="49">
        <v>7.7258855796345703E-6</v>
      </c>
      <c r="E27" s="49">
        <v>7.7258855796345703E-6</v>
      </c>
      <c r="F27" s="49">
        <v>2.9844653994802698E-10</v>
      </c>
      <c r="G27" s="49">
        <v>7.7258855796345703E-6</v>
      </c>
      <c r="H27" s="48">
        <v>1</v>
      </c>
      <c r="I27" s="48" t="s">
        <v>63</v>
      </c>
      <c r="J27" s="48">
        <v>1</v>
      </c>
      <c r="K27" s="48" t="s">
        <v>63</v>
      </c>
      <c r="L27" s="48">
        <v>1</v>
      </c>
      <c r="M27" s="48" t="s">
        <v>63</v>
      </c>
      <c r="N27" s="48">
        <v>1</v>
      </c>
      <c r="O27" s="48" t="s">
        <v>63</v>
      </c>
      <c r="P27" s="48">
        <v>0</v>
      </c>
      <c r="Q27" s="48">
        <v>1</v>
      </c>
      <c r="R27" s="48">
        <v>0</v>
      </c>
      <c r="S27" s="48">
        <v>0</v>
      </c>
      <c r="T27" s="48">
        <v>0</v>
      </c>
      <c r="U27" s="48">
        <v>1</v>
      </c>
      <c r="V27" s="48">
        <v>0</v>
      </c>
      <c r="W27" s="48">
        <v>0</v>
      </c>
      <c r="X27" s="48">
        <v>0</v>
      </c>
      <c r="Y27" s="48">
        <v>0</v>
      </c>
    </row>
    <row r="30" spans="1:25">
      <c r="A30" s="42" t="s">
        <v>597</v>
      </c>
      <c r="B30" s="21" t="s">
        <v>594</v>
      </c>
      <c r="C30" s="21" t="s">
        <v>40</v>
      </c>
      <c r="D30" s="21" t="s">
        <v>41</v>
      </c>
      <c r="E30" s="21" t="s">
        <v>595</v>
      </c>
      <c r="F30" s="21" t="s">
        <v>43</v>
      </c>
      <c r="G30" s="21" t="s">
        <v>44</v>
      </c>
      <c r="H30" s="21" t="s">
        <v>45</v>
      </c>
      <c r="I30" s="21" t="s">
        <v>46</v>
      </c>
      <c r="J30" s="21" t="s">
        <v>47</v>
      </c>
      <c r="K30" s="21" t="s">
        <v>48</v>
      </c>
      <c r="L30" s="21" t="s">
        <v>65</v>
      </c>
      <c r="M30" s="21" t="s">
        <v>66</v>
      </c>
      <c r="N30" s="21" t="s">
        <v>67</v>
      </c>
      <c r="O30" s="21" t="s">
        <v>68</v>
      </c>
      <c r="P30" s="21">
        <v>1.4</v>
      </c>
      <c r="Q30" s="21">
        <v>2.2000000000000002</v>
      </c>
      <c r="R30" s="21">
        <v>3.3</v>
      </c>
      <c r="S30" s="21" t="s">
        <v>3</v>
      </c>
      <c r="T30" s="21" t="s">
        <v>4</v>
      </c>
      <c r="U30" s="21">
        <v>7.2</v>
      </c>
      <c r="V30" s="21">
        <v>7.4</v>
      </c>
      <c r="W30" s="21">
        <v>8.4</v>
      </c>
      <c r="X30" s="21">
        <v>9</v>
      </c>
      <c r="Y30" s="21">
        <v>9.1</v>
      </c>
    </row>
    <row r="31" spans="1:25">
      <c r="A31" s="42" t="s">
        <v>80</v>
      </c>
      <c r="B31" s="21">
        <v>7.5790937536215101E-3</v>
      </c>
      <c r="C31" s="43">
        <v>6.7461154336391903E-5</v>
      </c>
      <c r="D31" s="21">
        <v>3.67317721697148E-3</v>
      </c>
      <c r="E31" s="21">
        <v>2.7581411519295401E-3</v>
      </c>
      <c r="F31" s="43">
        <v>1.4553745520565499E-6</v>
      </c>
      <c r="G31" s="21">
        <v>5.3951358686441897E-4</v>
      </c>
      <c r="H31" s="21">
        <v>0.376</v>
      </c>
      <c r="I31" s="21">
        <v>0.62692000000000003</v>
      </c>
      <c r="J31" s="21">
        <v>0.84126984126984095</v>
      </c>
      <c r="K31" s="21">
        <v>0.91390645625926004</v>
      </c>
      <c r="L31" s="21">
        <v>1.92340770766817E-3</v>
      </c>
      <c r="M31" s="21">
        <v>1.5574867753341401E-2</v>
      </c>
      <c r="N31" s="43">
        <v>2.2409051672071302E-65</v>
      </c>
      <c r="O31" s="43">
        <v>6.2745344681799702E-65</v>
      </c>
      <c r="P31" s="21">
        <v>330</v>
      </c>
      <c r="Q31" s="21">
        <v>42</v>
      </c>
      <c r="R31" s="21">
        <v>26</v>
      </c>
      <c r="S31" s="21">
        <v>77</v>
      </c>
      <c r="T31" s="21">
        <v>506</v>
      </c>
      <c r="U31" s="21">
        <v>73</v>
      </c>
      <c r="V31" s="21">
        <v>64</v>
      </c>
      <c r="W31" s="21">
        <v>27</v>
      </c>
      <c r="X31" s="21">
        <v>79</v>
      </c>
      <c r="Y31" s="21">
        <v>114</v>
      </c>
    </row>
    <row r="32" spans="1:25">
      <c r="A32" s="42" t="s">
        <v>92</v>
      </c>
      <c r="B32" s="43">
        <v>6.95329702167111E-5</v>
      </c>
      <c r="C32" s="43">
        <v>3.2829119394282901E-9</v>
      </c>
      <c r="D32" s="43">
        <v>2.56238636408653E-5</v>
      </c>
      <c r="E32" s="21">
        <v>2.8585776644647902E-4</v>
      </c>
      <c r="F32" s="43">
        <v>9.6696678943160604E-8</v>
      </c>
      <c r="G32" s="21">
        <v>1.3906594043342201E-4</v>
      </c>
      <c r="H32" s="21">
        <v>0.28539999999999999</v>
      </c>
      <c r="I32" s="21">
        <v>0.62692000000000003</v>
      </c>
      <c r="J32" s="21">
        <v>0.339782974355819</v>
      </c>
      <c r="K32" s="21">
        <v>0.614652134863515</v>
      </c>
      <c r="L32" s="21">
        <v>3.5840507063513299E-3</v>
      </c>
      <c r="M32" s="21">
        <v>1.5574867753341401E-2</v>
      </c>
      <c r="N32" s="43">
        <v>4.0499976830874902E-5</v>
      </c>
      <c r="O32" s="43">
        <v>6.2999963959138705E-5</v>
      </c>
      <c r="P32" s="21">
        <v>2</v>
      </c>
      <c r="Q32" s="21">
        <v>0</v>
      </c>
      <c r="R32" s="21">
        <v>1</v>
      </c>
      <c r="S32" s="21">
        <v>4</v>
      </c>
      <c r="T32" s="21">
        <v>2</v>
      </c>
      <c r="U32" s="21">
        <v>14</v>
      </c>
      <c r="V32" s="21">
        <v>18</v>
      </c>
      <c r="W32" s="21">
        <v>2</v>
      </c>
      <c r="X32" s="21">
        <v>0</v>
      </c>
      <c r="Y32" s="21">
        <v>3</v>
      </c>
    </row>
    <row r="33" spans="1:25">
      <c r="A33" s="42" t="s">
        <v>90</v>
      </c>
      <c r="B33" s="21">
        <v>1.4601923745509299E-3</v>
      </c>
      <c r="C33" s="43">
        <v>1.02429836975562E-5</v>
      </c>
      <c r="D33" s="21">
        <v>1.4312919826196301E-3</v>
      </c>
      <c r="E33" s="21">
        <v>1.15888283694518E-4</v>
      </c>
      <c r="F33" s="43">
        <v>2.0891257796361899E-8</v>
      </c>
      <c r="G33" s="43">
        <v>6.4639396340562897E-5</v>
      </c>
      <c r="H33" s="21">
        <v>0.89119999999999999</v>
      </c>
      <c r="I33" s="21">
        <v>0.98680000000000001</v>
      </c>
      <c r="J33" s="21">
        <v>0.91390645625926004</v>
      </c>
      <c r="K33" s="21">
        <v>0.91390645625926004</v>
      </c>
      <c r="L33" s="21">
        <v>3.82594536077826E-3</v>
      </c>
      <c r="M33" s="21">
        <v>1.5574867753341401E-2</v>
      </c>
      <c r="N33" s="43">
        <v>8.5637036845281604E-34</v>
      </c>
      <c r="O33" s="43">
        <v>1.9981975263899E-33</v>
      </c>
      <c r="P33" s="21">
        <v>186</v>
      </c>
      <c r="Q33" s="21">
        <v>0</v>
      </c>
      <c r="R33" s="21">
        <v>1</v>
      </c>
      <c r="S33" s="21">
        <v>2</v>
      </c>
      <c r="T33" s="21">
        <v>0</v>
      </c>
      <c r="U33" s="21">
        <v>0</v>
      </c>
      <c r="V33" s="21">
        <v>2</v>
      </c>
      <c r="W33" s="21">
        <v>0</v>
      </c>
      <c r="X33" s="21">
        <v>4</v>
      </c>
      <c r="Y33" s="21">
        <v>9</v>
      </c>
    </row>
    <row r="34" spans="1:25">
      <c r="A34" s="42" t="s">
        <v>89</v>
      </c>
      <c r="B34" s="21">
        <v>1.24927569822691E-2</v>
      </c>
      <c r="C34" s="21">
        <v>6.9511452221180802E-4</v>
      </c>
      <c r="D34" s="21">
        <v>1.1790797447262099E-2</v>
      </c>
      <c r="E34" s="21">
        <v>3.58481090895044E-3</v>
      </c>
      <c r="F34" s="43">
        <v>4.2904674582928296E-6</v>
      </c>
      <c r="G34" s="21">
        <v>9.2633335881774602E-4</v>
      </c>
      <c r="H34" s="21">
        <v>0.98680000000000001</v>
      </c>
      <c r="I34" s="21">
        <v>0.98680000000000001</v>
      </c>
      <c r="J34" s="21">
        <v>0.30952380952380998</v>
      </c>
      <c r="K34" s="21">
        <v>0.614652134863515</v>
      </c>
      <c r="L34" s="21">
        <v>3.8937169383353601E-3</v>
      </c>
      <c r="M34" s="21">
        <v>1.5574867753341401E-2</v>
      </c>
      <c r="N34" s="43">
        <v>7.8509329016463206E-142</v>
      </c>
      <c r="O34" s="43">
        <v>3.66376868743495E-141</v>
      </c>
      <c r="P34" s="21">
        <v>25</v>
      </c>
      <c r="Q34" s="21">
        <v>0</v>
      </c>
      <c r="R34" s="21">
        <v>8</v>
      </c>
      <c r="S34" s="21">
        <v>1544</v>
      </c>
      <c r="T34" s="21">
        <v>40</v>
      </c>
      <c r="U34" s="21">
        <v>136</v>
      </c>
      <c r="V34" s="21">
        <v>64</v>
      </c>
      <c r="W34" s="21">
        <v>156</v>
      </c>
      <c r="X34" s="21">
        <v>24</v>
      </c>
      <c r="Y34" s="21">
        <v>84</v>
      </c>
    </row>
    <row r="35" spans="1:25">
      <c r="A35" s="42" t="s">
        <v>88</v>
      </c>
      <c r="B35" s="21">
        <v>0.72026886081817099</v>
      </c>
      <c r="C35" s="21">
        <v>3.1891262035795002E-2</v>
      </c>
      <c r="D35" s="21">
        <v>7.9863961879930501E-2</v>
      </c>
      <c r="E35" s="21">
        <v>0.883377757175416</v>
      </c>
      <c r="F35" s="21">
        <v>7.6124833556178101E-3</v>
      </c>
      <c r="G35" s="21">
        <v>3.9019183373355797E-2</v>
      </c>
      <c r="H35" s="21">
        <v>0.1174</v>
      </c>
      <c r="I35" s="21">
        <v>0.55888000000000004</v>
      </c>
      <c r="J35" s="21">
        <v>0.30952380952380998</v>
      </c>
      <c r="K35" s="21">
        <v>0.614652134863515</v>
      </c>
      <c r="L35" s="21">
        <v>1.63808587091566E-2</v>
      </c>
      <c r="M35" s="21">
        <v>5.2418747869301098E-2</v>
      </c>
      <c r="N35" s="21">
        <v>0</v>
      </c>
      <c r="O35" s="21">
        <v>0</v>
      </c>
      <c r="P35" s="21">
        <v>19357</v>
      </c>
      <c r="Q35" s="21">
        <v>15930</v>
      </c>
      <c r="R35" s="21">
        <v>24932</v>
      </c>
      <c r="S35" s="21">
        <v>20307</v>
      </c>
      <c r="T35" s="21">
        <v>12702</v>
      </c>
      <c r="U35" s="21">
        <v>19287</v>
      </c>
      <c r="V35" s="21">
        <v>21973</v>
      </c>
      <c r="W35" s="21">
        <v>24181</v>
      </c>
      <c r="X35" s="21">
        <v>24615</v>
      </c>
      <c r="Y35" s="21">
        <v>24284</v>
      </c>
    </row>
    <row r="36" spans="1:25">
      <c r="A36" s="42" t="s">
        <v>91</v>
      </c>
      <c r="B36" s="21">
        <v>0</v>
      </c>
      <c r="C36" s="21">
        <v>0</v>
      </c>
      <c r="D36" s="21">
        <v>0</v>
      </c>
      <c r="E36" s="43">
        <v>4.6355313477807398E-5</v>
      </c>
      <c r="F36" s="43">
        <v>2.5367955895582299E-9</v>
      </c>
      <c r="G36" s="43">
        <v>2.2524633579964101E-5</v>
      </c>
      <c r="H36" s="21">
        <v>0.18340000000000001</v>
      </c>
      <c r="I36" s="21">
        <v>0.55888000000000004</v>
      </c>
      <c r="J36" s="21">
        <v>7.2005657555497996E-2</v>
      </c>
      <c r="K36" s="21">
        <v>0.614652134863515</v>
      </c>
      <c r="L36" s="21">
        <v>3.5152866632688601E-2</v>
      </c>
      <c r="M36" s="21">
        <v>9.3740977687169699E-2</v>
      </c>
      <c r="N36" s="21">
        <v>3.1248189259557201E-2</v>
      </c>
      <c r="O36" s="21">
        <v>3.9770422693981899E-2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2</v>
      </c>
      <c r="V36" s="21">
        <v>3</v>
      </c>
      <c r="W36" s="21">
        <v>0</v>
      </c>
      <c r="X36" s="21">
        <v>0</v>
      </c>
      <c r="Y36" s="21">
        <v>1</v>
      </c>
    </row>
    <row r="37" spans="1:25">
      <c r="A37" s="42" t="s">
        <v>78</v>
      </c>
      <c r="B37" s="21">
        <v>7.2855101015953999E-3</v>
      </c>
      <c r="C37" s="43">
        <v>9.9911395848210804E-5</v>
      </c>
      <c r="D37" s="21">
        <v>4.4701542668729201E-3</v>
      </c>
      <c r="E37" s="21">
        <v>2.3563951017885401E-3</v>
      </c>
      <c r="F37" s="43">
        <v>4.4781903319201399E-6</v>
      </c>
      <c r="G37" s="21">
        <v>9.46381564900769E-4</v>
      </c>
      <c r="H37" s="21">
        <v>0.33079999999999998</v>
      </c>
      <c r="I37" s="21">
        <v>0.62692000000000003</v>
      </c>
      <c r="J37" s="21">
        <v>0.34574182586072699</v>
      </c>
      <c r="K37" s="21">
        <v>0.614652134863515</v>
      </c>
      <c r="L37" s="21">
        <v>7.4273969671724005E-2</v>
      </c>
      <c r="M37" s="21">
        <v>0.16519617489430799</v>
      </c>
      <c r="N37" s="43">
        <v>5.0033581973077202E-73</v>
      </c>
      <c r="O37" s="43">
        <v>1.7511753690576999E-72</v>
      </c>
      <c r="P37" s="21">
        <v>631</v>
      </c>
      <c r="Q37" s="21">
        <v>4</v>
      </c>
      <c r="R37" s="21">
        <v>1</v>
      </c>
      <c r="S37" s="21">
        <v>167</v>
      </c>
      <c r="T37" s="21">
        <v>140</v>
      </c>
      <c r="U37" s="21">
        <v>4</v>
      </c>
      <c r="V37" s="21">
        <v>86</v>
      </c>
      <c r="W37" s="21">
        <v>0</v>
      </c>
      <c r="X37" s="21">
        <v>101</v>
      </c>
      <c r="Y37" s="21">
        <v>114</v>
      </c>
    </row>
    <row r="38" spans="1:25">
      <c r="A38" s="42" t="s">
        <v>86</v>
      </c>
      <c r="B38" s="21">
        <v>6.5901803994282797E-3</v>
      </c>
      <c r="C38" s="43">
        <v>1.1078783232680699E-5</v>
      </c>
      <c r="D38" s="21">
        <v>1.4885417852838799E-3</v>
      </c>
      <c r="E38" s="21">
        <v>3.43029319735775E-3</v>
      </c>
      <c r="F38" s="43">
        <v>4.8314018119486302E-6</v>
      </c>
      <c r="G38" s="21">
        <v>9.8299560649563796E-4</v>
      </c>
      <c r="H38" s="21">
        <v>0.12479999999999999</v>
      </c>
      <c r="I38" s="21">
        <v>0.55888000000000004</v>
      </c>
      <c r="J38" s="21">
        <v>0.22222222222222199</v>
      </c>
      <c r="K38" s="21">
        <v>0.614652134863515</v>
      </c>
      <c r="L38" s="21">
        <v>8.32413375266014E-2</v>
      </c>
      <c r="M38" s="21">
        <v>0.16519617489430799</v>
      </c>
      <c r="N38" s="43">
        <v>6.8102858882696693E-30</v>
      </c>
      <c r="O38" s="43">
        <v>1.3620571776539299E-29</v>
      </c>
      <c r="P38" s="21">
        <v>287</v>
      </c>
      <c r="Q38" s="21">
        <v>167</v>
      </c>
      <c r="R38" s="21">
        <v>47</v>
      </c>
      <c r="S38" s="21">
        <v>196</v>
      </c>
      <c r="T38" s="21">
        <v>156</v>
      </c>
      <c r="U38" s="21">
        <v>178</v>
      </c>
      <c r="V38" s="21">
        <v>103</v>
      </c>
      <c r="W38" s="21">
        <v>81</v>
      </c>
      <c r="X38" s="21">
        <v>50</v>
      </c>
      <c r="Y38" s="21">
        <v>32</v>
      </c>
    </row>
    <row r="39" spans="1:25">
      <c r="A39" s="42" t="s">
        <v>84</v>
      </c>
      <c r="B39" s="21">
        <v>0.24120987368177099</v>
      </c>
      <c r="C39" s="21">
        <v>3.1872127732779303E-2</v>
      </c>
      <c r="D39" s="21">
        <v>7.9839999665304695E-2</v>
      </c>
      <c r="E39" s="21">
        <v>0.10002704059952899</v>
      </c>
      <c r="F39" s="21">
        <v>6.8947944863476099E-3</v>
      </c>
      <c r="G39" s="21">
        <v>3.71343358264224E-2</v>
      </c>
      <c r="H39" s="21">
        <v>0.17460000000000001</v>
      </c>
      <c r="I39" s="21">
        <v>0.55888000000000004</v>
      </c>
      <c r="J39" s="21">
        <v>0.30952380952380998</v>
      </c>
      <c r="K39" s="21">
        <v>0.614652134863515</v>
      </c>
      <c r="L39" s="21">
        <v>9.2922848378048498E-2</v>
      </c>
      <c r="M39" s="21">
        <v>0.16519617489430799</v>
      </c>
      <c r="N39" s="21">
        <v>0</v>
      </c>
      <c r="O39" s="21">
        <v>0</v>
      </c>
      <c r="P39" s="21">
        <v>5000</v>
      </c>
      <c r="Q39" s="21">
        <v>9736</v>
      </c>
      <c r="R39" s="21">
        <v>827</v>
      </c>
      <c r="S39" s="21">
        <v>3509</v>
      </c>
      <c r="T39" s="21">
        <v>12149</v>
      </c>
      <c r="U39" s="21">
        <v>6048</v>
      </c>
      <c r="V39" s="21">
        <v>3327</v>
      </c>
      <c r="W39" s="21">
        <v>1434</v>
      </c>
      <c r="X39" s="21">
        <v>975</v>
      </c>
      <c r="Y39" s="21">
        <v>1163</v>
      </c>
    </row>
    <row r="40" spans="1:25">
      <c r="A40" s="42" t="s">
        <v>79</v>
      </c>
      <c r="B40" s="43">
        <v>6.95329702167111E-5</v>
      </c>
      <c r="C40" s="43">
        <v>2.5367955895582299E-9</v>
      </c>
      <c r="D40" s="43">
        <v>2.2524633579964101E-5</v>
      </c>
      <c r="E40" s="43">
        <v>2.3177656738903699E-5</v>
      </c>
      <c r="F40" s="43">
        <v>1.19378615979211E-9</v>
      </c>
      <c r="G40" s="43">
        <v>1.54517711592691E-5</v>
      </c>
      <c r="H40" s="21">
        <v>0.1996</v>
      </c>
      <c r="I40" s="21">
        <v>0.55888000000000004</v>
      </c>
      <c r="J40" s="21">
        <v>0.157162725880233</v>
      </c>
      <c r="K40" s="21">
        <v>0.614652134863515</v>
      </c>
      <c r="L40" s="21">
        <v>0.226427166771101</v>
      </c>
      <c r="M40" s="21">
        <v>0.36183745925691202</v>
      </c>
      <c r="N40" s="21">
        <v>0.14598675695728899</v>
      </c>
      <c r="O40" s="21">
        <v>0.17031788311683699</v>
      </c>
      <c r="P40" s="21">
        <v>2</v>
      </c>
      <c r="Q40" s="21">
        <v>0</v>
      </c>
      <c r="R40" s="21">
        <v>1</v>
      </c>
      <c r="S40" s="21">
        <v>3</v>
      </c>
      <c r="T40" s="21">
        <v>3</v>
      </c>
      <c r="U40" s="21">
        <v>0</v>
      </c>
      <c r="V40" s="21">
        <v>2</v>
      </c>
      <c r="W40" s="21">
        <v>0</v>
      </c>
      <c r="X40" s="21">
        <v>1</v>
      </c>
      <c r="Y40" s="21">
        <v>0</v>
      </c>
    </row>
    <row r="41" spans="1:25">
      <c r="A41" s="42" t="s">
        <v>81</v>
      </c>
      <c r="B41" s="21">
        <v>0</v>
      </c>
      <c r="C41" s="21">
        <v>0</v>
      </c>
      <c r="D41" s="21">
        <v>0</v>
      </c>
      <c r="E41" s="43">
        <v>2.3177656738903699E-5</v>
      </c>
      <c r="F41" s="43">
        <v>1.19378615979211E-9</v>
      </c>
      <c r="G41" s="43">
        <v>1.54517711592691E-5</v>
      </c>
      <c r="H41" s="21">
        <v>0.44779999999999998</v>
      </c>
      <c r="I41" s="21">
        <v>0.62692000000000003</v>
      </c>
      <c r="J41" s="21">
        <v>0.17971249487900001</v>
      </c>
      <c r="K41" s="21">
        <v>0.614652134863515</v>
      </c>
      <c r="L41" s="21">
        <v>0.24876325323912701</v>
      </c>
      <c r="M41" s="21">
        <v>0.36183745925691202</v>
      </c>
      <c r="N41" s="21">
        <v>0.249997102781716</v>
      </c>
      <c r="O41" s="21">
        <v>0.249997102781716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1</v>
      </c>
      <c r="V41" s="21">
        <v>2</v>
      </c>
      <c r="W41" s="21">
        <v>0</v>
      </c>
      <c r="X41" s="21">
        <v>0</v>
      </c>
      <c r="Y41" s="21">
        <v>0</v>
      </c>
    </row>
    <row r="42" spans="1:25">
      <c r="A42" s="42" t="s">
        <v>87</v>
      </c>
      <c r="B42" s="21">
        <v>1.8542125391123E-3</v>
      </c>
      <c r="C42" s="43">
        <v>2.3405669895424002E-6</v>
      </c>
      <c r="D42" s="21">
        <v>6.8418813049371096E-4</v>
      </c>
      <c r="E42" s="21">
        <v>3.0826283462741899E-3</v>
      </c>
      <c r="F42" s="43">
        <v>9.1596227575448902E-6</v>
      </c>
      <c r="G42" s="21">
        <v>1.35348607362949E-3</v>
      </c>
      <c r="H42" s="21">
        <v>0.435</v>
      </c>
      <c r="I42" s="21">
        <v>0.62692000000000003</v>
      </c>
      <c r="J42" s="21">
        <v>0.69047619047619002</v>
      </c>
      <c r="K42" s="21">
        <v>0.91390645625926004</v>
      </c>
      <c r="L42" s="21">
        <v>0.35829544673375002</v>
      </c>
      <c r="M42" s="21">
        <v>0.47772726231166601</v>
      </c>
      <c r="N42" s="43">
        <v>3.8966595189208198E-10</v>
      </c>
      <c r="O42" s="43">
        <v>6.8191541581114396E-10</v>
      </c>
      <c r="P42" s="21">
        <v>35</v>
      </c>
      <c r="Q42" s="21">
        <v>4</v>
      </c>
      <c r="R42" s="21">
        <v>33</v>
      </c>
      <c r="S42" s="21">
        <v>58</v>
      </c>
      <c r="T42" s="21">
        <v>110</v>
      </c>
      <c r="U42" s="21">
        <v>135</v>
      </c>
      <c r="V42" s="21">
        <v>188</v>
      </c>
      <c r="W42" s="21">
        <v>6</v>
      </c>
      <c r="X42" s="21">
        <v>22</v>
      </c>
      <c r="Y42" s="21">
        <v>48</v>
      </c>
    </row>
    <row r="43" spans="1:25">
      <c r="A43" s="42" t="s">
        <v>94</v>
      </c>
      <c r="B43" s="21">
        <v>1.00436512535249E-4</v>
      </c>
      <c r="C43" s="43">
        <v>9.4010660083628395E-9</v>
      </c>
      <c r="D43" s="43">
        <v>4.3361425272614901E-5</v>
      </c>
      <c r="E43" s="21">
        <v>1.6996948275196E-4</v>
      </c>
      <c r="F43" s="43">
        <v>8.7743282744719795E-8</v>
      </c>
      <c r="G43" s="21">
        <v>1.32471342368619E-4</v>
      </c>
      <c r="H43" s="21">
        <v>0.9284</v>
      </c>
      <c r="I43" s="21">
        <v>0.98680000000000001</v>
      </c>
      <c r="J43" s="21">
        <v>0.82826254083531203</v>
      </c>
      <c r="K43" s="21">
        <v>0.91390645625926004</v>
      </c>
      <c r="L43" s="21">
        <v>0.42531838695191199</v>
      </c>
      <c r="M43" s="21">
        <v>0.52346878394081497</v>
      </c>
      <c r="N43" s="21">
        <v>0.17543603548947301</v>
      </c>
      <c r="O43" s="21">
        <v>0.18893111514250999</v>
      </c>
      <c r="P43" s="21">
        <v>1</v>
      </c>
      <c r="Q43" s="21">
        <v>1</v>
      </c>
      <c r="R43" s="21">
        <v>7</v>
      </c>
      <c r="S43" s="21">
        <v>2</v>
      </c>
      <c r="T43" s="21">
        <v>2</v>
      </c>
      <c r="U43" s="21">
        <v>2</v>
      </c>
      <c r="V43" s="21">
        <v>18</v>
      </c>
      <c r="W43" s="21">
        <v>0</v>
      </c>
      <c r="X43" s="21">
        <v>0</v>
      </c>
      <c r="Y43" s="21">
        <v>2</v>
      </c>
    </row>
    <row r="44" spans="1:25">
      <c r="A44" s="42" t="s">
        <v>83</v>
      </c>
      <c r="B44" s="21">
        <v>9.4255804071541696E-4</v>
      </c>
      <c r="C44" s="43">
        <v>1.31062798018176E-6</v>
      </c>
      <c r="D44" s="21">
        <v>5.1198202706379404E-4</v>
      </c>
      <c r="E44" s="21">
        <v>6.18070846370765E-4</v>
      </c>
      <c r="F44" s="43">
        <v>2.7680916580179503E-7</v>
      </c>
      <c r="G44" s="21">
        <v>2.3529095426802699E-4</v>
      </c>
      <c r="H44" s="21">
        <v>0.68359999999999999</v>
      </c>
      <c r="I44" s="21">
        <v>0.87003636363636405</v>
      </c>
      <c r="J44" s="21">
        <v>0.83353434286558303</v>
      </c>
      <c r="K44" s="21">
        <v>0.91390645625926004</v>
      </c>
      <c r="L44" s="21">
        <v>0.46314954200140102</v>
      </c>
      <c r="M44" s="21">
        <v>0.52931376228731597</v>
      </c>
      <c r="N44" s="21">
        <v>3.9032578712534E-3</v>
      </c>
      <c r="O44" s="21">
        <v>5.4645610197547496E-3</v>
      </c>
      <c r="P44" s="21">
        <v>30</v>
      </c>
      <c r="Q44" s="21">
        <v>2</v>
      </c>
      <c r="R44" s="21">
        <v>1</v>
      </c>
      <c r="S44" s="21">
        <v>16</v>
      </c>
      <c r="T44" s="21">
        <v>73</v>
      </c>
      <c r="U44" s="21">
        <v>5</v>
      </c>
      <c r="V44" s="21">
        <v>30</v>
      </c>
      <c r="W44" s="21">
        <v>0</v>
      </c>
      <c r="X44" s="21">
        <v>16</v>
      </c>
      <c r="Y44" s="21">
        <v>29</v>
      </c>
    </row>
    <row r="45" spans="1:25">
      <c r="A45" s="42" t="s">
        <v>96</v>
      </c>
      <c r="B45" s="43">
        <v>3.8629427898172799E-5</v>
      </c>
      <c r="C45" s="43">
        <v>1.49223269974013E-9</v>
      </c>
      <c r="D45" s="43">
        <v>1.72756053424483E-5</v>
      </c>
      <c r="E45" s="43">
        <v>4.6355313477807398E-5</v>
      </c>
      <c r="F45" s="43">
        <v>4.7751446391684301E-9</v>
      </c>
      <c r="G45" s="43">
        <v>3.0903542318538302E-5</v>
      </c>
      <c r="H45" s="21">
        <v>1</v>
      </c>
      <c r="I45" s="21" t="s">
        <v>63</v>
      </c>
      <c r="J45" s="21">
        <v>1</v>
      </c>
      <c r="K45" s="21" t="s">
        <v>63</v>
      </c>
      <c r="L45" s="21">
        <v>0.88205817630380101</v>
      </c>
      <c r="M45" s="21">
        <v>0.94086205472405504</v>
      </c>
      <c r="N45" s="21">
        <v>1</v>
      </c>
      <c r="O45" s="21" t="s">
        <v>63</v>
      </c>
      <c r="P45" s="21">
        <v>0</v>
      </c>
      <c r="Q45" s="21">
        <v>0</v>
      </c>
      <c r="R45" s="21">
        <v>2</v>
      </c>
      <c r="S45" s="21">
        <v>2</v>
      </c>
      <c r="T45" s="21">
        <v>1</v>
      </c>
      <c r="U45" s="21">
        <v>0</v>
      </c>
      <c r="V45" s="21">
        <v>4</v>
      </c>
      <c r="W45" s="21">
        <v>0</v>
      </c>
      <c r="X45" s="21">
        <v>0</v>
      </c>
      <c r="Y45" s="21">
        <v>2</v>
      </c>
    </row>
    <row r="46" spans="1:25">
      <c r="A46" s="42" t="s">
        <v>85</v>
      </c>
      <c r="B46" s="43">
        <v>1.54517711592691E-5</v>
      </c>
      <c r="C46" s="43">
        <v>4.4766980992203998E-10</v>
      </c>
      <c r="D46" s="43">
        <v>9.4622387406156694E-6</v>
      </c>
      <c r="E46" s="43">
        <v>2.3177656738903699E-5</v>
      </c>
      <c r="F46" s="43">
        <v>1.19378615979211E-9</v>
      </c>
      <c r="G46" s="43">
        <v>1.54517711592691E-5</v>
      </c>
      <c r="H46" s="21">
        <v>1</v>
      </c>
      <c r="I46" s="21" t="s">
        <v>63</v>
      </c>
      <c r="J46" s="21">
        <v>0.90486112945044805</v>
      </c>
      <c r="K46" s="21">
        <v>0.91390645625926004</v>
      </c>
      <c r="L46" s="21">
        <v>0.95333686105678805</v>
      </c>
      <c r="M46" s="21">
        <v>0.95333686105678805</v>
      </c>
      <c r="N46" s="21">
        <v>1</v>
      </c>
      <c r="O46" s="21" t="s">
        <v>63</v>
      </c>
      <c r="P46" s="21">
        <v>1</v>
      </c>
      <c r="Q46" s="21">
        <v>0</v>
      </c>
      <c r="R46" s="21">
        <v>0</v>
      </c>
      <c r="S46" s="21">
        <v>0</v>
      </c>
      <c r="T46" s="21">
        <v>1</v>
      </c>
      <c r="U46" s="21">
        <v>0</v>
      </c>
      <c r="V46" s="21">
        <v>2</v>
      </c>
      <c r="W46" s="21">
        <v>0</v>
      </c>
      <c r="X46" s="21">
        <v>0</v>
      </c>
      <c r="Y46" s="21">
        <v>1</v>
      </c>
    </row>
    <row r="47" spans="1:25">
      <c r="A47" s="42" t="s">
        <v>93</v>
      </c>
      <c r="B47" s="43">
        <v>7.7258855796345703E-6</v>
      </c>
      <c r="C47" s="43">
        <v>2.9844653994802698E-10</v>
      </c>
      <c r="D47" s="43">
        <v>7.7258855796345703E-6</v>
      </c>
      <c r="E47" s="43">
        <v>7.7258855796345703E-6</v>
      </c>
      <c r="F47" s="43">
        <v>2.9844653994802698E-10</v>
      </c>
      <c r="G47" s="43">
        <v>7.7258855796345703E-6</v>
      </c>
      <c r="H47" s="21">
        <v>1</v>
      </c>
      <c r="I47" s="21" t="s">
        <v>63</v>
      </c>
      <c r="J47" s="21">
        <v>1</v>
      </c>
      <c r="K47" s="21" t="s">
        <v>63</v>
      </c>
      <c r="L47" s="21">
        <v>1</v>
      </c>
      <c r="M47" s="21" t="s">
        <v>63</v>
      </c>
      <c r="N47" s="21">
        <v>1</v>
      </c>
      <c r="O47" s="21" t="s">
        <v>63</v>
      </c>
      <c r="P47" s="21">
        <v>0</v>
      </c>
      <c r="Q47" s="21">
        <v>1</v>
      </c>
      <c r="R47" s="21">
        <v>0</v>
      </c>
      <c r="S47" s="21">
        <v>0</v>
      </c>
      <c r="T47" s="21">
        <v>0</v>
      </c>
      <c r="U47" s="21">
        <v>1</v>
      </c>
      <c r="V47" s="21">
        <v>0</v>
      </c>
      <c r="W47" s="21">
        <v>0</v>
      </c>
      <c r="X47" s="21">
        <v>0</v>
      </c>
      <c r="Y47" s="21">
        <v>0</v>
      </c>
    </row>
    <row r="48" spans="1:25">
      <c r="A48" s="42" t="s">
        <v>82</v>
      </c>
      <c r="B48" s="43">
        <v>1.54517711592691E-5</v>
      </c>
      <c r="C48" s="43">
        <v>1.19378615979211E-9</v>
      </c>
      <c r="D48" s="43">
        <v>1.54517711592691E-5</v>
      </c>
      <c r="E48" s="43">
        <v>2.3177656738903699E-5</v>
      </c>
      <c r="F48" s="43">
        <v>4.4766980992203998E-10</v>
      </c>
      <c r="G48" s="43">
        <v>9.4622387406156694E-6</v>
      </c>
      <c r="H48" s="21">
        <v>1</v>
      </c>
      <c r="I48" s="21" t="s">
        <v>63</v>
      </c>
      <c r="J48" s="21">
        <v>0.47328946538008998</v>
      </c>
      <c r="K48" s="21">
        <v>0.75726314460814403</v>
      </c>
      <c r="L48" s="21">
        <v>1</v>
      </c>
      <c r="M48" s="21" t="s">
        <v>63</v>
      </c>
      <c r="N48" s="21">
        <v>1</v>
      </c>
      <c r="O48" s="21" t="s">
        <v>63</v>
      </c>
      <c r="P48" s="21">
        <v>0</v>
      </c>
      <c r="Q48" s="21">
        <v>0</v>
      </c>
      <c r="R48" s="21">
        <v>0</v>
      </c>
      <c r="S48" s="21">
        <v>0</v>
      </c>
      <c r="T48" s="21">
        <v>2</v>
      </c>
      <c r="U48" s="21">
        <v>1</v>
      </c>
      <c r="V48" s="21">
        <v>1</v>
      </c>
      <c r="W48" s="21">
        <v>0</v>
      </c>
      <c r="X48" s="21">
        <v>0</v>
      </c>
      <c r="Y48" s="21">
        <v>1</v>
      </c>
    </row>
    <row r="51" spans="1:25">
      <c r="A51" s="42" t="s">
        <v>598</v>
      </c>
      <c r="B51" s="21" t="s">
        <v>594</v>
      </c>
      <c r="C51" s="21" t="s">
        <v>40</v>
      </c>
      <c r="D51" s="21" t="s">
        <v>41</v>
      </c>
      <c r="E51" s="21" t="s">
        <v>595</v>
      </c>
      <c r="F51" s="21" t="s">
        <v>43</v>
      </c>
      <c r="G51" s="21" t="s">
        <v>44</v>
      </c>
      <c r="H51" s="21" t="s">
        <v>45</v>
      </c>
      <c r="I51" s="21" t="s">
        <v>46</v>
      </c>
      <c r="J51" s="21" t="s">
        <v>47</v>
      </c>
      <c r="K51" s="21" t="s">
        <v>48</v>
      </c>
      <c r="L51" s="21" t="s">
        <v>65</v>
      </c>
      <c r="M51" s="21" t="s">
        <v>66</v>
      </c>
      <c r="N51" s="21" t="s">
        <v>67</v>
      </c>
      <c r="O51" s="21" t="s">
        <v>68</v>
      </c>
      <c r="P51" s="21">
        <v>1.4</v>
      </c>
      <c r="Q51" s="21">
        <v>2.2000000000000002</v>
      </c>
      <c r="R51" s="21">
        <v>3.3</v>
      </c>
      <c r="S51" s="21" t="s">
        <v>3</v>
      </c>
      <c r="T51" s="21" t="s">
        <v>4</v>
      </c>
      <c r="U51" s="21">
        <v>7.2</v>
      </c>
      <c r="V51" s="21">
        <v>7.4</v>
      </c>
      <c r="W51" s="21">
        <v>8.4</v>
      </c>
      <c r="X51" s="21">
        <v>9</v>
      </c>
      <c r="Y51" s="21">
        <v>9.1</v>
      </c>
    </row>
    <row r="52" spans="1:25">
      <c r="A52" s="42" t="s">
        <v>102</v>
      </c>
      <c r="B52" s="21">
        <v>7.5790937536215101E-3</v>
      </c>
      <c r="C52" s="43">
        <v>6.7461154336391903E-5</v>
      </c>
      <c r="D52" s="21">
        <v>3.67317721697148E-3</v>
      </c>
      <c r="E52" s="21">
        <v>2.7581411519295401E-3</v>
      </c>
      <c r="F52" s="43">
        <v>1.4553745520565499E-6</v>
      </c>
      <c r="G52" s="21">
        <v>5.3951358686441897E-4</v>
      </c>
      <c r="H52" s="21">
        <v>0.376</v>
      </c>
      <c r="I52" s="21">
        <v>0.745857142857143</v>
      </c>
      <c r="J52" s="21">
        <v>0.84126984126984095</v>
      </c>
      <c r="K52" s="21">
        <v>0.91656264467954096</v>
      </c>
      <c r="L52" s="21">
        <v>1.92340770766817E-3</v>
      </c>
      <c r="M52" s="21">
        <v>3.24476411527947E-2</v>
      </c>
      <c r="N52" s="43">
        <v>2.2409051672071302E-65</v>
      </c>
      <c r="O52" s="43">
        <v>1.0308163769152801E-64</v>
      </c>
      <c r="P52" s="21">
        <v>330</v>
      </c>
      <c r="Q52" s="21">
        <v>42</v>
      </c>
      <c r="R52" s="21">
        <v>26</v>
      </c>
      <c r="S52" s="21">
        <v>77</v>
      </c>
      <c r="T52" s="21">
        <v>506</v>
      </c>
      <c r="U52" s="21">
        <v>73</v>
      </c>
      <c r="V52" s="21">
        <v>64</v>
      </c>
      <c r="W52" s="21">
        <v>27</v>
      </c>
      <c r="X52" s="21">
        <v>79</v>
      </c>
      <c r="Y52" s="21">
        <v>114</v>
      </c>
    </row>
    <row r="53" spans="1:25">
      <c r="A53" s="42" t="s">
        <v>116</v>
      </c>
      <c r="B53" s="21">
        <v>1.4601923745509299E-3</v>
      </c>
      <c r="C53" s="43">
        <v>1.02429836975562E-5</v>
      </c>
      <c r="D53" s="21">
        <v>1.4312919826196301E-3</v>
      </c>
      <c r="E53" s="21">
        <v>1.15888283694518E-4</v>
      </c>
      <c r="F53" s="43">
        <v>2.0891257796361899E-8</v>
      </c>
      <c r="G53" s="43">
        <v>6.4639396340562897E-5</v>
      </c>
      <c r="H53" s="21">
        <v>0.8952</v>
      </c>
      <c r="I53" s="21">
        <v>0.935890909090909</v>
      </c>
      <c r="J53" s="21">
        <v>0.91390645625926004</v>
      </c>
      <c r="K53" s="21">
        <v>0.91656264467954096</v>
      </c>
      <c r="L53" s="21">
        <v>3.82594536077826E-3</v>
      </c>
      <c r="M53" s="21">
        <v>3.24476411527947E-2</v>
      </c>
      <c r="N53" s="43">
        <v>8.5637036845281604E-34</v>
      </c>
      <c r="O53" s="43">
        <v>3.2827530790691303E-33</v>
      </c>
      <c r="P53" s="21">
        <v>186</v>
      </c>
      <c r="Q53" s="21">
        <v>0</v>
      </c>
      <c r="R53" s="21">
        <v>1</v>
      </c>
      <c r="S53" s="21">
        <v>2</v>
      </c>
      <c r="T53" s="21">
        <v>0</v>
      </c>
      <c r="U53" s="21">
        <v>0</v>
      </c>
      <c r="V53" s="21">
        <v>2</v>
      </c>
      <c r="W53" s="21">
        <v>0</v>
      </c>
      <c r="X53" s="21">
        <v>4</v>
      </c>
      <c r="Y53" s="21">
        <v>9</v>
      </c>
    </row>
    <row r="54" spans="1:25">
      <c r="A54" s="42" t="s">
        <v>115</v>
      </c>
      <c r="B54" s="21">
        <v>1.24927569822691E-2</v>
      </c>
      <c r="C54" s="21">
        <v>6.9511452221180802E-4</v>
      </c>
      <c r="D54" s="21">
        <v>1.1790797447262099E-2</v>
      </c>
      <c r="E54" s="21">
        <v>3.58481090895044E-3</v>
      </c>
      <c r="F54" s="43">
        <v>4.2904674582928296E-6</v>
      </c>
      <c r="G54" s="21">
        <v>9.2633335881774602E-4</v>
      </c>
      <c r="H54" s="21">
        <v>0.98260000000000003</v>
      </c>
      <c r="I54" s="21">
        <v>0.98260000000000003</v>
      </c>
      <c r="J54" s="21">
        <v>0.30952380952380998</v>
      </c>
      <c r="K54" s="21">
        <v>0.58475174081563597</v>
      </c>
      <c r="L54" s="21">
        <v>3.8937169383353601E-3</v>
      </c>
      <c r="M54" s="21">
        <v>3.24476411527947E-2</v>
      </c>
      <c r="N54" s="43">
        <v>7.8509329016463206E-142</v>
      </c>
      <c r="O54" s="43">
        <v>6.0190485579288497E-141</v>
      </c>
      <c r="P54" s="21">
        <v>25</v>
      </c>
      <c r="Q54" s="21">
        <v>0</v>
      </c>
      <c r="R54" s="21">
        <v>8</v>
      </c>
      <c r="S54" s="21">
        <v>1544</v>
      </c>
      <c r="T54" s="21">
        <v>40</v>
      </c>
      <c r="U54" s="21">
        <v>136</v>
      </c>
      <c r="V54" s="21">
        <v>64</v>
      </c>
      <c r="W54" s="21">
        <v>156</v>
      </c>
      <c r="X54" s="21">
        <v>24</v>
      </c>
      <c r="Y54" s="21">
        <v>84</v>
      </c>
    </row>
    <row r="55" spans="1:25">
      <c r="A55" s="42" t="s">
        <v>110</v>
      </c>
      <c r="B55" s="21">
        <v>0.71905589678216897</v>
      </c>
      <c r="C55" s="21">
        <v>3.1712284242681202E-2</v>
      </c>
      <c r="D55" s="21">
        <v>7.9639543246657604E-2</v>
      </c>
      <c r="E55" s="21">
        <v>0.88225750376636902</v>
      </c>
      <c r="F55" s="21">
        <v>7.6372790402730499E-3</v>
      </c>
      <c r="G55" s="21">
        <v>3.90826791309732E-2</v>
      </c>
      <c r="H55" s="21">
        <v>0.12740000000000001</v>
      </c>
      <c r="I55" s="21">
        <v>0.745857142857143</v>
      </c>
      <c r="J55" s="21">
        <v>0.30952380952380998</v>
      </c>
      <c r="K55" s="21">
        <v>0.58475174081563597</v>
      </c>
      <c r="L55" s="21">
        <v>1.64123024139472E-2</v>
      </c>
      <c r="M55" s="21">
        <v>9.4436264288974503E-2</v>
      </c>
      <c r="N55" s="21">
        <v>0</v>
      </c>
      <c r="O55" s="21">
        <v>0</v>
      </c>
      <c r="P55" s="21">
        <v>19334</v>
      </c>
      <c r="Q55" s="21">
        <v>15913</v>
      </c>
      <c r="R55" s="21">
        <v>24899</v>
      </c>
      <c r="S55" s="21">
        <v>20233</v>
      </c>
      <c r="T55" s="21">
        <v>12692</v>
      </c>
      <c r="U55" s="21">
        <v>19251</v>
      </c>
      <c r="V55" s="21">
        <v>21946</v>
      </c>
      <c r="W55" s="21">
        <v>24162</v>
      </c>
      <c r="X55" s="21">
        <v>24597</v>
      </c>
      <c r="Y55" s="21">
        <v>24239</v>
      </c>
    </row>
    <row r="56" spans="1:25">
      <c r="A56" s="42" t="s">
        <v>131</v>
      </c>
      <c r="B56" s="43">
        <v>2.3177656738903699E-5</v>
      </c>
      <c r="C56" s="43">
        <v>1.19378615979211E-9</v>
      </c>
      <c r="D56" s="43">
        <v>1.54517711592691E-5</v>
      </c>
      <c r="E56" s="21">
        <v>1.6224359717232601E-4</v>
      </c>
      <c r="F56" s="43">
        <v>3.7604264033451398E-8</v>
      </c>
      <c r="G56" s="43">
        <v>8.6722850545229802E-5</v>
      </c>
      <c r="H56" s="21">
        <v>0.2802</v>
      </c>
      <c r="I56" s="21">
        <v>0.745857142857143</v>
      </c>
      <c r="J56" s="21">
        <v>0.31430466047385403</v>
      </c>
      <c r="K56" s="21">
        <v>0.58475174081563597</v>
      </c>
      <c r="L56" s="21">
        <v>1.8887252857794901E-2</v>
      </c>
      <c r="M56" s="21">
        <v>9.4436264288974503E-2</v>
      </c>
      <c r="N56" s="21">
        <v>2.7699526242927301E-4</v>
      </c>
      <c r="O56" s="21">
        <v>7.0787678176369802E-4</v>
      </c>
      <c r="P56" s="21">
        <v>1</v>
      </c>
      <c r="Q56" s="21">
        <v>0</v>
      </c>
      <c r="R56" s="21">
        <v>0</v>
      </c>
      <c r="S56" s="21">
        <v>2</v>
      </c>
      <c r="T56" s="21">
        <v>0</v>
      </c>
      <c r="U56" s="21">
        <v>8</v>
      </c>
      <c r="V56" s="21">
        <v>11</v>
      </c>
      <c r="W56" s="21">
        <v>0</v>
      </c>
      <c r="X56" s="21">
        <v>0</v>
      </c>
      <c r="Y56" s="21">
        <v>2</v>
      </c>
    </row>
    <row r="57" spans="1:25">
      <c r="A57" s="42" t="s">
        <v>117</v>
      </c>
      <c r="B57" s="21">
        <v>0</v>
      </c>
      <c r="C57" s="21">
        <v>0</v>
      </c>
      <c r="D57" s="21">
        <v>0</v>
      </c>
      <c r="E57" s="43">
        <v>4.6355313477807398E-5</v>
      </c>
      <c r="F57" s="43">
        <v>2.5367955895582299E-9</v>
      </c>
      <c r="G57" s="43">
        <v>2.2524633579964101E-5</v>
      </c>
      <c r="H57" s="21">
        <v>0.17119999999999999</v>
      </c>
      <c r="I57" s="21">
        <v>0.745857142857143</v>
      </c>
      <c r="J57" s="21">
        <v>7.2005657555497996E-2</v>
      </c>
      <c r="K57" s="21">
        <v>0.58475174081563597</v>
      </c>
      <c r="L57" s="21">
        <v>3.5152866632688601E-2</v>
      </c>
      <c r="M57" s="21">
        <v>0.14647027763620299</v>
      </c>
      <c r="N57" s="21">
        <v>3.1248189259557201E-2</v>
      </c>
      <c r="O57" s="21">
        <v>6.5337122997255997E-2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2</v>
      </c>
      <c r="V57" s="21">
        <v>3</v>
      </c>
      <c r="W57" s="21">
        <v>0</v>
      </c>
      <c r="X57" s="21">
        <v>0</v>
      </c>
      <c r="Y57" s="21">
        <v>1</v>
      </c>
    </row>
    <row r="58" spans="1:25">
      <c r="A58" s="42" t="s">
        <v>112</v>
      </c>
      <c r="B58" s="21">
        <v>0</v>
      </c>
      <c r="C58" s="21">
        <v>0</v>
      </c>
      <c r="D58" s="21">
        <v>0</v>
      </c>
      <c r="E58" s="43">
        <v>3.8629427898172799E-5</v>
      </c>
      <c r="F58" s="43">
        <v>4.4766980992204003E-9</v>
      </c>
      <c r="G58" s="43">
        <v>2.9922226184628701E-5</v>
      </c>
      <c r="H58" s="21">
        <v>0.44700000000000001</v>
      </c>
      <c r="I58" s="21">
        <v>0.745857142857143</v>
      </c>
      <c r="J58" s="21">
        <v>0.17971249487900001</v>
      </c>
      <c r="K58" s="21">
        <v>0.58475174081563597</v>
      </c>
      <c r="L58" s="21">
        <v>7.3048217468910506E-2</v>
      </c>
      <c r="M58" s="21">
        <v>0.20699218285645499</v>
      </c>
      <c r="N58" s="21">
        <v>6.24975856654197E-2</v>
      </c>
      <c r="O58" s="21">
        <v>0.110572651561896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1</v>
      </c>
      <c r="V58" s="21">
        <v>4</v>
      </c>
      <c r="W58" s="21">
        <v>0</v>
      </c>
      <c r="X58" s="21">
        <v>0</v>
      </c>
      <c r="Y58" s="21">
        <v>0</v>
      </c>
    </row>
    <row r="59" spans="1:25">
      <c r="A59" s="42" t="s">
        <v>99</v>
      </c>
      <c r="B59" s="21">
        <v>7.2855101015953999E-3</v>
      </c>
      <c r="C59" s="43">
        <v>9.9911395848210804E-5</v>
      </c>
      <c r="D59" s="21">
        <v>4.4701542668729201E-3</v>
      </c>
      <c r="E59" s="21">
        <v>2.3563951017885401E-3</v>
      </c>
      <c r="F59" s="43">
        <v>4.4781903319201399E-6</v>
      </c>
      <c r="G59" s="21">
        <v>9.46381564900769E-4</v>
      </c>
      <c r="H59" s="21">
        <v>0.36020000000000002</v>
      </c>
      <c r="I59" s="21">
        <v>0.745857142857143</v>
      </c>
      <c r="J59" s="21">
        <v>0.34574182586072699</v>
      </c>
      <c r="K59" s="21">
        <v>0.58475174081563597</v>
      </c>
      <c r="L59" s="21">
        <v>7.4273969671724005E-2</v>
      </c>
      <c r="M59" s="21">
        <v>0.20699218285645499</v>
      </c>
      <c r="N59" s="43">
        <v>5.0033581973077202E-73</v>
      </c>
      <c r="O59" s="43">
        <v>2.8769309634519402E-72</v>
      </c>
      <c r="P59" s="21">
        <v>631</v>
      </c>
      <c r="Q59" s="21">
        <v>4</v>
      </c>
      <c r="R59" s="21">
        <v>1</v>
      </c>
      <c r="S59" s="21">
        <v>167</v>
      </c>
      <c r="T59" s="21">
        <v>140</v>
      </c>
      <c r="U59" s="21">
        <v>4</v>
      </c>
      <c r="V59" s="21">
        <v>86</v>
      </c>
      <c r="W59" s="21">
        <v>0</v>
      </c>
      <c r="X59" s="21">
        <v>101</v>
      </c>
      <c r="Y59" s="21">
        <v>114</v>
      </c>
    </row>
    <row r="60" spans="1:25">
      <c r="A60" s="42" t="s">
        <v>108</v>
      </c>
      <c r="B60" s="21">
        <v>6.5901803994282797E-3</v>
      </c>
      <c r="C60" s="43">
        <v>1.1078783232680699E-5</v>
      </c>
      <c r="D60" s="21">
        <v>1.4885417852838799E-3</v>
      </c>
      <c r="E60" s="21">
        <v>3.43029319735775E-3</v>
      </c>
      <c r="F60" s="43">
        <v>4.8314018119486302E-6</v>
      </c>
      <c r="G60" s="21">
        <v>9.8299560649563796E-4</v>
      </c>
      <c r="H60" s="21">
        <v>0.13059999999999999</v>
      </c>
      <c r="I60" s="21">
        <v>0.745857142857143</v>
      </c>
      <c r="J60" s="21">
        <v>0.22222222222222199</v>
      </c>
      <c r="K60" s="21">
        <v>0.58475174081563597</v>
      </c>
      <c r="L60" s="21">
        <v>8.32413375266014E-2</v>
      </c>
      <c r="M60" s="21">
        <v>0.20699218285645499</v>
      </c>
      <c r="N60" s="43">
        <v>6.8102858882696693E-30</v>
      </c>
      <c r="O60" s="43">
        <v>2.2376653632886099E-29</v>
      </c>
      <c r="P60" s="21">
        <v>287</v>
      </c>
      <c r="Q60" s="21">
        <v>167</v>
      </c>
      <c r="R60" s="21">
        <v>47</v>
      </c>
      <c r="S60" s="21">
        <v>196</v>
      </c>
      <c r="T60" s="21">
        <v>156</v>
      </c>
      <c r="U60" s="21">
        <v>178</v>
      </c>
      <c r="V60" s="21">
        <v>103</v>
      </c>
      <c r="W60" s="21">
        <v>81</v>
      </c>
      <c r="X60" s="21">
        <v>50</v>
      </c>
      <c r="Y60" s="21">
        <v>32</v>
      </c>
    </row>
    <row r="61" spans="1:25">
      <c r="A61" s="42" t="s">
        <v>103</v>
      </c>
      <c r="B61" s="21">
        <v>1.4679182601305701E-4</v>
      </c>
      <c r="C61" s="43">
        <v>6.2673773389085596E-9</v>
      </c>
      <c r="D61" s="43">
        <v>3.5404455479243198E-5</v>
      </c>
      <c r="E61" s="21">
        <v>2.7040599528721E-4</v>
      </c>
      <c r="F61" s="43">
        <v>3.6559701143633301E-8</v>
      </c>
      <c r="G61" s="43">
        <v>8.5509883807234006E-5</v>
      </c>
      <c r="H61" s="21">
        <v>0.2344</v>
      </c>
      <c r="I61" s="21">
        <v>0.745857142857143</v>
      </c>
      <c r="J61" s="21">
        <v>0.201676953550044</v>
      </c>
      <c r="K61" s="21">
        <v>0.58475174081563597</v>
      </c>
      <c r="L61" s="21">
        <v>9.2112157962725594E-2</v>
      </c>
      <c r="M61" s="21">
        <v>0.20699218285645499</v>
      </c>
      <c r="N61" s="21">
        <v>4.0202890228835997E-2</v>
      </c>
      <c r="O61" s="21">
        <v>7.7055539605268994E-2</v>
      </c>
      <c r="P61" s="21">
        <v>3</v>
      </c>
      <c r="Q61" s="21">
        <v>6</v>
      </c>
      <c r="R61" s="21">
        <v>2</v>
      </c>
      <c r="S61" s="21">
        <v>6</v>
      </c>
      <c r="T61" s="21">
        <v>2</v>
      </c>
      <c r="U61" s="21">
        <v>4</v>
      </c>
      <c r="V61" s="21">
        <v>7</v>
      </c>
      <c r="W61" s="21">
        <v>2</v>
      </c>
      <c r="X61" s="21">
        <v>7</v>
      </c>
      <c r="Y61" s="21">
        <v>15</v>
      </c>
    </row>
    <row r="62" spans="1:25">
      <c r="A62" s="42" t="s">
        <v>106</v>
      </c>
      <c r="B62" s="21">
        <v>0.241093985398076</v>
      </c>
      <c r="C62" s="21">
        <v>3.1846368811916402E-2</v>
      </c>
      <c r="D62" s="21">
        <v>7.9807729966359001E-2</v>
      </c>
      <c r="E62" s="21">
        <v>9.9980685286050905E-2</v>
      </c>
      <c r="F62" s="21">
        <v>6.8941049256170603E-3</v>
      </c>
      <c r="G62" s="21">
        <v>3.7132478844313803E-2</v>
      </c>
      <c r="H62" s="21">
        <v>0.1762</v>
      </c>
      <c r="I62" s="21">
        <v>0.745857142857143</v>
      </c>
      <c r="J62" s="21">
        <v>0.30952380952380998</v>
      </c>
      <c r="K62" s="21">
        <v>0.58475174081563597</v>
      </c>
      <c r="L62" s="21">
        <v>9.3034276927243698E-2</v>
      </c>
      <c r="M62" s="21">
        <v>0.20699218285645499</v>
      </c>
      <c r="N62" s="21">
        <v>0</v>
      </c>
      <c r="O62" s="21">
        <v>0</v>
      </c>
      <c r="P62" s="21">
        <v>4995</v>
      </c>
      <c r="Q62" s="21">
        <v>9732</v>
      </c>
      <c r="R62" s="21">
        <v>827</v>
      </c>
      <c r="S62" s="21">
        <v>3508</v>
      </c>
      <c r="T62" s="21">
        <v>12144</v>
      </c>
      <c r="U62" s="21">
        <v>6047</v>
      </c>
      <c r="V62" s="21">
        <v>3325</v>
      </c>
      <c r="W62" s="21">
        <v>1433</v>
      </c>
      <c r="X62" s="21">
        <v>975</v>
      </c>
      <c r="Y62" s="21">
        <v>1161</v>
      </c>
    </row>
    <row r="63" spans="1:25">
      <c r="A63" s="42" t="s">
        <v>109</v>
      </c>
      <c r="B63" s="21">
        <v>1.15888283694518E-4</v>
      </c>
      <c r="C63" s="43">
        <v>8.2072798485707305E-9</v>
      </c>
      <c r="D63" s="43">
        <v>4.0514885779354601E-5</v>
      </c>
      <c r="E63" s="43">
        <v>4.6355313477807398E-5</v>
      </c>
      <c r="F63" s="43">
        <v>1.04456288981809E-9</v>
      </c>
      <c r="G63" s="43">
        <v>1.4453808424205E-5</v>
      </c>
      <c r="H63" s="21">
        <v>0.18640000000000001</v>
      </c>
      <c r="I63" s="21">
        <v>0.745857142857143</v>
      </c>
      <c r="J63" s="21">
        <v>0.33674483291111001</v>
      </c>
      <c r="K63" s="21">
        <v>0.58475174081563597</v>
      </c>
      <c r="L63" s="21">
        <v>9.9356247771098194E-2</v>
      </c>
      <c r="M63" s="21">
        <v>0.20699218285645499</v>
      </c>
      <c r="N63" s="21">
        <v>7.8341887379321407E-2</v>
      </c>
      <c r="O63" s="21">
        <v>0.12870452926602799</v>
      </c>
      <c r="P63" s="21">
        <v>5</v>
      </c>
      <c r="Q63" s="21">
        <v>4</v>
      </c>
      <c r="R63" s="21">
        <v>0</v>
      </c>
      <c r="S63" s="21">
        <v>1</v>
      </c>
      <c r="T63" s="21">
        <v>5</v>
      </c>
      <c r="U63" s="21">
        <v>1</v>
      </c>
      <c r="V63" s="21">
        <v>2</v>
      </c>
      <c r="W63" s="21">
        <v>1</v>
      </c>
      <c r="X63" s="21">
        <v>0</v>
      </c>
      <c r="Y63" s="21">
        <v>2</v>
      </c>
    </row>
    <row r="64" spans="1:25">
      <c r="A64" s="42" t="s">
        <v>101</v>
      </c>
      <c r="B64" s="43">
        <v>7.7258855796345703E-6</v>
      </c>
      <c r="C64" s="43">
        <v>2.9844653994802698E-10</v>
      </c>
      <c r="D64" s="43">
        <v>7.7258855796345703E-6</v>
      </c>
      <c r="E64" s="43">
        <v>3.8629427898172799E-5</v>
      </c>
      <c r="F64" s="43">
        <v>4.4766980992204003E-9</v>
      </c>
      <c r="G64" s="43">
        <v>2.9922226184628701E-5</v>
      </c>
      <c r="H64" s="21">
        <v>0.72099999999999997</v>
      </c>
      <c r="I64" s="21">
        <v>0.92127777777777797</v>
      </c>
      <c r="J64" s="21">
        <v>0.51860501642872603</v>
      </c>
      <c r="K64" s="21">
        <v>0.66986481288710398</v>
      </c>
      <c r="L64" s="21">
        <v>0.22375721047264399</v>
      </c>
      <c r="M64" s="21">
        <v>0.38869258318613598</v>
      </c>
      <c r="N64" s="21">
        <v>0.218744567694732</v>
      </c>
      <c r="O64" s="21">
        <v>0.279506947609936</v>
      </c>
      <c r="P64" s="21">
        <v>0</v>
      </c>
      <c r="Q64" s="21">
        <v>0</v>
      </c>
      <c r="R64" s="21">
        <v>0</v>
      </c>
      <c r="S64" s="21">
        <v>1</v>
      </c>
      <c r="T64" s="21">
        <v>0</v>
      </c>
      <c r="U64" s="21">
        <v>0</v>
      </c>
      <c r="V64" s="21">
        <v>4</v>
      </c>
      <c r="W64" s="21">
        <v>0</v>
      </c>
      <c r="X64" s="21">
        <v>0</v>
      </c>
      <c r="Y64" s="21">
        <v>1</v>
      </c>
    </row>
    <row r="65" spans="1:25">
      <c r="A65" s="42" t="s">
        <v>100</v>
      </c>
      <c r="B65" s="43">
        <v>6.95329702167111E-5</v>
      </c>
      <c r="C65" s="43">
        <v>2.5367955895582299E-9</v>
      </c>
      <c r="D65" s="43">
        <v>2.2524633579964101E-5</v>
      </c>
      <c r="E65" s="43">
        <v>2.3177656738903699E-5</v>
      </c>
      <c r="F65" s="43">
        <v>1.19378615979211E-9</v>
      </c>
      <c r="G65" s="43">
        <v>1.54517711592691E-5</v>
      </c>
      <c r="H65" s="21">
        <v>0.2114</v>
      </c>
      <c r="I65" s="21">
        <v>0.745857142857143</v>
      </c>
      <c r="J65" s="21">
        <v>0.157162725880233</v>
      </c>
      <c r="K65" s="21">
        <v>0.58475174081563597</v>
      </c>
      <c r="L65" s="21">
        <v>0.226427166771101</v>
      </c>
      <c r="M65" s="21">
        <v>0.38869258318613598</v>
      </c>
      <c r="N65" s="21">
        <v>0.14598675695728899</v>
      </c>
      <c r="O65" s="21">
        <v>0.209855963126103</v>
      </c>
      <c r="P65" s="21">
        <v>2</v>
      </c>
      <c r="Q65" s="21">
        <v>0</v>
      </c>
      <c r="R65" s="21">
        <v>1</v>
      </c>
      <c r="S65" s="21">
        <v>3</v>
      </c>
      <c r="T65" s="21">
        <v>3</v>
      </c>
      <c r="U65" s="21">
        <v>0</v>
      </c>
      <c r="V65" s="21">
        <v>2</v>
      </c>
      <c r="W65" s="21">
        <v>0</v>
      </c>
      <c r="X65" s="21">
        <v>1</v>
      </c>
      <c r="Y65" s="21">
        <v>0</v>
      </c>
    </row>
    <row r="66" spans="1:25">
      <c r="A66" s="42" t="s">
        <v>104</v>
      </c>
      <c r="B66" s="21">
        <v>0</v>
      </c>
      <c r="C66" s="21">
        <v>0</v>
      </c>
      <c r="D66" s="21">
        <v>0</v>
      </c>
      <c r="E66" s="43">
        <v>2.3177656738903699E-5</v>
      </c>
      <c r="F66" s="43">
        <v>1.19378615979211E-9</v>
      </c>
      <c r="G66" s="43">
        <v>1.54517711592691E-5</v>
      </c>
      <c r="H66" s="21">
        <v>0.45400000000000001</v>
      </c>
      <c r="I66" s="21">
        <v>0.745857142857143</v>
      </c>
      <c r="J66" s="21">
        <v>0.17971249487900001</v>
      </c>
      <c r="K66" s="21">
        <v>0.58475174081563597</v>
      </c>
      <c r="L66" s="21">
        <v>0.24876325323912701</v>
      </c>
      <c r="M66" s="21">
        <v>0.38869258318613598</v>
      </c>
      <c r="N66" s="21">
        <v>0.249997102781716</v>
      </c>
      <c r="O66" s="21">
        <v>0.28749666819897302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1</v>
      </c>
      <c r="V66" s="21">
        <v>2</v>
      </c>
      <c r="W66" s="21">
        <v>0</v>
      </c>
      <c r="X66" s="21">
        <v>0</v>
      </c>
      <c r="Y66" s="21">
        <v>0</v>
      </c>
    </row>
    <row r="67" spans="1:25">
      <c r="A67" s="42" t="s">
        <v>599</v>
      </c>
      <c r="B67" s="21">
        <v>0</v>
      </c>
      <c r="C67" s="21">
        <v>0</v>
      </c>
      <c r="D67" s="21">
        <v>0</v>
      </c>
      <c r="E67" s="43">
        <v>2.3177656738903699E-5</v>
      </c>
      <c r="F67" s="43">
        <v>1.19378615979211E-9</v>
      </c>
      <c r="G67" s="43">
        <v>1.54517711592691E-5</v>
      </c>
      <c r="H67" s="21">
        <v>0.44940000000000002</v>
      </c>
      <c r="I67" s="21">
        <v>0.745857142857143</v>
      </c>
      <c r="J67" s="21">
        <v>0.17971249487900001</v>
      </c>
      <c r="K67" s="21">
        <v>0.58475174081563597</v>
      </c>
      <c r="L67" s="21">
        <v>0.24876325323912701</v>
      </c>
      <c r="M67" s="21">
        <v>0.38869258318613598</v>
      </c>
      <c r="N67" s="21">
        <v>0.249997102781716</v>
      </c>
      <c r="O67" s="21">
        <v>0.28749666819897302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</v>
      </c>
      <c r="V67" s="21">
        <v>2</v>
      </c>
      <c r="W67" s="21">
        <v>0</v>
      </c>
      <c r="X67" s="21">
        <v>0</v>
      </c>
      <c r="Y67" s="21">
        <v>1</v>
      </c>
    </row>
    <row r="68" spans="1:25">
      <c r="A68" s="42" t="s">
        <v>121</v>
      </c>
      <c r="B68" s="43">
        <v>3.8629427898172799E-5</v>
      </c>
      <c r="C68" s="43">
        <v>2.2383490496102002E-9</v>
      </c>
      <c r="D68" s="43">
        <v>2.11582090433486E-5</v>
      </c>
      <c r="E68" s="43">
        <v>8.4984741375980204E-5</v>
      </c>
      <c r="F68" s="43">
        <v>2.1935820686179998E-8</v>
      </c>
      <c r="G68" s="43">
        <v>6.6235671184309701E-5</v>
      </c>
      <c r="H68" s="21">
        <v>0.85199999999999998</v>
      </c>
      <c r="I68" s="21">
        <v>0.935890909090909</v>
      </c>
      <c r="J68" s="21">
        <v>1</v>
      </c>
      <c r="K68" s="21" t="s">
        <v>63</v>
      </c>
      <c r="L68" s="21">
        <v>0.35143517923623702</v>
      </c>
      <c r="M68" s="21">
        <v>0.51049229855511402</v>
      </c>
      <c r="N68" s="21">
        <v>0.21009936442423599</v>
      </c>
      <c r="O68" s="21">
        <v>0.279506947609936</v>
      </c>
      <c r="P68" s="21">
        <v>0</v>
      </c>
      <c r="Q68" s="21">
        <v>1</v>
      </c>
      <c r="R68" s="21">
        <v>3</v>
      </c>
      <c r="S68" s="21">
        <v>0</v>
      </c>
      <c r="T68" s="21">
        <v>1</v>
      </c>
      <c r="U68" s="21">
        <v>1</v>
      </c>
      <c r="V68" s="21">
        <v>9</v>
      </c>
      <c r="W68" s="21">
        <v>0</v>
      </c>
      <c r="X68" s="21">
        <v>0</v>
      </c>
      <c r="Y68" s="21">
        <v>1</v>
      </c>
    </row>
    <row r="69" spans="1:25">
      <c r="A69" s="42" t="s">
        <v>111</v>
      </c>
      <c r="B69" s="21">
        <v>1.8542125391123E-3</v>
      </c>
      <c r="C69" s="43">
        <v>2.3405669895424002E-6</v>
      </c>
      <c r="D69" s="21">
        <v>6.8418813049371096E-4</v>
      </c>
      <c r="E69" s="21">
        <v>3.0517248039556499E-3</v>
      </c>
      <c r="F69" s="43">
        <v>8.9436966858924908E-6</v>
      </c>
      <c r="G69" s="21">
        <v>1.337437601228E-3</v>
      </c>
      <c r="H69" s="21">
        <v>0.44280000000000003</v>
      </c>
      <c r="I69" s="21">
        <v>0.745857142857143</v>
      </c>
      <c r="J69" s="21">
        <v>0.69047619047619002</v>
      </c>
      <c r="K69" s="21">
        <v>0.823260073260073</v>
      </c>
      <c r="L69" s="21">
        <v>0.36755445495968198</v>
      </c>
      <c r="M69" s="21">
        <v>0.51049229855511402</v>
      </c>
      <c r="N69" s="43">
        <v>9.4275063473481904E-10</v>
      </c>
      <c r="O69" s="43">
        <v>2.7104080748626001E-9</v>
      </c>
      <c r="P69" s="21">
        <v>35</v>
      </c>
      <c r="Q69" s="21">
        <v>4</v>
      </c>
      <c r="R69" s="21">
        <v>33</v>
      </c>
      <c r="S69" s="21">
        <v>58</v>
      </c>
      <c r="T69" s="21">
        <v>110</v>
      </c>
      <c r="U69" s="21">
        <v>135</v>
      </c>
      <c r="V69" s="21">
        <v>185</v>
      </c>
      <c r="W69" s="21">
        <v>6</v>
      </c>
      <c r="X69" s="21">
        <v>22</v>
      </c>
      <c r="Y69" s="21">
        <v>47</v>
      </c>
    </row>
    <row r="70" spans="1:25">
      <c r="A70" s="42" t="s">
        <v>114</v>
      </c>
      <c r="B70" s="21">
        <v>9.1938038397651304E-4</v>
      </c>
      <c r="C70" s="43">
        <v>1.3515151561546401E-6</v>
      </c>
      <c r="D70" s="21">
        <v>5.1990675243828799E-4</v>
      </c>
      <c r="E70" s="21">
        <v>5.7944141847259196E-4</v>
      </c>
      <c r="F70" s="43">
        <v>2.2980383575998E-7</v>
      </c>
      <c r="G70" s="21">
        <v>2.1438462433671899E-4</v>
      </c>
      <c r="H70" s="21">
        <v>0.68440000000000001</v>
      </c>
      <c r="I70" s="21">
        <v>0.92127777777777797</v>
      </c>
      <c r="J70" s="21">
        <v>0.91656264467954096</v>
      </c>
      <c r="K70" s="21">
        <v>0.91656264467954096</v>
      </c>
      <c r="L70" s="21">
        <v>0.413202080659687</v>
      </c>
      <c r="M70" s="21">
        <v>0.53066736931888203</v>
      </c>
      <c r="N70" s="21">
        <v>2.0125262479857198E-3</v>
      </c>
      <c r="O70" s="21">
        <v>4.6288103703671498E-3</v>
      </c>
      <c r="P70" s="21">
        <v>30</v>
      </c>
      <c r="Q70" s="21">
        <v>0</v>
      </c>
      <c r="R70" s="21">
        <v>1</v>
      </c>
      <c r="S70" s="21">
        <v>15</v>
      </c>
      <c r="T70" s="21">
        <v>73</v>
      </c>
      <c r="U70" s="21">
        <v>5</v>
      </c>
      <c r="V70" s="21">
        <v>26</v>
      </c>
      <c r="W70" s="21">
        <v>0</v>
      </c>
      <c r="X70" s="21">
        <v>16</v>
      </c>
      <c r="Y70" s="21">
        <v>28</v>
      </c>
    </row>
    <row r="71" spans="1:25">
      <c r="A71" s="42" t="s">
        <v>126</v>
      </c>
      <c r="B71" s="43">
        <v>2.3177656738903699E-5</v>
      </c>
      <c r="C71" s="43">
        <v>1.19378615979211E-9</v>
      </c>
      <c r="D71" s="43">
        <v>1.54517711592691E-5</v>
      </c>
      <c r="E71" s="43">
        <v>5.4081199057441997E-5</v>
      </c>
      <c r="F71" s="43">
        <v>1.01471823582329E-8</v>
      </c>
      <c r="G71" s="43">
        <v>4.50492671599281E-5</v>
      </c>
      <c r="H71" s="21">
        <v>0.87980000000000003</v>
      </c>
      <c r="I71" s="21">
        <v>0.935890909090909</v>
      </c>
      <c r="J71" s="21">
        <v>1</v>
      </c>
      <c r="K71" s="21" t="s">
        <v>63</v>
      </c>
      <c r="L71" s="21">
        <v>0.424533895455106</v>
      </c>
      <c r="M71" s="21">
        <v>0.53066736931888203</v>
      </c>
      <c r="N71" s="21">
        <v>0.34374049335561002</v>
      </c>
      <c r="O71" s="21">
        <v>0.37647768319900099</v>
      </c>
      <c r="P71" s="21">
        <v>0</v>
      </c>
      <c r="Q71" s="21">
        <v>0</v>
      </c>
      <c r="R71" s="21">
        <v>2</v>
      </c>
      <c r="S71" s="21">
        <v>1</v>
      </c>
      <c r="T71" s="21">
        <v>0</v>
      </c>
      <c r="U71" s="21">
        <v>1</v>
      </c>
      <c r="V71" s="21">
        <v>6</v>
      </c>
      <c r="W71" s="21">
        <v>0</v>
      </c>
      <c r="X71" s="21">
        <v>0</v>
      </c>
      <c r="Y71" s="21">
        <v>0</v>
      </c>
    </row>
    <row r="72" spans="1:25">
      <c r="A72" s="42" t="s">
        <v>120</v>
      </c>
      <c r="B72" s="21">
        <v>1.06617220998957E-3</v>
      </c>
      <c r="C72" s="43">
        <v>8.8086496265660095E-7</v>
      </c>
      <c r="D72" s="21">
        <v>4.1972966601292301E-4</v>
      </c>
      <c r="E72" s="21">
        <v>8.4984741375980196E-4</v>
      </c>
      <c r="F72" s="43">
        <v>1.171402669296E-7</v>
      </c>
      <c r="G72" s="21">
        <v>1.5306225330211299E-4</v>
      </c>
      <c r="H72" s="21">
        <v>0.76419999999999999</v>
      </c>
      <c r="I72" s="21">
        <v>0.92508421052631595</v>
      </c>
      <c r="J72" s="21">
        <v>1</v>
      </c>
      <c r="K72" s="21" t="s">
        <v>63</v>
      </c>
      <c r="L72" s="21">
        <v>0.44731767953622198</v>
      </c>
      <c r="M72" s="21">
        <v>0.53252104706693104</v>
      </c>
      <c r="N72" s="21">
        <v>8.6285921396863099E-2</v>
      </c>
      <c r="O72" s="21">
        <v>0.13230507947518999</v>
      </c>
      <c r="P72" s="21">
        <v>20</v>
      </c>
      <c r="Q72" s="21">
        <v>11</v>
      </c>
      <c r="R72" s="21">
        <v>31</v>
      </c>
      <c r="S72" s="21">
        <v>68</v>
      </c>
      <c r="T72" s="21">
        <v>8</v>
      </c>
      <c r="U72" s="21">
        <v>32</v>
      </c>
      <c r="V72" s="21">
        <v>20</v>
      </c>
      <c r="W72" s="21">
        <v>17</v>
      </c>
      <c r="X72" s="21">
        <v>11</v>
      </c>
      <c r="Y72" s="21">
        <v>30</v>
      </c>
    </row>
    <row r="73" spans="1:25">
      <c r="A73" s="42" t="s">
        <v>123</v>
      </c>
      <c r="B73" s="43">
        <v>3.8629427898172799E-5</v>
      </c>
      <c r="C73" s="43">
        <v>1.49223269974013E-9</v>
      </c>
      <c r="D73" s="43">
        <v>1.72756053424483E-5</v>
      </c>
      <c r="E73" s="43">
        <v>6.1807084637076495E-5</v>
      </c>
      <c r="F73" s="43">
        <v>3.43213520940231E-9</v>
      </c>
      <c r="G73" s="43">
        <v>2.6199752706475299E-5</v>
      </c>
      <c r="H73" s="21">
        <v>0.66600000000000004</v>
      </c>
      <c r="I73" s="21">
        <v>0.92127777777777797</v>
      </c>
      <c r="J73" s="21">
        <v>0.66438944317199899</v>
      </c>
      <c r="K73" s="21">
        <v>0.823260073260073</v>
      </c>
      <c r="L73" s="21">
        <v>0.57740633585979495</v>
      </c>
      <c r="M73" s="21">
        <v>0.65614356347703895</v>
      </c>
      <c r="N73" s="21">
        <v>0.58104497701050895</v>
      </c>
      <c r="O73" s="21">
        <v>0.60745611232916896</v>
      </c>
      <c r="P73" s="21">
        <v>0</v>
      </c>
      <c r="Q73" s="21">
        <v>0</v>
      </c>
      <c r="R73" s="21">
        <v>1</v>
      </c>
      <c r="S73" s="21">
        <v>2</v>
      </c>
      <c r="T73" s="21">
        <v>2</v>
      </c>
      <c r="U73" s="21">
        <v>4</v>
      </c>
      <c r="V73" s="21">
        <v>2</v>
      </c>
      <c r="W73" s="21">
        <v>1</v>
      </c>
      <c r="X73" s="21">
        <v>0</v>
      </c>
      <c r="Y73" s="21">
        <v>1</v>
      </c>
    </row>
    <row r="74" spans="1:25">
      <c r="A74" s="42" t="s">
        <v>127</v>
      </c>
      <c r="B74" s="43">
        <v>3.8629427898172799E-5</v>
      </c>
      <c r="C74" s="43">
        <v>7.4611634987006696E-10</v>
      </c>
      <c r="D74" s="43">
        <v>1.2215697686747701E-5</v>
      </c>
      <c r="E74" s="43">
        <v>2.3177656738903699E-5</v>
      </c>
      <c r="F74" s="43">
        <v>1.19378615979211E-9</v>
      </c>
      <c r="G74" s="43">
        <v>1.54517711592691E-5</v>
      </c>
      <c r="H74" s="21">
        <v>0.68159999999999998</v>
      </c>
      <c r="I74" s="21">
        <v>0.92127777777777797</v>
      </c>
      <c r="J74" s="21">
        <v>0.43384806576643897</v>
      </c>
      <c r="K74" s="21">
        <v>0.58475174081563597</v>
      </c>
      <c r="L74" s="21">
        <v>0.80207993174247005</v>
      </c>
      <c r="M74" s="21">
        <v>0.87182601276355398</v>
      </c>
      <c r="N74" s="21">
        <v>0.726558274816554</v>
      </c>
      <c r="O74" s="21">
        <v>0.726558274816554</v>
      </c>
      <c r="P74" s="21">
        <v>1</v>
      </c>
      <c r="Q74" s="21">
        <v>0</v>
      </c>
      <c r="R74" s="21">
        <v>2</v>
      </c>
      <c r="S74" s="21">
        <v>1</v>
      </c>
      <c r="T74" s="21">
        <v>1</v>
      </c>
      <c r="U74" s="21">
        <v>0</v>
      </c>
      <c r="V74" s="21">
        <v>2</v>
      </c>
      <c r="W74" s="21">
        <v>0</v>
      </c>
      <c r="X74" s="21">
        <v>0</v>
      </c>
      <c r="Y74" s="21">
        <v>1</v>
      </c>
    </row>
    <row r="75" spans="1:25">
      <c r="A75" s="42" t="s">
        <v>125</v>
      </c>
      <c r="B75" s="43">
        <v>3.8629427898172799E-5</v>
      </c>
      <c r="C75" s="43">
        <v>1.49223269974013E-9</v>
      </c>
      <c r="D75" s="43">
        <v>1.72756053424483E-5</v>
      </c>
      <c r="E75" s="43">
        <v>4.6355313477807398E-5</v>
      </c>
      <c r="F75" s="43">
        <v>4.7751446391684301E-9</v>
      </c>
      <c r="G75" s="43">
        <v>3.0903542318538302E-5</v>
      </c>
      <c r="H75" s="21">
        <v>1</v>
      </c>
      <c r="I75" s="21" t="s">
        <v>63</v>
      </c>
      <c r="J75" s="21">
        <v>1</v>
      </c>
      <c r="K75" s="21" t="s">
        <v>63</v>
      </c>
      <c r="L75" s="21">
        <v>0.88205817630380101</v>
      </c>
      <c r="M75" s="21">
        <v>0.91881060031646</v>
      </c>
      <c r="N75" s="21">
        <v>1</v>
      </c>
      <c r="O75" s="21" t="s">
        <v>63</v>
      </c>
      <c r="P75" s="21">
        <v>0</v>
      </c>
      <c r="Q75" s="21">
        <v>0</v>
      </c>
      <c r="R75" s="21">
        <v>2</v>
      </c>
      <c r="S75" s="21">
        <v>2</v>
      </c>
      <c r="T75" s="21">
        <v>1</v>
      </c>
      <c r="U75" s="21">
        <v>0</v>
      </c>
      <c r="V75" s="21">
        <v>4</v>
      </c>
      <c r="W75" s="21">
        <v>0</v>
      </c>
      <c r="X75" s="21">
        <v>0</v>
      </c>
      <c r="Y75" s="21">
        <v>2</v>
      </c>
    </row>
    <row r="76" spans="1:25">
      <c r="A76" s="42" t="s">
        <v>107</v>
      </c>
      <c r="B76" s="43">
        <v>1.54517711592691E-5</v>
      </c>
      <c r="C76" s="43">
        <v>4.4766980992203998E-10</v>
      </c>
      <c r="D76" s="43">
        <v>9.4622387406156694E-6</v>
      </c>
      <c r="E76" s="43">
        <v>2.3177656738903699E-5</v>
      </c>
      <c r="F76" s="43">
        <v>1.19378615979211E-9</v>
      </c>
      <c r="G76" s="43">
        <v>1.54517711592691E-5</v>
      </c>
      <c r="H76" s="21">
        <v>1</v>
      </c>
      <c r="I76" s="21" t="s">
        <v>63</v>
      </c>
      <c r="J76" s="21">
        <v>0.90486112945044805</v>
      </c>
      <c r="K76" s="21">
        <v>0.91656264467954096</v>
      </c>
      <c r="L76" s="21">
        <v>0.95333686105678805</v>
      </c>
      <c r="M76" s="21">
        <v>0.95333686105678805</v>
      </c>
      <c r="N76" s="21">
        <v>1</v>
      </c>
      <c r="O76" s="21" t="s">
        <v>63</v>
      </c>
      <c r="P76" s="21">
        <v>1</v>
      </c>
      <c r="Q76" s="21">
        <v>0</v>
      </c>
      <c r="R76" s="21">
        <v>0</v>
      </c>
      <c r="S76" s="21">
        <v>0</v>
      </c>
      <c r="T76" s="21">
        <v>1</v>
      </c>
      <c r="U76" s="21">
        <v>0</v>
      </c>
      <c r="V76" s="21">
        <v>2</v>
      </c>
      <c r="W76" s="21">
        <v>0</v>
      </c>
      <c r="X76" s="21">
        <v>0</v>
      </c>
      <c r="Y76" s="21">
        <v>1</v>
      </c>
    </row>
    <row r="77" spans="1:25">
      <c r="A77" s="42" t="s">
        <v>118</v>
      </c>
      <c r="B77" s="43">
        <v>7.7258855796345703E-6</v>
      </c>
      <c r="C77" s="43">
        <v>2.9844653994802698E-10</v>
      </c>
      <c r="D77" s="43">
        <v>7.7258855796345703E-6</v>
      </c>
      <c r="E77" s="43">
        <v>7.7258855796345703E-6</v>
      </c>
      <c r="F77" s="43">
        <v>2.9844653994802698E-10</v>
      </c>
      <c r="G77" s="43">
        <v>7.7258855796345703E-6</v>
      </c>
      <c r="H77" s="21">
        <v>1</v>
      </c>
      <c r="I77" s="21" t="s">
        <v>63</v>
      </c>
      <c r="J77" s="21">
        <v>1</v>
      </c>
      <c r="K77" s="21" t="s">
        <v>63</v>
      </c>
      <c r="L77" s="21">
        <v>1</v>
      </c>
      <c r="M77" s="21" t="s">
        <v>63</v>
      </c>
      <c r="N77" s="21">
        <v>1</v>
      </c>
      <c r="O77" s="21" t="s">
        <v>63</v>
      </c>
      <c r="P77" s="21">
        <v>0</v>
      </c>
      <c r="Q77" s="21">
        <v>1</v>
      </c>
      <c r="R77" s="21">
        <v>0</v>
      </c>
      <c r="S77" s="21">
        <v>0</v>
      </c>
      <c r="T77" s="21">
        <v>0</v>
      </c>
      <c r="U77" s="21">
        <v>1</v>
      </c>
      <c r="V77" s="21">
        <v>0</v>
      </c>
      <c r="W77" s="21">
        <v>0</v>
      </c>
      <c r="X77" s="21">
        <v>0</v>
      </c>
      <c r="Y77" s="21">
        <v>0</v>
      </c>
    </row>
    <row r="78" spans="1:25">
      <c r="A78" s="42" t="s">
        <v>119</v>
      </c>
      <c r="B78" s="43">
        <v>7.7258855796345703E-6</v>
      </c>
      <c r="C78" s="43">
        <v>2.9844653994802698E-10</v>
      </c>
      <c r="D78" s="43">
        <v>7.7258855796345703E-6</v>
      </c>
      <c r="E78" s="21">
        <v>0</v>
      </c>
      <c r="F78" s="21">
        <v>0</v>
      </c>
      <c r="G78" s="21">
        <v>0</v>
      </c>
      <c r="H78" s="21">
        <v>1</v>
      </c>
      <c r="I78" s="21" t="s">
        <v>63</v>
      </c>
      <c r="J78" s="21">
        <v>0.423710797166793</v>
      </c>
      <c r="K78" s="21">
        <v>0.58475174081563597</v>
      </c>
      <c r="L78" s="21">
        <v>1</v>
      </c>
      <c r="M78" s="21" t="s">
        <v>63</v>
      </c>
      <c r="N78" s="21">
        <v>1</v>
      </c>
      <c r="O78" s="21" t="s">
        <v>63</v>
      </c>
      <c r="P78" s="21">
        <v>0</v>
      </c>
      <c r="Q78" s="21">
        <v>1</v>
      </c>
      <c r="R78" s="21">
        <v>0</v>
      </c>
      <c r="S78" s="21">
        <v>0</v>
      </c>
      <c r="T78" s="21">
        <v>0</v>
      </c>
      <c r="U78" s="21">
        <v>0</v>
      </c>
      <c r="V78" s="21">
        <v>0</v>
      </c>
      <c r="W78" s="21">
        <v>0</v>
      </c>
      <c r="X78" s="21">
        <v>0</v>
      </c>
      <c r="Y78" s="21">
        <v>0</v>
      </c>
    </row>
    <row r="79" spans="1:25">
      <c r="A79" s="42" t="s">
        <v>113</v>
      </c>
      <c r="B79" s="43">
        <v>7.7258855796345703E-6</v>
      </c>
      <c r="C79" s="43">
        <v>2.9844653994802698E-10</v>
      </c>
      <c r="D79" s="43">
        <v>7.7258855796345703E-6</v>
      </c>
      <c r="E79" s="21">
        <v>0</v>
      </c>
      <c r="F79" s="21">
        <v>0</v>
      </c>
      <c r="G79" s="21">
        <v>0</v>
      </c>
      <c r="H79" s="21">
        <v>1</v>
      </c>
      <c r="I79" s="21" t="s">
        <v>63</v>
      </c>
      <c r="J79" s="21">
        <v>0.423710797166793</v>
      </c>
      <c r="K79" s="21">
        <v>0.58475174081563597</v>
      </c>
      <c r="L79" s="21">
        <v>1</v>
      </c>
      <c r="M79" s="21" t="s">
        <v>63</v>
      </c>
      <c r="N79" s="21">
        <v>1</v>
      </c>
      <c r="O79" s="21" t="s">
        <v>63</v>
      </c>
      <c r="P79" s="21">
        <v>0</v>
      </c>
      <c r="Q79" s="21">
        <v>1</v>
      </c>
      <c r="R79" s="21">
        <v>0</v>
      </c>
      <c r="S79" s="21">
        <v>0</v>
      </c>
      <c r="T79" s="21">
        <v>0</v>
      </c>
      <c r="U79" s="21">
        <v>0</v>
      </c>
      <c r="V79" s="21">
        <v>0</v>
      </c>
      <c r="W79" s="21">
        <v>0</v>
      </c>
      <c r="X79" s="21">
        <v>0</v>
      </c>
      <c r="Y79" s="21">
        <v>0</v>
      </c>
    </row>
    <row r="80" spans="1:25">
      <c r="A80" s="42" t="s">
        <v>600</v>
      </c>
      <c r="B80" s="21">
        <v>0</v>
      </c>
      <c r="C80" s="21">
        <v>0</v>
      </c>
      <c r="D80" s="21">
        <v>0</v>
      </c>
      <c r="E80" s="43">
        <v>7.7258855796345703E-6</v>
      </c>
      <c r="F80" s="43">
        <v>2.9844653994802698E-10</v>
      </c>
      <c r="G80" s="43">
        <v>7.7258855796345703E-6</v>
      </c>
      <c r="H80" s="21">
        <v>1</v>
      </c>
      <c r="I80" s="21" t="s">
        <v>63</v>
      </c>
      <c r="J80" s="21">
        <v>0.423710797166793</v>
      </c>
      <c r="K80" s="21">
        <v>0.58475174081563597</v>
      </c>
      <c r="L80" s="21">
        <v>1</v>
      </c>
      <c r="M80" s="21" t="s">
        <v>63</v>
      </c>
      <c r="N80" s="21">
        <v>1</v>
      </c>
      <c r="O80" s="21" t="s">
        <v>63</v>
      </c>
      <c r="P80" s="21">
        <v>0</v>
      </c>
      <c r="Q80" s="21">
        <v>0</v>
      </c>
      <c r="R80" s="21">
        <v>0</v>
      </c>
      <c r="S80" s="21">
        <v>0</v>
      </c>
      <c r="T80" s="21">
        <v>0</v>
      </c>
      <c r="U80" s="21">
        <v>0</v>
      </c>
      <c r="V80" s="21">
        <v>1</v>
      </c>
      <c r="W80" s="21">
        <v>0</v>
      </c>
      <c r="X80" s="21">
        <v>0</v>
      </c>
      <c r="Y80" s="21">
        <v>0</v>
      </c>
    </row>
    <row r="81" spans="1:25">
      <c r="A81" s="42" t="s">
        <v>122</v>
      </c>
      <c r="B81" s="21">
        <v>0</v>
      </c>
      <c r="C81" s="21">
        <v>0</v>
      </c>
      <c r="D81" s="21">
        <v>0</v>
      </c>
      <c r="E81" s="43">
        <v>7.7258855796345703E-6</v>
      </c>
      <c r="F81" s="43">
        <v>2.9844653994802698E-10</v>
      </c>
      <c r="G81" s="43">
        <v>7.7258855796345703E-6</v>
      </c>
      <c r="H81" s="21">
        <v>1</v>
      </c>
      <c r="I81" s="21" t="s">
        <v>63</v>
      </c>
      <c r="J81" s="21">
        <v>0.423710797166793</v>
      </c>
      <c r="K81" s="21">
        <v>0.58475174081563597</v>
      </c>
      <c r="L81" s="21">
        <v>1</v>
      </c>
      <c r="M81" s="21" t="s">
        <v>63</v>
      </c>
      <c r="N81" s="21">
        <v>1</v>
      </c>
      <c r="O81" s="21" t="s">
        <v>63</v>
      </c>
      <c r="P81" s="21">
        <v>0</v>
      </c>
      <c r="Q81" s="21">
        <v>0</v>
      </c>
      <c r="R81" s="21">
        <v>0</v>
      </c>
      <c r="S81" s="21">
        <v>0</v>
      </c>
      <c r="T81" s="21">
        <v>0</v>
      </c>
      <c r="U81" s="21">
        <v>0</v>
      </c>
      <c r="V81" s="21">
        <v>1</v>
      </c>
      <c r="W81" s="21">
        <v>0</v>
      </c>
      <c r="X81" s="21">
        <v>0</v>
      </c>
      <c r="Y81" s="21">
        <v>0</v>
      </c>
    </row>
    <row r="82" spans="1:25">
      <c r="A82" s="42" t="s">
        <v>128</v>
      </c>
      <c r="B82" s="21">
        <v>0</v>
      </c>
      <c r="C82" s="21">
        <v>0</v>
      </c>
      <c r="D82" s="21">
        <v>0</v>
      </c>
      <c r="E82" s="43">
        <v>7.7258855796345703E-6</v>
      </c>
      <c r="F82" s="43">
        <v>2.9844653994802698E-10</v>
      </c>
      <c r="G82" s="43">
        <v>7.7258855796345703E-6</v>
      </c>
      <c r="H82" s="21">
        <v>1</v>
      </c>
      <c r="I82" s="21" t="s">
        <v>63</v>
      </c>
      <c r="J82" s="21">
        <v>0.423710797166793</v>
      </c>
      <c r="K82" s="21">
        <v>0.58475174081563597</v>
      </c>
      <c r="L82" s="21">
        <v>1</v>
      </c>
      <c r="M82" s="21" t="s">
        <v>63</v>
      </c>
      <c r="N82" s="21">
        <v>1</v>
      </c>
      <c r="O82" s="21" t="s">
        <v>63</v>
      </c>
      <c r="P82" s="21">
        <v>0</v>
      </c>
      <c r="Q82" s="21">
        <v>0</v>
      </c>
      <c r="R82" s="21">
        <v>0</v>
      </c>
      <c r="S82" s="21">
        <v>0</v>
      </c>
      <c r="T82" s="21">
        <v>0</v>
      </c>
      <c r="U82" s="21">
        <v>0</v>
      </c>
      <c r="V82" s="21">
        <v>0</v>
      </c>
      <c r="W82" s="21">
        <v>0</v>
      </c>
      <c r="X82" s="21">
        <v>0</v>
      </c>
      <c r="Y82" s="21">
        <v>1</v>
      </c>
    </row>
    <row r="83" spans="1:25">
      <c r="A83" s="42" t="s">
        <v>105</v>
      </c>
      <c r="B83" s="43">
        <v>1.54517711592691E-5</v>
      </c>
      <c r="C83" s="43">
        <v>1.19378615979211E-9</v>
      </c>
      <c r="D83" s="43">
        <v>1.54517711592691E-5</v>
      </c>
      <c r="E83" s="43">
        <v>1.54517711592691E-5</v>
      </c>
      <c r="F83" s="43">
        <v>4.4766980992203998E-10</v>
      </c>
      <c r="G83" s="43">
        <v>9.4622387406156694E-6</v>
      </c>
      <c r="H83" s="21">
        <v>1</v>
      </c>
      <c r="I83" s="21" t="s">
        <v>63</v>
      </c>
      <c r="J83" s="21">
        <v>0.796253414737639</v>
      </c>
      <c r="K83" s="21">
        <v>0.91421688358765996</v>
      </c>
      <c r="L83" s="21">
        <v>1</v>
      </c>
      <c r="M83" s="21" t="s">
        <v>63</v>
      </c>
      <c r="N83" s="21">
        <v>1</v>
      </c>
      <c r="O83" s="21" t="s">
        <v>63</v>
      </c>
      <c r="P83" s="21">
        <v>0</v>
      </c>
      <c r="Q83" s="21">
        <v>0</v>
      </c>
      <c r="R83" s="21">
        <v>0</v>
      </c>
      <c r="S83" s="21">
        <v>0</v>
      </c>
      <c r="T83" s="21">
        <v>2</v>
      </c>
      <c r="U83" s="21">
        <v>1</v>
      </c>
      <c r="V83" s="21">
        <v>1</v>
      </c>
      <c r="W83" s="21">
        <v>0</v>
      </c>
      <c r="X83" s="21">
        <v>0</v>
      </c>
      <c r="Y83" s="21">
        <v>0</v>
      </c>
    </row>
    <row r="84" spans="1:25">
      <c r="A84" s="42" t="s">
        <v>129</v>
      </c>
      <c r="B84" s="21">
        <v>0</v>
      </c>
      <c r="C84" s="21">
        <v>0</v>
      </c>
      <c r="D84" s="21">
        <v>0</v>
      </c>
      <c r="E84" s="43">
        <v>7.7258855796345703E-6</v>
      </c>
      <c r="F84" s="43">
        <v>2.9844653994802698E-10</v>
      </c>
      <c r="G84" s="43">
        <v>7.7258855796345703E-6</v>
      </c>
      <c r="H84" s="21">
        <v>1</v>
      </c>
      <c r="I84" s="21" t="s">
        <v>63</v>
      </c>
      <c r="J84" s="21">
        <v>0.423710797166793</v>
      </c>
      <c r="K84" s="21">
        <v>0.58475174081563597</v>
      </c>
      <c r="L84" s="21">
        <v>1</v>
      </c>
      <c r="M84" s="21" t="s">
        <v>63</v>
      </c>
      <c r="N84" s="21">
        <v>1</v>
      </c>
      <c r="O84" s="21" t="s">
        <v>63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1</v>
      </c>
      <c r="X84" s="21">
        <v>0</v>
      </c>
      <c r="Y84" s="21">
        <v>0</v>
      </c>
    </row>
    <row r="85" spans="1:25">
      <c r="A85" s="42" t="s">
        <v>130</v>
      </c>
      <c r="B85" s="43">
        <v>7.7258855796345703E-6</v>
      </c>
      <c r="C85" s="43">
        <v>2.9844653994802698E-10</v>
      </c>
      <c r="D85" s="43">
        <v>7.7258855796345703E-6</v>
      </c>
      <c r="E85" s="21">
        <v>0</v>
      </c>
      <c r="F85" s="21">
        <v>0</v>
      </c>
      <c r="G85" s="21">
        <v>0</v>
      </c>
      <c r="H85" s="21">
        <v>1</v>
      </c>
      <c r="I85" s="21" t="s">
        <v>63</v>
      </c>
      <c r="J85" s="21">
        <v>0.423710797166793</v>
      </c>
      <c r="K85" s="21">
        <v>0.58475174081563597</v>
      </c>
      <c r="L85" s="21">
        <v>1</v>
      </c>
      <c r="M85" s="21" t="s">
        <v>63</v>
      </c>
      <c r="N85" s="21">
        <v>1</v>
      </c>
      <c r="O85" s="21" t="s">
        <v>63</v>
      </c>
      <c r="P85" s="21">
        <v>1</v>
      </c>
      <c r="Q85" s="21">
        <v>0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0</v>
      </c>
      <c r="X85" s="21">
        <v>0</v>
      </c>
      <c r="Y85" s="21">
        <v>0</v>
      </c>
    </row>
    <row r="86" spans="1:25">
      <c r="A86" s="42" t="s">
        <v>601</v>
      </c>
      <c r="B86" s="21">
        <v>0</v>
      </c>
      <c r="C86" s="21">
        <v>0</v>
      </c>
      <c r="D86" s="21">
        <v>0</v>
      </c>
      <c r="E86" s="43">
        <v>7.7258855796345703E-6</v>
      </c>
      <c r="F86" s="43">
        <v>2.9844653994802698E-10</v>
      </c>
      <c r="G86" s="43">
        <v>7.7258855796345703E-6</v>
      </c>
      <c r="H86" s="21">
        <v>1</v>
      </c>
      <c r="I86" s="21" t="s">
        <v>63</v>
      </c>
      <c r="J86" s="21">
        <v>0.423710797166793</v>
      </c>
      <c r="K86" s="21">
        <v>0.58475174081563597</v>
      </c>
      <c r="L86" s="21">
        <v>1</v>
      </c>
      <c r="M86" s="21" t="s">
        <v>63</v>
      </c>
      <c r="N86" s="21">
        <v>1</v>
      </c>
      <c r="O86" s="21" t="s">
        <v>63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  <c r="V86" s="21">
        <v>1</v>
      </c>
      <c r="W86" s="21">
        <v>0</v>
      </c>
      <c r="X86" s="21">
        <v>0</v>
      </c>
      <c r="Y86" s="21">
        <v>0</v>
      </c>
    </row>
    <row r="87" spans="1:25">
      <c r="A87" s="42" t="s">
        <v>98</v>
      </c>
      <c r="B87" s="21">
        <v>0</v>
      </c>
      <c r="C87" s="21">
        <v>0</v>
      </c>
      <c r="D87" s="21">
        <v>0</v>
      </c>
      <c r="E87" s="43">
        <v>7.7258855796345703E-6</v>
      </c>
      <c r="F87" s="43">
        <v>2.9844653994802698E-10</v>
      </c>
      <c r="G87" s="43">
        <v>7.7258855796345703E-6</v>
      </c>
      <c r="H87" s="21">
        <v>1</v>
      </c>
      <c r="I87" s="21" t="s">
        <v>63</v>
      </c>
      <c r="J87" s="21">
        <v>0.423710797166793</v>
      </c>
      <c r="K87" s="21">
        <v>0.58475174081563597</v>
      </c>
      <c r="L87" s="21">
        <v>1</v>
      </c>
      <c r="M87" s="21" t="s">
        <v>63</v>
      </c>
      <c r="N87" s="21">
        <v>1</v>
      </c>
      <c r="O87" s="21" t="s">
        <v>63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1</v>
      </c>
      <c r="V87" s="21">
        <v>0</v>
      </c>
      <c r="W87" s="21">
        <v>0</v>
      </c>
      <c r="X87" s="21">
        <v>0</v>
      </c>
      <c r="Y87" s="21">
        <v>0</v>
      </c>
    </row>
    <row r="90" spans="1:25">
      <c r="A90" s="42" t="s">
        <v>602</v>
      </c>
      <c r="B90" s="21" t="s">
        <v>594</v>
      </c>
      <c r="C90" s="21" t="s">
        <v>40</v>
      </c>
      <c r="D90" s="21" t="s">
        <v>41</v>
      </c>
      <c r="E90" s="21" t="s">
        <v>595</v>
      </c>
      <c r="F90" s="21" t="s">
        <v>43</v>
      </c>
      <c r="G90" s="21" t="s">
        <v>44</v>
      </c>
      <c r="H90" s="21" t="s">
        <v>45</v>
      </c>
      <c r="I90" s="21" t="s">
        <v>46</v>
      </c>
      <c r="J90" s="21" t="s">
        <v>47</v>
      </c>
      <c r="K90" s="21" t="s">
        <v>48</v>
      </c>
      <c r="L90" s="21" t="s">
        <v>65</v>
      </c>
      <c r="M90" s="21" t="s">
        <v>66</v>
      </c>
      <c r="N90" s="21" t="s">
        <v>67</v>
      </c>
      <c r="O90" s="21" t="s">
        <v>68</v>
      </c>
      <c r="P90" s="21">
        <v>1.4</v>
      </c>
      <c r="Q90" s="21">
        <v>2.2000000000000002</v>
      </c>
      <c r="R90" s="21">
        <v>3.3</v>
      </c>
      <c r="S90" s="21" t="s">
        <v>3</v>
      </c>
      <c r="T90" s="21" t="s">
        <v>4</v>
      </c>
      <c r="U90" s="21">
        <v>7.2</v>
      </c>
      <c r="V90" s="21">
        <v>7.4</v>
      </c>
      <c r="W90" s="21">
        <v>8.4</v>
      </c>
      <c r="X90" s="21">
        <v>9</v>
      </c>
      <c r="Y90" s="21">
        <v>9.1</v>
      </c>
    </row>
    <row r="91" spans="1:25">
      <c r="A91" s="42" t="s">
        <v>161</v>
      </c>
      <c r="B91" s="21">
        <v>1.67497199366477E-2</v>
      </c>
      <c r="C91" s="21">
        <v>4.2446156241279201E-4</v>
      </c>
      <c r="D91" s="21">
        <v>9.2137024307581295E-3</v>
      </c>
      <c r="E91" s="21">
        <v>3.7625062772820299E-3</v>
      </c>
      <c r="F91" s="43">
        <v>6.0708502923527904E-6</v>
      </c>
      <c r="G91" s="21">
        <v>1.10189385081802E-3</v>
      </c>
      <c r="H91" s="21">
        <v>0.40360000000000001</v>
      </c>
      <c r="I91" s="21">
        <v>0.80243478260869605</v>
      </c>
      <c r="J91" s="21">
        <v>0.91656264467954096</v>
      </c>
      <c r="K91" s="21">
        <v>0.91656264467954096</v>
      </c>
      <c r="L91" s="21">
        <v>1.72683359764416E-3</v>
      </c>
      <c r="M91" s="21">
        <v>3.6600939220352402E-2</v>
      </c>
      <c r="N91" s="43">
        <v>1.43028682612659E-235</v>
      </c>
      <c r="O91" s="43">
        <v>2.05007778411477E-234</v>
      </c>
      <c r="P91" s="21">
        <v>1087</v>
      </c>
      <c r="Q91" s="21">
        <v>49</v>
      </c>
      <c r="R91" s="21">
        <v>10</v>
      </c>
      <c r="S91" s="21">
        <v>80</v>
      </c>
      <c r="T91" s="21">
        <v>942</v>
      </c>
      <c r="U91" s="21">
        <v>63</v>
      </c>
      <c r="V91" s="21">
        <v>92</v>
      </c>
      <c r="W91" s="21">
        <v>45</v>
      </c>
      <c r="X91" s="21">
        <v>80</v>
      </c>
      <c r="Y91" s="21">
        <v>207</v>
      </c>
    </row>
    <row r="92" spans="1:25">
      <c r="A92" s="42" t="s">
        <v>146</v>
      </c>
      <c r="B92" s="21">
        <v>7.5790937536215101E-3</v>
      </c>
      <c r="C92" s="43">
        <v>6.7461154336391903E-5</v>
      </c>
      <c r="D92" s="21">
        <v>3.67317721697148E-3</v>
      </c>
      <c r="E92" s="21">
        <v>2.7581411519295401E-3</v>
      </c>
      <c r="F92" s="43">
        <v>1.4553745520565499E-6</v>
      </c>
      <c r="G92" s="21">
        <v>5.3951358686441897E-4</v>
      </c>
      <c r="H92" s="21">
        <v>0.376</v>
      </c>
      <c r="I92" s="21">
        <v>0.80243478260869605</v>
      </c>
      <c r="J92" s="21">
        <v>0.84126984126984095</v>
      </c>
      <c r="K92" s="21">
        <v>0.91656264467954096</v>
      </c>
      <c r="L92" s="21">
        <v>1.92340770766817E-3</v>
      </c>
      <c r="M92" s="21">
        <v>3.6600939220352402E-2</v>
      </c>
      <c r="N92" s="43">
        <v>2.2409051672071302E-65</v>
      </c>
      <c r="O92" s="43">
        <v>1.37655603128438E-64</v>
      </c>
      <c r="P92" s="21">
        <v>330</v>
      </c>
      <c r="Q92" s="21">
        <v>42</v>
      </c>
      <c r="R92" s="21">
        <v>26</v>
      </c>
      <c r="S92" s="21">
        <v>77</v>
      </c>
      <c r="T92" s="21">
        <v>506</v>
      </c>
      <c r="U92" s="21">
        <v>73</v>
      </c>
      <c r="V92" s="21">
        <v>64</v>
      </c>
      <c r="W92" s="21">
        <v>27</v>
      </c>
      <c r="X92" s="21">
        <v>79</v>
      </c>
      <c r="Y92" s="21">
        <v>114</v>
      </c>
    </row>
    <row r="93" spans="1:25">
      <c r="A93" s="42" t="s">
        <v>150</v>
      </c>
      <c r="B93" s="21">
        <v>9.2138911422721806E-2</v>
      </c>
      <c r="C93" s="21">
        <v>2.3473303402637199E-2</v>
      </c>
      <c r="D93" s="21">
        <v>6.8517593948762098E-2</v>
      </c>
      <c r="E93" s="21">
        <v>1.0344960791130699E-2</v>
      </c>
      <c r="F93" s="21">
        <v>1.04887842678574E-4</v>
      </c>
      <c r="G93" s="21">
        <v>4.5801275676245999E-3</v>
      </c>
      <c r="H93" s="21">
        <v>0.39879999999999999</v>
      </c>
      <c r="I93" s="21">
        <v>0.80243478260869605</v>
      </c>
      <c r="J93" s="21">
        <v>1</v>
      </c>
      <c r="K93" s="21" t="s">
        <v>63</v>
      </c>
      <c r="L93" s="21">
        <v>2.7562746581812399E-3</v>
      </c>
      <c r="M93" s="21">
        <v>3.6600939220352402E-2</v>
      </c>
      <c r="N93" s="21">
        <v>0</v>
      </c>
      <c r="O93" s="21">
        <v>0</v>
      </c>
      <c r="P93" s="21">
        <v>2576</v>
      </c>
      <c r="Q93" s="21">
        <v>3</v>
      </c>
      <c r="R93" s="21">
        <v>10</v>
      </c>
      <c r="S93" s="21">
        <v>133</v>
      </c>
      <c r="T93" s="21">
        <v>9204</v>
      </c>
      <c r="U93" s="21">
        <v>69</v>
      </c>
      <c r="V93" s="21">
        <v>163</v>
      </c>
      <c r="W93" s="21">
        <v>7</v>
      </c>
      <c r="X93" s="21">
        <v>591</v>
      </c>
      <c r="Y93" s="21">
        <v>509</v>
      </c>
    </row>
    <row r="94" spans="1:25">
      <c r="A94" s="42" t="s">
        <v>166</v>
      </c>
      <c r="B94" s="21">
        <v>1.4601923745509299E-3</v>
      </c>
      <c r="C94" s="43">
        <v>1.02429836975562E-5</v>
      </c>
      <c r="D94" s="21">
        <v>1.4312919826196301E-3</v>
      </c>
      <c r="E94" s="21">
        <v>1.15888283694518E-4</v>
      </c>
      <c r="F94" s="43">
        <v>2.0891257796361899E-8</v>
      </c>
      <c r="G94" s="43">
        <v>6.4639396340562897E-5</v>
      </c>
      <c r="H94" s="21">
        <v>0.89259999999999995</v>
      </c>
      <c r="I94" s="21">
        <v>0.91548717948717995</v>
      </c>
      <c r="J94" s="21">
        <v>0.91390645625926004</v>
      </c>
      <c r="K94" s="21">
        <v>0.91656264467954096</v>
      </c>
      <c r="L94" s="21">
        <v>3.82594536077826E-3</v>
      </c>
      <c r="M94" s="21">
        <v>3.6600939220352402E-2</v>
      </c>
      <c r="N94" s="43">
        <v>8.5637036845281604E-34</v>
      </c>
      <c r="O94" s="43">
        <v>3.6823925843471098E-33</v>
      </c>
      <c r="P94" s="21">
        <v>186</v>
      </c>
      <c r="Q94" s="21">
        <v>0</v>
      </c>
      <c r="R94" s="21">
        <v>1</v>
      </c>
      <c r="S94" s="21">
        <v>2</v>
      </c>
      <c r="T94" s="21">
        <v>0</v>
      </c>
      <c r="U94" s="21">
        <v>0</v>
      </c>
      <c r="V94" s="21">
        <v>2</v>
      </c>
      <c r="W94" s="21">
        <v>0</v>
      </c>
      <c r="X94" s="21">
        <v>4</v>
      </c>
      <c r="Y94" s="21">
        <v>9</v>
      </c>
    </row>
    <row r="95" spans="1:25">
      <c r="A95" s="42" t="s">
        <v>165</v>
      </c>
      <c r="B95" s="21">
        <v>1.24927569822691E-2</v>
      </c>
      <c r="C95" s="21">
        <v>6.9511452221180802E-4</v>
      </c>
      <c r="D95" s="21">
        <v>1.1790797447262099E-2</v>
      </c>
      <c r="E95" s="21">
        <v>3.58481090895044E-3</v>
      </c>
      <c r="F95" s="43">
        <v>4.2904674582928296E-6</v>
      </c>
      <c r="G95" s="21">
        <v>9.2633335881774602E-4</v>
      </c>
      <c r="H95" s="21">
        <v>0.98660000000000003</v>
      </c>
      <c r="I95" s="21">
        <v>0.98660000000000003</v>
      </c>
      <c r="J95" s="21">
        <v>0.30952380952380998</v>
      </c>
      <c r="K95" s="21">
        <v>0.67991556829681798</v>
      </c>
      <c r="L95" s="21">
        <v>3.8937169383353601E-3</v>
      </c>
      <c r="M95" s="21">
        <v>3.6600939220352402E-2</v>
      </c>
      <c r="N95" s="43">
        <v>7.8509329016463206E-142</v>
      </c>
      <c r="O95" s="43">
        <v>5.6265019128465296E-141</v>
      </c>
      <c r="P95" s="21">
        <v>25</v>
      </c>
      <c r="Q95" s="21">
        <v>0</v>
      </c>
      <c r="R95" s="21">
        <v>8</v>
      </c>
      <c r="S95" s="21">
        <v>1544</v>
      </c>
      <c r="T95" s="21">
        <v>40</v>
      </c>
      <c r="U95" s="21">
        <v>136</v>
      </c>
      <c r="V95" s="21">
        <v>64</v>
      </c>
      <c r="W95" s="21">
        <v>156</v>
      </c>
      <c r="X95" s="21">
        <v>24</v>
      </c>
      <c r="Y95" s="21">
        <v>84</v>
      </c>
    </row>
    <row r="96" spans="1:25">
      <c r="A96" s="42" t="s">
        <v>157</v>
      </c>
      <c r="B96" s="21">
        <v>0.71829103410978501</v>
      </c>
      <c r="C96" s="21">
        <v>3.1694587258201901E-2</v>
      </c>
      <c r="D96" s="21">
        <v>7.9617318792084293E-2</v>
      </c>
      <c r="E96" s="21">
        <v>0.88139220458144996</v>
      </c>
      <c r="F96" s="21">
        <v>7.6177901827678999E-3</v>
      </c>
      <c r="G96" s="21">
        <v>3.9032781563111497E-2</v>
      </c>
      <c r="H96" s="21">
        <v>0.13059999999999999</v>
      </c>
      <c r="I96" s="21">
        <v>0.80243478260869605</v>
      </c>
      <c r="J96" s="21">
        <v>0.30952380952380998</v>
      </c>
      <c r="K96" s="21">
        <v>0.67991556829681798</v>
      </c>
      <c r="L96" s="21">
        <v>1.6356200411176899E-2</v>
      </c>
      <c r="M96" s="21">
        <v>0.128123569887552</v>
      </c>
      <c r="N96" s="21">
        <v>0</v>
      </c>
      <c r="O96" s="21">
        <v>0</v>
      </c>
      <c r="P96" s="21">
        <v>19315</v>
      </c>
      <c r="Q96" s="21">
        <v>15902</v>
      </c>
      <c r="R96" s="21">
        <v>24874</v>
      </c>
      <c r="S96" s="21">
        <v>20214</v>
      </c>
      <c r="T96" s="21">
        <v>12667</v>
      </c>
      <c r="U96" s="21">
        <v>19236</v>
      </c>
      <c r="V96" s="21">
        <v>21918</v>
      </c>
      <c r="W96" s="21">
        <v>24141</v>
      </c>
      <c r="X96" s="21">
        <v>24569</v>
      </c>
      <c r="Y96" s="21">
        <v>24219</v>
      </c>
    </row>
    <row r="97" spans="1:25">
      <c r="A97" s="42" t="s">
        <v>167</v>
      </c>
      <c r="B97" s="21">
        <v>0</v>
      </c>
      <c r="C97" s="21">
        <v>0</v>
      </c>
      <c r="D97" s="21">
        <v>0</v>
      </c>
      <c r="E97" s="43">
        <v>4.6355313477807398E-5</v>
      </c>
      <c r="F97" s="43">
        <v>2.5367955895582299E-9</v>
      </c>
      <c r="G97" s="43">
        <v>2.2524633579964101E-5</v>
      </c>
      <c r="H97" s="21">
        <v>0.16520000000000001</v>
      </c>
      <c r="I97" s="21">
        <v>0.80243478260869605</v>
      </c>
      <c r="J97" s="21">
        <v>7.2005657555497996E-2</v>
      </c>
      <c r="K97" s="21">
        <v>0.67991556829681798</v>
      </c>
      <c r="L97" s="21">
        <v>3.5152866632688601E-2</v>
      </c>
      <c r="M97" s="21">
        <v>0.235231624039165</v>
      </c>
      <c r="N97" s="21">
        <v>3.1248189259557201E-2</v>
      </c>
      <c r="O97" s="21">
        <v>7.0719586218997904E-2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2</v>
      </c>
      <c r="V97" s="21">
        <v>3</v>
      </c>
      <c r="W97" s="21">
        <v>0</v>
      </c>
      <c r="X97" s="21">
        <v>0</v>
      </c>
      <c r="Y97" s="21">
        <v>1</v>
      </c>
    </row>
    <row r="98" spans="1:25">
      <c r="A98" s="42" t="s">
        <v>140</v>
      </c>
      <c r="B98" s="21">
        <v>4.0406381581488803E-3</v>
      </c>
      <c r="C98" s="43">
        <v>3.7798701954227498E-5</v>
      </c>
      <c r="D98" s="21">
        <v>2.7494982070998901E-3</v>
      </c>
      <c r="E98" s="21">
        <v>8.9620272723761E-4</v>
      </c>
      <c r="F98" s="43">
        <v>8.94891950034158E-7</v>
      </c>
      <c r="G98" s="21">
        <v>4.23058376594568E-4</v>
      </c>
      <c r="H98" s="21">
        <v>0.31979999999999997</v>
      </c>
      <c r="I98" s="21">
        <v>0.80243478260869605</v>
      </c>
      <c r="J98" s="21">
        <v>0.34426654809108098</v>
      </c>
      <c r="K98" s="21">
        <v>0.67991556829681798</v>
      </c>
      <c r="L98" s="21">
        <v>4.3295297007746501E-2</v>
      </c>
      <c r="M98" s="21">
        <v>0.235231624039165</v>
      </c>
      <c r="N98" s="43">
        <v>3.4689692027297099E-58</v>
      </c>
      <c r="O98" s="43">
        <v>1.8645709464672199E-57</v>
      </c>
      <c r="P98" s="21">
        <v>381</v>
      </c>
      <c r="Q98" s="21">
        <v>2</v>
      </c>
      <c r="R98" s="21">
        <v>1</v>
      </c>
      <c r="S98" s="21">
        <v>94</v>
      </c>
      <c r="T98" s="21">
        <v>45</v>
      </c>
      <c r="U98" s="21">
        <v>0</v>
      </c>
      <c r="V98" s="21">
        <v>19</v>
      </c>
      <c r="W98" s="21">
        <v>0</v>
      </c>
      <c r="X98" s="21">
        <v>52</v>
      </c>
      <c r="Y98" s="21">
        <v>45</v>
      </c>
    </row>
    <row r="99" spans="1:25">
      <c r="A99" s="42" t="s">
        <v>151</v>
      </c>
      <c r="B99" s="21">
        <v>2.6963340672924601E-3</v>
      </c>
      <c r="C99" s="43">
        <v>1.4571950759502299E-5</v>
      </c>
      <c r="D99" s="21">
        <v>1.70715850227812E-3</v>
      </c>
      <c r="E99" s="21">
        <v>3.0130953760574799E-4</v>
      </c>
      <c r="F99" s="43">
        <v>2.15926071652397E-7</v>
      </c>
      <c r="G99" s="21">
        <v>2.07810525071469E-4</v>
      </c>
      <c r="H99" s="21">
        <v>0.43959999999999999</v>
      </c>
      <c r="I99" s="21">
        <v>0.80243478260869605</v>
      </c>
      <c r="J99" s="21">
        <v>0.91418354988968298</v>
      </c>
      <c r="K99" s="21">
        <v>0.91656264467954096</v>
      </c>
      <c r="L99" s="21">
        <v>4.5044353539414599E-2</v>
      </c>
      <c r="M99" s="21">
        <v>0.235231624039165</v>
      </c>
      <c r="N99" s="43">
        <v>1.53965994308682E-55</v>
      </c>
      <c r="O99" s="43">
        <v>7.35615306141478E-55</v>
      </c>
      <c r="P99" s="21">
        <v>210</v>
      </c>
      <c r="Q99" s="21">
        <v>0</v>
      </c>
      <c r="R99" s="21">
        <v>0</v>
      </c>
      <c r="S99" s="21">
        <v>0</v>
      </c>
      <c r="T99" s="21">
        <v>139</v>
      </c>
      <c r="U99" s="21">
        <v>4</v>
      </c>
      <c r="V99" s="21">
        <v>1</v>
      </c>
      <c r="W99" s="21">
        <v>0</v>
      </c>
      <c r="X99" s="21">
        <v>5</v>
      </c>
      <c r="Y99" s="21">
        <v>29</v>
      </c>
    </row>
    <row r="100" spans="1:25">
      <c r="A100" s="42" t="s">
        <v>190</v>
      </c>
      <c r="B100" s="43">
        <v>7.7258855796345703E-6</v>
      </c>
      <c r="C100" s="43">
        <v>2.9844653994802698E-10</v>
      </c>
      <c r="D100" s="43">
        <v>7.7258855796345703E-6</v>
      </c>
      <c r="E100" s="43">
        <v>6.1807084637076495E-5</v>
      </c>
      <c r="F100" s="43">
        <v>6.4166006088825704E-9</v>
      </c>
      <c r="G100" s="43">
        <v>3.5823457702691299E-5</v>
      </c>
      <c r="H100" s="21">
        <v>0.28499999999999998</v>
      </c>
      <c r="I100" s="21">
        <v>0.80243478260869605</v>
      </c>
      <c r="J100" s="21">
        <v>0.19381570220352901</v>
      </c>
      <c r="K100" s="21">
        <v>0.67991556829681798</v>
      </c>
      <c r="L100" s="21">
        <v>5.3250616455468698E-2</v>
      </c>
      <c r="M100" s="21">
        <v>0.25027789734070299</v>
      </c>
      <c r="N100" s="21">
        <v>3.9059240673499099E-2</v>
      </c>
      <c r="O100" s="21">
        <v>8.3977367448023005E-2</v>
      </c>
      <c r="P100" s="21">
        <v>1</v>
      </c>
      <c r="Q100" s="21">
        <v>0</v>
      </c>
      <c r="R100" s="21">
        <v>0</v>
      </c>
      <c r="S100" s="21">
        <v>0</v>
      </c>
      <c r="T100" s="21">
        <v>0</v>
      </c>
      <c r="U100" s="21">
        <v>2</v>
      </c>
      <c r="V100" s="21">
        <v>5</v>
      </c>
      <c r="W100" s="21">
        <v>0</v>
      </c>
      <c r="X100" s="21">
        <v>0</v>
      </c>
      <c r="Y100" s="21">
        <v>1</v>
      </c>
    </row>
    <row r="101" spans="1:25">
      <c r="A101" s="42" t="s">
        <v>160</v>
      </c>
      <c r="B101" s="21">
        <v>0</v>
      </c>
      <c r="C101" s="21">
        <v>0</v>
      </c>
      <c r="D101" s="21">
        <v>0</v>
      </c>
      <c r="E101" s="43">
        <v>3.8629427898172799E-5</v>
      </c>
      <c r="F101" s="43">
        <v>4.4766980992204003E-9</v>
      </c>
      <c r="G101" s="43">
        <v>2.9922226184628701E-5</v>
      </c>
      <c r="H101" s="21">
        <v>0.43819999999999998</v>
      </c>
      <c r="I101" s="21">
        <v>0.80243478260869605</v>
      </c>
      <c r="J101" s="21">
        <v>0.17971249487900001</v>
      </c>
      <c r="K101" s="21">
        <v>0.67991556829681798</v>
      </c>
      <c r="L101" s="21">
        <v>7.3048217468910506E-2</v>
      </c>
      <c r="M101" s="21">
        <v>0.30094945105771298</v>
      </c>
      <c r="N101" s="21">
        <v>6.24975856654197E-2</v>
      </c>
      <c r="O101" s="21">
        <v>0.127971246838717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1">
        <v>1</v>
      </c>
      <c r="V101" s="21">
        <v>4</v>
      </c>
      <c r="W101" s="21">
        <v>0</v>
      </c>
      <c r="X101" s="21">
        <v>0</v>
      </c>
      <c r="Y101" s="21">
        <v>0</v>
      </c>
    </row>
    <row r="102" spans="1:25">
      <c r="A102" s="42" t="s">
        <v>147</v>
      </c>
      <c r="B102" s="21">
        <v>1.3674817475953199E-2</v>
      </c>
      <c r="C102" s="21">
        <v>3.99185677274783E-4</v>
      </c>
      <c r="D102" s="21">
        <v>8.9351628667281007E-3</v>
      </c>
      <c r="E102" s="21">
        <v>4.1178970139452197E-3</v>
      </c>
      <c r="F102" s="43">
        <v>1.6101638500006001E-5</v>
      </c>
      <c r="G102" s="21">
        <v>1.7945271522050599E-3</v>
      </c>
      <c r="H102" s="21">
        <v>0.42580000000000001</v>
      </c>
      <c r="I102" s="21">
        <v>0.80243478260869605</v>
      </c>
      <c r="J102" s="21">
        <v>1</v>
      </c>
      <c r="K102" s="21" t="s">
        <v>63</v>
      </c>
      <c r="L102" s="21">
        <v>8.0016219177680994E-2</v>
      </c>
      <c r="M102" s="21">
        <v>0.30094945105771298</v>
      </c>
      <c r="N102" s="43">
        <v>1.4151216520574999E-147</v>
      </c>
      <c r="O102" s="43">
        <v>1.21700462076945E-146</v>
      </c>
      <c r="P102" s="21">
        <v>553</v>
      </c>
      <c r="Q102" s="21">
        <v>3</v>
      </c>
      <c r="R102" s="21">
        <v>9</v>
      </c>
      <c r="S102" s="21">
        <v>26</v>
      </c>
      <c r="T102" s="21">
        <v>1179</v>
      </c>
      <c r="U102" s="21">
        <v>97</v>
      </c>
      <c r="V102" s="21">
        <v>104</v>
      </c>
      <c r="W102" s="21">
        <v>0</v>
      </c>
      <c r="X102" s="21">
        <v>55</v>
      </c>
      <c r="Y102" s="21">
        <v>277</v>
      </c>
    </row>
    <row r="103" spans="1:25">
      <c r="A103" s="42" t="s">
        <v>156</v>
      </c>
      <c r="B103" s="21">
        <v>6.5901803994282797E-3</v>
      </c>
      <c r="C103" s="43">
        <v>1.1078783232680699E-5</v>
      </c>
      <c r="D103" s="21">
        <v>1.4885417852838799E-3</v>
      </c>
      <c r="E103" s="21">
        <v>3.43029319735775E-3</v>
      </c>
      <c r="F103" s="43">
        <v>4.8314018119486302E-6</v>
      </c>
      <c r="G103" s="21">
        <v>9.8299560649563796E-4</v>
      </c>
      <c r="H103" s="21">
        <v>0.1222</v>
      </c>
      <c r="I103" s="21">
        <v>0.80243478260869605</v>
      </c>
      <c r="J103" s="21">
        <v>0.22222222222222199</v>
      </c>
      <c r="K103" s="21">
        <v>0.67991556829681798</v>
      </c>
      <c r="L103" s="21">
        <v>8.32413375266014E-2</v>
      </c>
      <c r="M103" s="21">
        <v>0.30094945105771298</v>
      </c>
      <c r="N103" s="43">
        <v>6.8102858882696693E-30</v>
      </c>
      <c r="O103" s="43">
        <v>2.6622026654145101E-29</v>
      </c>
      <c r="P103" s="21">
        <v>287</v>
      </c>
      <c r="Q103" s="21">
        <v>167</v>
      </c>
      <c r="R103" s="21">
        <v>47</v>
      </c>
      <c r="S103" s="21">
        <v>196</v>
      </c>
      <c r="T103" s="21">
        <v>156</v>
      </c>
      <c r="U103" s="21">
        <v>178</v>
      </c>
      <c r="V103" s="21">
        <v>103</v>
      </c>
      <c r="W103" s="21">
        <v>81</v>
      </c>
      <c r="X103" s="21">
        <v>50</v>
      </c>
      <c r="Y103" s="21">
        <v>32</v>
      </c>
    </row>
    <row r="104" spans="1:25">
      <c r="A104" s="42" t="s">
        <v>158</v>
      </c>
      <c r="B104" s="21">
        <v>1.15888283694518E-4</v>
      </c>
      <c r="C104" s="43">
        <v>8.2072798485707305E-9</v>
      </c>
      <c r="D104" s="43">
        <v>4.0514885779354601E-5</v>
      </c>
      <c r="E104" s="43">
        <v>4.6355313477807398E-5</v>
      </c>
      <c r="F104" s="43">
        <v>1.04456288981809E-9</v>
      </c>
      <c r="G104" s="43">
        <v>1.4453808424205E-5</v>
      </c>
      <c r="H104" s="21">
        <v>0.18099999999999999</v>
      </c>
      <c r="I104" s="21">
        <v>0.80243478260869605</v>
      </c>
      <c r="J104" s="21">
        <v>0.33674483291111001</v>
      </c>
      <c r="K104" s="21">
        <v>0.67991556829681798</v>
      </c>
      <c r="L104" s="21">
        <v>9.9356247771098194E-2</v>
      </c>
      <c r="M104" s="21">
        <v>0.33269402987932001</v>
      </c>
      <c r="N104" s="21">
        <v>7.8341887379321407E-2</v>
      </c>
      <c r="O104" s="21">
        <v>0.15312277987776499</v>
      </c>
      <c r="P104" s="21">
        <v>5</v>
      </c>
      <c r="Q104" s="21">
        <v>4</v>
      </c>
      <c r="R104" s="21">
        <v>0</v>
      </c>
      <c r="S104" s="21">
        <v>1</v>
      </c>
      <c r="T104" s="21">
        <v>5</v>
      </c>
      <c r="U104" s="21">
        <v>1</v>
      </c>
      <c r="V104" s="21">
        <v>2</v>
      </c>
      <c r="W104" s="21">
        <v>1</v>
      </c>
      <c r="X104" s="21">
        <v>0</v>
      </c>
      <c r="Y104" s="21">
        <v>2</v>
      </c>
    </row>
    <row r="105" spans="1:25">
      <c r="A105" s="42" t="s">
        <v>185</v>
      </c>
      <c r="B105" s="21">
        <v>2.0859891065013299E-4</v>
      </c>
      <c r="C105" s="43">
        <v>3.3276789204205002E-8</v>
      </c>
      <c r="D105" s="43">
        <v>8.15803765671684E-5</v>
      </c>
      <c r="E105" s="21">
        <v>5.5626376173368902E-4</v>
      </c>
      <c r="F105" s="43">
        <v>6.8239801359116305E-7</v>
      </c>
      <c r="G105" s="21">
        <v>3.6943145875552102E-4</v>
      </c>
      <c r="H105" s="21">
        <v>0.57579999999999998</v>
      </c>
      <c r="I105" s="21">
        <v>0.84121212121212097</v>
      </c>
      <c r="J105" s="21">
        <v>0.83353434286558303</v>
      </c>
      <c r="K105" s="21">
        <v>0.91656264467954096</v>
      </c>
      <c r="L105" s="21">
        <v>0.106178945706166</v>
      </c>
      <c r="M105" s="21">
        <v>0.33269402987932001</v>
      </c>
      <c r="N105" s="43">
        <v>6.8737172797640098E-6</v>
      </c>
      <c r="O105" s="43">
        <v>2.2736141771527098E-5</v>
      </c>
      <c r="P105" s="21">
        <v>1</v>
      </c>
      <c r="Q105" s="21">
        <v>0</v>
      </c>
      <c r="R105" s="21">
        <v>7</v>
      </c>
      <c r="S105" s="21">
        <v>8</v>
      </c>
      <c r="T105" s="21">
        <v>11</v>
      </c>
      <c r="U105" s="21">
        <v>11</v>
      </c>
      <c r="V105" s="21">
        <v>52</v>
      </c>
      <c r="W105" s="21">
        <v>0</v>
      </c>
      <c r="X105" s="21">
        <v>4</v>
      </c>
      <c r="Y105" s="21">
        <v>5</v>
      </c>
    </row>
    <row r="106" spans="1:25">
      <c r="A106" s="42" t="s">
        <v>603</v>
      </c>
      <c r="B106" s="21">
        <v>0</v>
      </c>
      <c r="C106" s="21">
        <v>0</v>
      </c>
      <c r="D106" s="21">
        <v>0</v>
      </c>
      <c r="E106" s="43">
        <v>3.0903542318538302E-5</v>
      </c>
      <c r="F106" s="43">
        <v>4.7751446391684301E-9</v>
      </c>
      <c r="G106" s="43">
        <v>3.0903542318538302E-5</v>
      </c>
      <c r="H106" s="21">
        <v>1</v>
      </c>
      <c r="I106" s="21" t="s">
        <v>63</v>
      </c>
      <c r="J106" s="21">
        <v>0.423710797166793</v>
      </c>
      <c r="K106" s="21">
        <v>0.67991556829681798</v>
      </c>
      <c r="L106" s="21">
        <v>0.12630118129927101</v>
      </c>
      <c r="M106" s="21">
        <v>0.37100972006660998</v>
      </c>
      <c r="N106" s="21">
        <v>0.12499710278731201</v>
      </c>
      <c r="O106" s="21">
        <v>0.223953142493934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4</v>
      </c>
      <c r="V106" s="21">
        <v>0</v>
      </c>
      <c r="W106" s="21">
        <v>0</v>
      </c>
      <c r="X106" s="21">
        <v>0</v>
      </c>
      <c r="Y106" s="21">
        <v>0</v>
      </c>
    </row>
    <row r="107" spans="1:25">
      <c r="A107" s="42" t="s">
        <v>142</v>
      </c>
      <c r="B107" s="43">
        <v>5.4081199057441997E-5</v>
      </c>
      <c r="C107" s="43">
        <v>4.1782515592723698E-9</v>
      </c>
      <c r="D107" s="43">
        <v>2.8907616848409899E-5</v>
      </c>
      <c r="E107" s="21">
        <v>1.6996948275196E-4</v>
      </c>
      <c r="F107" s="43">
        <v>5.11835816010866E-8</v>
      </c>
      <c r="G107" s="21">
        <v>1.01176658969435E-4</v>
      </c>
      <c r="H107" s="21">
        <v>0.40699999999999997</v>
      </c>
      <c r="I107" s="21">
        <v>0.80243478260869605</v>
      </c>
      <c r="J107" s="21">
        <v>0.745682542083693</v>
      </c>
      <c r="K107" s="21">
        <v>0.89481905050043198</v>
      </c>
      <c r="L107" s="21">
        <v>0.14542163584451201</v>
      </c>
      <c r="M107" s="21">
        <v>0.40204805204070898</v>
      </c>
      <c r="N107" s="21">
        <v>8.1266000913286108E-3</v>
      </c>
      <c r="O107" s="21">
        <v>2.05555178780665E-2</v>
      </c>
      <c r="P107" s="21">
        <v>2</v>
      </c>
      <c r="Q107" s="21">
        <v>1</v>
      </c>
      <c r="R107" s="21">
        <v>0</v>
      </c>
      <c r="S107" s="21">
        <v>0</v>
      </c>
      <c r="T107" s="21">
        <v>4</v>
      </c>
      <c r="U107" s="21">
        <v>8</v>
      </c>
      <c r="V107" s="21">
        <v>13</v>
      </c>
      <c r="W107" s="21">
        <v>0</v>
      </c>
      <c r="X107" s="21">
        <v>0</v>
      </c>
      <c r="Y107" s="21">
        <v>1</v>
      </c>
    </row>
    <row r="108" spans="1:25">
      <c r="A108" s="42" t="s">
        <v>189</v>
      </c>
      <c r="B108" s="43">
        <v>1.54517711592691E-5</v>
      </c>
      <c r="C108" s="43">
        <v>1.19378615979211E-9</v>
      </c>
      <c r="D108" s="43">
        <v>1.54517711592691E-5</v>
      </c>
      <c r="E108" s="21">
        <v>1.00436512535249E-4</v>
      </c>
      <c r="F108" s="43">
        <v>1.4623880457453299E-8</v>
      </c>
      <c r="G108" s="43">
        <v>5.4081199057441997E-5</v>
      </c>
      <c r="H108" s="21">
        <v>0.2868</v>
      </c>
      <c r="I108" s="21">
        <v>0.80243478260869605</v>
      </c>
      <c r="J108" s="21">
        <v>0.23750388184082799</v>
      </c>
      <c r="K108" s="21">
        <v>0.67991556829681798</v>
      </c>
      <c r="L108" s="21">
        <v>0.194894419561427</v>
      </c>
      <c r="M108" s="21">
        <v>0.449687419316884</v>
      </c>
      <c r="N108" s="21">
        <v>7.3836448267399204E-3</v>
      </c>
      <c r="O108" s="21">
        <v>1.98435454718635E-2</v>
      </c>
      <c r="P108" s="21">
        <v>0</v>
      </c>
      <c r="Q108" s="21">
        <v>0</v>
      </c>
      <c r="R108" s="21">
        <v>0</v>
      </c>
      <c r="S108" s="21">
        <v>2</v>
      </c>
      <c r="T108" s="21">
        <v>0</v>
      </c>
      <c r="U108" s="21">
        <v>6</v>
      </c>
      <c r="V108" s="21">
        <v>6</v>
      </c>
      <c r="W108" s="21">
        <v>0</v>
      </c>
      <c r="X108" s="21">
        <v>0</v>
      </c>
      <c r="Y108" s="21">
        <v>1</v>
      </c>
    </row>
    <row r="109" spans="1:25">
      <c r="A109" s="42" t="s">
        <v>143</v>
      </c>
      <c r="B109" s="21">
        <v>3.21396840112798E-3</v>
      </c>
      <c r="C109" s="43">
        <v>1.5317320993022499E-5</v>
      </c>
      <c r="D109" s="21">
        <v>1.7502754636355099E-3</v>
      </c>
      <c r="E109" s="21">
        <v>1.4524664889713E-3</v>
      </c>
      <c r="F109" s="43">
        <v>1.6792094570175701E-6</v>
      </c>
      <c r="G109" s="21">
        <v>5.7951867217848497E-4</v>
      </c>
      <c r="H109" s="21">
        <v>0.39800000000000002</v>
      </c>
      <c r="I109" s="21">
        <v>0.80243478260869605</v>
      </c>
      <c r="J109" s="21">
        <v>0.46334388256521702</v>
      </c>
      <c r="K109" s="21">
        <v>0.69501582384782601</v>
      </c>
      <c r="L109" s="21">
        <v>0.19590753001331301</v>
      </c>
      <c r="M109" s="21">
        <v>0.449687419316884</v>
      </c>
      <c r="N109" s="43">
        <v>2.30249325956355E-20</v>
      </c>
      <c r="O109" s="43">
        <v>8.2506008467693999E-20</v>
      </c>
      <c r="P109" s="21">
        <v>248</v>
      </c>
      <c r="Q109" s="21">
        <v>1</v>
      </c>
      <c r="R109" s="21">
        <v>0</v>
      </c>
      <c r="S109" s="21">
        <v>73</v>
      </c>
      <c r="T109" s="21">
        <v>94</v>
      </c>
      <c r="U109" s="21">
        <v>4</v>
      </c>
      <c r="V109" s="21">
        <v>67</v>
      </c>
      <c r="W109" s="21">
        <v>0</v>
      </c>
      <c r="X109" s="21">
        <v>48</v>
      </c>
      <c r="Y109" s="21">
        <v>69</v>
      </c>
    </row>
    <row r="110" spans="1:25">
      <c r="A110" s="42" t="s">
        <v>139</v>
      </c>
      <c r="B110" s="21">
        <v>1.3134005485378799E-4</v>
      </c>
      <c r="C110" s="43">
        <v>1.31316477577132E-8</v>
      </c>
      <c r="D110" s="43">
        <v>5.12477272817306E-5</v>
      </c>
      <c r="E110" s="21">
        <v>2.7040599528721E-4</v>
      </c>
      <c r="F110" s="43">
        <v>8.5803380235057605E-8</v>
      </c>
      <c r="G110" s="21">
        <v>1.3099876353237701E-4</v>
      </c>
      <c r="H110" s="21">
        <v>0.38400000000000001</v>
      </c>
      <c r="I110" s="21">
        <v>0.80243478260869605</v>
      </c>
      <c r="J110" s="21">
        <v>0.67423587559857201</v>
      </c>
      <c r="K110" s="21">
        <v>0.84740259740259705</v>
      </c>
      <c r="L110" s="21">
        <v>0.22558309074814001</v>
      </c>
      <c r="M110" s="21">
        <v>0.449687419316884</v>
      </c>
      <c r="N110" s="21">
        <v>1.7522036628124099E-2</v>
      </c>
      <c r="O110" s="21">
        <v>4.1858198611629899E-2</v>
      </c>
      <c r="P110" s="21">
        <v>0</v>
      </c>
      <c r="Q110" s="21">
        <v>2</v>
      </c>
      <c r="R110" s="21">
        <v>4</v>
      </c>
      <c r="S110" s="21">
        <v>3</v>
      </c>
      <c r="T110" s="21">
        <v>8</v>
      </c>
      <c r="U110" s="21">
        <v>13</v>
      </c>
      <c r="V110" s="21">
        <v>17</v>
      </c>
      <c r="W110" s="21">
        <v>1</v>
      </c>
      <c r="X110" s="21">
        <v>4</v>
      </c>
      <c r="Y110" s="21">
        <v>0</v>
      </c>
    </row>
    <row r="111" spans="1:25">
      <c r="A111" s="42" t="s">
        <v>141</v>
      </c>
      <c r="B111" s="43">
        <v>6.95329702167111E-5</v>
      </c>
      <c r="C111" s="43">
        <v>2.5367955895582299E-9</v>
      </c>
      <c r="D111" s="43">
        <v>2.2524633579964101E-5</v>
      </c>
      <c r="E111" s="43">
        <v>2.3177656738903699E-5</v>
      </c>
      <c r="F111" s="43">
        <v>1.19378615979211E-9</v>
      </c>
      <c r="G111" s="43">
        <v>1.54517711592691E-5</v>
      </c>
      <c r="H111" s="21">
        <v>0.2054</v>
      </c>
      <c r="I111" s="21">
        <v>0.80243478260869605</v>
      </c>
      <c r="J111" s="21">
        <v>0.157162725880233</v>
      </c>
      <c r="K111" s="21">
        <v>0.67991556829681798</v>
      </c>
      <c r="L111" s="21">
        <v>0.226427166771101</v>
      </c>
      <c r="M111" s="21">
        <v>0.449687419316884</v>
      </c>
      <c r="N111" s="21">
        <v>0.14598675695728899</v>
      </c>
      <c r="O111" s="21">
        <v>0.251097221966537</v>
      </c>
      <c r="P111" s="21">
        <v>2</v>
      </c>
      <c r="Q111" s="21">
        <v>0</v>
      </c>
      <c r="R111" s="21">
        <v>1</v>
      </c>
      <c r="S111" s="21">
        <v>3</v>
      </c>
      <c r="T111" s="21">
        <v>3</v>
      </c>
      <c r="U111" s="21">
        <v>0</v>
      </c>
      <c r="V111" s="21">
        <v>2</v>
      </c>
      <c r="W111" s="21">
        <v>0</v>
      </c>
      <c r="X111" s="21">
        <v>1</v>
      </c>
      <c r="Y111" s="21">
        <v>0</v>
      </c>
    </row>
    <row r="112" spans="1:25">
      <c r="A112" s="42" t="s">
        <v>164</v>
      </c>
      <c r="B112" s="43">
        <v>3.8629427898172799E-5</v>
      </c>
      <c r="C112" s="43">
        <v>2.9844653994802699E-9</v>
      </c>
      <c r="D112" s="43">
        <v>2.4431395373495401E-5</v>
      </c>
      <c r="E112" s="43">
        <v>7.7258855796345703E-6</v>
      </c>
      <c r="F112" s="43">
        <v>2.9844653994802698E-10</v>
      </c>
      <c r="G112" s="43">
        <v>7.7258855796345703E-6</v>
      </c>
      <c r="H112" s="21">
        <v>0.44640000000000002</v>
      </c>
      <c r="I112" s="21">
        <v>0.80243478260869605</v>
      </c>
      <c r="J112" s="21">
        <v>0.440686016488678</v>
      </c>
      <c r="K112" s="21">
        <v>0.67991556829681798</v>
      </c>
      <c r="L112" s="21">
        <v>0.226940549198904</v>
      </c>
      <c r="M112" s="21">
        <v>0.449687419316884</v>
      </c>
      <c r="N112" s="21">
        <v>0.218744567694732</v>
      </c>
      <c r="O112" s="21">
        <v>0.33592915753119601</v>
      </c>
      <c r="P112" s="21">
        <v>3</v>
      </c>
      <c r="Q112" s="21">
        <v>0</v>
      </c>
      <c r="R112" s="21">
        <v>0</v>
      </c>
      <c r="S112" s="21">
        <v>2</v>
      </c>
      <c r="T112" s="21">
        <v>0</v>
      </c>
      <c r="U112" s="21">
        <v>0</v>
      </c>
      <c r="V112" s="21">
        <v>0</v>
      </c>
      <c r="W112" s="21">
        <v>0</v>
      </c>
      <c r="X112" s="21">
        <v>0</v>
      </c>
      <c r="Y112" s="21">
        <v>1</v>
      </c>
    </row>
    <row r="113" spans="1:25">
      <c r="A113" s="42" t="s">
        <v>604</v>
      </c>
      <c r="B113" s="21">
        <v>0</v>
      </c>
      <c r="C113" s="21">
        <v>0</v>
      </c>
      <c r="D113" s="21">
        <v>0</v>
      </c>
      <c r="E113" s="43">
        <v>2.3177656738903699E-5</v>
      </c>
      <c r="F113" s="43">
        <v>2.6860188595322402E-9</v>
      </c>
      <c r="G113" s="43">
        <v>2.3177656738903699E-5</v>
      </c>
      <c r="H113" s="21">
        <v>1</v>
      </c>
      <c r="I113" s="21" t="s">
        <v>63</v>
      </c>
      <c r="J113" s="21">
        <v>0.423710797166793</v>
      </c>
      <c r="K113" s="21">
        <v>0.67991556829681798</v>
      </c>
      <c r="L113" s="21">
        <v>0.22950819890466301</v>
      </c>
      <c r="M113" s="21">
        <v>0.449687419316884</v>
      </c>
      <c r="N113" s="21">
        <v>0.249997102781716</v>
      </c>
      <c r="O113" s="21">
        <v>0.335933606862931</v>
      </c>
      <c r="P113" s="21">
        <v>0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3</v>
      </c>
      <c r="W113" s="21">
        <v>0</v>
      </c>
      <c r="X113" s="21">
        <v>0</v>
      </c>
      <c r="Y113" s="21">
        <v>0</v>
      </c>
    </row>
    <row r="114" spans="1:25">
      <c r="A114" s="42" t="s">
        <v>148</v>
      </c>
      <c r="B114" s="21">
        <v>0</v>
      </c>
      <c r="C114" s="21">
        <v>0</v>
      </c>
      <c r="D114" s="21">
        <v>0</v>
      </c>
      <c r="E114" s="43">
        <v>2.3177656738903699E-5</v>
      </c>
      <c r="F114" s="43">
        <v>1.19378615979211E-9</v>
      </c>
      <c r="G114" s="43">
        <v>1.54517711592691E-5</v>
      </c>
      <c r="H114" s="21">
        <v>0.44059999999999999</v>
      </c>
      <c r="I114" s="21">
        <v>0.80243478260869605</v>
      </c>
      <c r="J114" s="21">
        <v>0.17971249487900001</v>
      </c>
      <c r="K114" s="21">
        <v>0.67991556829681798</v>
      </c>
      <c r="L114" s="21">
        <v>0.24876325323912701</v>
      </c>
      <c r="M114" s="21">
        <v>0.449687419316884</v>
      </c>
      <c r="N114" s="21">
        <v>0.249997102781716</v>
      </c>
      <c r="O114" s="21">
        <v>0.335933606862931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1</v>
      </c>
      <c r="V114" s="21">
        <v>2</v>
      </c>
      <c r="W114" s="21">
        <v>0</v>
      </c>
      <c r="X114" s="21">
        <v>0</v>
      </c>
      <c r="Y114" s="21">
        <v>0</v>
      </c>
    </row>
    <row r="115" spans="1:25">
      <c r="A115" s="42" t="s">
        <v>183</v>
      </c>
      <c r="B115" s="21">
        <v>0</v>
      </c>
      <c r="C115" s="21">
        <v>0</v>
      </c>
      <c r="D115" s="21">
        <v>0</v>
      </c>
      <c r="E115" s="43">
        <v>2.3177656738903699E-5</v>
      </c>
      <c r="F115" s="43">
        <v>1.19378615979211E-9</v>
      </c>
      <c r="G115" s="43">
        <v>1.54517711592691E-5</v>
      </c>
      <c r="H115" s="21">
        <v>0.44740000000000002</v>
      </c>
      <c r="I115" s="21">
        <v>0.80243478260869605</v>
      </c>
      <c r="J115" s="21">
        <v>0.17971249487900001</v>
      </c>
      <c r="K115" s="21">
        <v>0.67991556829681798</v>
      </c>
      <c r="L115" s="21">
        <v>0.24876325323912701</v>
      </c>
      <c r="M115" s="21">
        <v>0.449687419316884</v>
      </c>
      <c r="N115" s="21">
        <v>0.249997102781716</v>
      </c>
      <c r="O115" s="21">
        <v>0.335933606862931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1</v>
      </c>
      <c r="V115" s="21">
        <v>2</v>
      </c>
      <c r="W115" s="21">
        <v>0</v>
      </c>
      <c r="X115" s="21">
        <v>0</v>
      </c>
      <c r="Y115" s="21">
        <v>0</v>
      </c>
    </row>
    <row r="116" spans="1:25">
      <c r="A116" s="42" t="s">
        <v>605</v>
      </c>
      <c r="B116" s="21">
        <v>0</v>
      </c>
      <c r="C116" s="21">
        <v>0</v>
      </c>
      <c r="D116" s="21">
        <v>0</v>
      </c>
      <c r="E116" s="43">
        <v>2.3177656738903699E-5</v>
      </c>
      <c r="F116" s="43">
        <v>1.19378615979211E-9</v>
      </c>
      <c r="G116" s="43">
        <v>1.54517711592691E-5</v>
      </c>
      <c r="H116" s="21">
        <v>0.44019999999999998</v>
      </c>
      <c r="I116" s="21">
        <v>0.80243478260869605</v>
      </c>
      <c r="J116" s="21">
        <v>0.17971249487900001</v>
      </c>
      <c r="K116" s="21">
        <v>0.67991556829681798</v>
      </c>
      <c r="L116" s="21">
        <v>0.24876325323912701</v>
      </c>
      <c r="M116" s="21">
        <v>0.449687419316884</v>
      </c>
      <c r="N116" s="21">
        <v>0.249997102781716</v>
      </c>
      <c r="O116" s="21">
        <v>0.335933606862931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2</v>
      </c>
      <c r="W116" s="21">
        <v>0</v>
      </c>
      <c r="X116" s="21">
        <v>0</v>
      </c>
      <c r="Y116" s="21">
        <v>1</v>
      </c>
    </row>
    <row r="117" spans="1:25">
      <c r="A117" s="42" t="s">
        <v>153</v>
      </c>
      <c r="B117" s="21">
        <v>1.2361416927415299E-4</v>
      </c>
      <c r="C117" s="43">
        <v>4.7751446391684301E-9</v>
      </c>
      <c r="D117" s="43">
        <v>3.0903542318538302E-5</v>
      </c>
      <c r="E117" s="21">
        <v>1.9314713949086399E-4</v>
      </c>
      <c r="F117" s="43">
        <v>2.3129606845972101E-8</v>
      </c>
      <c r="G117" s="43">
        <v>6.8014126247378995E-5</v>
      </c>
      <c r="H117" s="21">
        <v>0.46139999999999998</v>
      </c>
      <c r="I117" s="21">
        <v>0.80243478260869605</v>
      </c>
      <c r="J117" s="21">
        <v>0.59472933619359103</v>
      </c>
      <c r="K117" s="21">
        <v>0.82347138857574198</v>
      </c>
      <c r="L117" s="21">
        <v>0.26358040831031299</v>
      </c>
      <c r="M117" s="21">
        <v>0.45882515520684197</v>
      </c>
      <c r="N117" s="21">
        <v>0.21098738111290199</v>
      </c>
      <c r="O117" s="21">
        <v>0.33592915753119601</v>
      </c>
      <c r="P117" s="21">
        <v>3</v>
      </c>
      <c r="Q117" s="21">
        <v>5</v>
      </c>
      <c r="R117" s="21">
        <v>2</v>
      </c>
      <c r="S117" s="21">
        <v>5</v>
      </c>
      <c r="T117" s="21">
        <v>1</v>
      </c>
      <c r="U117" s="21">
        <v>3</v>
      </c>
      <c r="V117" s="21">
        <v>2</v>
      </c>
      <c r="W117" s="21">
        <v>2</v>
      </c>
      <c r="X117" s="21">
        <v>7</v>
      </c>
      <c r="Y117" s="21">
        <v>11</v>
      </c>
    </row>
    <row r="118" spans="1:25">
      <c r="A118" s="42" t="s">
        <v>176</v>
      </c>
      <c r="B118" s="43">
        <v>3.8629427898172799E-5</v>
      </c>
      <c r="C118" s="43">
        <v>2.2383490496102002E-9</v>
      </c>
      <c r="D118" s="43">
        <v>2.11582090433486E-5</v>
      </c>
      <c r="E118" s="43">
        <v>8.4984741375980204E-5</v>
      </c>
      <c r="F118" s="43">
        <v>2.1935820686179998E-8</v>
      </c>
      <c r="G118" s="43">
        <v>6.6235671184309701E-5</v>
      </c>
      <c r="H118" s="21">
        <v>0.86380000000000001</v>
      </c>
      <c r="I118" s="21">
        <v>0.91548717948717995</v>
      </c>
      <c r="J118" s="21">
        <v>1</v>
      </c>
      <c r="K118" s="21" t="s">
        <v>63</v>
      </c>
      <c r="L118" s="21">
        <v>0.35143517923623702</v>
      </c>
      <c r="M118" s="21">
        <v>0.58656494946553595</v>
      </c>
      <c r="N118" s="21">
        <v>0.21009936442423599</v>
      </c>
      <c r="O118" s="21">
        <v>0.33592915753119601</v>
      </c>
      <c r="P118" s="21">
        <v>0</v>
      </c>
      <c r="Q118" s="21">
        <v>1</v>
      </c>
      <c r="R118" s="21">
        <v>3</v>
      </c>
      <c r="S118" s="21">
        <v>0</v>
      </c>
      <c r="T118" s="21">
        <v>1</v>
      </c>
      <c r="U118" s="21">
        <v>1</v>
      </c>
      <c r="V118" s="21">
        <v>9</v>
      </c>
      <c r="W118" s="21">
        <v>0</v>
      </c>
      <c r="X118" s="21">
        <v>0</v>
      </c>
      <c r="Y118" s="21">
        <v>1</v>
      </c>
    </row>
    <row r="119" spans="1:25">
      <c r="A119" s="42" t="s">
        <v>133</v>
      </c>
      <c r="B119" s="43">
        <v>7.7258855796345703E-6</v>
      </c>
      <c r="C119" s="43">
        <v>2.9844653994802698E-10</v>
      </c>
      <c r="D119" s="43">
        <v>7.7258855796345703E-6</v>
      </c>
      <c r="E119" s="43">
        <v>3.0903542318538302E-5</v>
      </c>
      <c r="F119" s="43">
        <v>2.5367955895582299E-9</v>
      </c>
      <c r="G119" s="43">
        <v>2.2524633579964101E-5</v>
      </c>
      <c r="H119" s="21">
        <v>0.72860000000000003</v>
      </c>
      <c r="I119" s="21">
        <v>0.85717647058823498</v>
      </c>
      <c r="J119" s="21">
        <v>0.51860501642872603</v>
      </c>
      <c r="K119" s="21">
        <v>0.75688299695003203</v>
      </c>
      <c r="L119" s="21">
        <v>0.36192305392554303</v>
      </c>
      <c r="M119" s="21">
        <v>0.58656494946553595</v>
      </c>
      <c r="N119" s="21">
        <v>0.37499517127488002</v>
      </c>
      <c r="O119" s="21">
        <v>0.48863007166120698</v>
      </c>
      <c r="P119" s="21">
        <v>0</v>
      </c>
      <c r="Q119" s="21">
        <v>0</v>
      </c>
      <c r="R119" s="21">
        <v>0</v>
      </c>
      <c r="S119" s="21">
        <v>0</v>
      </c>
      <c r="T119" s="21">
        <v>1</v>
      </c>
      <c r="U119" s="21">
        <v>0</v>
      </c>
      <c r="V119" s="21">
        <v>1</v>
      </c>
      <c r="W119" s="21">
        <v>0</v>
      </c>
      <c r="X119" s="21">
        <v>0</v>
      </c>
      <c r="Y119" s="21">
        <v>3</v>
      </c>
    </row>
    <row r="120" spans="1:25">
      <c r="A120" s="42" t="s">
        <v>163</v>
      </c>
      <c r="B120" s="21">
        <v>9.1938038397651304E-4</v>
      </c>
      <c r="C120" s="43">
        <v>1.3515151561546401E-6</v>
      </c>
      <c r="D120" s="21">
        <v>5.1990675243828799E-4</v>
      </c>
      <c r="E120" s="21">
        <v>5.7944141847259196E-4</v>
      </c>
      <c r="F120" s="43">
        <v>2.2980383575998E-7</v>
      </c>
      <c r="G120" s="21">
        <v>2.1438462433671899E-4</v>
      </c>
      <c r="H120" s="21">
        <v>0.68540000000000001</v>
      </c>
      <c r="I120" s="21">
        <v>0.84121212121212097</v>
      </c>
      <c r="J120" s="21">
        <v>0.91656264467954096</v>
      </c>
      <c r="K120" s="21">
        <v>0.91656264467954096</v>
      </c>
      <c r="L120" s="21">
        <v>0.413202080659687</v>
      </c>
      <c r="M120" s="21">
        <v>0.64734992636684296</v>
      </c>
      <c r="N120" s="21">
        <v>2.0125262479857198E-3</v>
      </c>
      <c r="O120" s="21">
        <v>5.7692419108923898E-3</v>
      </c>
      <c r="P120" s="21">
        <v>30</v>
      </c>
      <c r="Q120" s="21">
        <v>0</v>
      </c>
      <c r="R120" s="21">
        <v>1</v>
      </c>
      <c r="S120" s="21">
        <v>15</v>
      </c>
      <c r="T120" s="21">
        <v>73</v>
      </c>
      <c r="U120" s="21">
        <v>5</v>
      </c>
      <c r="V120" s="21">
        <v>26</v>
      </c>
      <c r="W120" s="21">
        <v>0</v>
      </c>
      <c r="X120" s="21">
        <v>16</v>
      </c>
      <c r="Y120" s="21">
        <v>28</v>
      </c>
    </row>
    <row r="121" spans="1:25">
      <c r="A121" s="42" t="s">
        <v>173</v>
      </c>
      <c r="B121" s="21">
        <v>1.06617220998957E-3</v>
      </c>
      <c r="C121" s="43">
        <v>8.8086496265660095E-7</v>
      </c>
      <c r="D121" s="21">
        <v>4.1972966601292301E-4</v>
      </c>
      <c r="E121" s="21">
        <v>8.4984741375980196E-4</v>
      </c>
      <c r="F121" s="43">
        <v>1.171402669296E-7</v>
      </c>
      <c r="G121" s="21">
        <v>1.5306225330211299E-4</v>
      </c>
      <c r="H121" s="21">
        <v>0.7722</v>
      </c>
      <c r="I121" s="21">
        <v>0.88251428571428603</v>
      </c>
      <c r="J121" s="21">
        <v>1</v>
      </c>
      <c r="K121" s="21" t="s">
        <v>63</v>
      </c>
      <c r="L121" s="21">
        <v>0.44731767953622198</v>
      </c>
      <c r="M121" s="21">
        <v>0.67819132058717602</v>
      </c>
      <c r="N121" s="21">
        <v>8.6285921396863099E-2</v>
      </c>
      <c r="O121" s="21">
        <v>0.16131715739413499</v>
      </c>
      <c r="P121" s="21">
        <v>20</v>
      </c>
      <c r="Q121" s="21">
        <v>11</v>
      </c>
      <c r="R121" s="21">
        <v>31</v>
      </c>
      <c r="S121" s="21">
        <v>68</v>
      </c>
      <c r="T121" s="21">
        <v>8</v>
      </c>
      <c r="U121" s="21">
        <v>32</v>
      </c>
      <c r="V121" s="21">
        <v>20</v>
      </c>
      <c r="W121" s="21">
        <v>17</v>
      </c>
      <c r="X121" s="21">
        <v>11</v>
      </c>
      <c r="Y121" s="21">
        <v>30</v>
      </c>
    </row>
    <row r="122" spans="1:25">
      <c r="A122" s="42" t="s">
        <v>134</v>
      </c>
      <c r="B122" s="21">
        <v>0</v>
      </c>
      <c r="C122" s="21">
        <v>0</v>
      </c>
      <c r="D122" s="21">
        <v>0</v>
      </c>
      <c r="E122" s="43">
        <v>1.54517711592691E-5</v>
      </c>
      <c r="F122" s="43">
        <v>4.4766980992203998E-10</v>
      </c>
      <c r="G122" s="43">
        <v>9.4622387406156694E-6</v>
      </c>
      <c r="H122" s="21">
        <v>0.4496</v>
      </c>
      <c r="I122" s="21">
        <v>0.80243478260869605</v>
      </c>
      <c r="J122" s="21">
        <v>0.177015982874804</v>
      </c>
      <c r="K122" s="21">
        <v>0.67991556829681798</v>
      </c>
      <c r="L122" s="21">
        <v>0.50000000249999998</v>
      </c>
      <c r="M122" s="21">
        <v>0.73437500367187403</v>
      </c>
      <c r="N122" s="21">
        <v>0.49999806852114398</v>
      </c>
      <c r="O122" s="21">
        <v>0.59721991517803297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1">
        <v>1</v>
      </c>
      <c r="V122" s="21">
        <v>0</v>
      </c>
      <c r="W122" s="21">
        <v>0</v>
      </c>
      <c r="X122" s="21">
        <v>0</v>
      </c>
      <c r="Y122" s="21">
        <v>1</v>
      </c>
    </row>
    <row r="123" spans="1:25">
      <c r="A123" s="42" t="s">
        <v>138</v>
      </c>
      <c r="B123" s="43">
        <v>7.7258855796345703E-6</v>
      </c>
      <c r="C123" s="43">
        <v>2.9844653994802698E-10</v>
      </c>
      <c r="D123" s="43">
        <v>7.7258855796345703E-6</v>
      </c>
      <c r="E123" s="43">
        <v>2.3177656738903699E-5</v>
      </c>
      <c r="F123" s="43">
        <v>2.6860188595322402E-9</v>
      </c>
      <c r="G123" s="43">
        <v>2.3177656738903699E-5</v>
      </c>
      <c r="H123" s="21">
        <v>1</v>
      </c>
      <c r="I123" s="21" t="s">
        <v>63</v>
      </c>
      <c r="J123" s="21">
        <v>1</v>
      </c>
      <c r="K123" s="21" t="s">
        <v>63</v>
      </c>
      <c r="L123" s="21">
        <v>0.52457467074065001</v>
      </c>
      <c r="M123" s="21">
        <v>0.73631829689477502</v>
      </c>
      <c r="N123" s="21">
        <v>0.62499710276492804</v>
      </c>
      <c r="O123" s="21">
        <v>0.65548476631443697</v>
      </c>
      <c r="P123" s="21">
        <v>0</v>
      </c>
      <c r="Q123" s="21">
        <v>1</v>
      </c>
      <c r="R123" s="21">
        <v>0</v>
      </c>
      <c r="S123" s="21">
        <v>0</v>
      </c>
      <c r="T123" s="21">
        <v>0</v>
      </c>
      <c r="U123" s="21">
        <v>0</v>
      </c>
      <c r="V123" s="21">
        <v>3</v>
      </c>
      <c r="W123" s="21">
        <v>0</v>
      </c>
      <c r="X123" s="21">
        <v>0</v>
      </c>
      <c r="Y123" s="21">
        <v>0</v>
      </c>
    </row>
    <row r="124" spans="1:25">
      <c r="A124" s="42" t="s">
        <v>144</v>
      </c>
      <c r="B124" s="21">
        <v>1.17433460810445E-3</v>
      </c>
      <c r="C124" s="43">
        <v>1.21960178549761E-6</v>
      </c>
      <c r="D124" s="21">
        <v>4.9388293866008603E-4</v>
      </c>
      <c r="E124" s="21">
        <v>1.7228724842585101E-3</v>
      </c>
      <c r="F124" s="43">
        <v>2.48426899852737E-6</v>
      </c>
      <c r="G124" s="21">
        <v>7.0487857089393405E-4</v>
      </c>
      <c r="H124" s="21">
        <v>0.56920000000000004</v>
      </c>
      <c r="I124" s="21">
        <v>0.84121212121212097</v>
      </c>
      <c r="J124" s="21">
        <v>0.69047619047619002</v>
      </c>
      <c r="K124" s="21">
        <v>0.84740259740259705</v>
      </c>
      <c r="L124" s="21">
        <v>0.53265578924302903</v>
      </c>
      <c r="M124" s="21">
        <v>0.73631829689477502</v>
      </c>
      <c r="N124" s="21">
        <v>2.9757092177029799E-4</v>
      </c>
      <c r="O124" s="21">
        <v>9.1396783115162996E-4</v>
      </c>
      <c r="P124" s="21">
        <v>24</v>
      </c>
      <c r="Q124" s="21">
        <v>0</v>
      </c>
      <c r="R124" s="21">
        <v>19</v>
      </c>
      <c r="S124" s="21">
        <v>32</v>
      </c>
      <c r="T124" s="21">
        <v>77</v>
      </c>
      <c r="U124" s="21">
        <v>84</v>
      </c>
      <c r="V124" s="21">
        <v>92</v>
      </c>
      <c r="W124" s="21">
        <v>4</v>
      </c>
      <c r="X124" s="21">
        <v>13</v>
      </c>
      <c r="Y124" s="21">
        <v>30</v>
      </c>
    </row>
    <row r="125" spans="1:25">
      <c r="A125" s="42" t="s">
        <v>179</v>
      </c>
      <c r="B125" s="43">
        <v>3.8629427898172799E-5</v>
      </c>
      <c r="C125" s="43">
        <v>1.49223269974013E-9</v>
      </c>
      <c r="D125" s="43">
        <v>1.72756053424483E-5</v>
      </c>
      <c r="E125" s="43">
        <v>6.1807084637076495E-5</v>
      </c>
      <c r="F125" s="43">
        <v>3.43213520940231E-9</v>
      </c>
      <c r="G125" s="43">
        <v>2.6199752706475299E-5</v>
      </c>
      <c r="H125" s="21">
        <v>0.6552</v>
      </c>
      <c r="I125" s="21">
        <v>0.84121212121212097</v>
      </c>
      <c r="J125" s="21">
        <v>0.66438944317199899</v>
      </c>
      <c r="K125" s="21">
        <v>0.84740259740259705</v>
      </c>
      <c r="L125" s="21">
        <v>0.57740633585979495</v>
      </c>
      <c r="M125" s="21">
        <v>0.74037043099014999</v>
      </c>
      <c r="N125" s="21">
        <v>0.58104497701050895</v>
      </c>
      <c r="O125" s="21">
        <v>0.65548476631443697</v>
      </c>
      <c r="P125" s="21">
        <v>0</v>
      </c>
      <c r="Q125" s="21">
        <v>0</v>
      </c>
      <c r="R125" s="21">
        <v>1</v>
      </c>
      <c r="S125" s="21">
        <v>2</v>
      </c>
      <c r="T125" s="21">
        <v>2</v>
      </c>
      <c r="U125" s="21">
        <v>4</v>
      </c>
      <c r="V125" s="21">
        <v>2</v>
      </c>
      <c r="W125" s="21">
        <v>1</v>
      </c>
      <c r="X125" s="21">
        <v>0</v>
      </c>
      <c r="Y125" s="21">
        <v>1</v>
      </c>
    </row>
    <row r="126" spans="1:25">
      <c r="A126" s="42" t="s">
        <v>178</v>
      </c>
      <c r="B126" s="21">
        <v>1.0816239811488399E-4</v>
      </c>
      <c r="C126" s="43">
        <v>7.0134936887786298E-9</v>
      </c>
      <c r="D126" s="43">
        <v>3.7452619905097801E-5</v>
      </c>
      <c r="E126" s="21">
        <v>1.4679182601305701E-4</v>
      </c>
      <c r="F126" s="43">
        <v>1.7459122586959601E-8</v>
      </c>
      <c r="G126" s="43">
        <v>5.90916619955126E-5</v>
      </c>
      <c r="H126" s="21">
        <v>0.65439999999999998</v>
      </c>
      <c r="I126" s="21">
        <v>0.84121212121212097</v>
      </c>
      <c r="J126" s="21">
        <v>0.671373240540873</v>
      </c>
      <c r="K126" s="21">
        <v>0.84740259740259705</v>
      </c>
      <c r="L126" s="21">
        <v>0.60688617043611104</v>
      </c>
      <c r="M126" s="21">
        <v>0.74037043099014999</v>
      </c>
      <c r="N126" s="21">
        <v>0.48682225448621902</v>
      </c>
      <c r="O126" s="21">
        <v>0.59721991517803297</v>
      </c>
      <c r="P126" s="21">
        <v>5</v>
      </c>
      <c r="Q126" s="21">
        <v>0</v>
      </c>
      <c r="R126" s="21">
        <v>1</v>
      </c>
      <c r="S126" s="21">
        <v>4</v>
      </c>
      <c r="T126" s="21">
        <v>4</v>
      </c>
      <c r="U126" s="21">
        <v>8</v>
      </c>
      <c r="V126" s="21">
        <v>7</v>
      </c>
      <c r="W126" s="21">
        <v>1</v>
      </c>
      <c r="X126" s="21">
        <v>1</v>
      </c>
      <c r="Y126" s="21">
        <v>2</v>
      </c>
    </row>
    <row r="127" spans="1:25">
      <c r="A127" s="42" t="s">
        <v>154</v>
      </c>
      <c r="B127" s="43">
        <v>2.3177656738903699E-5</v>
      </c>
      <c r="C127" s="43">
        <v>4.4766980992203998E-10</v>
      </c>
      <c r="D127" s="43">
        <v>9.4622387406156694E-6</v>
      </c>
      <c r="E127" s="43">
        <v>7.7258855796345703E-6</v>
      </c>
      <c r="F127" s="43">
        <v>2.9844653994802698E-10</v>
      </c>
      <c r="G127" s="43">
        <v>7.7258855796345703E-6</v>
      </c>
      <c r="H127" s="21">
        <v>0.52</v>
      </c>
      <c r="I127" s="21">
        <v>0.84064000000000005</v>
      </c>
      <c r="J127" s="21">
        <v>0.27034414065478002</v>
      </c>
      <c r="K127" s="21">
        <v>0.67991556829681798</v>
      </c>
      <c r="L127" s="21">
        <v>0.62500000118110999</v>
      </c>
      <c r="M127" s="21">
        <v>0.74037043099014999</v>
      </c>
      <c r="N127" s="21">
        <v>0.62499710276492804</v>
      </c>
      <c r="O127" s="21">
        <v>0.65548476631443697</v>
      </c>
      <c r="P127" s="21">
        <v>1</v>
      </c>
      <c r="Q127" s="21">
        <v>1</v>
      </c>
      <c r="R127" s="21">
        <v>0</v>
      </c>
      <c r="S127" s="21">
        <v>0</v>
      </c>
      <c r="T127" s="21">
        <v>1</v>
      </c>
      <c r="U127" s="21">
        <v>0</v>
      </c>
      <c r="V127" s="21">
        <v>0</v>
      </c>
      <c r="W127" s="21">
        <v>0</v>
      </c>
      <c r="X127" s="21">
        <v>1</v>
      </c>
      <c r="Y127" s="21">
        <v>0</v>
      </c>
    </row>
    <row r="128" spans="1:25">
      <c r="A128" s="42" t="s">
        <v>137</v>
      </c>
      <c r="B128" s="43">
        <v>7.7258855796345703E-6</v>
      </c>
      <c r="C128" s="43">
        <v>2.9844653994802698E-10</v>
      </c>
      <c r="D128" s="43">
        <v>7.7258855796345703E-6</v>
      </c>
      <c r="E128" s="43">
        <v>2.3177656738903699E-5</v>
      </c>
      <c r="F128" s="43">
        <v>4.4766980992203998E-10</v>
      </c>
      <c r="G128" s="43">
        <v>9.4622387406156694E-6</v>
      </c>
      <c r="H128" s="21">
        <v>0.52539999999999998</v>
      </c>
      <c r="I128" s="21">
        <v>0.84064000000000005</v>
      </c>
      <c r="J128" s="21">
        <v>0.27034414065478002</v>
      </c>
      <c r="K128" s="21">
        <v>0.67991556829681798</v>
      </c>
      <c r="L128" s="21">
        <v>0.62500000118110999</v>
      </c>
      <c r="M128" s="21">
        <v>0.74037043099014999</v>
      </c>
      <c r="N128" s="21">
        <v>0.62499710276492804</v>
      </c>
      <c r="O128" s="21">
        <v>0.65548476631443697</v>
      </c>
      <c r="P128" s="21">
        <v>0</v>
      </c>
      <c r="Q128" s="21">
        <v>0</v>
      </c>
      <c r="R128" s="21">
        <v>0</v>
      </c>
      <c r="S128" s="21">
        <v>1</v>
      </c>
      <c r="T128" s="21">
        <v>0</v>
      </c>
      <c r="U128" s="21">
        <v>1</v>
      </c>
      <c r="V128" s="21">
        <v>1</v>
      </c>
      <c r="W128" s="21">
        <v>0</v>
      </c>
      <c r="X128" s="21">
        <v>0</v>
      </c>
      <c r="Y128" s="21">
        <v>1</v>
      </c>
    </row>
    <row r="129" spans="1:25">
      <c r="A129" s="42" t="s">
        <v>152</v>
      </c>
      <c r="B129" s="21">
        <v>0.115834202495461</v>
      </c>
      <c r="C129" s="21">
        <v>2.2680312442309801E-2</v>
      </c>
      <c r="D129" s="21">
        <v>6.7350296869887402E-2</v>
      </c>
      <c r="E129" s="21">
        <v>8.1454011666087206E-2</v>
      </c>
      <c r="F129" s="21">
        <v>8.3374283556137806E-3</v>
      </c>
      <c r="G129" s="21">
        <v>4.0834858529481301E-2</v>
      </c>
      <c r="H129" s="21">
        <v>0.67759999999999998</v>
      </c>
      <c r="I129" s="21">
        <v>0.84121212121212097</v>
      </c>
      <c r="J129" s="21">
        <v>0.69047619047619002</v>
      </c>
      <c r="K129" s="21">
        <v>0.84740259740259705</v>
      </c>
      <c r="L129" s="21">
        <v>0.626039472853542</v>
      </c>
      <c r="M129" s="21">
        <v>0.74037043099014999</v>
      </c>
      <c r="N129" s="43">
        <v>4.9817312874799501E-189</v>
      </c>
      <c r="O129" s="43">
        <v>5.3553611340409497E-188</v>
      </c>
      <c r="P129" s="21">
        <v>569</v>
      </c>
      <c r="Q129" s="21">
        <v>9677</v>
      </c>
      <c r="R129" s="21">
        <v>798</v>
      </c>
      <c r="S129" s="21">
        <v>3269</v>
      </c>
      <c r="T129" s="21">
        <v>680</v>
      </c>
      <c r="U129" s="21">
        <v>5814</v>
      </c>
      <c r="V129" s="21">
        <v>2965</v>
      </c>
      <c r="W129" s="21">
        <v>1381</v>
      </c>
      <c r="X129" s="21">
        <v>244</v>
      </c>
      <c r="Y129" s="21">
        <v>139</v>
      </c>
    </row>
    <row r="130" spans="1:25">
      <c r="A130" s="42" t="s">
        <v>174</v>
      </c>
      <c r="B130" s="21">
        <v>5.7171553289295804E-4</v>
      </c>
      <c r="C130" s="43">
        <v>5.9987754529553393E-8</v>
      </c>
      <c r="D130" s="21">
        <v>1.0953333239663001E-4</v>
      </c>
      <c r="E130" s="21">
        <v>6.4124850310966902E-4</v>
      </c>
      <c r="F130" s="43">
        <v>1.6862229507063501E-8</v>
      </c>
      <c r="G130" s="43">
        <v>5.80727638520219E-5</v>
      </c>
      <c r="H130" s="21">
        <v>0.61980000000000002</v>
      </c>
      <c r="I130" s="21">
        <v>0.84121212121212097</v>
      </c>
      <c r="J130" s="21">
        <v>0.34426654809108098</v>
      </c>
      <c r="K130" s="21">
        <v>0.67991556829681798</v>
      </c>
      <c r="L130" s="21">
        <v>0.63010249445970201</v>
      </c>
      <c r="M130" s="21">
        <v>0.74037043099014999</v>
      </c>
      <c r="N130" s="21">
        <v>0.52317456004358498</v>
      </c>
      <c r="O130" s="21">
        <v>0.60801367788849103</v>
      </c>
      <c r="P130" s="21">
        <v>11</v>
      </c>
      <c r="Q130" s="21">
        <v>11</v>
      </c>
      <c r="R130" s="21">
        <v>25</v>
      </c>
      <c r="S130" s="21">
        <v>17</v>
      </c>
      <c r="T130" s="21">
        <v>10</v>
      </c>
      <c r="U130" s="21">
        <v>12</v>
      </c>
      <c r="V130" s="21">
        <v>18</v>
      </c>
      <c r="W130" s="21">
        <v>21</v>
      </c>
      <c r="X130" s="21">
        <v>17</v>
      </c>
      <c r="Y130" s="21">
        <v>15</v>
      </c>
    </row>
    <row r="131" spans="1:25">
      <c r="A131" s="42" t="s">
        <v>184</v>
      </c>
      <c r="B131" s="43">
        <v>3.8629427898172799E-5</v>
      </c>
      <c r="C131" s="43">
        <v>7.4611634987006696E-10</v>
      </c>
      <c r="D131" s="43">
        <v>1.2215697686747701E-5</v>
      </c>
      <c r="E131" s="43">
        <v>2.3177656738903699E-5</v>
      </c>
      <c r="F131" s="43">
        <v>1.19378615979211E-9</v>
      </c>
      <c r="G131" s="43">
        <v>1.54517711592691E-5</v>
      </c>
      <c r="H131" s="21">
        <v>0.69399999999999995</v>
      </c>
      <c r="I131" s="21">
        <v>0.84121212121212097</v>
      </c>
      <c r="J131" s="21">
        <v>0.43384806576643897</v>
      </c>
      <c r="K131" s="21">
        <v>0.67991556829681798</v>
      </c>
      <c r="L131" s="21">
        <v>0.80207993174247005</v>
      </c>
      <c r="M131" s="21">
        <v>0.91945748272917205</v>
      </c>
      <c r="N131" s="21">
        <v>0.726558274816554</v>
      </c>
      <c r="O131" s="21">
        <v>0.743857281359806</v>
      </c>
      <c r="P131" s="21">
        <v>1</v>
      </c>
      <c r="Q131" s="21">
        <v>0</v>
      </c>
      <c r="R131" s="21">
        <v>2</v>
      </c>
      <c r="S131" s="21">
        <v>1</v>
      </c>
      <c r="T131" s="21">
        <v>1</v>
      </c>
      <c r="U131" s="21">
        <v>0</v>
      </c>
      <c r="V131" s="21">
        <v>2</v>
      </c>
      <c r="W131" s="21">
        <v>0</v>
      </c>
      <c r="X131" s="21">
        <v>0</v>
      </c>
      <c r="Y131" s="21">
        <v>1</v>
      </c>
    </row>
    <row r="132" spans="1:25">
      <c r="A132" s="42" t="s">
        <v>606</v>
      </c>
      <c r="B132" s="43">
        <v>2.3177656738903699E-5</v>
      </c>
      <c r="C132" s="43">
        <v>1.19378615979211E-9</v>
      </c>
      <c r="D132" s="43">
        <v>1.54517711592691E-5</v>
      </c>
      <c r="E132" s="43">
        <v>3.0903542318538302E-5</v>
      </c>
      <c r="F132" s="43">
        <v>4.7751446391684301E-9</v>
      </c>
      <c r="G132" s="43">
        <v>3.0903542318538302E-5</v>
      </c>
      <c r="H132" s="21">
        <v>1</v>
      </c>
      <c r="I132" s="21" t="s">
        <v>63</v>
      </c>
      <c r="J132" s="21">
        <v>0.79716969313374197</v>
      </c>
      <c r="K132" s="21">
        <v>0.91656264467954096</v>
      </c>
      <c r="L132" s="21">
        <v>0.82537178194007699</v>
      </c>
      <c r="M132" s="21">
        <v>0.92043016550060797</v>
      </c>
      <c r="N132" s="21">
        <v>1</v>
      </c>
      <c r="O132" s="21" t="s">
        <v>63</v>
      </c>
      <c r="P132" s="21">
        <v>0</v>
      </c>
      <c r="Q132" s="21">
        <v>0</v>
      </c>
      <c r="R132" s="21">
        <v>2</v>
      </c>
      <c r="S132" s="21">
        <v>1</v>
      </c>
      <c r="T132" s="21">
        <v>0</v>
      </c>
      <c r="U132" s="21">
        <v>0</v>
      </c>
      <c r="V132" s="21">
        <v>4</v>
      </c>
      <c r="W132" s="21">
        <v>0</v>
      </c>
      <c r="X132" s="21">
        <v>0</v>
      </c>
      <c r="Y132" s="21">
        <v>0</v>
      </c>
    </row>
    <row r="133" spans="1:25">
      <c r="A133" s="42" t="s">
        <v>149</v>
      </c>
      <c r="B133" s="43">
        <v>1.54517711592691E-5</v>
      </c>
      <c r="C133" s="43">
        <v>1.19378615979211E-9</v>
      </c>
      <c r="D133" s="43">
        <v>1.54517711592691E-5</v>
      </c>
      <c r="E133" s="43">
        <v>7.7258855796345703E-6</v>
      </c>
      <c r="F133" s="43">
        <v>2.9844653994802698E-10</v>
      </c>
      <c r="G133" s="43">
        <v>7.7258855796345703E-6</v>
      </c>
      <c r="H133" s="21">
        <v>1</v>
      </c>
      <c r="I133" s="21" t="s">
        <v>63</v>
      </c>
      <c r="J133" s="21">
        <v>1</v>
      </c>
      <c r="K133" s="21" t="s">
        <v>63</v>
      </c>
      <c r="L133" s="21">
        <v>0.85556238807078999</v>
      </c>
      <c r="M133" s="21">
        <v>0.92043016550060797</v>
      </c>
      <c r="N133" s="21">
        <v>1</v>
      </c>
      <c r="O133" s="21" t="s">
        <v>63</v>
      </c>
      <c r="P133" s="21">
        <v>0</v>
      </c>
      <c r="Q133" s="21">
        <v>0</v>
      </c>
      <c r="R133" s="21">
        <v>0</v>
      </c>
      <c r="S133" s="21">
        <v>0</v>
      </c>
      <c r="T133" s="21">
        <v>2</v>
      </c>
      <c r="U133" s="21">
        <v>0</v>
      </c>
      <c r="V133" s="21">
        <v>1</v>
      </c>
      <c r="W133" s="21">
        <v>0</v>
      </c>
      <c r="X133" s="21">
        <v>0</v>
      </c>
      <c r="Y133" s="21">
        <v>0</v>
      </c>
    </row>
    <row r="134" spans="1:25">
      <c r="A134" s="42" t="s">
        <v>181</v>
      </c>
      <c r="B134" s="43">
        <v>3.8629427898172799E-5</v>
      </c>
      <c r="C134" s="43">
        <v>1.49223269974013E-9</v>
      </c>
      <c r="D134" s="43">
        <v>1.72756053424483E-5</v>
      </c>
      <c r="E134" s="43">
        <v>4.6355313477807398E-5</v>
      </c>
      <c r="F134" s="43">
        <v>4.7751446391684301E-9</v>
      </c>
      <c r="G134" s="43">
        <v>3.0903542318538302E-5</v>
      </c>
      <c r="H134" s="21">
        <v>1</v>
      </c>
      <c r="I134" s="21" t="s">
        <v>63</v>
      </c>
      <c r="J134" s="21">
        <v>1</v>
      </c>
      <c r="K134" s="21" t="s">
        <v>63</v>
      </c>
      <c r="L134" s="21">
        <v>0.88205817630380101</v>
      </c>
      <c r="M134" s="21">
        <v>0.92043016550060797</v>
      </c>
      <c r="N134" s="21">
        <v>1</v>
      </c>
      <c r="O134" s="21" t="s">
        <v>63</v>
      </c>
      <c r="P134" s="21">
        <v>0</v>
      </c>
      <c r="Q134" s="21">
        <v>0</v>
      </c>
      <c r="R134" s="21">
        <v>2</v>
      </c>
      <c r="S134" s="21">
        <v>2</v>
      </c>
      <c r="T134" s="21">
        <v>1</v>
      </c>
      <c r="U134" s="21">
        <v>0</v>
      </c>
      <c r="V134" s="21">
        <v>4</v>
      </c>
      <c r="W134" s="21">
        <v>0</v>
      </c>
      <c r="X134" s="21">
        <v>0</v>
      </c>
      <c r="Y134" s="21">
        <v>2</v>
      </c>
    </row>
    <row r="135" spans="1:25">
      <c r="A135" s="42" t="s">
        <v>175</v>
      </c>
      <c r="B135" s="21">
        <v>1.5451771159269101E-4</v>
      </c>
      <c r="C135" s="43">
        <v>6.3419889738955596E-8</v>
      </c>
      <c r="D135" s="21">
        <v>1.1262316789982001E-4</v>
      </c>
      <c r="E135" s="21">
        <v>2.0087302507049899E-4</v>
      </c>
      <c r="F135" s="43">
        <v>3.6858147683581299E-8</v>
      </c>
      <c r="G135" s="43">
        <v>8.5858194348100794E-5</v>
      </c>
      <c r="H135" s="21">
        <v>0.84099999999999997</v>
      </c>
      <c r="I135" s="21">
        <v>0.91548717948717995</v>
      </c>
      <c r="J135" s="21">
        <v>0.59001388716334602</v>
      </c>
      <c r="K135" s="21">
        <v>0.82347138857574198</v>
      </c>
      <c r="L135" s="21">
        <v>0.88975987773625198</v>
      </c>
      <c r="M135" s="21">
        <v>0.92043016550060797</v>
      </c>
      <c r="N135" s="21">
        <v>0.46135115496963902</v>
      </c>
      <c r="O135" s="21">
        <v>0.58347351952042503</v>
      </c>
      <c r="P135" s="21">
        <v>5</v>
      </c>
      <c r="Q135" s="21">
        <v>0</v>
      </c>
      <c r="R135" s="21">
        <v>0</v>
      </c>
      <c r="S135" s="21">
        <v>0</v>
      </c>
      <c r="T135" s="21">
        <v>15</v>
      </c>
      <c r="U135" s="21">
        <v>2</v>
      </c>
      <c r="V135" s="21">
        <v>10</v>
      </c>
      <c r="W135" s="21">
        <v>0</v>
      </c>
      <c r="X135" s="21">
        <v>11</v>
      </c>
      <c r="Y135" s="21">
        <v>3</v>
      </c>
    </row>
    <row r="136" spans="1:25">
      <c r="A136" s="42" t="s">
        <v>155</v>
      </c>
      <c r="B136" s="21">
        <v>1.77695368331595E-4</v>
      </c>
      <c r="C136" s="43">
        <v>2.43233930057642E-8</v>
      </c>
      <c r="D136" s="43">
        <v>6.9747247982646795E-5</v>
      </c>
      <c r="E136" s="21">
        <v>1.5451771159269101E-4</v>
      </c>
      <c r="F136" s="43">
        <v>2.4621839545712201E-8</v>
      </c>
      <c r="G136" s="43">
        <v>7.0173840632691895E-5</v>
      </c>
      <c r="H136" s="21">
        <v>0.87819999999999998</v>
      </c>
      <c r="I136" s="21">
        <v>0.91548717948717995</v>
      </c>
      <c r="J136" s="21">
        <v>0.83403522979099198</v>
      </c>
      <c r="K136" s="21">
        <v>0.91656264467954096</v>
      </c>
      <c r="L136" s="21">
        <v>0.90084654495804195</v>
      </c>
      <c r="M136" s="21">
        <v>0.92043016550060797</v>
      </c>
      <c r="N136" s="21">
        <v>0.76077223522506798</v>
      </c>
      <c r="O136" s="21">
        <v>0.76077223522506798</v>
      </c>
      <c r="P136" s="21">
        <v>3</v>
      </c>
      <c r="Q136" s="21">
        <v>1</v>
      </c>
      <c r="R136" s="21">
        <v>2</v>
      </c>
      <c r="S136" s="21">
        <v>11</v>
      </c>
      <c r="T136" s="21">
        <v>6</v>
      </c>
      <c r="U136" s="21">
        <v>7</v>
      </c>
      <c r="V136" s="21">
        <v>4</v>
      </c>
      <c r="W136" s="21">
        <v>0</v>
      </c>
      <c r="X136" s="21">
        <v>0</v>
      </c>
      <c r="Y136" s="21">
        <v>9</v>
      </c>
    </row>
    <row r="137" spans="1:25">
      <c r="A137" s="42" t="s">
        <v>172</v>
      </c>
      <c r="B137" s="43">
        <v>1.54517711592691E-5</v>
      </c>
      <c r="C137" s="43">
        <v>4.4766980992203998E-10</v>
      </c>
      <c r="D137" s="43">
        <v>9.4622387406156694E-6</v>
      </c>
      <c r="E137" s="43">
        <v>2.3177656738903699E-5</v>
      </c>
      <c r="F137" s="43">
        <v>1.19378615979211E-9</v>
      </c>
      <c r="G137" s="43">
        <v>1.54517711592691E-5</v>
      </c>
      <c r="H137" s="21">
        <v>1</v>
      </c>
      <c r="I137" s="21" t="s">
        <v>63</v>
      </c>
      <c r="J137" s="21">
        <v>0.90486112945044805</v>
      </c>
      <c r="K137" s="21">
        <v>0.91656264467954096</v>
      </c>
      <c r="L137" s="21">
        <v>0.95333686105678805</v>
      </c>
      <c r="M137" s="21">
        <v>0.95333686105678805</v>
      </c>
      <c r="N137" s="21">
        <v>1</v>
      </c>
      <c r="O137" s="21" t="s">
        <v>63</v>
      </c>
      <c r="P137" s="21">
        <v>1</v>
      </c>
      <c r="Q137" s="21">
        <v>0</v>
      </c>
      <c r="R137" s="21">
        <v>0</v>
      </c>
      <c r="S137" s="21">
        <v>0</v>
      </c>
      <c r="T137" s="21">
        <v>1</v>
      </c>
      <c r="U137" s="21">
        <v>0</v>
      </c>
      <c r="V137" s="21">
        <v>2</v>
      </c>
      <c r="W137" s="21">
        <v>0</v>
      </c>
      <c r="X137" s="21">
        <v>0</v>
      </c>
      <c r="Y137" s="21">
        <v>1</v>
      </c>
    </row>
    <row r="138" spans="1:25">
      <c r="A138" s="42" t="s">
        <v>168</v>
      </c>
      <c r="B138" s="43">
        <v>7.7258855796345703E-6</v>
      </c>
      <c r="C138" s="43">
        <v>2.9844653994802698E-10</v>
      </c>
      <c r="D138" s="43">
        <v>7.7258855796345703E-6</v>
      </c>
      <c r="E138" s="43">
        <v>7.7258855796345703E-6</v>
      </c>
      <c r="F138" s="43">
        <v>2.9844653994802698E-10</v>
      </c>
      <c r="G138" s="43">
        <v>7.7258855796345703E-6</v>
      </c>
      <c r="H138" s="21">
        <v>1</v>
      </c>
      <c r="I138" s="21" t="s">
        <v>63</v>
      </c>
      <c r="J138" s="21">
        <v>1</v>
      </c>
      <c r="K138" s="21" t="s">
        <v>63</v>
      </c>
      <c r="L138" s="21">
        <v>1</v>
      </c>
      <c r="M138" s="21" t="s">
        <v>63</v>
      </c>
      <c r="N138" s="21">
        <v>1</v>
      </c>
      <c r="O138" s="21" t="s">
        <v>63</v>
      </c>
      <c r="P138" s="21">
        <v>0</v>
      </c>
      <c r="Q138" s="21">
        <v>1</v>
      </c>
      <c r="R138" s="21">
        <v>0</v>
      </c>
      <c r="S138" s="21">
        <v>0</v>
      </c>
      <c r="T138" s="21">
        <v>0</v>
      </c>
      <c r="U138" s="21">
        <v>1</v>
      </c>
      <c r="V138" s="21">
        <v>0</v>
      </c>
      <c r="W138" s="21">
        <v>0</v>
      </c>
      <c r="X138" s="21">
        <v>0</v>
      </c>
      <c r="Y138" s="21">
        <v>0</v>
      </c>
    </row>
    <row r="139" spans="1:25">
      <c r="A139" s="42" t="s">
        <v>169</v>
      </c>
      <c r="B139" s="43">
        <v>7.7258855796345703E-6</v>
      </c>
      <c r="C139" s="43">
        <v>2.9844653994802698E-10</v>
      </c>
      <c r="D139" s="43">
        <v>7.7258855796345703E-6</v>
      </c>
      <c r="E139" s="21">
        <v>0</v>
      </c>
      <c r="F139" s="21">
        <v>0</v>
      </c>
      <c r="G139" s="21">
        <v>0</v>
      </c>
      <c r="H139" s="21">
        <v>1</v>
      </c>
      <c r="I139" s="21" t="s">
        <v>63</v>
      </c>
      <c r="J139" s="21">
        <v>0.423710797166793</v>
      </c>
      <c r="K139" s="21">
        <v>0.67991556829681798</v>
      </c>
      <c r="L139" s="21">
        <v>1</v>
      </c>
      <c r="M139" s="21" t="s">
        <v>63</v>
      </c>
      <c r="N139" s="21">
        <v>1</v>
      </c>
      <c r="O139" s="21" t="s">
        <v>63</v>
      </c>
      <c r="P139" s="21">
        <v>0</v>
      </c>
      <c r="Q139" s="21">
        <v>1</v>
      </c>
      <c r="R139" s="21">
        <v>0</v>
      </c>
      <c r="S139" s="21">
        <v>0</v>
      </c>
      <c r="T139" s="21">
        <v>0</v>
      </c>
      <c r="U139" s="21">
        <v>0</v>
      </c>
      <c r="V139" s="21">
        <v>0</v>
      </c>
      <c r="W139" s="21">
        <v>0</v>
      </c>
      <c r="X139" s="21">
        <v>0</v>
      </c>
      <c r="Y139" s="21">
        <v>0</v>
      </c>
    </row>
    <row r="140" spans="1:25">
      <c r="A140" s="42" t="s">
        <v>607</v>
      </c>
      <c r="B140" s="43">
        <v>7.7258855796345703E-6</v>
      </c>
      <c r="C140" s="43">
        <v>2.9844653994802698E-10</v>
      </c>
      <c r="D140" s="43">
        <v>7.7258855796345703E-6</v>
      </c>
      <c r="E140" s="21">
        <v>0</v>
      </c>
      <c r="F140" s="21">
        <v>0</v>
      </c>
      <c r="G140" s="21">
        <v>0</v>
      </c>
      <c r="H140" s="21">
        <v>1</v>
      </c>
      <c r="I140" s="21" t="s">
        <v>63</v>
      </c>
      <c r="J140" s="21">
        <v>0.423710797166793</v>
      </c>
      <c r="K140" s="21">
        <v>0.67991556829681798</v>
      </c>
      <c r="L140" s="21">
        <v>1</v>
      </c>
      <c r="M140" s="21" t="s">
        <v>63</v>
      </c>
      <c r="N140" s="21">
        <v>1</v>
      </c>
      <c r="O140" s="21" t="s">
        <v>63</v>
      </c>
      <c r="P140" s="21">
        <v>0</v>
      </c>
      <c r="Q140" s="21">
        <v>0</v>
      </c>
      <c r="R140" s="21">
        <v>0</v>
      </c>
      <c r="S140" s="21">
        <v>1</v>
      </c>
      <c r="T140" s="21">
        <v>0</v>
      </c>
      <c r="U140" s="21">
        <v>0</v>
      </c>
      <c r="V140" s="21">
        <v>0</v>
      </c>
      <c r="W140" s="21">
        <v>0</v>
      </c>
      <c r="X140" s="21">
        <v>0</v>
      </c>
      <c r="Y140" s="21">
        <v>0</v>
      </c>
    </row>
    <row r="141" spans="1:25">
      <c r="A141" s="42" t="s">
        <v>145</v>
      </c>
      <c r="B141" s="21">
        <v>0</v>
      </c>
      <c r="C141" s="21">
        <v>0</v>
      </c>
      <c r="D141" s="21">
        <v>0</v>
      </c>
      <c r="E141" s="43">
        <v>7.7258855796345703E-6</v>
      </c>
      <c r="F141" s="43">
        <v>2.9844653994802698E-10</v>
      </c>
      <c r="G141" s="43">
        <v>7.7258855796345703E-6</v>
      </c>
      <c r="H141" s="21">
        <v>1</v>
      </c>
      <c r="I141" s="21" t="s">
        <v>63</v>
      </c>
      <c r="J141" s="21">
        <v>0.423710797166793</v>
      </c>
      <c r="K141" s="21">
        <v>0.67991556829681798</v>
      </c>
      <c r="L141" s="21">
        <v>1</v>
      </c>
      <c r="M141" s="21" t="s">
        <v>63</v>
      </c>
      <c r="N141" s="21">
        <v>1</v>
      </c>
      <c r="O141" s="21" t="s">
        <v>63</v>
      </c>
      <c r="P141" s="21">
        <v>0</v>
      </c>
      <c r="Q141" s="21">
        <v>0</v>
      </c>
      <c r="R141" s="21">
        <v>0</v>
      </c>
      <c r="S141" s="21">
        <v>0</v>
      </c>
      <c r="T141" s="21">
        <v>0</v>
      </c>
      <c r="U141" s="21">
        <v>0</v>
      </c>
      <c r="V141" s="21">
        <v>1</v>
      </c>
      <c r="W141" s="21">
        <v>0</v>
      </c>
      <c r="X141" s="21">
        <v>0</v>
      </c>
      <c r="Y141" s="21">
        <v>0</v>
      </c>
    </row>
    <row r="142" spans="1:25">
      <c r="A142" s="42" t="s">
        <v>171</v>
      </c>
      <c r="B142" s="21">
        <v>0</v>
      </c>
      <c r="C142" s="21">
        <v>0</v>
      </c>
      <c r="D142" s="21">
        <v>0</v>
      </c>
      <c r="E142" s="43">
        <v>7.7258855796345703E-6</v>
      </c>
      <c r="F142" s="43">
        <v>2.9844653994802698E-10</v>
      </c>
      <c r="G142" s="43">
        <v>7.7258855796345703E-6</v>
      </c>
      <c r="H142" s="21">
        <v>1</v>
      </c>
      <c r="I142" s="21" t="s">
        <v>63</v>
      </c>
      <c r="J142" s="21">
        <v>0.423710797166793</v>
      </c>
      <c r="K142" s="21">
        <v>0.67991556829681798</v>
      </c>
      <c r="L142" s="21">
        <v>1</v>
      </c>
      <c r="M142" s="21" t="s">
        <v>63</v>
      </c>
      <c r="N142" s="21">
        <v>1</v>
      </c>
      <c r="O142" s="21" t="s">
        <v>63</v>
      </c>
      <c r="P142" s="21">
        <v>0</v>
      </c>
      <c r="Q142" s="21">
        <v>0</v>
      </c>
      <c r="R142" s="21">
        <v>0</v>
      </c>
      <c r="S142" s="21">
        <v>0</v>
      </c>
      <c r="T142" s="21">
        <v>0</v>
      </c>
      <c r="U142" s="21">
        <v>0</v>
      </c>
      <c r="V142" s="21">
        <v>0</v>
      </c>
      <c r="W142" s="21">
        <v>0</v>
      </c>
      <c r="X142" s="21">
        <v>0</v>
      </c>
      <c r="Y142" s="21">
        <v>1</v>
      </c>
    </row>
    <row r="143" spans="1:25">
      <c r="A143" s="42" t="s">
        <v>162</v>
      </c>
      <c r="B143" s="43">
        <v>7.7258855796345703E-6</v>
      </c>
      <c r="C143" s="43">
        <v>2.9844653994802698E-10</v>
      </c>
      <c r="D143" s="43">
        <v>7.7258855796345703E-6</v>
      </c>
      <c r="E143" s="21">
        <v>0</v>
      </c>
      <c r="F143" s="21">
        <v>0</v>
      </c>
      <c r="G143" s="21">
        <v>0</v>
      </c>
      <c r="H143" s="21">
        <v>1</v>
      </c>
      <c r="I143" s="21" t="s">
        <v>63</v>
      </c>
      <c r="J143" s="21">
        <v>0.423710797166793</v>
      </c>
      <c r="K143" s="21">
        <v>0.67991556829681798</v>
      </c>
      <c r="L143" s="21">
        <v>1</v>
      </c>
      <c r="M143" s="21" t="s">
        <v>63</v>
      </c>
      <c r="N143" s="21">
        <v>1</v>
      </c>
      <c r="O143" s="21" t="s">
        <v>63</v>
      </c>
      <c r="P143" s="21">
        <v>0</v>
      </c>
      <c r="Q143" s="21">
        <v>1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>
        <v>0</v>
      </c>
      <c r="X143" s="21">
        <v>0</v>
      </c>
      <c r="Y143" s="21">
        <v>0</v>
      </c>
    </row>
    <row r="144" spans="1:25">
      <c r="A144" s="42" t="s">
        <v>608</v>
      </c>
      <c r="B144" s="43">
        <v>7.7258855796345703E-6</v>
      </c>
      <c r="C144" s="43">
        <v>2.9844653994802698E-10</v>
      </c>
      <c r="D144" s="43">
        <v>7.7258855796345703E-6</v>
      </c>
      <c r="E144" s="21">
        <v>0</v>
      </c>
      <c r="F144" s="21">
        <v>0</v>
      </c>
      <c r="G144" s="21">
        <v>0</v>
      </c>
      <c r="H144" s="21">
        <v>1</v>
      </c>
      <c r="I144" s="21" t="s">
        <v>63</v>
      </c>
      <c r="J144" s="21">
        <v>0.423710797166793</v>
      </c>
      <c r="K144" s="21">
        <v>0.67991556829681798</v>
      </c>
      <c r="L144" s="21">
        <v>1</v>
      </c>
      <c r="M144" s="21" t="s">
        <v>63</v>
      </c>
      <c r="N144" s="21">
        <v>1</v>
      </c>
      <c r="O144" s="21" t="s">
        <v>63</v>
      </c>
      <c r="P144" s="21">
        <v>1</v>
      </c>
      <c r="Q144" s="21">
        <v>0</v>
      </c>
      <c r="R144" s="21">
        <v>0</v>
      </c>
      <c r="S144" s="21">
        <v>0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</row>
    <row r="145" spans="1:25">
      <c r="A145" s="42" t="s">
        <v>609</v>
      </c>
      <c r="B145" s="21">
        <v>0</v>
      </c>
      <c r="C145" s="21">
        <v>0</v>
      </c>
      <c r="D145" s="21">
        <v>0</v>
      </c>
      <c r="E145" s="43">
        <v>7.7258855796345703E-6</v>
      </c>
      <c r="F145" s="43">
        <v>2.9844653994802698E-10</v>
      </c>
      <c r="G145" s="43">
        <v>7.7258855796345703E-6</v>
      </c>
      <c r="H145" s="21">
        <v>1</v>
      </c>
      <c r="I145" s="21" t="s">
        <v>63</v>
      </c>
      <c r="J145" s="21">
        <v>0.423710797166793</v>
      </c>
      <c r="K145" s="21">
        <v>0.67991556829681798</v>
      </c>
      <c r="L145" s="21">
        <v>1</v>
      </c>
      <c r="M145" s="21" t="s">
        <v>63</v>
      </c>
      <c r="N145" s="21">
        <v>1</v>
      </c>
      <c r="O145" s="21" t="s">
        <v>63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  <c r="V145" s="21">
        <v>1</v>
      </c>
      <c r="W145" s="21">
        <v>0</v>
      </c>
      <c r="X145" s="21">
        <v>0</v>
      </c>
      <c r="Y145" s="21">
        <v>0</v>
      </c>
    </row>
    <row r="146" spans="1:25">
      <c r="A146" s="42" t="s">
        <v>177</v>
      </c>
      <c r="B146" s="21">
        <v>0</v>
      </c>
      <c r="C146" s="21">
        <v>0</v>
      </c>
      <c r="D146" s="21">
        <v>0</v>
      </c>
      <c r="E146" s="43">
        <v>7.7258855796345703E-6</v>
      </c>
      <c r="F146" s="43">
        <v>2.9844653994802698E-10</v>
      </c>
      <c r="G146" s="43">
        <v>7.7258855796345703E-6</v>
      </c>
      <c r="H146" s="21">
        <v>1</v>
      </c>
      <c r="I146" s="21" t="s">
        <v>63</v>
      </c>
      <c r="J146" s="21">
        <v>0.423710797166793</v>
      </c>
      <c r="K146" s="21">
        <v>0.67991556829681798</v>
      </c>
      <c r="L146" s="21">
        <v>1</v>
      </c>
      <c r="M146" s="21" t="s">
        <v>63</v>
      </c>
      <c r="N146" s="21">
        <v>1</v>
      </c>
      <c r="O146" s="21" t="s">
        <v>63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  <c r="V146" s="21">
        <v>1</v>
      </c>
      <c r="W146" s="21">
        <v>0</v>
      </c>
      <c r="X146" s="21">
        <v>0</v>
      </c>
      <c r="Y146" s="21">
        <v>0</v>
      </c>
    </row>
    <row r="147" spans="1:25">
      <c r="A147" s="42" t="s">
        <v>186</v>
      </c>
      <c r="B147" s="21">
        <v>0</v>
      </c>
      <c r="C147" s="21">
        <v>0</v>
      </c>
      <c r="D147" s="21">
        <v>0</v>
      </c>
      <c r="E147" s="43">
        <v>7.7258855796345703E-6</v>
      </c>
      <c r="F147" s="43">
        <v>2.9844653994802698E-10</v>
      </c>
      <c r="G147" s="43">
        <v>7.7258855796345703E-6</v>
      </c>
      <c r="H147" s="21">
        <v>1</v>
      </c>
      <c r="I147" s="21" t="s">
        <v>63</v>
      </c>
      <c r="J147" s="21">
        <v>0.423710797166793</v>
      </c>
      <c r="K147" s="21">
        <v>0.67991556829681798</v>
      </c>
      <c r="L147" s="21">
        <v>1</v>
      </c>
      <c r="M147" s="21" t="s">
        <v>63</v>
      </c>
      <c r="N147" s="21">
        <v>1</v>
      </c>
      <c r="O147" s="21" t="s">
        <v>63</v>
      </c>
      <c r="P147" s="21">
        <v>0</v>
      </c>
      <c r="Q147" s="21">
        <v>0</v>
      </c>
      <c r="R147" s="21">
        <v>0</v>
      </c>
      <c r="S147" s="21">
        <v>0</v>
      </c>
      <c r="T147" s="21">
        <v>0</v>
      </c>
      <c r="U147" s="21">
        <v>0</v>
      </c>
      <c r="V147" s="21">
        <v>0</v>
      </c>
      <c r="W147" s="21">
        <v>0</v>
      </c>
      <c r="X147" s="21">
        <v>0</v>
      </c>
      <c r="Y147" s="21">
        <v>1</v>
      </c>
    </row>
    <row r="148" spans="1:25">
      <c r="A148" s="42" t="s">
        <v>610</v>
      </c>
      <c r="B148" s="21">
        <v>0</v>
      </c>
      <c r="C148" s="21">
        <v>0</v>
      </c>
      <c r="D148" s="21">
        <v>0</v>
      </c>
      <c r="E148" s="43">
        <v>7.7258855796345703E-6</v>
      </c>
      <c r="F148" s="43">
        <v>2.9844653994802698E-10</v>
      </c>
      <c r="G148" s="43">
        <v>7.7258855796345703E-6</v>
      </c>
      <c r="H148" s="21">
        <v>1</v>
      </c>
      <c r="I148" s="21" t="s">
        <v>63</v>
      </c>
      <c r="J148" s="21">
        <v>0.423710797166793</v>
      </c>
      <c r="K148" s="21">
        <v>0.67991556829681798</v>
      </c>
      <c r="L148" s="21">
        <v>1</v>
      </c>
      <c r="M148" s="21" t="s">
        <v>63</v>
      </c>
      <c r="N148" s="21">
        <v>1</v>
      </c>
      <c r="O148" s="21" t="s">
        <v>63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1</v>
      </c>
      <c r="V148" s="21">
        <v>0</v>
      </c>
      <c r="W148" s="21">
        <v>0</v>
      </c>
      <c r="X148" s="21">
        <v>0</v>
      </c>
      <c r="Y148" s="21">
        <v>0</v>
      </c>
    </row>
    <row r="149" spans="1:25">
      <c r="A149" s="42" t="s">
        <v>187</v>
      </c>
      <c r="B149" s="21">
        <v>0</v>
      </c>
      <c r="C149" s="21">
        <v>0</v>
      </c>
      <c r="D149" s="21">
        <v>0</v>
      </c>
      <c r="E149" s="43">
        <v>7.7258855796345703E-6</v>
      </c>
      <c r="F149" s="43">
        <v>2.9844653994802698E-10</v>
      </c>
      <c r="G149" s="43">
        <v>7.7258855796345703E-6</v>
      </c>
      <c r="H149" s="21">
        <v>1</v>
      </c>
      <c r="I149" s="21" t="s">
        <v>63</v>
      </c>
      <c r="J149" s="21">
        <v>0.423710797166793</v>
      </c>
      <c r="K149" s="21">
        <v>0.67991556829681798</v>
      </c>
      <c r="L149" s="21">
        <v>1</v>
      </c>
      <c r="M149" s="21" t="s">
        <v>63</v>
      </c>
      <c r="N149" s="21">
        <v>1</v>
      </c>
      <c r="O149" s="21" t="s">
        <v>63</v>
      </c>
      <c r="P149" s="21">
        <v>0</v>
      </c>
      <c r="Q149" s="21">
        <v>0</v>
      </c>
      <c r="R149" s="21">
        <v>0</v>
      </c>
      <c r="S149" s="21">
        <v>0</v>
      </c>
      <c r="T149" s="21">
        <v>0</v>
      </c>
      <c r="U149" s="21">
        <v>0</v>
      </c>
      <c r="V149" s="21">
        <v>0</v>
      </c>
      <c r="W149" s="21">
        <v>1</v>
      </c>
      <c r="X149" s="21">
        <v>0</v>
      </c>
      <c r="Y149" s="21">
        <v>0</v>
      </c>
    </row>
    <row r="150" spans="1:25">
      <c r="A150" s="42" t="s">
        <v>188</v>
      </c>
      <c r="B150" s="43">
        <v>7.7258855796345703E-6</v>
      </c>
      <c r="C150" s="43">
        <v>2.9844653994802698E-10</v>
      </c>
      <c r="D150" s="43">
        <v>7.7258855796345703E-6</v>
      </c>
      <c r="E150" s="21">
        <v>0</v>
      </c>
      <c r="F150" s="21">
        <v>0</v>
      </c>
      <c r="G150" s="21">
        <v>0</v>
      </c>
      <c r="H150" s="21">
        <v>1</v>
      </c>
      <c r="I150" s="21" t="s">
        <v>63</v>
      </c>
      <c r="J150" s="21">
        <v>0.423710797166793</v>
      </c>
      <c r="K150" s="21">
        <v>0.67991556829681798</v>
      </c>
      <c r="L150" s="21">
        <v>1</v>
      </c>
      <c r="M150" s="21" t="s">
        <v>63</v>
      </c>
      <c r="N150" s="21">
        <v>1</v>
      </c>
      <c r="O150" s="21" t="s">
        <v>63</v>
      </c>
      <c r="P150" s="21">
        <v>1</v>
      </c>
      <c r="Q150" s="21">
        <v>0</v>
      </c>
      <c r="R150" s="21">
        <v>0</v>
      </c>
      <c r="S150" s="21">
        <v>0</v>
      </c>
      <c r="T150" s="21">
        <v>0</v>
      </c>
      <c r="U150" s="21">
        <v>0</v>
      </c>
      <c r="V150" s="21">
        <v>0</v>
      </c>
      <c r="W150" s="21">
        <v>0</v>
      </c>
      <c r="X150" s="21">
        <v>0</v>
      </c>
      <c r="Y150" s="21">
        <v>0</v>
      </c>
    </row>
    <row r="151" spans="1:25">
      <c r="A151" s="42" t="s">
        <v>611</v>
      </c>
      <c r="B151" s="21">
        <v>0</v>
      </c>
      <c r="C151" s="21">
        <v>0</v>
      </c>
      <c r="D151" s="21">
        <v>0</v>
      </c>
      <c r="E151" s="43">
        <v>7.7258855796345703E-6</v>
      </c>
      <c r="F151" s="43">
        <v>2.9844653994802698E-10</v>
      </c>
      <c r="G151" s="43">
        <v>7.7258855796345703E-6</v>
      </c>
      <c r="H151" s="21">
        <v>1</v>
      </c>
      <c r="I151" s="21" t="s">
        <v>63</v>
      </c>
      <c r="J151" s="21">
        <v>0.423710797166793</v>
      </c>
      <c r="K151" s="21">
        <v>0.67991556829681798</v>
      </c>
      <c r="L151" s="21">
        <v>1</v>
      </c>
      <c r="M151" s="21" t="s">
        <v>63</v>
      </c>
      <c r="N151" s="21">
        <v>1</v>
      </c>
      <c r="O151" s="21" t="s">
        <v>63</v>
      </c>
      <c r="P151" s="21">
        <v>0</v>
      </c>
      <c r="Q151" s="21">
        <v>0</v>
      </c>
      <c r="R151" s="21">
        <v>0</v>
      </c>
      <c r="S151" s="21">
        <v>0</v>
      </c>
      <c r="T151" s="21">
        <v>0</v>
      </c>
      <c r="U151" s="21">
        <v>0</v>
      </c>
      <c r="V151" s="21">
        <v>1</v>
      </c>
      <c r="W151" s="21">
        <v>0</v>
      </c>
      <c r="X151" s="21">
        <v>0</v>
      </c>
      <c r="Y151" s="21">
        <v>0</v>
      </c>
    </row>
    <row r="152" spans="1:25">
      <c r="A152" s="42" t="s">
        <v>136</v>
      </c>
      <c r="B152" s="21">
        <v>0</v>
      </c>
      <c r="C152" s="21">
        <v>0</v>
      </c>
      <c r="D152" s="21">
        <v>0</v>
      </c>
      <c r="E152" s="43">
        <v>7.7258855796345703E-6</v>
      </c>
      <c r="F152" s="43">
        <v>2.9844653994802698E-10</v>
      </c>
      <c r="G152" s="43">
        <v>7.7258855796345703E-6</v>
      </c>
      <c r="H152" s="21">
        <v>1</v>
      </c>
      <c r="I152" s="21" t="s">
        <v>63</v>
      </c>
      <c r="J152" s="21">
        <v>0.423710797166793</v>
      </c>
      <c r="K152" s="21">
        <v>0.67991556829681798</v>
      </c>
      <c r="L152" s="21">
        <v>1</v>
      </c>
      <c r="M152" s="21" t="s">
        <v>63</v>
      </c>
      <c r="N152" s="21">
        <v>1</v>
      </c>
      <c r="O152" s="21" t="s">
        <v>63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1">
        <v>1</v>
      </c>
      <c r="V152" s="21">
        <v>0</v>
      </c>
      <c r="W152" s="21">
        <v>0</v>
      </c>
      <c r="X152" s="21">
        <v>0</v>
      </c>
      <c r="Y152" s="21">
        <v>0</v>
      </c>
    </row>
    <row r="155" spans="1:25">
      <c r="A155" s="42" t="s">
        <v>612</v>
      </c>
      <c r="B155" s="21" t="s">
        <v>594</v>
      </c>
      <c r="C155" s="21" t="s">
        <v>40</v>
      </c>
      <c r="D155" s="21" t="s">
        <v>41</v>
      </c>
      <c r="E155" s="21" t="s">
        <v>595</v>
      </c>
      <c r="F155" s="21" t="s">
        <v>43</v>
      </c>
      <c r="G155" s="21" t="s">
        <v>44</v>
      </c>
      <c r="H155" s="21" t="s">
        <v>45</v>
      </c>
      <c r="I155" s="21" t="s">
        <v>46</v>
      </c>
      <c r="J155" s="21" t="s">
        <v>47</v>
      </c>
      <c r="K155" s="21" t="s">
        <v>48</v>
      </c>
      <c r="L155" s="21" t="s">
        <v>65</v>
      </c>
      <c r="M155" s="21" t="s">
        <v>66</v>
      </c>
      <c r="N155" s="21" t="s">
        <v>67</v>
      </c>
      <c r="O155" s="21" t="s">
        <v>68</v>
      </c>
      <c r="P155" s="21">
        <v>1.4</v>
      </c>
      <c r="Q155" s="21">
        <v>2.2000000000000002</v>
      </c>
      <c r="R155" s="21">
        <v>3.3</v>
      </c>
      <c r="S155" s="21" t="s">
        <v>3</v>
      </c>
      <c r="T155" s="21" t="s">
        <v>4</v>
      </c>
      <c r="U155" s="21">
        <v>7.2</v>
      </c>
      <c r="V155" s="21">
        <v>7.4</v>
      </c>
      <c r="W155" s="21">
        <v>8.4</v>
      </c>
      <c r="X155" s="21">
        <v>9</v>
      </c>
      <c r="Y155" s="21">
        <v>9.1</v>
      </c>
    </row>
    <row r="156" spans="1:25">
      <c r="A156" s="42" t="s">
        <v>262</v>
      </c>
      <c r="B156" s="21">
        <v>2.62680109707575E-4</v>
      </c>
      <c r="C156" s="43">
        <v>1.48029483814221E-7</v>
      </c>
      <c r="D156" s="21">
        <v>1.7206364160636699E-4</v>
      </c>
      <c r="E156" s="21">
        <v>0</v>
      </c>
      <c r="F156" s="21">
        <v>0</v>
      </c>
      <c r="G156" s="21">
        <v>0</v>
      </c>
      <c r="H156" s="21">
        <v>0.44240000000000002</v>
      </c>
      <c r="I156" s="21">
        <v>0.79754117647058798</v>
      </c>
      <c r="J156" s="21">
        <v>0.17971249487900001</v>
      </c>
      <c r="K156" s="21">
        <v>0.629463302993994</v>
      </c>
      <c r="L156" s="43">
        <v>2.2081251886122199E-8</v>
      </c>
      <c r="M156" s="43">
        <v>1.63401263957304E-6</v>
      </c>
      <c r="N156" s="43">
        <v>1.16163277498742E-10</v>
      </c>
      <c r="O156" s="43">
        <v>5.0095413421332697E-10</v>
      </c>
      <c r="P156" s="21">
        <v>22</v>
      </c>
      <c r="Q156" s="21">
        <v>0</v>
      </c>
      <c r="R156" s="21">
        <v>0</v>
      </c>
      <c r="S156" s="21">
        <v>0</v>
      </c>
      <c r="T156" s="21">
        <v>12</v>
      </c>
      <c r="U156" s="21">
        <v>0</v>
      </c>
      <c r="V156" s="21">
        <v>0</v>
      </c>
      <c r="W156" s="21">
        <v>0</v>
      </c>
      <c r="X156" s="21">
        <v>0</v>
      </c>
      <c r="Y156" s="21">
        <v>0</v>
      </c>
    </row>
    <row r="157" spans="1:25">
      <c r="A157" s="42" t="s">
        <v>233</v>
      </c>
      <c r="B157" s="21">
        <v>7.9035809479661608E-3</v>
      </c>
      <c r="C157" s="21">
        <v>2.3491144984465101E-4</v>
      </c>
      <c r="D157" s="21">
        <v>6.8543628419372596E-3</v>
      </c>
      <c r="E157" s="21">
        <v>1.9314713949086399E-4</v>
      </c>
      <c r="F157" s="43">
        <v>3.5813584793763203E-8</v>
      </c>
      <c r="G157" s="43">
        <v>8.4632836173394494E-5</v>
      </c>
      <c r="H157" s="21">
        <v>0.34960000000000002</v>
      </c>
      <c r="I157" s="21">
        <v>0.79754117647058798</v>
      </c>
      <c r="J157" s="21">
        <v>0.67233580836595497</v>
      </c>
      <c r="K157" s="21">
        <v>0.83403682556789405</v>
      </c>
      <c r="L157" s="43">
        <v>2.7934390214579198E-7</v>
      </c>
      <c r="M157" s="43">
        <v>1.0335724379394299E-5</v>
      </c>
      <c r="N157" s="43">
        <v>4.1179152890756899E-209</v>
      </c>
      <c r="O157" s="43">
        <v>5.6827230989244497E-208</v>
      </c>
      <c r="P157" s="21">
        <v>104</v>
      </c>
      <c r="Q157" s="21">
        <v>0</v>
      </c>
      <c r="R157" s="21">
        <v>0</v>
      </c>
      <c r="S157" s="21">
        <v>9</v>
      </c>
      <c r="T157" s="21">
        <v>910</v>
      </c>
      <c r="U157" s="21">
        <v>3</v>
      </c>
      <c r="V157" s="21">
        <v>2</v>
      </c>
      <c r="W157" s="21">
        <v>0</v>
      </c>
      <c r="X157" s="21">
        <v>8</v>
      </c>
      <c r="Y157" s="21">
        <v>12</v>
      </c>
    </row>
    <row r="158" spans="1:25">
      <c r="A158" s="42" t="s">
        <v>237</v>
      </c>
      <c r="B158" s="21">
        <v>1.67497199366477E-2</v>
      </c>
      <c r="C158" s="21">
        <v>4.2446156241279201E-4</v>
      </c>
      <c r="D158" s="21">
        <v>9.2137024307581295E-3</v>
      </c>
      <c r="E158" s="21">
        <v>3.7625062772820299E-3</v>
      </c>
      <c r="F158" s="43">
        <v>6.0708502923527904E-6</v>
      </c>
      <c r="G158" s="21">
        <v>1.10189385081802E-3</v>
      </c>
      <c r="H158" s="21">
        <v>0.4052</v>
      </c>
      <c r="I158" s="21">
        <v>0.79754117647058798</v>
      </c>
      <c r="J158" s="21">
        <v>0.91656264467954096</v>
      </c>
      <c r="K158" s="21">
        <v>0.91656264467954096</v>
      </c>
      <c r="L158" s="21">
        <v>1.72683359764416E-3</v>
      </c>
      <c r="M158" s="21">
        <v>3.30013755969049E-2</v>
      </c>
      <c r="N158" s="43">
        <v>1.43028682612659E-235</v>
      </c>
      <c r="O158" s="43">
        <v>2.4672447750683599E-234</v>
      </c>
      <c r="P158" s="21">
        <v>1087</v>
      </c>
      <c r="Q158" s="21">
        <v>49</v>
      </c>
      <c r="R158" s="21">
        <v>10</v>
      </c>
      <c r="S158" s="21">
        <v>80</v>
      </c>
      <c r="T158" s="21">
        <v>942</v>
      </c>
      <c r="U158" s="21">
        <v>63</v>
      </c>
      <c r="V158" s="21">
        <v>92</v>
      </c>
      <c r="W158" s="21">
        <v>45</v>
      </c>
      <c r="X158" s="21">
        <v>80</v>
      </c>
      <c r="Y158" s="21">
        <v>207</v>
      </c>
    </row>
    <row r="159" spans="1:25">
      <c r="A159" s="42" t="s">
        <v>211</v>
      </c>
      <c r="B159" s="21">
        <v>7.5790937536215101E-3</v>
      </c>
      <c r="C159" s="43">
        <v>6.7461154336391903E-5</v>
      </c>
      <c r="D159" s="21">
        <v>3.67317721697148E-3</v>
      </c>
      <c r="E159" s="21">
        <v>2.7581411519295401E-3</v>
      </c>
      <c r="F159" s="43">
        <v>1.4553745520565499E-6</v>
      </c>
      <c r="G159" s="21">
        <v>5.3951358686441897E-4</v>
      </c>
      <c r="H159" s="21">
        <v>0.376</v>
      </c>
      <c r="I159" s="21">
        <v>0.79754117647058798</v>
      </c>
      <c r="J159" s="21">
        <v>0.84126984126984095</v>
      </c>
      <c r="K159" s="21">
        <v>0.90598290598290598</v>
      </c>
      <c r="L159" s="21">
        <v>1.92340770766817E-3</v>
      </c>
      <c r="M159" s="21">
        <v>3.30013755969049E-2</v>
      </c>
      <c r="N159" s="43">
        <v>2.2409051672071302E-65</v>
      </c>
      <c r="O159" s="43">
        <v>1.9327807067161499E-64</v>
      </c>
      <c r="P159" s="21">
        <v>330</v>
      </c>
      <c r="Q159" s="21">
        <v>42</v>
      </c>
      <c r="R159" s="21">
        <v>26</v>
      </c>
      <c r="S159" s="21">
        <v>77</v>
      </c>
      <c r="T159" s="21">
        <v>506</v>
      </c>
      <c r="U159" s="21">
        <v>73</v>
      </c>
      <c r="V159" s="21">
        <v>64</v>
      </c>
      <c r="W159" s="21">
        <v>27</v>
      </c>
      <c r="X159" s="21">
        <v>79</v>
      </c>
      <c r="Y159" s="21">
        <v>114</v>
      </c>
    </row>
    <row r="160" spans="1:25">
      <c r="A160" s="42" t="s">
        <v>245</v>
      </c>
      <c r="B160" s="21">
        <v>3.2448719434465201E-4</v>
      </c>
      <c r="C160" s="43">
        <v>2.33982087319253E-7</v>
      </c>
      <c r="D160" s="21">
        <v>2.1632479622976799E-4</v>
      </c>
      <c r="E160" s="43">
        <v>3.8629427898172799E-5</v>
      </c>
      <c r="F160" s="43">
        <v>2.2383490496102002E-9</v>
      </c>
      <c r="G160" s="43">
        <v>2.11582090433486E-5</v>
      </c>
      <c r="H160" s="21">
        <v>0.45319999999999999</v>
      </c>
      <c r="I160" s="21">
        <v>0.79754117647058798</v>
      </c>
      <c r="J160" s="21">
        <v>1</v>
      </c>
      <c r="K160" s="21" t="s">
        <v>63</v>
      </c>
      <c r="L160" s="21">
        <v>2.6745706358865498E-3</v>
      </c>
      <c r="M160" s="21">
        <v>3.30013755969049E-2</v>
      </c>
      <c r="N160" s="43">
        <v>2.45161872091222E-8</v>
      </c>
      <c r="O160" s="43">
        <v>9.9506877495848795E-8</v>
      </c>
      <c r="P160" s="21">
        <v>14</v>
      </c>
      <c r="Q160" s="21">
        <v>0</v>
      </c>
      <c r="R160" s="21">
        <v>0</v>
      </c>
      <c r="S160" s="21">
        <v>0</v>
      </c>
      <c r="T160" s="21">
        <v>28</v>
      </c>
      <c r="U160" s="21">
        <v>1</v>
      </c>
      <c r="V160" s="21">
        <v>0</v>
      </c>
      <c r="W160" s="21">
        <v>0</v>
      </c>
      <c r="X160" s="21">
        <v>3</v>
      </c>
      <c r="Y160" s="21">
        <v>1</v>
      </c>
    </row>
    <row r="161" spans="1:25">
      <c r="A161" s="42" t="s">
        <v>219</v>
      </c>
      <c r="B161" s="21">
        <v>9.1435855834975099E-2</v>
      </c>
      <c r="C161" s="21">
        <v>2.3149241643835201E-2</v>
      </c>
      <c r="D161" s="21">
        <v>6.80429888288797E-2</v>
      </c>
      <c r="E161" s="21">
        <v>1.0182717193958401E-2</v>
      </c>
      <c r="F161" s="21">
        <v>1.01692375575351E-4</v>
      </c>
      <c r="G161" s="21">
        <v>4.5098198539487303E-3</v>
      </c>
      <c r="H161" s="21">
        <v>0.41039999999999999</v>
      </c>
      <c r="I161" s="21">
        <v>0.79754117647058798</v>
      </c>
      <c r="J161" s="21">
        <v>1</v>
      </c>
      <c r="K161" s="21" t="s">
        <v>63</v>
      </c>
      <c r="L161" s="21">
        <v>2.6757872105598601E-3</v>
      </c>
      <c r="M161" s="21">
        <v>3.30013755969049E-2</v>
      </c>
      <c r="N161" s="21">
        <v>0</v>
      </c>
      <c r="O161" s="21">
        <v>0</v>
      </c>
      <c r="P161" s="21">
        <v>2555</v>
      </c>
      <c r="Q161" s="21">
        <v>3</v>
      </c>
      <c r="R161" s="21">
        <v>9</v>
      </c>
      <c r="S161" s="21">
        <v>129</v>
      </c>
      <c r="T161" s="21">
        <v>9139</v>
      </c>
      <c r="U161" s="21">
        <v>67</v>
      </c>
      <c r="V161" s="21">
        <v>162</v>
      </c>
      <c r="W161" s="21">
        <v>7</v>
      </c>
      <c r="X161" s="21">
        <v>585</v>
      </c>
      <c r="Y161" s="21">
        <v>497</v>
      </c>
    </row>
    <row r="162" spans="1:25">
      <c r="A162" s="42" t="s">
        <v>242</v>
      </c>
      <c r="B162" s="21">
        <v>1.4601923745509299E-3</v>
      </c>
      <c r="C162" s="43">
        <v>1.02429836975562E-5</v>
      </c>
      <c r="D162" s="21">
        <v>1.4312919826196301E-3</v>
      </c>
      <c r="E162" s="21">
        <v>1.15888283694518E-4</v>
      </c>
      <c r="F162" s="43">
        <v>2.0891257796361899E-8</v>
      </c>
      <c r="G162" s="43">
        <v>6.4639396340562897E-5</v>
      </c>
      <c r="H162" s="21">
        <v>0.89839999999999998</v>
      </c>
      <c r="I162" s="21">
        <v>0.91388965517241405</v>
      </c>
      <c r="J162" s="21">
        <v>0.91390645625926004</v>
      </c>
      <c r="K162" s="21">
        <v>0.91656264467954096</v>
      </c>
      <c r="L162" s="21">
        <v>3.82594536077826E-3</v>
      </c>
      <c r="M162" s="21">
        <v>4.0445708099655898E-2</v>
      </c>
      <c r="N162" s="43">
        <v>8.5637036845281604E-34</v>
      </c>
      <c r="O162" s="43">
        <v>5.3717777657494797E-33</v>
      </c>
      <c r="P162" s="21">
        <v>186</v>
      </c>
      <c r="Q162" s="21">
        <v>0</v>
      </c>
      <c r="R162" s="21">
        <v>1</v>
      </c>
      <c r="S162" s="21">
        <v>2</v>
      </c>
      <c r="T162" s="21">
        <v>0</v>
      </c>
      <c r="U162" s="21">
        <v>0</v>
      </c>
      <c r="V162" s="21">
        <v>2</v>
      </c>
      <c r="W162" s="21">
        <v>0</v>
      </c>
      <c r="X162" s="21">
        <v>4</v>
      </c>
      <c r="Y162" s="21">
        <v>9</v>
      </c>
    </row>
    <row r="163" spans="1:25">
      <c r="A163" s="42" t="s">
        <v>243</v>
      </c>
      <c r="B163" s="21">
        <v>1.2214625101402201E-2</v>
      </c>
      <c r="C163" s="21">
        <v>7.0316720675268603E-4</v>
      </c>
      <c r="D163" s="21">
        <v>1.185889713888E-2</v>
      </c>
      <c r="E163" s="21">
        <v>3.58481090895044E-3</v>
      </c>
      <c r="F163" s="43">
        <v>4.2904674582928296E-6</v>
      </c>
      <c r="G163" s="21">
        <v>9.2633335881774602E-4</v>
      </c>
      <c r="H163" s="21">
        <v>0.99280000000000002</v>
      </c>
      <c r="I163" s="21" t="s">
        <v>63</v>
      </c>
      <c r="J163" s="21">
        <v>0.22222222222222199</v>
      </c>
      <c r="K163" s="21">
        <v>0.629463302993994</v>
      </c>
      <c r="L163" s="21">
        <v>4.6106718911822098E-3</v>
      </c>
      <c r="M163" s="21">
        <v>4.2648714993435401E-2</v>
      </c>
      <c r="N163" s="43">
        <v>1.6071974949009701E-135</v>
      </c>
      <c r="O163" s="43">
        <v>1.5842375306881E-134</v>
      </c>
      <c r="P163" s="21">
        <v>1</v>
      </c>
      <c r="Q163" s="21">
        <v>0</v>
      </c>
      <c r="R163" s="21">
        <v>8</v>
      </c>
      <c r="S163" s="21">
        <v>1544</v>
      </c>
      <c r="T163" s="21">
        <v>28</v>
      </c>
      <c r="U163" s="21">
        <v>136</v>
      </c>
      <c r="V163" s="21">
        <v>64</v>
      </c>
      <c r="W163" s="21">
        <v>156</v>
      </c>
      <c r="X163" s="21">
        <v>24</v>
      </c>
      <c r="Y163" s="21">
        <v>84</v>
      </c>
    </row>
    <row r="164" spans="1:25">
      <c r="A164" s="42" t="s">
        <v>223</v>
      </c>
      <c r="B164" s="21">
        <v>1.5451771159269101E-4</v>
      </c>
      <c r="C164" s="43">
        <v>9.2518427383888205E-8</v>
      </c>
      <c r="D164" s="21">
        <v>1.3602825249475799E-4</v>
      </c>
      <c r="E164" s="43">
        <v>3.0903542318538302E-5</v>
      </c>
      <c r="F164" s="43">
        <v>1.04456288981809E-9</v>
      </c>
      <c r="G164" s="43">
        <v>1.4453808424205E-5</v>
      </c>
      <c r="H164" s="21">
        <v>0.7954</v>
      </c>
      <c r="I164" s="21">
        <v>0.90013962264150904</v>
      </c>
      <c r="J164" s="21">
        <v>1</v>
      </c>
      <c r="K164" s="21" t="s">
        <v>63</v>
      </c>
      <c r="L164" s="21">
        <v>7.3093429568847797E-3</v>
      </c>
      <c r="M164" s="21">
        <v>6.0099042089941497E-2</v>
      </c>
      <c r="N164" s="21">
        <v>1.54314562930746E-3</v>
      </c>
      <c r="O164" s="21">
        <v>5.0703356391530903E-3</v>
      </c>
      <c r="P164" s="21">
        <v>2</v>
      </c>
      <c r="Q164" s="21">
        <v>0</v>
      </c>
      <c r="R164" s="21">
        <v>0</v>
      </c>
      <c r="S164" s="21">
        <v>0</v>
      </c>
      <c r="T164" s="21">
        <v>18</v>
      </c>
      <c r="U164" s="21">
        <v>1</v>
      </c>
      <c r="V164" s="21">
        <v>0</v>
      </c>
      <c r="W164" s="21">
        <v>0</v>
      </c>
      <c r="X164" s="21">
        <v>2</v>
      </c>
      <c r="Y164" s="21">
        <v>1</v>
      </c>
    </row>
    <row r="165" spans="1:25">
      <c r="A165" s="42" t="s">
        <v>280</v>
      </c>
      <c r="B165" s="43">
        <v>3.8629427898172799E-5</v>
      </c>
      <c r="C165" s="43">
        <v>1.49223269974013E-9</v>
      </c>
      <c r="D165" s="43">
        <v>1.72756053424483E-5</v>
      </c>
      <c r="E165" s="21">
        <v>1.6224359717232601E-4</v>
      </c>
      <c r="F165" s="43">
        <v>4.8796009281502303E-8</v>
      </c>
      <c r="G165" s="43">
        <v>9.8788672712515294E-5</v>
      </c>
      <c r="H165" s="21">
        <v>0.41399999999999998</v>
      </c>
      <c r="I165" s="21">
        <v>0.79754117647058798</v>
      </c>
      <c r="J165" s="21">
        <v>0.744881619545956</v>
      </c>
      <c r="K165" s="21">
        <v>0.86850832093362496</v>
      </c>
      <c r="L165" s="21">
        <v>9.7278066692825706E-3</v>
      </c>
      <c r="M165" s="21">
        <v>7.1985769352691006E-2</v>
      </c>
      <c r="N165" s="21">
        <v>2.4927253806830202E-3</v>
      </c>
      <c r="O165" s="21">
        <v>7.8180932394149097E-3</v>
      </c>
      <c r="P165" s="21">
        <v>2</v>
      </c>
      <c r="Q165" s="21">
        <v>1</v>
      </c>
      <c r="R165" s="21">
        <v>0</v>
      </c>
      <c r="S165" s="21">
        <v>0</v>
      </c>
      <c r="T165" s="21">
        <v>2</v>
      </c>
      <c r="U165" s="21">
        <v>7</v>
      </c>
      <c r="V165" s="21">
        <v>13</v>
      </c>
      <c r="W165" s="21">
        <v>0</v>
      </c>
      <c r="X165" s="21">
        <v>0</v>
      </c>
      <c r="Y165" s="21">
        <v>1</v>
      </c>
    </row>
    <row r="166" spans="1:25">
      <c r="A166" s="42" t="s">
        <v>226</v>
      </c>
      <c r="B166" s="21">
        <v>0.718252404681887</v>
      </c>
      <c r="C166" s="21">
        <v>3.1696994975662897E-2</v>
      </c>
      <c r="D166" s="21">
        <v>7.9620342847369005E-2</v>
      </c>
      <c r="E166" s="21">
        <v>0.88136130103913202</v>
      </c>
      <c r="F166" s="21">
        <v>7.6130842777260002E-3</v>
      </c>
      <c r="G166" s="21">
        <v>3.9020723411351599E-2</v>
      </c>
      <c r="H166" s="21">
        <v>0.128</v>
      </c>
      <c r="I166" s="21">
        <v>0.79754117647058798</v>
      </c>
      <c r="J166" s="21">
        <v>0.30952380952380998</v>
      </c>
      <c r="K166" s="21">
        <v>0.629463302993994</v>
      </c>
      <c r="L166" s="21">
        <v>1.63230896114166E-2</v>
      </c>
      <c r="M166" s="21">
        <v>0.109809875567712</v>
      </c>
      <c r="N166" s="21">
        <v>0</v>
      </c>
      <c r="O166" s="21">
        <v>0</v>
      </c>
      <c r="P166" s="21">
        <v>19312</v>
      </c>
      <c r="Q166" s="21">
        <v>15900</v>
      </c>
      <c r="R166" s="21">
        <v>24874</v>
      </c>
      <c r="S166" s="21">
        <v>20214</v>
      </c>
      <c r="T166" s="21">
        <v>12667</v>
      </c>
      <c r="U166" s="21">
        <v>19236</v>
      </c>
      <c r="V166" s="21">
        <v>21918</v>
      </c>
      <c r="W166" s="21">
        <v>24141</v>
      </c>
      <c r="X166" s="21">
        <v>24567</v>
      </c>
      <c r="Y166" s="21">
        <v>24217</v>
      </c>
    </row>
    <row r="167" spans="1:25">
      <c r="A167" s="42" t="s">
        <v>244</v>
      </c>
      <c r="B167" s="21">
        <v>0</v>
      </c>
      <c r="C167" s="21">
        <v>0</v>
      </c>
      <c r="D167" s="21">
        <v>0</v>
      </c>
      <c r="E167" s="43">
        <v>4.6355313477807398E-5</v>
      </c>
      <c r="F167" s="43">
        <v>2.5367955895582299E-9</v>
      </c>
      <c r="G167" s="43">
        <v>2.2524633579964101E-5</v>
      </c>
      <c r="H167" s="21">
        <v>0.16120000000000001</v>
      </c>
      <c r="I167" s="21">
        <v>0.79754117647058798</v>
      </c>
      <c r="J167" s="21">
        <v>7.2005657555497996E-2</v>
      </c>
      <c r="K167" s="21">
        <v>0.629463302993994</v>
      </c>
      <c r="L167" s="21">
        <v>3.5152866632688601E-2</v>
      </c>
      <c r="M167" s="21">
        <v>0.21677601090158</v>
      </c>
      <c r="N167" s="21">
        <v>3.1248189259557201E-2</v>
      </c>
      <c r="O167" s="21">
        <v>7.7004466389623202E-2</v>
      </c>
      <c r="P167" s="21">
        <v>0</v>
      </c>
      <c r="Q167" s="21">
        <v>0</v>
      </c>
      <c r="R167" s="21">
        <v>0</v>
      </c>
      <c r="S167" s="21">
        <v>0</v>
      </c>
      <c r="T167" s="21">
        <v>0</v>
      </c>
      <c r="U167" s="21">
        <v>2</v>
      </c>
      <c r="V167" s="21">
        <v>3</v>
      </c>
      <c r="W167" s="21">
        <v>0</v>
      </c>
      <c r="X167" s="21">
        <v>0</v>
      </c>
      <c r="Y167" s="21">
        <v>1</v>
      </c>
    </row>
    <row r="168" spans="1:25">
      <c r="A168" s="42" t="s">
        <v>210</v>
      </c>
      <c r="B168" s="43">
        <v>8.4984741375980204E-5</v>
      </c>
      <c r="C168" s="43">
        <v>7.7596100386486901E-9</v>
      </c>
      <c r="D168" s="43">
        <v>3.93944413303417E-5</v>
      </c>
      <c r="E168" s="21">
        <v>3.3993896550392098E-4</v>
      </c>
      <c r="F168" s="43">
        <v>2.09957140853437E-7</v>
      </c>
      <c r="G168" s="21">
        <v>2.04918101129908E-4</v>
      </c>
      <c r="H168" s="21">
        <v>0.41959999999999997</v>
      </c>
      <c r="I168" s="21">
        <v>0.79754117647058798</v>
      </c>
      <c r="J168" s="21">
        <v>0.82935696073267895</v>
      </c>
      <c r="K168" s="21">
        <v>0.90598290598290598</v>
      </c>
      <c r="L168" s="21">
        <v>4.1503786038543197E-2</v>
      </c>
      <c r="M168" s="21">
        <v>0.23179680104145201</v>
      </c>
      <c r="N168" s="43">
        <v>8.6813234125332403E-6</v>
      </c>
      <c r="O168" s="43">
        <v>3.1526911340252303E-5</v>
      </c>
      <c r="P168" s="21">
        <v>2</v>
      </c>
      <c r="Q168" s="21">
        <v>0</v>
      </c>
      <c r="R168" s="21">
        <v>0</v>
      </c>
      <c r="S168" s="21">
        <v>4</v>
      </c>
      <c r="T168" s="21">
        <v>5</v>
      </c>
      <c r="U168" s="21">
        <v>0</v>
      </c>
      <c r="V168" s="21">
        <v>1</v>
      </c>
      <c r="W168" s="21">
        <v>0</v>
      </c>
      <c r="X168" s="21">
        <v>25</v>
      </c>
      <c r="Y168" s="21">
        <v>18</v>
      </c>
    </row>
    <row r="169" spans="1:25">
      <c r="A169" s="42" t="s">
        <v>217</v>
      </c>
      <c r="B169" s="21">
        <v>2.6654305249739301E-3</v>
      </c>
      <c r="C169" s="43">
        <v>1.42090397669256E-5</v>
      </c>
      <c r="D169" s="21">
        <v>1.68576628077118E-3</v>
      </c>
      <c r="E169" s="21">
        <v>2.8585776644647902E-4</v>
      </c>
      <c r="F169" s="43">
        <v>2.0264520062471E-7</v>
      </c>
      <c r="G169" s="21">
        <v>2.0131825581636199E-4</v>
      </c>
      <c r="H169" s="21">
        <v>0.442</v>
      </c>
      <c r="I169" s="21">
        <v>0.79754117647058798</v>
      </c>
      <c r="J169" s="21">
        <v>0.91390645625926004</v>
      </c>
      <c r="K169" s="21">
        <v>0.91656264467954096</v>
      </c>
      <c r="L169" s="21">
        <v>4.5948411173351099E-2</v>
      </c>
      <c r="M169" s="21">
        <v>0.23179680104145201</v>
      </c>
      <c r="N169" s="43">
        <v>1.11922029499909E-55</v>
      </c>
      <c r="O169" s="43">
        <v>7.7226200354937307E-55</v>
      </c>
      <c r="P169" s="21">
        <v>207</v>
      </c>
      <c r="Q169" s="21">
        <v>0</v>
      </c>
      <c r="R169" s="21">
        <v>0</v>
      </c>
      <c r="S169" s="21">
        <v>0</v>
      </c>
      <c r="T169" s="21">
        <v>138</v>
      </c>
      <c r="U169" s="21">
        <v>4</v>
      </c>
      <c r="V169" s="21">
        <v>1</v>
      </c>
      <c r="W169" s="21">
        <v>0</v>
      </c>
      <c r="X169" s="21">
        <v>4</v>
      </c>
      <c r="Y169" s="21">
        <v>28</v>
      </c>
    </row>
    <row r="170" spans="1:25">
      <c r="A170" s="42" t="s">
        <v>246</v>
      </c>
      <c r="B170" s="21">
        <v>9.0392861281724402E-4</v>
      </c>
      <c r="C170" s="43">
        <v>1.99332444031287E-6</v>
      </c>
      <c r="D170" s="21">
        <v>6.3139915114179097E-4</v>
      </c>
      <c r="E170" s="43">
        <v>6.1807084637076495E-5</v>
      </c>
      <c r="F170" s="43">
        <v>1.3877764107583199E-8</v>
      </c>
      <c r="G170" s="43">
        <v>5.2683515652589499E-5</v>
      </c>
      <c r="H170" s="21">
        <v>0.378</v>
      </c>
      <c r="I170" s="21">
        <v>0.79754117647058798</v>
      </c>
      <c r="J170" s="21">
        <v>0.43384806576643897</v>
      </c>
      <c r="K170" s="21">
        <v>0.629463302993994</v>
      </c>
      <c r="L170" s="21">
        <v>4.9434758228915701E-2</v>
      </c>
      <c r="M170" s="21">
        <v>0.23179680104145201</v>
      </c>
      <c r="N170" s="43">
        <v>4.3661711625089996E-22</v>
      </c>
      <c r="O170" s="43">
        <v>2.3174293093317001E-21</v>
      </c>
      <c r="P170" s="21">
        <v>32</v>
      </c>
      <c r="Q170" s="21">
        <v>0</v>
      </c>
      <c r="R170" s="21">
        <v>0</v>
      </c>
      <c r="S170" s="21">
        <v>1</v>
      </c>
      <c r="T170" s="21">
        <v>84</v>
      </c>
      <c r="U170" s="21">
        <v>0</v>
      </c>
      <c r="V170" s="21">
        <v>0</v>
      </c>
      <c r="W170" s="21">
        <v>0</v>
      </c>
      <c r="X170" s="21">
        <v>1</v>
      </c>
      <c r="Y170" s="21">
        <v>7</v>
      </c>
    </row>
    <row r="171" spans="1:25">
      <c r="A171" s="42" t="s">
        <v>202</v>
      </c>
      <c r="B171" s="21">
        <v>3.6311662224282502E-3</v>
      </c>
      <c r="C171" s="43">
        <v>3.3704313872680499E-5</v>
      </c>
      <c r="D171" s="21">
        <v>2.5963171559992598E-3</v>
      </c>
      <c r="E171" s="21">
        <v>7.3395913006528402E-4</v>
      </c>
      <c r="F171" s="43">
        <v>7.2074839397448402E-7</v>
      </c>
      <c r="G171" s="21">
        <v>3.7967048712653001E-4</v>
      </c>
      <c r="H171" s="21">
        <v>0.34339999999999998</v>
      </c>
      <c r="I171" s="21">
        <v>0.79754117647058798</v>
      </c>
      <c r="J171" s="21">
        <v>0.40196535835673503</v>
      </c>
      <c r="K171" s="21">
        <v>0.629463302993994</v>
      </c>
      <c r="L171" s="21">
        <v>5.0301971878844901E-2</v>
      </c>
      <c r="M171" s="21">
        <v>0.23179680104145201</v>
      </c>
      <c r="N171" s="43">
        <v>6.7074548075025504E-56</v>
      </c>
      <c r="O171" s="43">
        <v>5.1423820190852902E-55</v>
      </c>
      <c r="P171" s="21">
        <v>356</v>
      </c>
      <c r="Q171" s="21">
        <v>2</v>
      </c>
      <c r="R171" s="21">
        <v>1</v>
      </c>
      <c r="S171" s="21">
        <v>84</v>
      </c>
      <c r="T171" s="21">
        <v>27</v>
      </c>
      <c r="U171" s="21">
        <v>0</v>
      </c>
      <c r="V171" s="21">
        <v>10</v>
      </c>
      <c r="W171" s="21">
        <v>0</v>
      </c>
      <c r="X171" s="21">
        <v>46</v>
      </c>
      <c r="Y171" s="21">
        <v>39</v>
      </c>
    </row>
    <row r="172" spans="1:25">
      <c r="A172" s="42" t="s">
        <v>291</v>
      </c>
      <c r="B172" s="43">
        <v>7.7258855796345703E-6</v>
      </c>
      <c r="C172" s="43">
        <v>2.9844653994802698E-10</v>
      </c>
      <c r="D172" s="43">
        <v>7.7258855796345703E-6</v>
      </c>
      <c r="E172" s="43">
        <v>6.1807084637076495E-5</v>
      </c>
      <c r="F172" s="43">
        <v>6.4166006088825704E-9</v>
      </c>
      <c r="G172" s="43">
        <v>3.5823457702691299E-5</v>
      </c>
      <c r="H172" s="21">
        <v>0.3014</v>
      </c>
      <c r="I172" s="21">
        <v>0.79754117647058798</v>
      </c>
      <c r="J172" s="21">
        <v>0.19381570220352901</v>
      </c>
      <c r="K172" s="21">
        <v>0.629463302993994</v>
      </c>
      <c r="L172" s="21">
        <v>5.3250616455468698E-2</v>
      </c>
      <c r="M172" s="21">
        <v>0.23179680104145201</v>
      </c>
      <c r="N172" s="21">
        <v>3.9059240673499099E-2</v>
      </c>
      <c r="O172" s="21">
        <v>9.2934055395566706E-2</v>
      </c>
      <c r="P172" s="21">
        <v>1</v>
      </c>
      <c r="Q172" s="21">
        <v>0</v>
      </c>
      <c r="R172" s="21">
        <v>0</v>
      </c>
      <c r="S172" s="21">
        <v>0</v>
      </c>
      <c r="T172" s="21">
        <v>0</v>
      </c>
      <c r="U172" s="21">
        <v>2</v>
      </c>
      <c r="V172" s="21">
        <v>5</v>
      </c>
      <c r="W172" s="21">
        <v>0</v>
      </c>
      <c r="X172" s="21">
        <v>0</v>
      </c>
      <c r="Y172" s="21">
        <v>1</v>
      </c>
    </row>
    <row r="173" spans="1:25">
      <c r="A173" s="42" t="s">
        <v>231</v>
      </c>
      <c r="B173" s="21">
        <v>0</v>
      </c>
      <c r="C173" s="21">
        <v>0</v>
      </c>
      <c r="D173" s="21">
        <v>0</v>
      </c>
      <c r="E173" s="43">
        <v>3.8629427898172799E-5</v>
      </c>
      <c r="F173" s="43">
        <v>4.4766980992204003E-9</v>
      </c>
      <c r="G173" s="43">
        <v>2.9922226184628701E-5</v>
      </c>
      <c r="H173" s="21">
        <v>0.45419999999999999</v>
      </c>
      <c r="I173" s="21">
        <v>0.79754117647058798</v>
      </c>
      <c r="J173" s="21">
        <v>0.17971249487900001</v>
      </c>
      <c r="K173" s="21">
        <v>0.629463302993994</v>
      </c>
      <c r="L173" s="21">
        <v>7.3048217468910506E-2</v>
      </c>
      <c r="M173" s="21">
        <v>0.29355804547235598</v>
      </c>
      <c r="N173" s="21">
        <v>6.24975856654197E-2</v>
      </c>
      <c r="O173" s="21">
        <v>0.139107529384321</v>
      </c>
      <c r="P173" s="21">
        <v>0</v>
      </c>
      <c r="Q173" s="21">
        <v>0</v>
      </c>
      <c r="R173" s="21">
        <v>0</v>
      </c>
      <c r="S173" s="21">
        <v>0</v>
      </c>
      <c r="T173" s="21">
        <v>0</v>
      </c>
      <c r="U173" s="21">
        <v>1</v>
      </c>
      <c r="V173" s="21">
        <v>4</v>
      </c>
      <c r="W173" s="21">
        <v>0</v>
      </c>
      <c r="X173" s="21">
        <v>0</v>
      </c>
      <c r="Y173" s="21">
        <v>0</v>
      </c>
    </row>
    <row r="174" spans="1:25">
      <c r="A174" s="42" t="s">
        <v>225</v>
      </c>
      <c r="B174" s="21">
        <v>6.5901803994282797E-3</v>
      </c>
      <c r="C174" s="43">
        <v>1.1078783232680699E-5</v>
      </c>
      <c r="D174" s="21">
        <v>1.4885417852838799E-3</v>
      </c>
      <c r="E174" s="21">
        <v>3.43029319735775E-3</v>
      </c>
      <c r="F174" s="43">
        <v>4.8314018119486302E-6</v>
      </c>
      <c r="G174" s="21">
        <v>9.8299560649563796E-4</v>
      </c>
      <c r="H174" s="21">
        <v>0.13200000000000001</v>
      </c>
      <c r="I174" s="21">
        <v>0.79754117647058798</v>
      </c>
      <c r="J174" s="21">
        <v>0.22222222222222199</v>
      </c>
      <c r="K174" s="21">
        <v>0.629463302993994</v>
      </c>
      <c r="L174" s="21">
        <v>8.32413375266014E-2</v>
      </c>
      <c r="M174" s="21">
        <v>0.29355804547235598</v>
      </c>
      <c r="N174" s="43">
        <v>6.8102858882696693E-30</v>
      </c>
      <c r="O174" s="43">
        <v>3.9159143857550601E-29</v>
      </c>
      <c r="P174" s="21">
        <v>287</v>
      </c>
      <c r="Q174" s="21">
        <v>167</v>
      </c>
      <c r="R174" s="21">
        <v>47</v>
      </c>
      <c r="S174" s="21">
        <v>196</v>
      </c>
      <c r="T174" s="21">
        <v>156</v>
      </c>
      <c r="U174" s="21">
        <v>178</v>
      </c>
      <c r="V174" s="21">
        <v>103</v>
      </c>
      <c r="W174" s="21">
        <v>81</v>
      </c>
      <c r="X174" s="21">
        <v>50</v>
      </c>
      <c r="Y174" s="21">
        <v>32</v>
      </c>
    </row>
    <row r="175" spans="1:25">
      <c r="A175" s="42" t="s">
        <v>613</v>
      </c>
      <c r="B175" s="43">
        <v>7.7258855796345703E-6</v>
      </c>
      <c r="C175" s="43">
        <v>2.9844653994802698E-10</v>
      </c>
      <c r="D175" s="43">
        <v>7.7258855796345703E-6</v>
      </c>
      <c r="E175" s="43">
        <v>5.4081199057441997E-5</v>
      </c>
      <c r="F175" s="43">
        <v>4.1782515592723698E-9</v>
      </c>
      <c r="G175" s="43">
        <v>2.8907616848409899E-5</v>
      </c>
      <c r="H175" s="21">
        <v>0.27960000000000002</v>
      </c>
      <c r="I175" s="21">
        <v>0.79754117647058798</v>
      </c>
      <c r="J175" s="21">
        <v>0.19381570220352901</v>
      </c>
      <c r="K175" s="21">
        <v>0.629463302993994</v>
      </c>
      <c r="L175" s="21">
        <v>8.3765253582945898E-2</v>
      </c>
      <c r="M175" s="21">
        <v>0.29355804547235598</v>
      </c>
      <c r="N175" s="21">
        <v>7.03082749144852E-2</v>
      </c>
      <c r="O175" s="21">
        <v>0.142684440267632</v>
      </c>
      <c r="P175" s="21">
        <v>0</v>
      </c>
      <c r="Q175" s="21">
        <v>1</v>
      </c>
      <c r="R175" s="21">
        <v>0</v>
      </c>
      <c r="S175" s="21">
        <v>0</v>
      </c>
      <c r="T175" s="21">
        <v>0</v>
      </c>
      <c r="U175" s="21">
        <v>2</v>
      </c>
      <c r="V175" s="21">
        <v>4</v>
      </c>
      <c r="W175" s="21">
        <v>0</v>
      </c>
      <c r="X175" s="21">
        <v>1</v>
      </c>
      <c r="Y175" s="21">
        <v>0</v>
      </c>
    </row>
    <row r="176" spans="1:25">
      <c r="A176" s="42" t="s">
        <v>281</v>
      </c>
      <c r="B176" s="21">
        <v>2.0087302507049899E-4</v>
      </c>
      <c r="C176" s="43">
        <v>2.9396984184880601E-8</v>
      </c>
      <c r="D176" s="43">
        <v>7.6677225021359006E-5</v>
      </c>
      <c r="E176" s="21">
        <v>5.5626376173368902E-4</v>
      </c>
      <c r="F176" s="43">
        <v>6.8239801359116305E-7</v>
      </c>
      <c r="G176" s="21">
        <v>3.6943145875552102E-4</v>
      </c>
      <c r="H176" s="21">
        <v>0.55359999999999998</v>
      </c>
      <c r="I176" s="21">
        <v>0.80099523809523798</v>
      </c>
      <c r="J176" s="21">
        <v>0.75329803346283797</v>
      </c>
      <c r="K176" s="21">
        <v>0.86850832093362496</v>
      </c>
      <c r="L176" s="21">
        <v>8.5553037168451196E-2</v>
      </c>
      <c r="M176" s="21">
        <v>0.29355804547235598</v>
      </c>
      <c r="N176" s="43">
        <v>3.6735955368130002E-6</v>
      </c>
      <c r="O176" s="43">
        <v>1.40821162244498E-5</v>
      </c>
      <c r="P176" s="21">
        <v>1</v>
      </c>
      <c r="Q176" s="21">
        <v>0</v>
      </c>
      <c r="R176" s="21">
        <v>7</v>
      </c>
      <c r="S176" s="21">
        <v>8</v>
      </c>
      <c r="T176" s="21">
        <v>10</v>
      </c>
      <c r="U176" s="21">
        <v>11</v>
      </c>
      <c r="V176" s="21">
        <v>52</v>
      </c>
      <c r="W176" s="21">
        <v>0</v>
      </c>
      <c r="X176" s="21">
        <v>4</v>
      </c>
      <c r="Y176" s="21">
        <v>5</v>
      </c>
    </row>
    <row r="177" spans="1:25">
      <c r="A177" s="42" t="s">
        <v>272</v>
      </c>
      <c r="B177" s="43">
        <v>5.4081199057441997E-5</v>
      </c>
      <c r="C177" s="43">
        <v>5.6704842590125002E-9</v>
      </c>
      <c r="D177" s="43">
        <v>3.3676354490985198E-5</v>
      </c>
      <c r="E177" s="43">
        <v>7.7258855796345703E-6</v>
      </c>
      <c r="F177" s="43">
        <v>2.9844653994802698E-10</v>
      </c>
      <c r="G177" s="43">
        <v>7.7258855796345703E-6</v>
      </c>
      <c r="H177" s="21">
        <v>0.44819999999999999</v>
      </c>
      <c r="I177" s="21">
        <v>0.79754117647058798</v>
      </c>
      <c r="J177" s="21">
        <v>0.440686016488678</v>
      </c>
      <c r="K177" s="21">
        <v>0.629463302993994</v>
      </c>
      <c r="L177" s="21">
        <v>8.7274013518808397E-2</v>
      </c>
      <c r="M177" s="21">
        <v>0.29355804547235598</v>
      </c>
      <c r="N177" s="21">
        <v>7.03082749144852E-2</v>
      </c>
      <c r="O177" s="21">
        <v>0.142684440267632</v>
      </c>
      <c r="P177" s="21">
        <v>3</v>
      </c>
      <c r="Q177" s="21">
        <v>0</v>
      </c>
      <c r="R177" s="21">
        <v>0</v>
      </c>
      <c r="S177" s="21">
        <v>0</v>
      </c>
      <c r="T177" s="21">
        <v>4</v>
      </c>
      <c r="U177" s="21">
        <v>0</v>
      </c>
      <c r="V177" s="21">
        <v>0</v>
      </c>
      <c r="W177" s="21">
        <v>0</v>
      </c>
      <c r="X177" s="21">
        <v>0</v>
      </c>
      <c r="Y177" s="21">
        <v>1</v>
      </c>
    </row>
    <row r="178" spans="1:25">
      <c r="A178" s="42" t="s">
        <v>227</v>
      </c>
      <c r="B178" s="21">
        <v>1.15888283694518E-4</v>
      </c>
      <c r="C178" s="43">
        <v>8.2072798485707305E-9</v>
      </c>
      <c r="D178" s="43">
        <v>4.0514885779354601E-5</v>
      </c>
      <c r="E178" s="43">
        <v>4.6355313477807398E-5</v>
      </c>
      <c r="F178" s="43">
        <v>1.04456288981809E-9</v>
      </c>
      <c r="G178" s="43">
        <v>1.4453808424205E-5</v>
      </c>
      <c r="H178" s="21">
        <v>0.18940000000000001</v>
      </c>
      <c r="I178" s="21">
        <v>0.79754117647058798</v>
      </c>
      <c r="J178" s="21">
        <v>0.33674483291111001</v>
      </c>
      <c r="K178" s="21">
        <v>0.629463302993994</v>
      </c>
      <c r="L178" s="21">
        <v>9.9356247771098194E-2</v>
      </c>
      <c r="M178" s="21">
        <v>0.31966792761135898</v>
      </c>
      <c r="N178" s="21">
        <v>7.8341887379321407E-2</v>
      </c>
      <c r="O178" s="21">
        <v>0.154445435119234</v>
      </c>
      <c r="P178" s="21">
        <v>5</v>
      </c>
      <c r="Q178" s="21">
        <v>4</v>
      </c>
      <c r="R178" s="21">
        <v>0</v>
      </c>
      <c r="S178" s="21">
        <v>1</v>
      </c>
      <c r="T178" s="21">
        <v>5</v>
      </c>
      <c r="U178" s="21">
        <v>1</v>
      </c>
      <c r="V178" s="21">
        <v>2</v>
      </c>
      <c r="W178" s="21">
        <v>1</v>
      </c>
      <c r="X178" s="21">
        <v>0</v>
      </c>
      <c r="Y178" s="21">
        <v>2</v>
      </c>
    </row>
    <row r="179" spans="1:25">
      <c r="A179" s="42" t="s">
        <v>274</v>
      </c>
      <c r="B179" s="21">
        <v>5.9489318963186196E-4</v>
      </c>
      <c r="C179" s="43">
        <v>7.6447081207686998E-7</v>
      </c>
      <c r="D179" s="21">
        <v>3.9101683137094501E-4</v>
      </c>
      <c r="E179" s="21">
        <v>1.00436512535249E-4</v>
      </c>
      <c r="F179" s="43">
        <v>2.8053974755114499E-8</v>
      </c>
      <c r="G179" s="43">
        <v>7.4905239810195494E-5</v>
      </c>
      <c r="H179" s="21">
        <v>0.30380000000000001</v>
      </c>
      <c r="I179" s="21">
        <v>0.79754117647058798</v>
      </c>
      <c r="J179" s="21">
        <v>0.33054710960163097</v>
      </c>
      <c r="K179" s="21">
        <v>0.629463302993994</v>
      </c>
      <c r="L179" s="21">
        <v>0.121984519603413</v>
      </c>
      <c r="M179" s="21">
        <v>0.373851496645843</v>
      </c>
      <c r="N179" s="43">
        <v>3.15048754939593E-12</v>
      </c>
      <c r="O179" s="43">
        <v>1.4492242727221299E-11</v>
      </c>
      <c r="P179" s="21">
        <v>52</v>
      </c>
      <c r="Q179" s="21">
        <v>0</v>
      </c>
      <c r="R179" s="21">
        <v>1</v>
      </c>
      <c r="S179" s="21">
        <v>1</v>
      </c>
      <c r="T179" s="21">
        <v>23</v>
      </c>
      <c r="U179" s="21">
        <v>0</v>
      </c>
      <c r="V179" s="21">
        <v>3</v>
      </c>
      <c r="W179" s="21">
        <v>0</v>
      </c>
      <c r="X179" s="21">
        <v>0</v>
      </c>
      <c r="Y179" s="21">
        <v>10</v>
      </c>
    </row>
    <row r="180" spans="1:25">
      <c r="A180" s="42" t="s">
        <v>614</v>
      </c>
      <c r="B180" s="21">
        <v>0</v>
      </c>
      <c r="C180" s="21">
        <v>0</v>
      </c>
      <c r="D180" s="21">
        <v>0</v>
      </c>
      <c r="E180" s="43">
        <v>3.0903542318538302E-5</v>
      </c>
      <c r="F180" s="43">
        <v>4.7751446391684301E-9</v>
      </c>
      <c r="G180" s="43">
        <v>3.0903542318538302E-5</v>
      </c>
      <c r="H180" s="21">
        <v>1</v>
      </c>
      <c r="I180" s="21" t="s">
        <v>63</v>
      </c>
      <c r="J180" s="21">
        <v>0.423710797166793</v>
      </c>
      <c r="K180" s="21">
        <v>0.629463302993994</v>
      </c>
      <c r="L180" s="21">
        <v>0.12630118129927101</v>
      </c>
      <c r="M180" s="21">
        <v>0.373851496645843</v>
      </c>
      <c r="N180" s="21">
        <v>0.12499710278731201</v>
      </c>
      <c r="O180" s="21">
        <v>0.22114872031601299</v>
      </c>
      <c r="P180" s="21">
        <v>0</v>
      </c>
      <c r="Q180" s="21">
        <v>0</v>
      </c>
      <c r="R180" s="21">
        <v>0</v>
      </c>
      <c r="S180" s="21">
        <v>0</v>
      </c>
      <c r="T180" s="21">
        <v>0</v>
      </c>
      <c r="U180" s="21">
        <v>4</v>
      </c>
      <c r="V180" s="21">
        <v>0</v>
      </c>
      <c r="W180" s="21">
        <v>0</v>
      </c>
      <c r="X180" s="21">
        <v>0</v>
      </c>
      <c r="Y180" s="21">
        <v>0</v>
      </c>
    </row>
    <row r="181" spans="1:25">
      <c r="A181" s="42" t="s">
        <v>235</v>
      </c>
      <c r="B181" s="43">
        <v>3.0903542318538302E-5</v>
      </c>
      <c r="C181" s="43">
        <v>2.5367955895582299E-9</v>
      </c>
      <c r="D181" s="43">
        <v>2.2524633579964101E-5</v>
      </c>
      <c r="E181" s="21">
        <v>0</v>
      </c>
      <c r="F181" s="21">
        <v>0</v>
      </c>
      <c r="G181" s="21">
        <v>0</v>
      </c>
      <c r="H181" s="21">
        <v>0.43140000000000001</v>
      </c>
      <c r="I181" s="21">
        <v>0.79754117647058798</v>
      </c>
      <c r="J181" s="21">
        <v>0.17971249487900001</v>
      </c>
      <c r="K181" s="21">
        <v>0.629463302993994</v>
      </c>
      <c r="L181" s="21">
        <v>0.131377249610443</v>
      </c>
      <c r="M181" s="21">
        <v>0.37391986427587698</v>
      </c>
      <c r="N181" s="21">
        <v>0.12499710278731201</v>
      </c>
      <c r="O181" s="21">
        <v>0.22114872031601299</v>
      </c>
      <c r="P181" s="21">
        <v>3</v>
      </c>
      <c r="Q181" s="21">
        <v>0</v>
      </c>
      <c r="R181" s="21">
        <v>0</v>
      </c>
      <c r="S181" s="21">
        <v>0</v>
      </c>
      <c r="T181" s="21">
        <v>1</v>
      </c>
      <c r="U181" s="21">
        <v>0</v>
      </c>
      <c r="V181" s="21">
        <v>0</v>
      </c>
      <c r="W181" s="21">
        <v>0</v>
      </c>
      <c r="X181" s="21">
        <v>0</v>
      </c>
      <c r="Y181" s="21">
        <v>0</v>
      </c>
    </row>
    <row r="182" spans="1:25">
      <c r="A182" s="42" t="s">
        <v>196</v>
      </c>
      <c r="B182" s="21">
        <v>3.8629427898172799E-4</v>
      </c>
      <c r="C182" s="43">
        <v>1.6116113157193401E-7</v>
      </c>
      <c r="D182" s="21">
        <v>1.7953335710777199E-4</v>
      </c>
      <c r="E182" s="21">
        <v>1.6224359717232601E-4</v>
      </c>
      <c r="F182" s="43">
        <v>2.4174169735790201E-8</v>
      </c>
      <c r="G182" s="43">
        <v>6.95329702167111E-5</v>
      </c>
      <c r="H182" s="21">
        <v>0.28499999999999998</v>
      </c>
      <c r="I182" s="21">
        <v>0.79754117647058798</v>
      </c>
      <c r="J182" s="21">
        <v>0.38709369725909598</v>
      </c>
      <c r="K182" s="21">
        <v>0.629463302993994</v>
      </c>
      <c r="L182" s="21">
        <v>0.175228749074166</v>
      </c>
      <c r="M182" s="21">
        <v>0.48025657153660301</v>
      </c>
      <c r="N182" s="21">
        <v>7.6551207567088599E-4</v>
      </c>
      <c r="O182" s="21">
        <v>2.6410166610645598E-3</v>
      </c>
      <c r="P182" s="21">
        <v>24</v>
      </c>
      <c r="Q182" s="21">
        <v>0</v>
      </c>
      <c r="R182" s="21">
        <v>0</v>
      </c>
      <c r="S182" s="21">
        <v>10</v>
      </c>
      <c r="T182" s="21">
        <v>16</v>
      </c>
      <c r="U182" s="21">
        <v>0</v>
      </c>
      <c r="V182" s="21">
        <v>9</v>
      </c>
      <c r="W182" s="21">
        <v>0</v>
      </c>
      <c r="X182" s="21">
        <v>6</v>
      </c>
      <c r="Y182" s="21">
        <v>6</v>
      </c>
    </row>
    <row r="183" spans="1:25">
      <c r="A183" s="42" t="s">
        <v>290</v>
      </c>
      <c r="B183" s="43">
        <v>1.54517711592691E-5</v>
      </c>
      <c r="C183" s="43">
        <v>1.19378615979211E-9</v>
      </c>
      <c r="D183" s="43">
        <v>1.54517711592691E-5</v>
      </c>
      <c r="E183" s="21">
        <v>1.00436512535249E-4</v>
      </c>
      <c r="F183" s="43">
        <v>1.4623880457453299E-8</v>
      </c>
      <c r="G183" s="43">
        <v>5.4081199057441997E-5</v>
      </c>
      <c r="H183" s="21">
        <v>0.2878</v>
      </c>
      <c r="I183" s="21">
        <v>0.79754117647058798</v>
      </c>
      <c r="J183" s="21">
        <v>0.23750388184082799</v>
      </c>
      <c r="K183" s="21">
        <v>0.629463302993994</v>
      </c>
      <c r="L183" s="21">
        <v>0.194894419561427</v>
      </c>
      <c r="M183" s="21">
        <v>0.49951784467485499</v>
      </c>
      <c r="N183" s="21">
        <v>7.3836448267399204E-3</v>
      </c>
      <c r="O183" s="21">
        <v>2.0378859721802201E-2</v>
      </c>
      <c r="P183" s="21">
        <v>0</v>
      </c>
      <c r="Q183" s="21">
        <v>0</v>
      </c>
      <c r="R183" s="21">
        <v>0</v>
      </c>
      <c r="S183" s="21">
        <v>2</v>
      </c>
      <c r="T183" s="21">
        <v>0</v>
      </c>
      <c r="U183" s="21">
        <v>6</v>
      </c>
      <c r="V183" s="21">
        <v>6</v>
      </c>
      <c r="W183" s="21">
        <v>0</v>
      </c>
      <c r="X183" s="21">
        <v>0</v>
      </c>
      <c r="Y183" s="21">
        <v>1</v>
      </c>
    </row>
    <row r="184" spans="1:25">
      <c r="A184" s="42" t="s">
        <v>205</v>
      </c>
      <c r="B184" s="21">
        <v>3.21396840112798E-3</v>
      </c>
      <c r="C184" s="43">
        <v>1.5317320993022499E-5</v>
      </c>
      <c r="D184" s="21">
        <v>1.7502754636355099E-3</v>
      </c>
      <c r="E184" s="21">
        <v>1.4524664889713E-3</v>
      </c>
      <c r="F184" s="43">
        <v>1.6792094570175701E-6</v>
      </c>
      <c r="G184" s="21">
        <v>5.7951867217848497E-4</v>
      </c>
      <c r="H184" s="21">
        <v>0.39739999999999998</v>
      </c>
      <c r="I184" s="21">
        <v>0.79754117647058798</v>
      </c>
      <c r="J184" s="21">
        <v>0.46334388256521702</v>
      </c>
      <c r="K184" s="21">
        <v>0.64868143559130398</v>
      </c>
      <c r="L184" s="21">
        <v>0.19590753001331301</v>
      </c>
      <c r="M184" s="21">
        <v>0.49951784467485499</v>
      </c>
      <c r="N184" s="43">
        <v>2.30249325956355E-20</v>
      </c>
      <c r="O184" s="43">
        <v>1.1348002493563201E-19</v>
      </c>
      <c r="P184" s="21">
        <v>248</v>
      </c>
      <c r="Q184" s="21">
        <v>1</v>
      </c>
      <c r="R184" s="21">
        <v>0</v>
      </c>
      <c r="S184" s="21">
        <v>73</v>
      </c>
      <c r="T184" s="21">
        <v>94</v>
      </c>
      <c r="U184" s="21">
        <v>4</v>
      </c>
      <c r="V184" s="21">
        <v>67</v>
      </c>
      <c r="W184" s="21">
        <v>0</v>
      </c>
      <c r="X184" s="21">
        <v>48</v>
      </c>
      <c r="Y184" s="21">
        <v>69</v>
      </c>
    </row>
    <row r="185" spans="1:25">
      <c r="A185" s="42" t="s">
        <v>263</v>
      </c>
      <c r="B185" s="43">
        <v>3.0903542318538302E-5</v>
      </c>
      <c r="C185" s="43">
        <v>1.04456288981809E-9</v>
      </c>
      <c r="D185" s="43">
        <v>1.4453808424205E-5</v>
      </c>
      <c r="E185" s="43">
        <v>7.7258855796345706E-5</v>
      </c>
      <c r="F185" s="43">
        <v>1.71606760470115E-8</v>
      </c>
      <c r="G185" s="43">
        <v>5.8584428045362901E-5</v>
      </c>
      <c r="H185" s="21">
        <v>0.85760000000000003</v>
      </c>
      <c r="I185" s="21">
        <v>0.91232631578947398</v>
      </c>
      <c r="J185" s="21">
        <v>1</v>
      </c>
      <c r="K185" s="21" t="s">
        <v>63</v>
      </c>
      <c r="L185" s="21">
        <v>0.209933662863306</v>
      </c>
      <c r="M185" s="21">
        <v>0.49951784467485499</v>
      </c>
      <c r="N185" s="21">
        <v>0.17955362895055599</v>
      </c>
      <c r="O185" s="21">
        <v>0.30217561945337501</v>
      </c>
      <c r="P185" s="21">
        <v>0</v>
      </c>
      <c r="Q185" s="21">
        <v>1</v>
      </c>
      <c r="R185" s="21">
        <v>2</v>
      </c>
      <c r="S185" s="21">
        <v>0</v>
      </c>
      <c r="T185" s="21">
        <v>1</v>
      </c>
      <c r="U185" s="21">
        <v>1</v>
      </c>
      <c r="V185" s="21">
        <v>8</v>
      </c>
      <c r="W185" s="21">
        <v>0</v>
      </c>
      <c r="X185" s="21">
        <v>0</v>
      </c>
      <c r="Y185" s="21">
        <v>1</v>
      </c>
    </row>
    <row r="186" spans="1:25">
      <c r="A186" s="42" t="s">
        <v>203</v>
      </c>
      <c r="B186" s="43">
        <v>6.95329702167111E-5</v>
      </c>
      <c r="C186" s="43">
        <v>2.5367955895582299E-9</v>
      </c>
      <c r="D186" s="43">
        <v>2.2524633579964101E-5</v>
      </c>
      <c r="E186" s="43">
        <v>2.3177656738903699E-5</v>
      </c>
      <c r="F186" s="43">
        <v>1.19378615979211E-9</v>
      </c>
      <c r="G186" s="43">
        <v>1.54517711592691E-5</v>
      </c>
      <c r="H186" s="21">
        <v>0.20019999999999999</v>
      </c>
      <c r="I186" s="21">
        <v>0.79754117647058798</v>
      </c>
      <c r="J186" s="21">
        <v>0.157162725880233</v>
      </c>
      <c r="K186" s="21">
        <v>0.629463302993994</v>
      </c>
      <c r="L186" s="21">
        <v>0.226427166771101</v>
      </c>
      <c r="M186" s="21">
        <v>0.49951784467485499</v>
      </c>
      <c r="N186" s="21">
        <v>0.14598675695728899</v>
      </c>
      <c r="O186" s="21">
        <v>0.25182715575132397</v>
      </c>
      <c r="P186" s="21">
        <v>2</v>
      </c>
      <c r="Q186" s="21">
        <v>0</v>
      </c>
      <c r="R186" s="21">
        <v>1</v>
      </c>
      <c r="S186" s="21">
        <v>3</v>
      </c>
      <c r="T186" s="21">
        <v>3</v>
      </c>
      <c r="U186" s="21">
        <v>0</v>
      </c>
      <c r="V186" s="21">
        <v>2</v>
      </c>
      <c r="W186" s="21">
        <v>0</v>
      </c>
      <c r="X186" s="21">
        <v>1</v>
      </c>
      <c r="Y186" s="21">
        <v>0</v>
      </c>
    </row>
    <row r="187" spans="1:25">
      <c r="A187" s="42" t="s">
        <v>240</v>
      </c>
      <c r="B187" s="43">
        <v>3.8629427898172799E-5</v>
      </c>
      <c r="C187" s="43">
        <v>2.9844653994802699E-9</v>
      </c>
      <c r="D187" s="43">
        <v>2.4431395373495401E-5</v>
      </c>
      <c r="E187" s="43">
        <v>7.7258855796345703E-6</v>
      </c>
      <c r="F187" s="43">
        <v>2.9844653994802698E-10</v>
      </c>
      <c r="G187" s="43">
        <v>7.7258855796345703E-6</v>
      </c>
      <c r="H187" s="21">
        <v>0.44080000000000003</v>
      </c>
      <c r="I187" s="21">
        <v>0.79754117647058798</v>
      </c>
      <c r="J187" s="21">
        <v>0.440686016488678</v>
      </c>
      <c r="K187" s="21">
        <v>0.629463302993994</v>
      </c>
      <c r="L187" s="21">
        <v>0.226940549198904</v>
      </c>
      <c r="M187" s="21">
        <v>0.49951784467485499</v>
      </c>
      <c r="N187" s="21">
        <v>0.218744567694732</v>
      </c>
      <c r="O187" s="21">
        <v>0.34303125388492101</v>
      </c>
      <c r="P187" s="21">
        <v>3</v>
      </c>
      <c r="Q187" s="21">
        <v>0</v>
      </c>
      <c r="R187" s="21">
        <v>0</v>
      </c>
      <c r="S187" s="21">
        <v>2</v>
      </c>
      <c r="T187" s="21">
        <v>0</v>
      </c>
      <c r="U187" s="21">
        <v>0</v>
      </c>
      <c r="V187" s="21">
        <v>0</v>
      </c>
      <c r="W187" s="21">
        <v>0</v>
      </c>
      <c r="X187" s="21">
        <v>0</v>
      </c>
      <c r="Y187" s="21">
        <v>1</v>
      </c>
    </row>
    <row r="188" spans="1:25">
      <c r="A188" s="42" t="s">
        <v>256</v>
      </c>
      <c r="B188" s="21">
        <v>0</v>
      </c>
      <c r="C188" s="21">
        <v>0</v>
      </c>
      <c r="D188" s="21">
        <v>0</v>
      </c>
      <c r="E188" s="43">
        <v>2.3177656738903699E-5</v>
      </c>
      <c r="F188" s="43">
        <v>2.6860188595322402E-9</v>
      </c>
      <c r="G188" s="43">
        <v>2.3177656738903699E-5</v>
      </c>
      <c r="H188" s="21">
        <v>1</v>
      </c>
      <c r="I188" s="21" t="s">
        <v>63</v>
      </c>
      <c r="J188" s="21">
        <v>0.423710797166793</v>
      </c>
      <c r="K188" s="21">
        <v>0.629463302993994</v>
      </c>
      <c r="L188" s="21">
        <v>0.22950819890466301</v>
      </c>
      <c r="M188" s="21">
        <v>0.49951784467485499</v>
      </c>
      <c r="N188" s="21">
        <v>0.249997102781716</v>
      </c>
      <c r="O188" s="21">
        <v>0.35937083524871599</v>
      </c>
      <c r="P188" s="21">
        <v>0</v>
      </c>
      <c r="Q188" s="21">
        <v>0</v>
      </c>
      <c r="R188" s="21">
        <v>0</v>
      </c>
      <c r="S188" s="21">
        <v>0</v>
      </c>
      <c r="T188" s="21">
        <v>0</v>
      </c>
      <c r="U188" s="21">
        <v>0</v>
      </c>
      <c r="V188" s="21">
        <v>3</v>
      </c>
      <c r="W188" s="21">
        <v>0</v>
      </c>
      <c r="X188" s="21">
        <v>0</v>
      </c>
      <c r="Y188" s="21">
        <v>0</v>
      </c>
    </row>
    <row r="189" spans="1:25">
      <c r="A189" s="42" t="s">
        <v>204</v>
      </c>
      <c r="B189" s="21">
        <v>0</v>
      </c>
      <c r="C189" s="21">
        <v>0</v>
      </c>
      <c r="D189" s="21">
        <v>0</v>
      </c>
      <c r="E189" s="43">
        <v>2.3177656738903699E-5</v>
      </c>
      <c r="F189" s="43">
        <v>2.6860188595322402E-9</v>
      </c>
      <c r="G189" s="43">
        <v>2.3177656738903699E-5</v>
      </c>
      <c r="H189" s="21">
        <v>1</v>
      </c>
      <c r="I189" s="21" t="s">
        <v>63</v>
      </c>
      <c r="J189" s="21">
        <v>0.423710797166793</v>
      </c>
      <c r="K189" s="21">
        <v>0.629463302993994</v>
      </c>
      <c r="L189" s="21">
        <v>0.22950819890466301</v>
      </c>
      <c r="M189" s="21">
        <v>0.49951784467485499</v>
      </c>
      <c r="N189" s="21">
        <v>0.249997102781716</v>
      </c>
      <c r="O189" s="21">
        <v>0.35937083524871599</v>
      </c>
      <c r="P189" s="21">
        <v>0</v>
      </c>
      <c r="Q189" s="21">
        <v>0</v>
      </c>
      <c r="R189" s="21">
        <v>0</v>
      </c>
      <c r="S189" s="21">
        <v>0</v>
      </c>
      <c r="T189" s="21">
        <v>0</v>
      </c>
      <c r="U189" s="21">
        <v>0</v>
      </c>
      <c r="V189" s="21">
        <v>0</v>
      </c>
      <c r="W189" s="21">
        <v>0</v>
      </c>
      <c r="X189" s="21">
        <v>0</v>
      </c>
      <c r="Y189" s="21">
        <v>3</v>
      </c>
    </row>
    <row r="190" spans="1:25">
      <c r="A190" s="42" t="s">
        <v>253</v>
      </c>
      <c r="B190" s="43">
        <v>2.3177656738903699E-5</v>
      </c>
      <c r="C190" s="43">
        <v>1.19378615979211E-9</v>
      </c>
      <c r="D190" s="43">
        <v>1.54517711592691E-5</v>
      </c>
      <c r="E190" s="21">
        <v>0</v>
      </c>
      <c r="F190" s="21">
        <v>0</v>
      </c>
      <c r="G190" s="21">
        <v>0</v>
      </c>
      <c r="H190" s="21">
        <v>0.44940000000000002</v>
      </c>
      <c r="I190" s="21">
        <v>0.79754117647058798</v>
      </c>
      <c r="J190" s="21">
        <v>0.17971249487900001</v>
      </c>
      <c r="K190" s="21">
        <v>0.629463302993994</v>
      </c>
      <c r="L190" s="21">
        <v>0.24876325323912701</v>
      </c>
      <c r="M190" s="21">
        <v>0.51134668721376197</v>
      </c>
      <c r="N190" s="21">
        <v>0.249997102781716</v>
      </c>
      <c r="O190" s="21">
        <v>0.35937083524871599</v>
      </c>
      <c r="P190" s="21">
        <v>1</v>
      </c>
      <c r="Q190" s="21">
        <v>0</v>
      </c>
      <c r="R190" s="21">
        <v>0</v>
      </c>
      <c r="S190" s="21">
        <v>0</v>
      </c>
      <c r="T190" s="21">
        <v>2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</row>
    <row r="191" spans="1:25">
      <c r="A191" s="42" t="s">
        <v>215</v>
      </c>
      <c r="B191" s="21">
        <v>0</v>
      </c>
      <c r="C191" s="21">
        <v>0</v>
      </c>
      <c r="D191" s="21">
        <v>0</v>
      </c>
      <c r="E191" s="43">
        <v>2.3177656738903699E-5</v>
      </c>
      <c r="F191" s="43">
        <v>1.19378615979211E-9</v>
      </c>
      <c r="G191" s="43">
        <v>1.54517711592691E-5</v>
      </c>
      <c r="H191" s="21">
        <v>0.437</v>
      </c>
      <c r="I191" s="21">
        <v>0.79754117647058798</v>
      </c>
      <c r="J191" s="21">
        <v>0.17971249487900001</v>
      </c>
      <c r="K191" s="21">
        <v>0.629463302993994</v>
      </c>
      <c r="L191" s="21">
        <v>0.24876325323912701</v>
      </c>
      <c r="M191" s="21">
        <v>0.51134668721376197</v>
      </c>
      <c r="N191" s="21">
        <v>0.249997102781716</v>
      </c>
      <c r="O191" s="21">
        <v>0.35937083524871599</v>
      </c>
      <c r="P191" s="21">
        <v>0</v>
      </c>
      <c r="Q191" s="21">
        <v>0</v>
      </c>
      <c r="R191" s="21">
        <v>0</v>
      </c>
      <c r="S191" s="21">
        <v>0</v>
      </c>
      <c r="T191" s="21">
        <v>0</v>
      </c>
      <c r="U191" s="21">
        <v>1</v>
      </c>
      <c r="V191" s="21">
        <v>2</v>
      </c>
      <c r="W191" s="21">
        <v>0</v>
      </c>
      <c r="X191" s="21">
        <v>0</v>
      </c>
      <c r="Y191" s="21">
        <v>0</v>
      </c>
    </row>
    <row r="192" spans="1:25">
      <c r="A192" s="42" t="s">
        <v>220</v>
      </c>
      <c r="B192" s="21">
        <v>1.2361416927415299E-4</v>
      </c>
      <c r="C192" s="43">
        <v>4.7751446391684301E-9</v>
      </c>
      <c r="D192" s="43">
        <v>3.0903542318538302E-5</v>
      </c>
      <c r="E192" s="21">
        <v>1.9314713949086399E-4</v>
      </c>
      <c r="F192" s="43">
        <v>2.3129606845972101E-8</v>
      </c>
      <c r="G192" s="43">
        <v>6.8014126247378995E-5</v>
      </c>
      <c r="H192" s="21">
        <v>0.45800000000000002</v>
      </c>
      <c r="I192" s="21">
        <v>0.79754117647058798</v>
      </c>
      <c r="J192" s="21">
        <v>0.59472933619359103</v>
      </c>
      <c r="K192" s="21">
        <v>0.76423614924794503</v>
      </c>
      <c r="L192" s="21">
        <v>0.26358040831031299</v>
      </c>
      <c r="M192" s="21">
        <v>0.52716081662062697</v>
      </c>
      <c r="N192" s="21">
        <v>0.21098738111290199</v>
      </c>
      <c r="O192" s="21">
        <v>0.33856114643698298</v>
      </c>
      <c r="P192" s="21">
        <v>3</v>
      </c>
      <c r="Q192" s="21">
        <v>5</v>
      </c>
      <c r="R192" s="21">
        <v>2</v>
      </c>
      <c r="S192" s="21">
        <v>5</v>
      </c>
      <c r="T192" s="21">
        <v>1</v>
      </c>
      <c r="U192" s="21">
        <v>3</v>
      </c>
      <c r="V192" s="21">
        <v>2</v>
      </c>
      <c r="W192" s="21">
        <v>2</v>
      </c>
      <c r="X192" s="21">
        <v>7</v>
      </c>
      <c r="Y192" s="21">
        <v>11</v>
      </c>
    </row>
    <row r="193" spans="1:25">
      <c r="A193" s="42" t="s">
        <v>214</v>
      </c>
      <c r="B193" s="21">
        <v>1.00436512535249E-4</v>
      </c>
      <c r="C193" s="43">
        <v>1.9846694906543799E-8</v>
      </c>
      <c r="D193" s="43">
        <v>6.3002690270406295E-5</v>
      </c>
      <c r="E193" s="43">
        <v>3.0903542318538302E-5</v>
      </c>
      <c r="F193" s="43">
        <v>2.5367955895582299E-9</v>
      </c>
      <c r="G193" s="43">
        <v>2.2524633579964101E-5</v>
      </c>
      <c r="H193" s="21">
        <v>0.50560000000000005</v>
      </c>
      <c r="I193" s="21">
        <v>0.80099523809523798</v>
      </c>
      <c r="J193" s="21">
        <v>0.32578927392572798</v>
      </c>
      <c r="K193" s="21">
        <v>0.629463302993994</v>
      </c>
      <c r="L193" s="21">
        <v>0.29048576907377099</v>
      </c>
      <c r="M193" s="21">
        <v>0.56568281345944904</v>
      </c>
      <c r="N193" s="21">
        <v>4.9034453257213499E-2</v>
      </c>
      <c r="O193" s="21">
        <v>0.11277924249159101</v>
      </c>
      <c r="P193" s="21">
        <v>1</v>
      </c>
      <c r="Q193" s="21">
        <v>0</v>
      </c>
      <c r="R193" s="21">
        <v>1</v>
      </c>
      <c r="S193" s="21">
        <v>2</v>
      </c>
      <c r="T193" s="21">
        <v>9</v>
      </c>
      <c r="U193" s="21">
        <v>0</v>
      </c>
      <c r="V193" s="21">
        <v>1</v>
      </c>
      <c r="W193" s="21">
        <v>0</v>
      </c>
      <c r="X193" s="21">
        <v>0</v>
      </c>
      <c r="Y193" s="21">
        <v>3</v>
      </c>
    </row>
    <row r="194" spans="1:25">
      <c r="A194" s="42" t="s">
        <v>218</v>
      </c>
      <c r="B194" s="21">
        <v>8.4613898868157802E-2</v>
      </c>
      <c r="C194" s="21">
        <v>2.59907501061175E-2</v>
      </c>
      <c r="D194" s="21">
        <v>7.2098197073321504E-2</v>
      </c>
      <c r="E194" s="21">
        <v>2.9327461660292799E-2</v>
      </c>
      <c r="F194" s="21">
        <v>1.9539991843068099E-3</v>
      </c>
      <c r="G194" s="21">
        <v>1.9768657942848902E-2</v>
      </c>
      <c r="H194" s="21">
        <v>0.66479999999999995</v>
      </c>
      <c r="I194" s="21">
        <v>0.83057551020408205</v>
      </c>
      <c r="J194" s="21">
        <v>0.69047619047619002</v>
      </c>
      <c r="K194" s="21">
        <v>0.84583333333333299</v>
      </c>
      <c r="L194" s="21">
        <v>0.30371104786987002</v>
      </c>
      <c r="M194" s="21">
        <v>0.576272244676164</v>
      </c>
      <c r="N194" s="21">
        <v>0</v>
      </c>
      <c r="O194" s="21">
        <v>0</v>
      </c>
      <c r="P194" s="21">
        <v>467</v>
      </c>
      <c r="Q194" s="21">
        <v>9634</v>
      </c>
      <c r="R194" s="21">
        <v>790</v>
      </c>
      <c r="S194" s="21">
        <v>12</v>
      </c>
      <c r="T194" s="21">
        <v>49</v>
      </c>
      <c r="U194" s="21">
        <v>2668</v>
      </c>
      <c r="V194" s="21">
        <v>993</v>
      </c>
      <c r="W194" s="21">
        <v>5</v>
      </c>
      <c r="X194" s="21">
        <v>6</v>
      </c>
      <c r="Y194" s="21">
        <v>124</v>
      </c>
    </row>
    <row r="195" spans="1:25">
      <c r="A195" s="42" t="s">
        <v>283</v>
      </c>
      <c r="B195" s="43">
        <v>9.2710626955614796E-5</v>
      </c>
      <c r="C195" s="43">
        <v>6.4166006088825704E-9</v>
      </c>
      <c r="D195" s="43">
        <v>3.5823457702691299E-5</v>
      </c>
      <c r="E195" s="21">
        <v>1.6996948275196E-4</v>
      </c>
      <c r="F195" s="43">
        <v>3.3276789204205002E-8</v>
      </c>
      <c r="G195" s="43">
        <v>8.15803765671684E-5</v>
      </c>
      <c r="H195" s="21">
        <v>0.4446</v>
      </c>
      <c r="I195" s="21">
        <v>0.79754117647058798</v>
      </c>
      <c r="J195" s="21">
        <v>0.75182963404584902</v>
      </c>
      <c r="K195" s="21">
        <v>0.86850832093362496</v>
      </c>
      <c r="L195" s="21">
        <v>0.31437887639850698</v>
      </c>
      <c r="M195" s="21">
        <v>0.58160092133723795</v>
      </c>
      <c r="N195" s="21">
        <v>0.12142507128671</v>
      </c>
      <c r="O195" s="21">
        <v>0.22114872031601299</v>
      </c>
      <c r="P195" s="21">
        <v>0</v>
      </c>
      <c r="Q195" s="21">
        <v>1</v>
      </c>
      <c r="R195" s="21">
        <v>4</v>
      </c>
      <c r="S195" s="21">
        <v>2</v>
      </c>
      <c r="T195" s="21">
        <v>5</v>
      </c>
      <c r="U195" s="21">
        <v>10</v>
      </c>
      <c r="V195" s="21">
        <v>9</v>
      </c>
      <c r="W195" s="21">
        <v>1</v>
      </c>
      <c r="X195" s="21">
        <v>2</v>
      </c>
      <c r="Y195" s="21">
        <v>0</v>
      </c>
    </row>
    <row r="196" spans="1:25">
      <c r="A196" s="42" t="s">
        <v>209</v>
      </c>
      <c r="B196" s="21">
        <v>4.9445667709661196E-4</v>
      </c>
      <c r="C196" s="43">
        <v>1.2191541156876899E-7</v>
      </c>
      <c r="D196" s="21">
        <v>1.5615083193423499E-4</v>
      </c>
      <c r="E196" s="21">
        <v>7.9576621470236E-4</v>
      </c>
      <c r="F196" s="43">
        <v>5.1676018392000796E-7</v>
      </c>
      <c r="G196" s="21">
        <v>3.2148411591243799E-4</v>
      </c>
      <c r="H196" s="21">
        <v>0.42899999999999999</v>
      </c>
      <c r="I196" s="21">
        <v>0.79754117647058798</v>
      </c>
      <c r="J196" s="21">
        <v>0.75329803346283797</v>
      </c>
      <c r="K196" s="21">
        <v>0.86850832093362496</v>
      </c>
      <c r="L196" s="21">
        <v>0.32604503140496699</v>
      </c>
      <c r="M196" s="21">
        <v>0.58215331812392401</v>
      </c>
      <c r="N196" s="21">
        <v>3.1479862691062401E-3</v>
      </c>
      <c r="O196" s="21">
        <v>9.4439588073187298E-3</v>
      </c>
      <c r="P196" s="21">
        <v>16</v>
      </c>
      <c r="Q196" s="21">
        <v>0</v>
      </c>
      <c r="R196" s="21">
        <v>11</v>
      </c>
      <c r="S196" s="21">
        <v>12</v>
      </c>
      <c r="T196" s="21">
        <v>25</v>
      </c>
      <c r="U196" s="21">
        <v>37</v>
      </c>
      <c r="V196" s="21">
        <v>44</v>
      </c>
      <c r="W196" s="21">
        <v>3</v>
      </c>
      <c r="X196" s="21">
        <v>7</v>
      </c>
      <c r="Y196" s="21">
        <v>12</v>
      </c>
    </row>
    <row r="197" spans="1:25">
      <c r="A197" s="42" t="s">
        <v>234</v>
      </c>
      <c r="B197" s="21">
        <v>4.1719782130026701E-4</v>
      </c>
      <c r="C197" s="43">
        <v>3.4500420017991898E-7</v>
      </c>
      <c r="D197" s="21">
        <v>2.62680109707575E-4</v>
      </c>
      <c r="E197" s="21">
        <v>2.3177656738903701E-4</v>
      </c>
      <c r="F197" s="43">
        <v>4.1036399242853699E-8</v>
      </c>
      <c r="G197" s="43">
        <v>9.0594038703276295E-5</v>
      </c>
      <c r="H197" s="21">
        <v>0.66900000000000004</v>
      </c>
      <c r="I197" s="21">
        <v>0.83057551020408205</v>
      </c>
      <c r="J197" s="21">
        <v>1</v>
      </c>
      <c r="K197" s="21" t="s">
        <v>63</v>
      </c>
      <c r="L197" s="21">
        <v>0.33041134271898398</v>
      </c>
      <c r="M197" s="21">
        <v>0.58215331812392401</v>
      </c>
      <c r="N197" s="21">
        <v>1.16210323594493E-2</v>
      </c>
      <c r="O197" s="21">
        <v>2.96981938074815E-2</v>
      </c>
      <c r="P197" s="21">
        <v>14</v>
      </c>
      <c r="Q197" s="21">
        <v>0</v>
      </c>
      <c r="R197" s="21">
        <v>0</v>
      </c>
      <c r="S197" s="21">
        <v>4</v>
      </c>
      <c r="T197" s="21">
        <v>36</v>
      </c>
      <c r="U197" s="21">
        <v>2</v>
      </c>
      <c r="V197" s="21">
        <v>13</v>
      </c>
      <c r="W197" s="21">
        <v>0</v>
      </c>
      <c r="X197" s="21">
        <v>6</v>
      </c>
      <c r="Y197" s="21">
        <v>9</v>
      </c>
    </row>
    <row r="198" spans="1:25">
      <c r="A198" s="42" t="s">
        <v>247</v>
      </c>
      <c r="B198" s="43">
        <v>3.0903542318538302E-5</v>
      </c>
      <c r="C198" s="43">
        <v>1.04456288981809E-9</v>
      </c>
      <c r="D198" s="43">
        <v>1.4453808424205E-5</v>
      </c>
      <c r="E198" s="43">
        <v>6.1807084637076495E-5</v>
      </c>
      <c r="F198" s="43">
        <v>3.43213520940231E-9</v>
      </c>
      <c r="G198" s="43">
        <v>2.6199752706475299E-5</v>
      </c>
      <c r="H198" s="21">
        <v>0.52580000000000005</v>
      </c>
      <c r="I198" s="21">
        <v>0.80099523809523798</v>
      </c>
      <c r="J198" s="21">
        <v>0.44319355006720001</v>
      </c>
      <c r="K198" s="21">
        <v>0.629463302993994</v>
      </c>
      <c r="L198" s="21">
        <v>0.39516314109757</v>
      </c>
      <c r="M198" s="21">
        <v>0.66203016571360895</v>
      </c>
      <c r="N198" s="21">
        <v>0.38768410817561599</v>
      </c>
      <c r="O198" s="21">
        <v>0.54592251967586702</v>
      </c>
      <c r="P198" s="21">
        <v>0</v>
      </c>
      <c r="Q198" s="21">
        <v>0</v>
      </c>
      <c r="R198" s="21">
        <v>1</v>
      </c>
      <c r="S198" s="21">
        <v>1</v>
      </c>
      <c r="T198" s="21">
        <v>2</v>
      </c>
      <c r="U198" s="21">
        <v>4</v>
      </c>
      <c r="V198" s="21">
        <v>2</v>
      </c>
      <c r="W198" s="21">
        <v>1</v>
      </c>
      <c r="X198" s="21">
        <v>0</v>
      </c>
      <c r="Y198" s="21">
        <v>1</v>
      </c>
    </row>
    <row r="199" spans="1:25">
      <c r="A199" s="42" t="s">
        <v>615</v>
      </c>
      <c r="B199" s="21">
        <v>0</v>
      </c>
      <c r="C199" s="21">
        <v>0</v>
      </c>
      <c r="D199" s="21">
        <v>0</v>
      </c>
      <c r="E199" s="43">
        <v>1.54517711592691E-5</v>
      </c>
      <c r="F199" s="43">
        <v>1.19378615979211E-9</v>
      </c>
      <c r="G199" s="43">
        <v>1.54517711592691E-5</v>
      </c>
      <c r="H199" s="21">
        <v>1</v>
      </c>
      <c r="I199" s="21" t="s">
        <v>63</v>
      </c>
      <c r="J199" s="21">
        <v>0.423710797166793</v>
      </c>
      <c r="K199" s="21">
        <v>0.629463302993994</v>
      </c>
      <c r="L199" s="21">
        <v>0.44444444762907898</v>
      </c>
      <c r="M199" s="21">
        <v>0.66203016571360895</v>
      </c>
      <c r="N199" s="21">
        <v>0.49999806852114398</v>
      </c>
      <c r="O199" s="21">
        <v>0.56557158570424504</v>
      </c>
      <c r="P199" s="21">
        <v>0</v>
      </c>
      <c r="Q199" s="21">
        <v>0</v>
      </c>
      <c r="R199" s="21">
        <v>0</v>
      </c>
      <c r="S199" s="21">
        <v>0</v>
      </c>
      <c r="T199" s="21">
        <v>0</v>
      </c>
      <c r="U199" s="21">
        <v>0</v>
      </c>
      <c r="V199" s="21">
        <v>2</v>
      </c>
      <c r="W199" s="21">
        <v>0</v>
      </c>
      <c r="X199" s="21">
        <v>0</v>
      </c>
      <c r="Y199" s="21">
        <v>0</v>
      </c>
    </row>
    <row r="200" spans="1:25">
      <c r="A200" s="42" t="s">
        <v>616</v>
      </c>
      <c r="B200" s="43">
        <v>1.54517711592691E-5</v>
      </c>
      <c r="C200" s="43">
        <v>1.19378615979211E-9</v>
      </c>
      <c r="D200" s="43">
        <v>1.54517711592691E-5</v>
      </c>
      <c r="E200" s="21">
        <v>0</v>
      </c>
      <c r="F200" s="21">
        <v>0</v>
      </c>
      <c r="G200" s="21">
        <v>0</v>
      </c>
      <c r="H200" s="21">
        <v>1</v>
      </c>
      <c r="I200" s="21" t="s">
        <v>63</v>
      </c>
      <c r="J200" s="21">
        <v>0.423710797166793</v>
      </c>
      <c r="K200" s="21">
        <v>0.629463302993994</v>
      </c>
      <c r="L200" s="21">
        <v>0.44444444762907898</v>
      </c>
      <c r="M200" s="21">
        <v>0.66203016571360895</v>
      </c>
      <c r="N200" s="21">
        <v>0.49999806852114398</v>
      </c>
      <c r="O200" s="21">
        <v>0.56557158570424504</v>
      </c>
      <c r="P200" s="21">
        <v>0</v>
      </c>
      <c r="Q200" s="21">
        <v>0</v>
      </c>
      <c r="R200" s="21">
        <v>0</v>
      </c>
      <c r="S200" s="21">
        <v>0</v>
      </c>
      <c r="T200" s="21">
        <v>2</v>
      </c>
      <c r="U200" s="21">
        <v>0</v>
      </c>
      <c r="V200" s="21">
        <v>0</v>
      </c>
      <c r="W200" s="21">
        <v>0</v>
      </c>
      <c r="X200" s="21">
        <v>0</v>
      </c>
      <c r="Y200" s="21">
        <v>0</v>
      </c>
    </row>
    <row r="201" spans="1:25">
      <c r="A201" s="42" t="s">
        <v>275</v>
      </c>
      <c r="B201" s="43">
        <v>1.54517711592691E-5</v>
      </c>
      <c r="C201" s="43">
        <v>1.19378615979211E-9</v>
      </c>
      <c r="D201" s="43">
        <v>1.54517711592691E-5</v>
      </c>
      <c r="E201" s="21">
        <v>0</v>
      </c>
      <c r="F201" s="21">
        <v>0</v>
      </c>
      <c r="G201" s="21">
        <v>0</v>
      </c>
      <c r="H201" s="21">
        <v>1</v>
      </c>
      <c r="I201" s="21" t="s">
        <v>63</v>
      </c>
      <c r="J201" s="21">
        <v>0.423710797166793</v>
      </c>
      <c r="K201" s="21">
        <v>0.629463302993994</v>
      </c>
      <c r="L201" s="21">
        <v>0.44444444762907898</v>
      </c>
      <c r="M201" s="21">
        <v>0.66203016571360895</v>
      </c>
      <c r="N201" s="21">
        <v>0.49999806852114398</v>
      </c>
      <c r="O201" s="21">
        <v>0.56557158570424504</v>
      </c>
      <c r="P201" s="21">
        <v>2</v>
      </c>
      <c r="Q201" s="21">
        <v>0</v>
      </c>
      <c r="R201" s="21">
        <v>0</v>
      </c>
      <c r="S201" s="21">
        <v>0</v>
      </c>
      <c r="T201" s="21">
        <v>0</v>
      </c>
      <c r="U201" s="21">
        <v>0</v>
      </c>
      <c r="V201" s="21">
        <v>0</v>
      </c>
      <c r="W201" s="21">
        <v>0</v>
      </c>
      <c r="X201" s="21">
        <v>0</v>
      </c>
      <c r="Y201" s="21">
        <v>0</v>
      </c>
    </row>
    <row r="202" spans="1:25">
      <c r="A202" s="42" t="s">
        <v>617</v>
      </c>
      <c r="B202" s="43">
        <v>1.54517711592691E-5</v>
      </c>
      <c r="C202" s="43">
        <v>1.19378615979211E-9</v>
      </c>
      <c r="D202" s="43">
        <v>1.54517711592691E-5</v>
      </c>
      <c r="E202" s="21">
        <v>0</v>
      </c>
      <c r="F202" s="21">
        <v>0</v>
      </c>
      <c r="G202" s="21">
        <v>0</v>
      </c>
      <c r="H202" s="21">
        <v>1</v>
      </c>
      <c r="I202" s="21" t="s">
        <v>63</v>
      </c>
      <c r="J202" s="21">
        <v>0.423710797166793</v>
      </c>
      <c r="K202" s="21">
        <v>0.629463302993994</v>
      </c>
      <c r="L202" s="21">
        <v>0.44444444762907898</v>
      </c>
      <c r="M202" s="21">
        <v>0.66203016571360895</v>
      </c>
      <c r="N202" s="21">
        <v>0.49999806852114398</v>
      </c>
      <c r="O202" s="21">
        <v>0.56557158570424504</v>
      </c>
      <c r="P202" s="21">
        <v>0</v>
      </c>
      <c r="Q202" s="21">
        <v>0</v>
      </c>
      <c r="R202" s="21">
        <v>0</v>
      </c>
      <c r="S202" s="21">
        <v>0</v>
      </c>
      <c r="T202" s="21">
        <v>2</v>
      </c>
      <c r="U202" s="21">
        <v>0</v>
      </c>
      <c r="V202" s="21">
        <v>0</v>
      </c>
      <c r="W202" s="21">
        <v>0</v>
      </c>
      <c r="X202" s="21">
        <v>0</v>
      </c>
      <c r="Y202" s="21">
        <v>0</v>
      </c>
    </row>
    <row r="203" spans="1:25">
      <c r="A203" s="42" t="s">
        <v>618</v>
      </c>
      <c r="B203" s="21">
        <v>0</v>
      </c>
      <c r="C203" s="21">
        <v>0</v>
      </c>
      <c r="D203" s="21">
        <v>0</v>
      </c>
      <c r="E203" s="43">
        <v>1.54517711592691E-5</v>
      </c>
      <c r="F203" s="43">
        <v>1.19378615979211E-9</v>
      </c>
      <c r="G203" s="43">
        <v>1.54517711592691E-5</v>
      </c>
      <c r="H203" s="21">
        <v>1</v>
      </c>
      <c r="I203" s="21" t="s">
        <v>63</v>
      </c>
      <c r="J203" s="21">
        <v>0.423710797166793</v>
      </c>
      <c r="K203" s="21">
        <v>0.629463302993994</v>
      </c>
      <c r="L203" s="21">
        <v>0.44444444762907898</v>
      </c>
      <c r="M203" s="21">
        <v>0.66203016571360895</v>
      </c>
      <c r="N203" s="21">
        <v>0.49999806852114398</v>
      </c>
      <c r="O203" s="21">
        <v>0.56557158570424504</v>
      </c>
      <c r="P203" s="21">
        <v>0</v>
      </c>
      <c r="Q203" s="21">
        <v>0</v>
      </c>
      <c r="R203" s="21">
        <v>0</v>
      </c>
      <c r="S203" s="21">
        <v>0</v>
      </c>
      <c r="T203" s="21">
        <v>0</v>
      </c>
      <c r="U203" s="21">
        <v>0</v>
      </c>
      <c r="V203" s="21">
        <v>2</v>
      </c>
      <c r="W203" s="21">
        <v>0</v>
      </c>
      <c r="X203" s="21">
        <v>0</v>
      </c>
      <c r="Y203" s="21">
        <v>0</v>
      </c>
    </row>
    <row r="204" spans="1:25">
      <c r="A204" s="42" t="s">
        <v>619</v>
      </c>
      <c r="B204" s="43">
        <v>1.54517711592691E-5</v>
      </c>
      <c r="C204" s="43">
        <v>1.19378615979211E-9</v>
      </c>
      <c r="D204" s="43">
        <v>1.54517711592691E-5</v>
      </c>
      <c r="E204" s="21">
        <v>0</v>
      </c>
      <c r="F204" s="21">
        <v>0</v>
      </c>
      <c r="G204" s="21">
        <v>0</v>
      </c>
      <c r="H204" s="21">
        <v>1</v>
      </c>
      <c r="I204" s="21" t="s">
        <v>63</v>
      </c>
      <c r="J204" s="21">
        <v>0.423710797166793</v>
      </c>
      <c r="K204" s="21">
        <v>0.629463302993994</v>
      </c>
      <c r="L204" s="21">
        <v>0.44444444762907898</v>
      </c>
      <c r="M204" s="21">
        <v>0.66203016571360895</v>
      </c>
      <c r="N204" s="21">
        <v>0.49999806852114398</v>
      </c>
      <c r="O204" s="21">
        <v>0.56557158570424504</v>
      </c>
      <c r="P204" s="21">
        <v>0</v>
      </c>
      <c r="Q204" s="21">
        <v>0</v>
      </c>
      <c r="R204" s="21">
        <v>0</v>
      </c>
      <c r="S204" s="21">
        <v>0</v>
      </c>
      <c r="T204" s="21">
        <v>2</v>
      </c>
      <c r="U204" s="21">
        <v>0</v>
      </c>
      <c r="V204" s="21">
        <v>0</v>
      </c>
      <c r="W204" s="21">
        <v>0</v>
      </c>
      <c r="X204" s="21">
        <v>0</v>
      </c>
      <c r="Y204" s="21">
        <v>0</v>
      </c>
    </row>
    <row r="205" spans="1:25">
      <c r="A205" s="42" t="s">
        <v>255</v>
      </c>
      <c r="B205" s="21">
        <v>1.06617220998957E-3</v>
      </c>
      <c r="C205" s="43">
        <v>8.8086496265660095E-7</v>
      </c>
      <c r="D205" s="21">
        <v>4.1972966601292301E-4</v>
      </c>
      <c r="E205" s="21">
        <v>8.4984741375980196E-4</v>
      </c>
      <c r="F205" s="43">
        <v>1.171402669296E-7</v>
      </c>
      <c r="G205" s="21">
        <v>1.5306225330211299E-4</v>
      </c>
      <c r="H205" s="21">
        <v>0.76659999999999995</v>
      </c>
      <c r="I205" s="21">
        <v>0.88685098039215704</v>
      </c>
      <c r="J205" s="21">
        <v>1</v>
      </c>
      <c r="K205" s="21" t="s">
        <v>63</v>
      </c>
      <c r="L205" s="21">
        <v>0.44731767953622198</v>
      </c>
      <c r="M205" s="21">
        <v>0.66203016571360895</v>
      </c>
      <c r="N205" s="21">
        <v>8.6285921396863099E-2</v>
      </c>
      <c r="O205" s="21">
        <v>0.16538134934398799</v>
      </c>
      <c r="P205" s="21">
        <v>20</v>
      </c>
      <c r="Q205" s="21">
        <v>11</v>
      </c>
      <c r="R205" s="21">
        <v>31</v>
      </c>
      <c r="S205" s="21">
        <v>68</v>
      </c>
      <c r="T205" s="21">
        <v>8</v>
      </c>
      <c r="U205" s="21">
        <v>32</v>
      </c>
      <c r="V205" s="21">
        <v>20</v>
      </c>
      <c r="W205" s="21">
        <v>17</v>
      </c>
      <c r="X205" s="21">
        <v>11</v>
      </c>
      <c r="Y205" s="21">
        <v>30</v>
      </c>
    </row>
    <row r="206" spans="1:25">
      <c r="A206" s="42" t="s">
        <v>285</v>
      </c>
      <c r="B206" s="43">
        <v>5.4081199057441997E-5</v>
      </c>
      <c r="C206" s="43">
        <v>1.01471823582329E-8</v>
      </c>
      <c r="D206" s="43">
        <v>4.50492671599281E-5</v>
      </c>
      <c r="E206" s="43">
        <v>3.0903542318538302E-5</v>
      </c>
      <c r="F206" s="43">
        <v>1.04456288981809E-9</v>
      </c>
      <c r="G206" s="43">
        <v>1.4453808424205E-5</v>
      </c>
      <c r="H206" s="21">
        <v>0.96199999999999997</v>
      </c>
      <c r="I206" s="21">
        <v>0.96199999999999997</v>
      </c>
      <c r="J206" s="21">
        <v>0.82122236318747199</v>
      </c>
      <c r="K206" s="21">
        <v>0.90598290598290598</v>
      </c>
      <c r="L206" s="21">
        <v>0.49370659058830602</v>
      </c>
      <c r="M206" s="21">
        <v>0.685185188611111</v>
      </c>
      <c r="N206" s="21">
        <v>0.54881941050864702</v>
      </c>
      <c r="O206" s="21">
        <v>0.601087925795185</v>
      </c>
      <c r="P206" s="21">
        <v>0</v>
      </c>
      <c r="Q206" s="21">
        <v>0</v>
      </c>
      <c r="R206" s="21">
        <v>0</v>
      </c>
      <c r="S206" s="21">
        <v>1</v>
      </c>
      <c r="T206" s="21">
        <v>6</v>
      </c>
      <c r="U206" s="21">
        <v>2</v>
      </c>
      <c r="V206" s="21">
        <v>1</v>
      </c>
      <c r="W206" s="21">
        <v>0</v>
      </c>
      <c r="X206" s="21">
        <v>1</v>
      </c>
      <c r="Y206" s="21">
        <v>0</v>
      </c>
    </row>
    <row r="207" spans="1:25">
      <c r="A207" s="42" t="s">
        <v>268</v>
      </c>
      <c r="B207" s="21">
        <v>0</v>
      </c>
      <c r="C207" s="21">
        <v>0</v>
      </c>
      <c r="D207" s="21">
        <v>0</v>
      </c>
      <c r="E207" s="43">
        <v>1.54517711592691E-5</v>
      </c>
      <c r="F207" s="43">
        <v>4.4766980992203998E-10</v>
      </c>
      <c r="G207" s="43">
        <v>9.4622387406156694E-6</v>
      </c>
      <c r="H207" s="21">
        <v>0.44940000000000002</v>
      </c>
      <c r="I207" s="21">
        <v>0.79754117647058798</v>
      </c>
      <c r="J207" s="21">
        <v>0.177015982874804</v>
      </c>
      <c r="K207" s="21">
        <v>0.629463302993994</v>
      </c>
      <c r="L207" s="21">
        <v>0.50000000249999998</v>
      </c>
      <c r="M207" s="21">
        <v>0.685185188611111</v>
      </c>
      <c r="N207" s="21">
        <v>0.49999806852114398</v>
      </c>
      <c r="O207" s="21">
        <v>0.56557158570424504</v>
      </c>
      <c r="P207" s="21">
        <v>0</v>
      </c>
      <c r="Q207" s="21">
        <v>0</v>
      </c>
      <c r="R207" s="21">
        <v>0</v>
      </c>
      <c r="S207" s="21">
        <v>0</v>
      </c>
      <c r="T207" s="21">
        <v>0</v>
      </c>
      <c r="U207" s="21">
        <v>0</v>
      </c>
      <c r="V207" s="21">
        <v>1</v>
      </c>
      <c r="W207" s="21">
        <v>0</v>
      </c>
      <c r="X207" s="21">
        <v>0</v>
      </c>
      <c r="Y207" s="21">
        <v>1</v>
      </c>
    </row>
    <row r="208" spans="1:25">
      <c r="A208" s="42" t="s">
        <v>193</v>
      </c>
      <c r="B208" s="21">
        <v>0</v>
      </c>
      <c r="C208" s="21">
        <v>0</v>
      </c>
      <c r="D208" s="21">
        <v>0</v>
      </c>
      <c r="E208" s="43">
        <v>1.54517711592691E-5</v>
      </c>
      <c r="F208" s="43">
        <v>4.4766980992203998E-10</v>
      </c>
      <c r="G208" s="43">
        <v>9.4622387406156694E-6</v>
      </c>
      <c r="H208" s="21">
        <v>0.45960000000000001</v>
      </c>
      <c r="I208" s="21">
        <v>0.79754117647058798</v>
      </c>
      <c r="J208" s="21">
        <v>0.177015982874804</v>
      </c>
      <c r="K208" s="21">
        <v>0.629463302993994</v>
      </c>
      <c r="L208" s="21">
        <v>0.50000000249999998</v>
      </c>
      <c r="M208" s="21">
        <v>0.685185188611111</v>
      </c>
      <c r="N208" s="21">
        <v>0.49999806852114398</v>
      </c>
      <c r="O208" s="21">
        <v>0.56557158570424504</v>
      </c>
      <c r="P208" s="21">
        <v>0</v>
      </c>
      <c r="Q208" s="21">
        <v>0</v>
      </c>
      <c r="R208" s="21">
        <v>0</v>
      </c>
      <c r="S208" s="21">
        <v>0</v>
      </c>
      <c r="T208" s="21">
        <v>0</v>
      </c>
      <c r="U208" s="21">
        <v>1</v>
      </c>
      <c r="V208" s="21">
        <v>0</v>
      </c>
      <c r="W208" s="21">
        <v>0</v>
      </c>
      <c r="X208" s="21">
        <v>0</v>
      </c>
      <c r="Y208" s="21">
        <v>1</v>
      </c>
    </row>
    <row r="209" spans="1:25">
      <c r="A209" s="42" t="s">
        <v>278</v>
      </c>
      <c r="B209" s="21">
        <v>0</v>
      </c>
      <c r="C209" s="21">
        <v>0</v>
      </c>
      <c r="D209" s="21">
        <v>0</v>
      </c>
      <c r="E209" s="43">
        <v>1.54517711592691E-5</v>
      </c>
      <c r="F209" s="43">
        <v>4.4766980992203998E-10</v>
      </c>
      <c r="G209" s="43">
        <v>9.4622387406156694E-6</v>
      </c>
      <c r="H209" s="21">
        <v>0.44619999999999999</v>
      </c>
      <c r="I209" s="21">
        <v>0.79754117647058798</v>
      </c>
      <c r="J209" s="21">
        <v>0.177015982874804</v>
      </c>
      <c r="K209" s="21">
        <v>0.629463302993994</v>
      </c>
      <c r="L209" s="21">
        <v>0.50000000249999998</v>
      </c>
      <c r="M209" s="21">
        <v>0.685185188611111</v>
      </c>
      <c r="N209" s="21">
        <v>0.49999806852114398</v>
      </c>
      <c r="O209" s="21">
        <v>0.56557158570424504</v>
      </c>
      <c r="P209" s="21">
        <v>0</v>
      </c>
      <c r="Q209" s="21">
        <v>0</v>
      </c>
      <c r="R209" s="21">
        <v>0</v>
      </c>
      <c r="S209" s="21">
        <v>0</v>
      </c>
      <c r="T209" s="21">
        <v>0</v>
      </c>
      <c r="U209" s="21">
        <v>1</v>
      </c>
      <c r="V209" s="21">
        <v>1</v>
      </c>
      <c r="W209" s="21">
        <v>0</v>
      </c>
      <c r="X209" s="21">
        <v>0</v>
      </c>
      <c r="Y209" s="21">
        <v>0</v>
      </c>
    </row>
    <row r="210" spans="1:25">
      <c r="A210" s="42" t="s">
        <v>239</v>
      </c>
      <c r="B210" s="21">
        <v>5.0218256267624696E-4</v>
      </c>
      <c r="C210" s="43">
        <v>3.3649847379139998E-7</v>
      </c>
      <c r="D210" s="21">
        <v>2.59421847110609E-4</v>
      </c>
      <c r="E210" s="21">
        <v>3.47664851083555E-4</v>
      </c>
      <c r="F210" s="43">
        <v>8.7295612934797801E-8</v>
      </c>
      <c r="G210" s="21">
        <v>1.32132973125407E-4</v>
      </c>
      <c r="H210" s="21">
        <v>0.67620000000000002</v>
      </c>
      <c r="I210" s="21">
        <v>0.83057551020408205</v>
      </c>
      <c r="J210" s="21">
        <v>0.91656264467954096</v>
      </c>
      <c r="K210" s="21">
        <v>0.91656264467954096</v>
      </c>
      <c r="L210" s="21">
        <v>0.52492232108421299</v>
      </c>
      <c r="M210" s="21">
        <v>0.70625912291330495</v>
      </c>
      <c r="N210" s="21">
        <v>6.9506033661994301E-2</v>
      </c>
      <c r="O210" s="21">
        <v>0.142684440267632</v>
      </c>
      <c r="P210" s="21">
        <v>16</v>
      </c>
      <c r="Q210" s="21">
        <v>0</v>
      </c>
      <c r="R210" s="21">
        <v>1</v>
      </c>
      <c r="S210" s="21">
        <v>11</v>
      </c>
      <c r="T210" s="21">
        <v>37</v>
      </c>
      <c r="U210" s="21">
        <v>3</v>
      </c>
      <c r="V210" s="21">
        <v>13</v>
      </c>
      <c r="W210" s="21">
        <v>0</v>
      </c>
      <c r="X210" s="21">
        <v>10</v>
      </c>
      <c r="Y210" s="21">
        <v>19</v>
      </c>
    </row>
    <row r="211" spans="1:25">
      <c r="A211" s="42" t="s">
        <v>286</v>
      </c>
      <c r="B211" s="21">
        <v>5.4081199057442E-4</v>
      </c>
      <c r="C211" s="43">
        <v>4.4244699547295E-7</v>
      </c>
      <c r="D211" s="21">
        <v>2.9747167780242502E-4</v>
      </c>
      <c r="E211" s="21">
        <v>8.3439564260053304E-4</v>
      </c>
      <c r="F211" s="43">
        <v>6.9732034058856398E-7</v>
      </c>
      <c r="G211" s="21">
        <v>3.7344888287115403E-4</v>
      </c>
      <c r="H211" s="21">
        <v>0.6522</v>
      </c>
      <c r="I211" s="21">
        <v>0.83057551020408205</v>
      </c>
      <c r="J211" s="21">
        <v>0.75329803346283797</v>
      </c>
      <c r="K211" s="21">
        <v>0.86850832093362496</v>
      </c>
      <c r="L211" s="21">
        <v>0.59509540742642697</v>
      </c>
      <c r="M211" s="21">
        <v>0.74879432078405095</v>
      </c>
      <c r="N211" s="21">
        <v>5.3852133503863898E-3</v>
      </c>
      <c r="O211" s="21">
        <v>1.5482488382360901E-2</v>
      </c>
      <c r="P211" s="21">
        <v>5</v>
      </c>
      <c r="Q211" s="21">
        <v>0</v>
      </c>
      <c r="R211" s="21">
        <v>6</v>
      </c>
      <c r="S211" s="21">
        <v>16</v>
      </c>
      <c r="T211" s="21">
        <v>43</v>
      </c>
      <c r="U211" s="21">
        <v>44</v>
      </c>
      <c r="V211" s="21">
        <v>45</v>
      </c>
      <c r="W211" s="21">
        <v>0</v>
      </c>
      <c r="X211" s="21">
        <v>4</v>
      </c>
      <c r="Y211" s="21">
        <v>15</v>
      </c>
    </row>
    <row r="212" spans="1:25">
      <c r="A212" s="42" t="s">
        <v>265</v>
      </c>
      <c r="B212" s="21">
        <v>1.0816239811488399E-4</v>
      </c>
      <c r="C212" s="43">
        <v>7.0134936887786298E-9</v>
      </c>
      <c r="D212" s="43">
        <v>3.7452619905097801E-5</v>
      </c>
      <c r="E212" s="21">
        <v>1.4679182601305701E-4</v>
      </c>
      <c r="F212" s="43">
        <v>1.7459122586959601E-8</v>
      </c>
      <c r="G212" s="43">
        <v>5.90916619955126E-5</v>
      </c>
      <c r="H212" s="21">
        <v>0.6522</v>
      </c>
      <c r="I212" s="21">
        <v>0.83057551020408205</v>
      </c>
      <c r="J212" s="21">
        <v>0.671373240540873</v>
      </c>
      <c r="K212" s="21">
        <v>0.83403682556789405</v>
      </c>
      <c r="L212" s="21">
        <v>0.60688617043611104</v>
      </c>
      <c r="M212" s="21">
        <v>0.74879432078405095</v>
      </c>
      <c r="N212" s="21">
        <v>0.48682225448621902</v>
      </c>
      <c r="O212" s="21">
        <v>0.56557158570424504</v>
      </c>
      <c r="P212" s="21">
        <v>5</v>
      </c>
      <c r="Q212" s="21">
        <v>0</v>
      </c>
      <c r="R212" s="21">
        <v>1</v>
      </c>
      <c r="S212" s="21">
        <v>4</v>
      </c>
      <c r="T212" s="21">
        <v>4</v>
      </c>
      <c r="U212" s="21">
        <v>8</v>
      </c>
      <c r="V212" s="21">
        <v>7</v>
      </c>
      <c r="W212" s="21">
        <v>1</v>
      </c>
      <c r="X212" s="21">
        <v>1</v>
      </c>
      <c r="Y212" s="21">
        <v>2</v>
      </c>
    </row>
    <row r="213" spans="1:25">
      <c r="A213" s="42" t="s">
        <v>221</v>
      </c>
      <c r="B213" s="43">
        <v>2.3177656738903699E-5</v>
      </c>
      <c r="C213" s="43">
        <v>4.4766980992203998E-10</v>
      </c>
      <c r="D213" s="43">
        <v>9.4622387406156694E-6</v>
      </c>
      <c r="E213" s="43">
        <v>7.7258855796345703E-6</v>
      </c>
      <c r="F213" s="43">
        <v>2.9844653994802698E-10</v>
      </c>
      <c r="G213" s="43">
        <v>7.7258855796345703E-6</v>
      </c>
      <c r="H213" s="21">
        <v>0.51800000000000002</v>
      </c>
      <c r="I213" s="21">
        <v>0.80099523809523798</v>
      </c>
      <c r="J213" s="21">
        <v>0.27034414065478002</v>
      </c>
      <c r="K213" s="21">
        <v>0.629463302993994</v>
      </c>
      <c r="L213" s="21">
        <v>0.62500000118110999</v>
      </c>
      <c r="M213" s="21">
        <v>0.74879432078405095</v>
      </c>
      <c r="N213" s="21">
        <v>0.62499710276492804</v>
      </c>
      <c r="O213" s="21">
        <v>0.66345846293507704</v>
      </c>
      <c r="P213" s="21">
        <v>1</v>
      </c>
      <c r="Q213" s="21">
        <v>1</v>
      </c>
      <c r="R213" s="21">
        <v>0</v>
      </c>
      <c r="S213" s="21">
        <v>0</v>
      </c>
      <c r="T213" s="21">
        <v>1</v>
      </c>
      <c r="U213" s="21">
        <v>0</v>
      </c>
      <c r="V213" s="21">
        <v>0</v>
      </c>
      <c r="W213" s="21">
        <v>0</v>
      </c>
      <c r="X213" s="21">
        <v>1</v>
      </c>
      <c r="Y213" s="21">
        <v>0</v>
      </c>
    </row>
    <row r="214" spans="1:25">
      <c r="A214" s="42" t="s">
        <v>197</v>
      </c>
      <c r="B214" s="43">
        <v>7.7258855796345703E-6</v>
      </c>
      <c r="C214" s="43">
        <v>2.9844653994802698E-10</v>
      </c>
      <c r="D214" s="43">
        <v>7.7258855796345703E-6</v>
      </c>
      <c r="E214" s="43">
        <v>2.3177656738903699E-5</v>
      </c>
      <c r="F214" s="43">
        <v>4.4766980992203998E-10</v>
      </c>
      <c r="G214" s="43">
        <v>9.4622387406156694E-6</v>
      </c>
      <c r="H214" s="21">
        <v>0.52539999999999998</v>
      </c>
      <c r="I214" s="21">
        <v>0.80099523809523798</v>
      </c>
      <c r="J214" s="21">
        <v>0.27034414065478002</v>
      </c>
      <c r="K214" s="21">
        <v>0.629463302993994</v>
      </c>
      <c r="L214" s="21">
        <v>0.62500000118110999</v>
      </c>
      <c r="M214" s="21">
        <v>0.74879432078405095</v>
      </c>
      <c r="N214" s="21">
        <v>0.62499710276492804</v>
      </c>
      <c r="O214" s="21">
        <v>0.66345846293507704</v>
      </c>
      <c r="P214" s="21">
        <v>0</v>
      </c>
      <c r="Q214" s="21">
        <v>0</v>
      </c>
      <c r="R214" s="21">
        <v>0</v>
      </c>
      <c r="S214" s="21">
        <v>1</v>
      </c>
      <c r="T214" s="21">
        <v>0</v>
      </c>
      <c r="U214" s="21">
        <v>1</v>
      </c>
      <c r="V214" s="21">
        <v>1</v>
      </c>
      <c r="W214" s="21">
        <v>0</v>
      </c>
      <c r="X214" s="21">
        <v>0</v>
      </c>
      <c r="Y214" s="21">
        <v>1</v>
      </c>
    </row>
    <row r="215" spans="1:25">
      <c r="A215" s="42" t="s">
        <v>271</v>
      </c>
      <c r="B215" s="43">
        <v>3.0903542318538302E-5</v>
      </c>
      <c r="C215" s="43">
        <v>2.5367955895582299E-9</v>
      </c>
      <c r="D215" s="43">
        <v>2.2524633579964101E-5</v>
      </c>
      <c r="E215" s="43">
        <v>1.54517711592691E-5</v>
      </c>
      <c r="F215" s="43">
        <v>4.4766980992203998E-10</v>
      </c>
      <c r="G215" s="43">
        <v>9.4622387406156694E-6</v>
      </c>
      <c r="H215" s="21">
        <v>0.88139999999999996</v>
      </c>
      <c r="I215" s="21">
        <v>0.91232631578947398</v>
      </c>
      <c r="J215" s="21">
        <v>0.90486112945044805</v>
      </c>
      <c r="K215" s="21">
        <v>0.91656264467954096</v>
      </c>
      <c r="L215" s="21">
        <v>0.62922877354612805</v>
      </c>
      <c r="M215" s="21">
        <v>0.74879432078405095</v>
      </c>
      <c r="N215" s="21">
        <v>0.68749637843517497</v>
      </c>
      <c r="O215" s="21">
        <v>0.69760661929451595</v>
      </c>
      <c r="P215" s="21">
        <v>3</v>
      </c>
      <c r="Q215" s="21">
        <v>0</v>
      </c>
      <c r="R215" s="21">
        <v>0</v>
      </c>
      <c r="S215" s="21">
        <v>0</v>
      </c>
      <c r="T215" s="21">
        <v>1</v>
      </c>
      <c r="U215" s="21">
        <v>0</v>
      </c>
      <c r="V215" s="21">
        <v>0</v>
      </c>
      <c r="W215" s="21">
        <v>0</v>
      </c>
      <c r="X215" s="21">
        <v>1</v>
      </c>
      <c r="Y215" s="21">
        <v>1</v>
      </c>
    </row>
    <row r="216" spans="1:25">
      <c r="A216" s="42" t="s">
        <v>258</v>
      </c>
      <c r="B216" s="21">
        <v>5.7171553289295804E-4</v>
      </c>
      <c r="C216" s="43">
        <v>5.9987754529553393E-8</v>
      </c>
      <c r="D216" s="21">
        <v>1.0953333239663001E-4</v>
      </c>
      <c r="E216" s="21">
        <v>6.4124850310966902E-4</v>
      </c>
      <c r="F216" s="43">
        <v>1.6862229507063501E-8</v>
      </c>
      <c r="G216" s="43">
        <v>5.80727638520219E-5</v>
      </c>
      <c r="H216" s="21">
        <v>0.61380000000000001</v>
      </c>
      <c r="I216" s="21">
        <v>0.83057551020408205</v>
      </c>
      <c r="J216" s="21">
        <v>0.34426654809108098</v>
      </c>
      <c r="K216" s="21">
        <v>0.629463302993994</v>
      </c>
      <c r="L216" s="21">
        <v>0.63010249445970201</v>
      </c>
      <c r="M216" s="21">
        <v>0.74879432078405095</v>
      </c>
      <c r="N216" s="21">
        <v>0.52317456004358498</v>
      </c>
      <c r="O216" s="21">
        <v>0.58224265553237697</v>
      </c>
      <c r="P216" s="21">
        <v>11</v>
      </c>
      <c r="Q216" s="21">
        <v>11</v>
      </c>
      <c r="R216" s="21">
        <v>25</v>
      </c>
      <c r="S216" s="21">
        <v>17</v>
      </c>
      <c r="T216" s="21">
        <v>10</v>
      </c>
      <c r="U216" s="21">
        <v>12</v>
      </c>
      <c r="V216" s="21">
        <v>18</v>
      </c>
      <c r="W216" s="21">
        <v>21</v>
      </c>
      <c r="X216" s="21">
        <v>17</v>
      </c>
      <c r="Y216" s="21">
        <v>15</v>
      </c>
    </row>
    <row r="217" spans="1:25">
      <c r="A217" s="42" t="s">
        <v>241</v>
      </c>
      <c r="B217" s="21">
        <v>3.1220303627303301E-2</v>
      </c>
      <c r="C217" s="21">
        <v>2.8921673748661301E-3</v>
      </c>
      <c r="D217" s="21">
        <v>2.4050643961715999E-2</v>
      </c>
      <c r="E217" s="21">
        <v>5.21265500057944E-2</v>
      </c>
      <c r="F217" s="21">
        <v>2.4741006264648001E-3</v>
      </c>
      <c r="G217" s="21">
        <v>2.2244552710561801E-2</v>
      </c>
      <c r="H217" s="21">
        <v>0.53320000000000001</v>
      </c>
      <c r="I217" s="21">
        <v>0.80099523809523798</v>
      </c>
      <c r="J217" s="21">
        <v>0.547619047619048</v>
      </c>
      <c r="K217" s="21">
        <v>0.72522522522522503</v>
      </c>
      <c r="L217" s="21">
        <v>0.64104789314944199</v>
      </c>
      <c r="M217" s="21">
        <v>0.74879432078405095</v>
      </c>
      <c r="N217" s="43">
        <v>6.1710734142375104E-156</v>
      </c>
      <c r="O217" s="43">
        <v>7.0967344263731396E-155</v>
      </c>
      <c r="P217" s="21">
        <v>102</v>
      </c>
      <c r="Q217" s="21">
        <v>43</v>
      </c>
      <c r="R217" s="21">
        <v>8</v>
      </c>
      <c r="S217" s="21">
        <v>3257</v>
      </c>
      <c r="T217" s="21">
        <v>631</v>
      </c>
      <c r="U217" s="21">
        <v>3146</v>
      </c>
      <c r="V217" s="21">
        <v>1972</v>
      </c>
      <c r="W217" s="21">
        <v>1376</v>
      </c>
      <c r="X217" s="21">
        <v>238</v>
      </c>
      <c r="Y217" s="21">
        <v>15</v>
      </c>
    </row>
    <row r="218" spans="1:25">
      <c r="A218" s="42" t="s">
        <v>222</v>
      </c>
      <c r="B218" s="21">
        <v>1.0816239811488399E-4</v>
      </c>
      <c r="C218" s="43">
        <v>1.6713006237089499E-8</v>
      </c>
      <c r="D218" s="43">
        <v>5.7815233696819899E-5</v>
      </c>
      <c r="E218" s="43">
        <v>5.4081199057441997E-5</v>
      </c>
      <c r="F218" s="43">
        <v>1.01471823582329E-8</v>
      </c>
      <c r="G218" s="43">
        <v>4.50492671599281E-5</v>
      </c>
      <c r="H218" s="21">
        <v>0.57020000000000004</v>
      </c>
      <c r="I218" s="21">
        <v>0.80099523809523798</v>
      </c>
      <c r="J218" s="21">
        <v>0.50381242881306099</v>
      </c>
      <c r="K218" s="21">
        <v>0.685744694773333</v>
      </c>
      <c r="L218" s="21">
        <v>0.64715431521540601</v>
      </c>
      <c r="M218" s="21">
        <v>0.74879432078405095</v>
      </c>
      <c r="N218" s="21">
        <v>0.189229139176193</v>
      </c>
      <c r="O218" s="21">
        <v>0.31087644293231698</v>
      </c>
      <c r="P218" s="21">
        <v>4</v>
      </c>
      <c r="Q218" s="21">
        <v>0</v>
      </c>
      <c r="R218" s="21">
        <v>0</v>
      </c>
      <c r="S218" s="21">
        <v>2</v>
      </c>
      <c r="T218" s="21">
        <v>8</v>
      </c>
      <c r="U218" s="21">
        <v>0</v>
      </c>
      <c r="V218" s="21">
        <v>0</v>
      </c>
      <c r="W218" s="21">
        <v>0</v>
      </c>
      <c r="X218" s="21">
        <v>1</v>
      </c>
      <c r="Y218" s="21">
        <v>6</v>
      </c>
    </row>
    <row r="219" spans="1:25">
      <c r="A219" s="42" t="s">
        <v>230</v>
      </c>
      <c r="B219" s="43">
        <v>8.4984741375980204E-5</v>
      </c>
      <c r="C219" s="43">
        <v>2.5367955895582299E-9</v>
      </c>
      <c r="D219" s="43">
        <v>2.2524633579964101E-5</v>
      </c>
      <c r="E219" s="43">
        <v>6.1807084637076495E-5</v>
      </c>
      <c r="F219" s="43">
        <v>1.19378615979211E-9</v>
      </c>
      <c r="G219" s="43">
        <v>1.54517711592691E-5</v>
      </c>
      <c r="H219" s="21">
        <v>0.56120000000000003</v>
      </c>
      <c r="I219" s="21">
        <v>0.80099523809523798</v>
      </c>
      <c r="J219" s="21">
        <v>0.38083648030671202</v>
      </c>
      <c r="K219" s="21">
        <v>0.629463302993994</v>
      </c>
      <c r="L219" s="21">
        <v>0.64760589905647603</v>
      </c>
      <c r="M219" s="21">
        <v>0.74879432078405095</v>
      </c>
      <c r="N219" s="21">
        <v>0.64759364387644103</v>
      </c>
      <c r="O219" s="21">
        <v>0.67702971859809702</v>
      </c>
      <c r="P219" s="21">
        <v>3</v>
      </c>
      <c r="Q219" s="21">
        <v>0</v>
      </c>
      <c r="R219" s="21">
        <v>2</v>
      </c>
      <c r="S219" s="21">
        <v>3</v>
      </c>
      <c r="T219" s="21">
        <v>3</v>
      </c>
      <c r="U219" s="21">
        <v>1</v>
      </c>
      <c r="V219" s="21">
        <v>2</v>
      </c>
      <c r="W219" s="21">
        <v>1</v>
      </c>
      <c r="X219" s="21">
        <v>1</v>
      </c>
      <c r="Y219" s="21">
        <v>3</v>
      </c>
    </row>
    <row r="220" spans="1:25">
      <c r="A220" s="42" t="s">
        <v>260</v>
      </c>
      <c r="B220" s="43">
        <v>3.8629427898172799E-5</v>
      </c>
      <c r="C220" s="43">
        <v>2.9844653994802699E-9</v>
      </c>
      <c r="D220" s="43">
        <v>2.4431395373495401E-5</v>
      </c>
      <c r="E220" s="43">
        <v>1.54517711592691E-5</v>
      </c>
      <c r="F220" s="43">
        <v>1.19378615979211E-9</v>
      </c>
      <c r="G220" s="43">
        <v>1.54517711592691E-5</v>
      </c>
      <c r="H220" s="21">
        <v>0.72019999999999995</v>
      </c>
      <c r="I220" s="21">
        <v>0.84983600000000004</v>
      </c>
      <c r="J220" s="21">
        <v>0.51860501642872603</v>
      </c>
      <c r="K220" s="21">
        <v>0.69620947410979594</v>
      </c>
      <c r="L220" s="21">
        <v>0.703185488382435</v>
      </c>
      <c r="M220" s="21">
        <v>0.80054963292769499</v>
      </c>
      <c r="N220" s="21">
        <v>0.453118662261556</v>
      </c>
      <c r="O220" s="21">
        <v>0.56557158570424504</v>
      </c>
      <c r="P220" s="21">
        <v>3</v>
      </c>
      <c r="Q220" s="21">
        <v>0</v>
      </c>
      <c r="R220" s="21">
        <v>0</v>
      </c>
      <c r="S220" s="21">
        <v>0</v>
      </c>
      <c r="T220" s="21">
        <v>2</v>
      </c>
      <c r="U220" s="21">
        <v>0</v>
      </c>
      <c r="V220" s="21">
        <v>0</v>
      </c>
      <c r="W220" s="21">
        <v>0</v>
      </c>
      <c r="X220" s="21">
        <v>2</v>
      </c>
      <c r="Y220" s="21">
        <v>0</v>
      </c>
    </row>
    <row r="221" spans="1:25">
      <c r="A221" s="42" t="s">
        <v>206</v>
      </c>
      <c r="B221" s="21">
        <v>4.0174605014099696E-3</v>
      </c>
      <c r="C221" s="43">
        <v>3.3768479878769303E-5</v>
      </c>
      <c r="D221" s="21">
        <v>2.5987874048782598E-3</v>
      </c>
      <c r="E221" s="21">
        <v>3.3839378838799402E-3</v>
      </c>
      <c r="F221" s="43">
        <v>1.1923386940733601E-5</v>
      </c>
      <c r="G221" s="21">
        <v>1.5442400681716299E-3</v>
      </c>
      <c r="H221" s="21">
        <v>0.80859999999999999</v>
      </c>
      <c r="I221" s="21">
        <v>0.90013962264150904</v>
      </c>
      <c r="J221" s="21">
        <v>1</v>
      </c>
      <c r="K221" s="21" t="s">
        <v>63</v>
      </c>
      <c r="L221" s="21">
        <v>0.75834026421074496</v>
      </c>
      <c r="M221" s="21">
        <v>0.85026029623628896</v>
      </c>
      <c r="N221" s="21">
        <v>8.7454671548075208E-3</v>
      </c>
      <c r="O221" s="21">
        <v>2.32091243723738E-2</v>
      </c>
      <c r="P221" s="21">
        <v>350</v>
      </c>
      <c r="Q221" s="21">
        <v>3</v>
      </c>
      <c r="R221" s="21">
        <v>8</v>
      </c>
      <c r="S221" s="21">
        <v>11</v>
      </c>
      <c r="T221" s="21">
        <v>148</v>
      </c>
      <c r="U221" s="21">
        <v>94</v>
      </c>
      <c r="V221" s="21">
        <v>98</v>
      </c>
      <c r="W221" s="21">
        <v>0</v>
      </c>
      <c r="X221" s="21">
        <v>19</v>
      </c>
      <c r="Y221" s="21">
        <v>227</v>
      </c>
    </row>
    <row r="222" spans="1:25">
      <c r="A222" s="42" t="s">
        <v>282</v>
      </c>
      <c r="B222" s="43">
        <v>1.54517711592691E-5</v>
      </c>
      <c r="C222" s="43">
        <v>4.4766980992203998E-10</v>
      </c>
      <c r="D222" s="43">
        <v>9.4622387406156694E-6</v>
      </c>
      <c r="E222" s="43">
        <v>2.3177656738903699E-5</v>
      </c>
      <c r="F222" s="43">
        <v>2.6860188595322402E-9</v>
      </c>
      <c r="G222" s="43">
        <v>2.3177656738903699E-5</v>
      </c>
      <c r="H222" s="21">
        <v>1</v>
      </c>
      <c r="I222" s="21" t="s">
        <v>63</v>
      </c>
      <c r="J222" s="21">
        <v>0.796253414737639</v>
      </c>
      <c r="K222" s="21">
        <v>0.89796126352996197</v>
      </c>
      <c r="L222" s="21">
        <v>0.80582256537793495</v>
      </c>
      <c r="M222" s="21">
        <v>0.89001298265622697</v>
      </c>
      <c r="N222" s="21">
        <v>1</v>
      </c>
      <c r="O222" s="21" t="s">
        <v>63</v>
      </c>
      <c r="P222" s="21">
        <v>0</v>
      </c>
      <c r="Q222" s="21">
        <v>0</v>
      </c>
      <c r="R222" s="21">
        <v>0</v>
      </c>
      <c r="S222" s="21">
        <v>1</v>
      </c>
      <c r="T222" s="21">
        <v>1</v>
      </c>
      <c r="U222" s="21">
        <v>0</v>
      </c>
      <c r="V222" s="21">
        <v>3</v>
      </c>
      <c r="W222" s="21">
        <v>0</v>
      </c>
      <c r="X222" s="21">
        <v>0</v>
      </c>
      <c r="Y222" s="21">
        <v>0</v>
      </c>
    </row>
    <row r="223" spans="1:25">
      <c r="A223" s="42" t="s">
        <v>620</v>
      </c>
      <c r="B223" s="43">
        <v>2.3177656738903699E-5</v>
      </c>
      <c r="C223" s="43">
        <v>1.19378615979211E-9</v>
      </c>
      <c r="D223" s="43">
        <v>1.54517711592691E-5</v>
      </c>
      <c r="E223" s="43">
        <v>3.0903542318538302E-5</v>
      </c>
      <c r="F223" s="43">
        <v>4.7751446391684301E-9</v>
      </c>
      <c r="G223" s="43">
        <v>3.0903542318538302E-5</v>
      </c>
      <c r="H223" s="21">
        <v>1</v>
      </c>
      <c r="I223" s="21" t="s">
        <v>63</v>
      </c>
      <c r="J223" s="21">
        <v>0.79716969313374197</v>
      </c>
      <c r="K223" s="21">
        <v>0.89796126352996197</v>
      </c>
      <c r="L223" s="21">
        <v>0.82537178194007699</v>
      </c>
      <c r="M223" s="21">
        <v>0.89819870387596601</v>
      </c>
      <c r="N223" s="21">
        <v>1</v>
      </c>
      <c r="O223" s="21" t="s">
        <v>63</v>
      </c>
      <c r="P223" s="21">
        <v>0</v>
      </c>
      <c r="Q223" s="21">
        <v>0</v>
      </c>
      <c r="R223" s="21">
        <v>2</v>
      </c>
      <c r="S223" s="21">
        <v>1</v>
      </c>
      <c r="T223" s="21">
        <v>0</v>
      </c>
      <c r="U223" s="21">
        <v>0</v>
      </c>
      <c r="V223" s="21">
        <v>4</v>
      </c>
      <c r="W223" s="21">
        <v>0</v>
      </c>
      <c r="X223" s="21">
        <v>0</v>
      </c>
      <c r="Y223" s="21">
        <v>0</v>
      </c>
    </row>
    <row r="224" spans="1:25">
      <c r="A224" s="42" t="s">
        <v>259</v>
      </c>
      <c r="B224" s="21">
        <v>1.5451771159269101E-4</v>
      </c>
      <c r="C224" s="43">
        <v>6.3419889738955596E-8</v>
      </c>
      <c r="D224" s="21">
        <v>1.1262316789982001E-4</v>
      </c>
      <c r="E224" s="21">
        <v>2.0087302507049899E-4</v>
      </c>
      <c r="F224" s="43">
        <v>3.6858147683581299E-8</v>
      </c>
      <c r="G224" s="43">
        <v>8.5858194348100794E-5</v>
      </c>
      <c r="H224" s="21">
        <v>0.84360000000000002</v>
      </c>
      <c r="I224" s="21">
        <v>0.91232631578947398</v>
      </c>
      <c r="J224" s="21">
        <v>0.59001388716334602</v>
      </c>
      <c r="K224" s="21">
        <v>0.76423614924794503</v>
      </c>
      <c r="L224" s="21">
        <v>0.88975987773625198</v>
      </c>
      <c r="M224" s="21">
        <v>0.94596999104469104</v>
      </c>
      <c r="N224" s="21">
        <v>0.46135115496963902</v>
      </c>
      <c r="O224" s="21">
        <v>0.56557158570424504</v>
      </c>
      <c r="P224" s="21">
        <v>5</v>
      </c>
      <c r="Q224" s="21">
        <v>0</v>
      </c>
      <c r="R224" s="21">
        <v>0</v>
      </c>
      <c r="S224" s="21">
        <v>0</v>
      </c>
      <c r="T224" s="21">
        <v>15</v>
      </c>
      <c r="U224" s="21">
        <v>2</v>
      </c>
      <c r="V224" s="21">
        <v>10</v>
      </c>
      <c r="W224" s="21">
        <v>0</v>
      </c>
      <c r="X224" s="21">
        <v>11</v>
      </c>
      <c r="Y224" s="21">
        <v>3</v>
      </c>
    </row>
    <row r="225" spans="1:25">
      <c r="A225" s="42" t="s">
        <v>224</v>
      </c>
      <c r="B225" s="21">
        <v>1.77695368331595E-4</v>
      </c>
      <c r="C225" s="43">
        <v>2.43233930057642E-8</v>
      </c>
      <c r="D225" s="43">
        <v>6.9747247982646795E-5</v>
      </c>
      <c r="E225" s="21">
        <v>1.5451771159269101E-4</v>
      </c>
      <c r="F225" s="43">
        <v>2.4621839545712201E-8</v>
      </c>
      <c r="G225" s="43">
        <v>7.0173840632691895E-5</v>
      </c>
      <c r="H225" s="21">
        <v>0.87060000000000004</v>
      </c>
      <c r="I225" s="21">
        <v>0.91232631578947398</v>
      </c>
      <c r="J225" s="21">
        <v>0.83403522979099198</v>
      </c>
      <c r="K225" s="21">
        <v>0.90598290598290598</v>
      </c>
      <c r="L225" s="21">
        <v>0.90084654495804195</v>
      </c>
      <c r="M225" s="21">
        <v>0.94596999104469104</v>
      </c>
      <c r="N225" s="21">
        <v>0.76077223522506798</v>
      </c>
      <c r="O225" s="21">
        <v>0.76077223522506798</v>
      </c>
      <c r="P225" s="21">
        <v>3</v>
      </c>
      <c r="Q225" s="21">
        <v>1</v>
      </c>
      <c r="R225" s="21">
        <v>2</v>
      </c>
      <c r="S225" s="21">
        <v>11</v>
      </c>
      <c r="T225" s="21">
        <v>6</v>
      </c>
      <c r="U225" s="21">
        <v>7</v>
      </c>
      <c r="V225" s="21">
        <v>4</v>
      </c>
      <c r="W225" s="21">
        <v>0</v>
      </c>
      <c r="X225" s="21">
        <v>0</v>
      </c>
      <c r="Y225" s="21">
        <v>9</v>
      </c>
    </row>
    <row r="226" spans="1:25">
      <c r="A226" s="42" t="s">
        <v>279</v>
      </c>
      <c r="B226" s="43">
        <v>3.0903542318538302E-5</v>
      </c>
      <c r="C226" s="43">
        <v>1.04456288981809E-9</v>
      </c>
      <c r="D226" s="43">
        <v>1.4453808424205E-5</v>
      </c>
      <c r="E226" s="43">
        <v>1.54517711592691E-5</v>
      </c>
      <c r="F226" s="43">
        <v>1.19378615979211E-9</v>
      </c>
      <c r="G226" s="43">
        <v>1.54517711592691E-5</v>
      </c>
      <c r="H226" s="21">
        <v>0.68979999999999997</v>
      </c>
      <c r="I226" s="21">
        <v>0.83057551020408205</v>
      </c>
      <c r="J226" s="21">
        <v>0.40648344235658002</v>
      </c>
      <c r="K226" s="21">
        <v>0.629463302993994</v>
      </c>
      <c r="L226" s="21">
        <v>0.90761985627260899</v>
      </c>
      <c r="M226" s="21">
        <v>0.94596999104469104</v>
      </c>
      <c r="N226" s="21">
        <v>0.68749637843517497</v>
      </c>
      <c r="O226" s="21">
        <v>0.69760661929451595</v>
      </c>
      <c r="P226" s="21">
        <v>0</v>
      </c>
      <c r="Q226" s="21">
        <v>0</v>
      </c>
      <c r="R226" s="21">
        <v>2</v>
      </c>
      <c r="S226" s="21">
        <v>1</v>
      </c>
      <c r="T226" s="21">
        <v>1</v>
      </c>
      <c r="U226" s="21">
        <v>0</v>
      </c>
      <c r="V226" s="21">
        <v>2</v>
      </c>
      <c r="W226" s="21">
        <v>0</v>
      </c>
      <c r="X226" s="21">
        <v>0</v>
      </c>
      <c r="Y226" s="21">
        <v>0</v>
      </c>
    </row>
    <row r="227" spans="1:25">
      <c r="A227" s="42" t="s">
        <v>621</v>
      </c>
      <c r="B227" s="43">
        <v>1.54517711592691E-5</v>
      </c>
      <c r="C227" s="43">
        <v>4.4766980992203998E-10</v>
      </c>
      <c r="D227" s="43">
        <v>9.4622387406156694E-6</v>
      </c>
      <c r="E227" s="43">
        <v>2.3177656738903699E-5</v>
      </c>
      <c r="F227" s="43">
        <v>1.19378615979211E-9</v>
      </c>
      <c r="G227" s="43">
        <v>1.54517711592691E-5</v>
      </c>
      <c r="H227" s="21">
        <v>1</v>
      </c>
      <c r="I227" s="21" t="s">
        <v>63</v>
      </c>
      <c r="J227" s="21">
        <v>0.90486112945044805</v>
      </c>
      <c r="K227" s="21">
        <v>0.91656264467954096</v>
      </c>
      <c r="L227" s="21">
        <v>0.95333686105678805</v>
      </c>
      <c r="M227" s="21">
        <v>0.96998765957575706</v>
      </c>
      <c r="N227" s="21">
        <v>1</v>
      </c>
      <c r="O227" s="21" t="s">
        <v>63</v>
      </c>
      <c r="P227" s="21">
        <v>1</v>
      </c>
      <c r="Q227" s="21">
        <v>0</v>
      </c>
      <c r="R227" s="21">
        <v>0</v>
      </c>
      <c r="S227" s="21">
        <v>0</v>
      </c>
      <c r="T227" s="21">
        <v>1</v>
      </c>
      <c r="U227" s="21">
        <v>0</v>
      </c>
      <c r="V227" s="21">
        <v>2</v>
      </c>
      <c r="W227" s="21">
        <v>0</v>
      </c>
      <c r="X227" s="21">
        <v>0</v>
      </c>
      <c r="Y227" s="21">
        <v>1</v>
      </c>
    </row>
    <row r="228" spans="1:25">
      <c r="A228" s="42" t="s">
        <v>622</v>
      </c>
      <c r="B228" s="43">
        <v>2.3177656738903699E-5</v>
      </c>
      <c r="C228" s="43">
        <v>2.6860188595322402E-9</v>
      </c>
      <c r="D228" s="43">
        <v>2.3177656738903699E-5</v>
      </c>
      <c r="E228" s="43">
        <v>1.54517711592691E-5</v>
      </c>
      <c r="F228" s="43">
        <v>1.19378615979211E-9</v>
      </c>
      <c r="G228" s="43">
        <v>1.54517711592691E-5</v>
      </c>
      <c r="H228" s="21">
        <v>1</v>
      </c>
      <c r="I228" s="21" t="s">
        <v>63</v>
      </c>
      <c r="J228" s="21">
        <v>1</v>
      </c>
      <c r="K228" s="21" t="s">
        <v>63</v>
      </c>
      <c r="L228" s="21">
        <v>0.96038359945836405</v>
      </c>
      <c r="M228" s="21">
        <v>0.96998765957575706</v>
      </c>
      <c r="N228" s="21">
        <v>1</v>
      </c>
      <c r="O228" s="21" t="s">
        <v>63</v>
      </c>
      <c r="P228" s="21">
        <v>3</v>
      </c>
      <c r="Q228" s="21">
        <v>0</v>
      </c>
      <c r="R228" s="21">
        <v>0</v>
      </c>
      <c r="S228" s="21">
        <v>0</v>
      </c>
      <c r="T228" s="21">
        <v>0</v>
      </c>
      <c r="U228" s="21">
        <v>0</v>
      </c>
      <c r="V228" s="21">
        <v>0</v>
      </c>
      <c r="W228" s="21">
        <v>0</v>
      </c>
      <c r="X228" s="21">
        <v>0</v>
      </c>
      <c r="Y228" s="21">
        <v>2</v>
      </c>
    </row>
    <row r="229" spans="1:25">
      <c r="A229" s="42" t="s">
        <v>248</v>
      </c>
      <c r="B229" s="43">
        <v>3.8629427898172799E-5</v>
      </c>
      <c r="C229" s="43">
        <v>2.9844653994802699E-9</v>
      </c>
      <c r="D229" s="43">
        <v>2.4431395373495401E-5</v>
      </c>
      <c r="E229" s="43">
        <v>3.0903542318538302E-5</v>
      </c>
      <c r="F229" s="43">
        <v>1.7906792396881599E-9</v>
      </c>
      <c r="G229" s="43">
        <v>1.8924477481231302E-5</v>
      </c>
      <c r="H229" s="21">
        <v>1</v>
      </c>
      <c r="I229" s="21" t="s">
        <v>63</v>
      </c>
      <c r="J229" s="21">
        <v>0.90486112945044805</v>
      </c>
      <c r="K229" s="21">
        <v>0.91656264467954096</v>
      </c>
      <c r="L229" s="21">
        <v>0.96998765957575706</v>
      </c>
      <c r="M229" s="21">
        <v>0.96998765957575706</v>
      </c>
      <c r="N229" s="21">
        <v>1</v>
      </c>
      <c r="O229" s="21" t="s">
        <v>63</v>
      </c>
      <c r="P229" s="21">
        <v>3</v>
      </c>
      <c r="Q229" s="21">
        <v>2</v>
      </c>
      <c r="R229" s="21">
        <v>0</v>
      </c>
      <c r="S229" s="21">
        <v>0</v>
      </c>
      <c r="T229" s="21">
        <v>0</v>
      </c>
      <c r="U229" s="21">
        <v>0</v>
      </c>
      <c r="V229" s="21">
        <v>0</v>
      </c>
      <c r="W229" s="21">
        <v>0</v>
      </c>
      <c r="X229" s="21">
        <v>2</v>
      </c>
      <c r="Y229" s="21">
        <v>2</v>
      </c>
    </row>
    <row r="230" spans="1:25">
      <c r="A230" s="42" t="s">
        <v>249</v>
      </c>
      <c r="B230" s="43">
        <v>7.7258855796345703E-6</v>
      </c>
      <c r="C230" s="43">
        <v>2.9844653994802698E-10</v>
      </c>
      <c r="D230" s="43">
        <v>7.7258855796345703E-6</v>
      </c>
      <c r="E230" s="43">
        <v>7.7258855796345703E-6</v>
      </c>
      <c r="F230" s="43">
        <v>2.9844653994802698E-10</v>
      </c>
      <c r="G230" s="43">
        <v>7.7258855796345703E-6</v>
      </c>
      <c r="H230" s="21">
        <v>1</v>
      </c>
      <c r="I230" s="21" t="s">
        <v>63</v>
      </c>
      <c r="J230" s="21">
        <v>1</v>
      </c>
      <c r="K230" s="21" t="s">
        <v>63</v>
      </c>
      <c r="L230" s="21">
        <v>1</v>
      </c>
      <c r="M230" s="21" t="s">
        <v>63</v>
      </c>
      <c r="N230" s="21">
        <v>1</v>
      </c>
      <c r="O230" s="21" t="s">
        <v>63</v>
      </c>
      <c r="P230" s="21">
        <v>0</v>
      </c>
      <c r="Q230" s="21">
        <v>1</v>
      </c>
      <c r="R230" s="21">
        <v>0</v>
      </c>
      <c r="S230" s="21">
        <v>0</v>
      </c>
      <c r="T230" s="21">
        <v>0</v>
      </c>
      <c r="U230" s="21">
        <v>1</v>
      </c>
      <c r="V230" s="21">
        <v>0</v>
      </c>
      <c r="W230" s="21">
        <v>0</v>
      </c>
      <c r="X230" s="21">
        <v>0</v>
      </c>
      <c r="Y230" s="21">
        <v>0</v>
      </c>
    </row>
    <row r="231" spans="1:25">
      <c r="A231" s="42" t="s">
        <v>250</v>
      </c>
      <c r="B231" s="43">
        <v>7.7258855796345703E-6</v>
      </c>
      <c r="C231" s="43">
        <v>2.9844653994802698E-10</v>
      </c>
      <c r="D231" s="43">
        <v>7.7258855796345703E-6</v>
      </c>
      <c r="E231" s="21">
        <v>0</v>
      </c>
      <c r="F231" s="21">
        <v>0</v>
      </c>
      <c r="G231" s="21">
        <v>0</v>
      </c>
      <c r="H231" s="21">
        <v>1</v>
      </c>
      <c r="I231" s="21" t="s">
        <v>63</v>
      </c>
      <c r="J231" s="21">
        <v>0.423710797166793</v>
      </c>
      <c r="K231" s="21">
        <v>0.629463302993994</v>
      </c>
      <c r="L231" s="21">
        <v>1</v>
      </c>
      <c r="M231" s="21" t="s">
        <v>63</v>
      </c>
      <c r="N231" s="21">
        <v>1</v>
      </c>
      <c r="O231" s="21" t="s">
        <v>63</v>
      </c>
      <c r="P231" s="21">
        <v>0</v>
      </c>
      <c r="Q231" s="21">
        <v>1</v>
      </c>
      <c r="R231" s="21">
        <v>0</v>
      </c>
      <c r="S231" s="21">
        <v>0</v>
      </c>
      <c r="T231" s="21">
        <v>0</v>
      </c>
      <c r="U231" s="21">
        <v>0</v>
      </c>
      <c r="V231" s="21">
        <v>0</v>
      </c>
      <c r="W231" s="21">
        <v>0</v>
      </c>
      <c r="X231" s="21">
        <v>0</v>
      </c>
      <c r="Y231" s="21">
        <v>0</v>
      </c>
    </row>
    <row r="232" spans="1:25">
      <c r="A232" s="42" t="s">
        <v>623</v>
      </c>
      <c r="B232" s="43">
        <v>7.7258855796345703E-6</v>
      </c>
      <c r="C232" s="43">
        <v>2.9844653994802698E-10</v>
      </c>
      <c r="D232" s="43">
        <v>7.7258855796345703E-6</v>
      </c>
      <c r="E232" s="21">
        <v>0</v>
      </c>
      <c r="F232" s="21">
        <v>0</v>
      </c>
      <c r="G232" s="21">
        <v>0</v>
      </c>
      <c r="H232" s="21">
        <v>1</v>
      </c>
      <c r="I232" s="21" t="s">
        <v>63</v>
      </c>
      <c r="J232" s="21">
        <v>0.423710797166793</v>
      </c>
      <c r="K232" s="21">
        <v>0.629463302993994</v>
      </c>
      <c r="L232" s="21">
        <v>1</v>
      </c>
      <c r="M232" s="21" t="s">
        <v>63</v>
      </c>
      <c r="N232" s="21">
        <v>1</v>
      </c>
      <c r="O232" s="21" t="s">
        <v>63</v>
      </c>
      <c r="P232" s="21">
        <v>0</v>
      </c>
      <c r="Q232" s="21">
        <v>0</v>
      </c>
      <c r="R232" s="21">
        <v>0</v>
      </c>
      <c r="S232" s="21">
        <v>1</v>
      </c>
      <c r="T232" s="21">
        <v>0</v>
      </c>
      <c r="U232" s="21">
        <v>0</v>
      </c>
      <c r="V232" s="21">
        <v>0</v>
      </c>
      <c r="W232" s="21">
        <v>0</v>
      </c>
      <c r="X232" s="21">
        <v>0</v>
      </c>
      <c r="Y232" s="21">
        <v>0</v>
      </c>
    </row>
    <row r="233" spans="1:25">
      <c r="A233" s="42" t="s">
        <v>624</v>
      </c>
      <c r="B233" s="21">
        <v>0</v>
      </c>
      <c r="C233" s="21">
        <v>0</v>
      </c>
      <c r="D233" s="21">
        <v>0</v>
      </c>
      <c r="E233" s="43">
        <v>7.7258855796345703E-6</v>
      </c>
      <c r="F233" s="43">
        <v>2.9844653994802698E-10</v>
      </c>
      <c r="G233" s="43">
        <v>7.7258855796345703E-6</v>
      </c>
      <c r="H233" s="21">
        <v>1</v>
      </c>
      <c r="I233" s="21" t="s">
        <v>63</v>
      </c>
      <c r="J233" s="21">
        <v>0.423710797166793</v>
      </c>
      <c r="K233" s="21">
        <v>0.629463302993994</v>
      </c>
      <c r="L233" s="21">
        <v>1</v>
      </c>
      <c r="M233" s="21" t="s">
        <v>63</v>
      </c>
      <c r="N233" s="21">
        <v>1</v>
      </c>
      <c r="O233" s="21" t="s">
        <v>63</v>
      </c>
      <c r="P233" s="21">
        <v>0</v>
      </c>
      <c r="Q233" s="21">
        <v>0</v>
      </c>
      <c r="R233" s="21">
        <v>0</v>
      </c>
      <c r="S233" s="21">
        <v>0</v>
      </c>
      <c r="T233" s="21">
        <v>0</v>
      </c>
      <c r="U233" s="21">
        <v>0</v>
      </c>
      <c r="V233" s="21">
        <v>1</v>
      </c>
      <c r="W233" s="21">
        <v>0</v>
      </c>
      <c r="X233" s="21">
        <v>0</v>
      </c>
      <c r="Y233" s="21">
        <v>0</v>
      </c>
    </row>
    <row r="234" spans="1:25">
      <c r="A234" s="42" t="s">
        <v>625</v>
      </c>
      <c r="B234" s="21">
        <v>0</v>
      </c>
      <c r="C234" s="21">
        <v>0</v>
      </c>
      <c r="D234" s="21">
        <v>0</v>
      </c>
      <c r="E234" s="43">
        <v>7.7258855796345703E-6</v>
      </c>
      <c r="F234" s="43">
        <v>2.9844653994802698E-10</v>
      </c>
      <c r="G234" s="43">
        <v>7.7258855796345703E-6</v>
      </c>
      <c r="H234" s="21">
        <v>1</v>
      </c>
      <c r="I234" s="21" t="s">
        <v>63</v>
      </c>
      <c r="J234" s="21">
        <v>0.423710797166793</v>
      </c>
      <c r="K234" s="21">
        <v>0.629463302993994</v>
      </c>
      <c r="L234" s="21">
        <v>1</v>
      </c>
      <c r="M234" s="21" t="s">
        <v>63</v>
      </c>
      <c r="N234" s="21">
        <v>1</v>
      </c>
      <c r="O234" s="21" t="s">
        <v>63</v>
      </c>
      <c r="P234" s="21">
        <v>0</v>
      </c>
      <c r="Q234" s="21">
        <v>0</v>
      </c>
      <c r="R234" s="21">
        <v>0</v>
      </c>
      <c r="S234" s="21">
        <v>0</v>
      </c>
      <c r="T234" s="21">
        <v>0</v>
      </c>
      <c r="U234" s="21">
        <v>0</v>
      </c>
      <c r="V234" s="21">
        <v>1</v>
      </c>
      <c r="W234" s="21">
        <v>0</v>
      </c>
      <c r="X234" s="21">
        <v>0</v>
      </c>
      <c r="Y234" s="21">
        <v>0</v>
      </c>
    </row>
    <row r="235" spans="1:25">
      <c r="A235" s="42" t="s">
        <v>252</v>
      </c>
      <c r="B235" s="21">
        <v>0</v>
      </c>
      <c r="C235" s="21">
        <v>0</v>
      </c>
      <c r="D235" s="21">
        <v>0</v>
      </c>
      <c r="E235" s="43">
        <v>7.7258855796345703E-6</v>
      </c>
      <c r="F235" s="43">
        <v>2.9844653994802698E-10</v>
      </c>
      <c r="G235" s="43">
        <v>7.7258855796345703E-6</v>
      </c>
      <c r="H235" s="21">
        <v>1</v>
      </c>
      <c r="I235" s="21" t="s">
        <v>63</v>
      </c>
      <c r="J235" s="21">
        <v>0.423710797166793</v>
      </c>
      <c r="K235" s="21">
        <v>0.629463302993994</v>
      </c>
      <c r="L235" s="21">
        <v>1</v>
      </c>
      <c r="M235" s="21" t="s">
        <v>63</v>
      </c>
      <c r="N235" s="21">
        <v>1</v>
      </c>
      <c r="O235" s="21" t="s">
        <v>63</v>
      </c>
      <c r="P235" s="21">
        <v>0</v>
      </c>
      <c r="Q235" s="21">
        <v>0</v>
      </c>
      <c r="R235" s="21">
        <v>0</v>
      </c>
      <c r="S235" s="21">
        <v>0</v>
      </c>
      <c r="T235" s="21">
        <v>0</v>
      </c>
      <c r="U235" s="21">
        <v>0</v>
      </c>
      <c r="V235" s="21">
        <v>0</v>
      </c>
      <c r="W235" s="21">
        <v>0</v>
      </c>
      <c r="X235" s="21">
        <v>0</v>
      </c>
      <c r="Y235" s="21">
        <v>1</v>
      </c>
    </row>
    <row r="236" spans="1:25">
      <c r="A236" s="42" t="s">
        <v>238</v>
      </c>
      <c r="B236" s="43">
        <v>7.7258855796345703E-6</v>
      </c>
      <c r="C236" s="43">
        <v>2.9844653994802698E-10</v>
      </c>
      <c r="D236" s="43">
        <v>7.7258855796345703E-6</v>
      </c>
      <c r="E236" s="21">
        <v>0</v>
      </c>
      <c r="F236" s="21">
        <v>0</v>
      </c>
      <c r="G236" s="21">
        <v>0</v>
      </c>
      <c r="H236" s="21">
        <v>1</v>
      </c>
      <c r="I236" s="21" t="s">
        <v>63</v>
      </c>
      <c r="J236" s="21">
        <v>0.423710797166793</v>
      </c>
      <c r="K236" s="21">
        <v>0.629463302993994</v>
      </c>
      <c r="L236" s="21">
        <v>1</v>
      </c>
      <c r="M236" s="21" t="s">
        <v>63</v>
      </c>
      <c r="N236" s="21">
        <v>1</v>
      </c>
      <c r="O236" s="21" t="s">
        <v>63</v>
      </c>
      <c r="P236" s="21">
        <v>0</v>
      </c>
      <c r="Q236" s="21">
        <v>1</v>
      </c>
      <c r="R236" s="21">
        <v>0</v>
      </c>
      <c r="S236" s="21">
        <v>0</v>
      </c>
      <c r="T236" s="21">
        <v>0</v>
      </c>
      <c r="U236" s="21">
        <v>0</v>
      </c>
      <c r="V236" s="21">
        <v>0</v>
      </c>
      <c r="W236" s="21">
        <v>0</v>
      </c>
      <c r="X236" s="21">
        <v>0</v>
      </c>
      <c r="Y236" s="21">
        <v>0</v>
      </c>
    </row>
    <row r="237" spans="1:25">
      <c r="A237" s="42" t="s">
        <v>626</v>
      </c>
      <c r="B237" s="43">
        <v>7.7258855796345703E-6</v>
      </c>
      <c r="C237" s="43">
        <v>2.9844653994802698E-10</v>
      </c>
      <c r="D237" s="43">
        <v>7.7258855796345703E-6</v>
      </c>
      <c r="E237" s="21">
        <v>0</v>
      </c>
      <c r="F237" s="21">
        <v>0</v>
      </c>
      <c r="G237" s="21">
        <v>0</v>
      </c>
      <c r="H237" s="21">
        <v>1</v>
      </c>
      <c r="I237" s="21" t="s">
        <v>63</v>
      </c>
      <c r="J237" s="21">
        <v>0.423710797166793</v>
      </c>
      <c r="K237" s="21">
        <v>0.629463302993994</v>
      </c>
      <c r="L237" s="21">
        <v>1</v>
      </c>
      <c r="M237" s="21" t="s">
        <v>63</v>
      </c>
      <c r="N237" s="21">
        <v>1</v>
      </c>
      <c r="O237" s="21" t="s">
        <v>63</v>
      </c>
      <c r="P237" s="21">
        <v>1</v>
      </c>
      <c r="Q237" s="21">
        <v>0</v>
      </c>
      <c r="R237" s="21">
        <v>0</v>
      </c>
      <c r="S237" s="21">
        <v>0</v>
      </c>
      <c r="T237" s="21">
        <v>0</v>
      </c>
      <c r="U237" s="21">
        <v>0</v>
      </c>
      <c r="V237" s="21">
        <v>0</v>
      </c>
      <c r="W237" s="21">
        <v>0</v>
      </c>
      <c r="X237" s="21">
        <v>0</v>
      </c>
      <c r="Y237" s="21">
        <v>0</v>
      </c>
    </row>
    <row r="238" spans="1:25">
      <c r="A238" s="42" t="s">
        <v>627</v>
      </c>
      <c r="B238" s="43">
        <v>7.7258855796345703E-6</v>
      </c>
      <c r="C238" s="43">
        <v>2.9844653994802698E-10</v>
      </c>
      <c r="D238" s="43">
        <v>7.7258855796345703E-6</v>
      </c>
      <c r="E238" s="21">
        <v>0</v>
      </c>
      <c r="F238" s="21">
        <v>0</v>
      </c>
      <c r="G238" s="21">
        <v>0</v>
      </c>
      <c r="H238" s="21">
        <v>1</v>
      </c>
      <c r="I238" s="21" t="s">
        <v>63</v>
      </c>
      <c r="J238" s="21">
        <v>0.423710797166793</v>
      </c>
      <c r="K238" s="21">
        <v>0.629463302993994</v>
      </c>
      <c r="L238" s="21">
        <v>1</v>
      </c>
      <c r="M238" s="21" t="s">
        <v>63</v>
      </c>
      <c r="N238" s="21">
        <v>1</v>
      </c>
      <c r="O238" s="21" t="s">
        <v>63</v>
      </c>
      <c r="P238" s="21">
        <v>0</v>
      </c>
      <c r="Q238" s="21">
        <v>0</v>
      </c>
      <c r="R238" s="21">
        <v>1</v>
      </c>
      <c r="S238" s="21">
        <v>0</v>
      </c>
      <c r="T238" s="21">
        <v>0</v>
      </c>
      <c r="U238" s="21">
        <v>0</v>
      </c>
      <c r="V238" s="21">
        <v>0</v>
      </c>
      <c r="W238" s="21">
        <v>0</v>
      </c>
      <c r="X238" s="21">
        <v>0</v>
      </c>
      <c r="Y238" s="21">
        <v>0</v>
      </c>
    </row>
    <row r="239" spans="1:25">
      <c r="A239" s="42" t="s">
        <v>628</v>
      </c>
      <c r="B239" s="21">
        <v>0</v>
      </c>
      <c r="C239" s="21">
        <v>0</v>
      </c>
      <c r="D239" s="21">
        <v>0</v>
      </c>
      <c r="E239" s="43">
        <v>7.7258855796345703E-6</v>
      </c>
      <c r="F239" s="43">
        <v>2.9844653994802698E-10</v>
      </c>
      <c r="G239" s="43">
        <v>7.7258855796345703E-6</v>
      </c>
      <c r="H239" s="21">
        <v>1</v>
      </c>
      <c r="I239" s="21" t="s">
        <v>63</v>
      </c>
      <c r="J239" s="21">
        <v>0.423710797166793</v>
      </c>
      <c r="K239" s="21">
        <v>0.629463302993994</v>
      </c>
      <c r="L239" s="21">
        <v>1</v>
      </c>
      <c r="M239" s="21" t="s">
        <v>63</v>
      </c>
      <c r="N239" s="21">
        <v>1</v>
      </c>
      <c r="O239" s="21" t="s">
        <v>63</v>
      </c>
      <c r="P239" s="21">
        <v>0</v>
      </c>
      <c r="Q239" s="21">
        <v>0</v>
      </c>
      <c r="R239" s="21">
        <v>0</v>
      </c>
      <c r="S239" s="21">
        <v>0</v>
      </c>
      <c r="T239" s="21">
        <v>0</v>
      </c>
      <c r="U239" s="21">
        <v>0</v>
      </c>
      <c r="V239" s="21">
        <v>0</v>
      </c>
      <c r="W239" s="21">
        <v>0</v>
      </c>
      <c r="X239" s="21">
        <v>0</v>
      </c>
      <c r="Y239" s="21">
        <v>1</v>
      </c>
    </row>
    <row r="240" spans="1:25">
      <c r="A240" s="42" t="s">
        <v>269</v>
      </c>
      <c r="B240" s="43">
        <v>3.0903542318538302E-5</v>
      </c>
      <c r="C240" s="43">
        <v>1.04456288981809E-9</v>
      </c>
      <c r="D240" s="43">
        <v>1.4453808424205E-5</v>
      </c>
      <c r="E240" s="43">
        <v>2.3177656738903699E-5</v>
      </c>
      <c r="F240" s="43">
        <v>2.6860188595322402E-9</v>
      </c>
      <c r="G240" s="43">
        <v>2.3177656738903699E-5</v>
      </c>
      <c r="H240" s="21">
        <v>1</v>
      </c>
      <c r="I240" s="21" t="s">
        <v>63</v>
      </c>
      <c r="J240" s="21">
        <v>0.47848006035463098</v>
      </c>
      <c r="K240" s="21">
        <v>0.66043726640498301</v>
      </c>
      <c r="L240" s="21">
        <v>1</v>
      </c>
      <c r="M240" s="21" t="s">
        <v>63</v>
      </c>
      <c r="N240" s="21">
        <v>1</v>
      </c>
      <c r="O240" s="21" t="s">
        <v>63</v>
      </c>
      <c r="P240" s="21">
        <v>0</v>
      </c>
      <c r="Q240" s="21">
        <v>0</v>
      </c>
      <c r="R240" s="21">
        <v>1</v>
      </c>
      <c r="S240" s="21">
        <v>2</v>
      </c>
      <c r="T240" s="21">
        <v>1</v>
      </c>
      <c r="U240" s="21">
        <v>0</v>
      </c>
      <c r="V240" s="21">
        <v>3</v>
      </c>
      <c r="W240" s="21">
        <v>0</v>
      </c>
      <c r="X240" s="21">
        <v>0</v>
      </c>
      <c r="Y240" s="21">
        <v>0</v>
      </c>
    </row>
    <row r="241" spans="1:25">
      <c r="A241" s="42" t="s">
        <v>200</v>
      </c>
      <c r="B241" s="43">
        <v>7.7258855796345703E-6</v>
      </c>
      <c r="C241" s="43">
        <v>2.9844653994802698E-10</v>
      </c>
      <c r="D241" s="43">
        <v>7.7258855796345703E-6</v>
      </c>
      <c r="E241" s="21">
        <v>0</v>
      </c>
      <c r="F241" s="21">
        <v>0</v>
      </c>
      <c r="G241" s="21">
        <v>0</v>
      </c>
      <c r="H241" s="21">
        <v>1</v>
      </c>
      <c r="I241" s="21" t="s">
        <v>63</v>
      </c>
      <c r="J241" s="21">
        <v>0.423710797166793</v>
      </c>
      <c r="K241" s="21">
        <v>0.629463302993994</v>
      </c>
      <c r="L241" s="21">
        <v>1</v>
      </c>
      <c r="M241" s="21" t="s">
        <v>63</v>
      </c>
      <c r="N241" s="21">
        <v>1</v>
      </c>
      <c r="O241" s="21" t="s">
        <v>63</v>
      </c>
      <c r="P241" s="21">
        <v>0</v>
      </c>
      <c r="Q241" s="21">
        <v>1</v>
      </c>
      <c r="R241" s="21">
        <v>0</v>
      </c>
      <c r="S241" s="21">
        <v>0</v>
      </c>
      <c r="T241" s="21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0</v>
      </c>
    </row>
    <row r="242" spans="1:25">
      <c r="A242" s="42" t="s">
        <v>629</v>
      </c>
      <c r="B242" s="43">
        <v>7.7258855796345703E-6</v>
      </c>
      <c r="C242" s="43">
        <v>2.9844653994802698E-10</v>
      </c>
      <c r="D242" s="43">
        <v>7.7258855796345703E-6</v>
      </c>
      <c r="E242" s="43">
        <v>7.7258855796345703E-6</v>
      </c>
      <c r="F242" s="43">
        <v>2.9844653994802698E-10</v>
      </c>
      <c r="G242" s="43">
        <v>7.7258855796345703E-6</v>
      </c>
      <c r="H242" s="21">
        <v>1</v>
      </c>
      <c r="I242" s="21" t="s">
        <v>63</v>
      </c>
      <c r="J242" s="21">
        <v>1</v>
      </c>
      <c r="K242" s="21" t="s">
        <v>63</v>
      </c>
      <c r="L242" s="21">
        <v>1</v>
      </c>
      <c r="M242" s="21" t="s">
        <v>63</v>
      </c>
      <c r="N242" s="21">
        <v>1</v>
      </c>
      <c r="O242" s="21" t="s">
        <v>63</v>
      </c>
      <c r="P242" s="21">
        <v>0</v>
      </c>
      <c r="Q242" s="21">
        <v>0</v>
      </c>
      <c r="R242" s="21">
        <v>0</v>
      </c>
      <c r="S242" s="21">
        <v>0</v>
      </c>
      <c r="T242" s="21">
        <v>1</v>
      </c>
      <c r="U242" s="21">
        <v>0</v>
      </c>
      <c r="V242" s="21">
        <v>1</v>
      </c>
      <c r="W242" s="21">
        <v>0</v>
      </c>
      <c r="X242" s="21">
        <v>0</v>
      </c>
      <c r="Y242" s="21">
        <v>0</v>
      </c>
    </row>
    <row r="243" spans="1:25">
      <c r="A243" s="42" t="s">
        <v>630</v>
      </c>
      <c r="B243" s="43">
        <v>7.7258855796345703E-6</v>
      </c>
      <c r="C243" s="43">
        <v>2.9844653994802698E-10</v>
      </c>
      <c r="D243" s="43">
        <v>7.7258855796345703E-6</v>
      </c>
      <c r="E243" s="21">
        <v>0</v>
      </c>
      <c r="F243" s="21">
        <v>0</v>
      </c>
      <c r="G243" s="21">
        <v>0</v>
      </c>
      <c r="H243" s="21">
        <v>1</v>
      </c>
      <c r="I243" s="21" t="s">
        <v>63</v>
      </c>
      <c r="J243" s="21">
        <v>0.423710797166793</v>
      </c>
      <c r="K243" s="21">
        <v>0.629463302993994</v>
      </c>
      <c r="L243" s="21">
        <v>1</v>
      </c>
      <c r="M243" s="21" t="s">
        <v>63</v>
      </c>
      <c r="N243" s="21">
        <v>1</v>
      </c>
      <c r="O243" s="21" t="s">
        <v>63</v>
      </c>
      <c r="P243" s="21">
        <v>1</v>
      </c>
      <c r="Q243" s="21">
        <v>0</v>
      </c>
      <c r="R243" s="21">
        <v>0</v>
      </c>
      <c r="S243" s="21">
        <v>0</v>
      </c>
      <c r="T243" s="21">
        <v>0</v>
      </c>
      <c r="U243" s="21">
        <v>0</v>
      </c>
      <c r="V243" s="21">
        <v>0</v>
      </c>
      <c r="W243" s="21">
        <v>0</v>
      </c>
      <c r="X243" s="21">
        <v>0</v>
      </c>
      <c r="Y243" s="21">
        <v>0</v>
      </c>
    </row>
    <row r="244" spans="1:25">
      <c r="A244" s="42" t="s">
        <v>261</v>
      </c>
      <c r="B244" s="43">
        <v>7.7258855796345703E-6</v>
      </c>
      <c r="C244" s="43">
        <v>2.9844653994802698E-10</v>
      </c>
      <c r="D244" s="43">
        <v>7.7258855796345703E-6</v>
      </c>
      <c r="E244" s="43">
        <v>7.7258855796345703E-6</v>
      </c>
      <c r="F244" s="43">
        <v>2.9844653994802698E-10</v>
      </c>
      <c r="G244" s="43">
        <v>7.7258855796345703E-6</v>
      </c>
      <c r="H244" s="21">
        <v>1</v>
      </c>
      <c r="I244" s="21" t="s">
        <v>63</v>
      </c>
      <c r="J244" s="21">
        <v>1</v>
      </c>
      <c r="K244" s="21" t="s">
        <v>63</v>
      </c>
      <c r="L244" s="21">
        <v>1</v>
      </c>
      <c r="M244" s="21" t="s">
        <v>63</v>
      </c>
      <c r="N244" s="21">
        <v>1</v>
      </c>
      <c r="O244" s="21" t="s">
        <v>63</v>
      </c>
      <c r="P244" s="21">
        <v>0</v>
      </c>
      <c r="Q244" s="21">
        <v>0</v>
      </c>
      <c r="R244" s="21">
        <v>0</v>
      </c>
      <c r="S244" s="21">
        <v>0</v>
      </c>
      <c r="T244" s="21">
        <v>1</v>
      </c>
      <c r="U244" s="21">
        <v>0</v>
      </c>
      <c r="V244" s="21">
        <v>0</v>
      </c>
      <c r="W244" s="21">
        <v>0</v>
      </c>
      <c r="X244" s="21">
        <v>0</v>
      </c>
      <c r="Y244" s="21">
        <v>1</v>
      </c>
    </row>
    <row r="245" spans="1:25">
      <c r="A245" s="42" t="s">
        <v>631</v>
      </c>
      <c r="B245" s="43">
        <v>7.7258855796345703E-6</v>
      </c>
      <c r="C245" s="43">
        <v>2.9844653994802698E-10</v>
      </c>
      <c r="D245" s="43">
        <v>7.7258855796345703E-6</v>
      </c>
      <c r="E245" s="21">
        <v>0</v>
      </c>
      <c r="F245" s="21">
        <v>0</v>
      </c>
      <c r="G245" s="21">
        <v>0</v>
      </c>
      <c r="H245" s="21">
        <v>1</v>
      </c>
      <c r="I245" s="21" t="s">
        <v>63</v>
      </c>
      <c r="J245" s="21">
        <v>0.423710797166793</v>
      </c>
      <c r="K245" s="21">
        <v>0.629463302993994</v>
      </c>
      <c r="L245" s="21">
        <v>1</v>
      </c>
      <c r="M245" s="21" t="s">
        <v>63</v>
      </c>
      <c r="N245" s="21">
        <v>1</v>
      </c>
      <c r="O245" s="21" t="s">
        <v>63</v>
      </c>
      <c r="P245" s="21">
        <v>0</v>
      </c>
      <c r="Q245" s="21">
        <v>0</v>
      </c>
      <c r="R245" s="21">
        <v>0</v>
      </c>
      <c r="S245" s="21">
        <v>0</v>
      </c>
      <c r="T245" s="21">
        <v>1</v>
      </c>
      <c r="U245" s="21">
        <v>0</v>
      </c>
      <c r="V245" s="21">
        <v>0</v>
      </c>
      <c r="W245" s="21">
        <v>0</v>
      </c>
      <c r="X245" s="21">
        <v>0</v>
      </c>
      <c r="Y245" s="21">
        <v>0</v>
      </c>
    </row>
    <row r="246" spans="1:25">
      <c r="A246" s="42" t="s">
        <v>276</v>
      </c>
      <c r="B246" s="43">
        <v>7.7258855796345703E-6</v>
      </c>
      <c r="C246" s="43">
        <v>2.9844653994802698E-10</v>
      </c>
      <c r="D246" s="43">
        <v>7.7258855796345703E-6</v>
      </c>
      <c r="E246" s="21">
        <v>0</v>
      </c>
      <c r="F246" s="21">
        <v>0</v>
      </c>
      <c r="G246" s="21">
        <v>0</v>
      </c>
      <c r="H246" s="21">
        <v>1</v>
      </c>
      <c r="I246" s="21" t="s">
        <v>63</v>
      </c>
      <c r="J246" s="21">
        <v>0.423710797166793</v>
      </c>
      <c r="K246" s="21">
        <v>0.629463302993994</v>
      </c>
      <c r="L246" s="21">
        <v>1</v>
      </c>
      <c r="M246" s="21" t="s">
        <v>63</v>
      </c>
      <c r="N246" s="21">
        <v>1</v>
      </c>
      <c r="O246" s="21" t="s">
        <v>63</v>
      </c>
      <c r="P246" s="21">
        <v>0</v>
      </c>
      <c r="Q246" s="21">
        <v>0</v>
      </c>
      <c r="R246" s="21">
        <v>1</v>
      </c>
      <c r="S246" s="21">
        <v>0</v>
      </c>
      <c r="T246" s="21">
        <v>0</v>
      </c>
      <c r="U246" s="21">
        <v>0</v>
      </c>
      <c r="V246" s="21">
        <v>0</v>
      </c>
      <c r="W246" s="21">
        <v>0</v>
      </c>
      <c r="X246" s="21">
        <v>0</v>
      </c>
      <c r="Y246" s="21">
        <v>0</v>
      </c>
    </row>
    <row r="247" spans="1:25">
      <c r="A247" s="42" t="s">
        <v>632</v>
      </c>
      <c r="B247" s="21">
        <v>0</v>
      </c>
      <c r="C247" s="21">
        <v>0</v>
      </c>
      <c r="D247" s="21">
        <v>0</v>
      </c>
      <c r="E247" s="43">
        <v>7.7258855796345703E-6</v>
      </c>
      <c r="F247" s="43">
        <v>2.9844653994802698E-10</v>
      </c>
      <c r="G247" s="43">
        <v>7.7258855796345703E-6</v>
      </c>
      <c r="H247" s="21">
        <v>1</v>
      </c>
      <c r="I247" s="21" t="s">
        <v>63</v>
      </c>
      <c r="J247" s="21">
        <v>0.423710797166793</v>
      </c>
      <c r="K247" s="21">
        <v>0.629463302993994</v>
      </c>
      <c r="L247" s="21">
        <v>1</v>
      </c>
      <c r="M247" s="21" t="s">
        <v>63</v>
      </c>
      <c r="N247" s="21">
        <v>1</v>
      </c>
      <c r="O247" s="21" t="s">
        <v>63</v>
      </c>
      <c r="P247" s="21">
        <v>0</v>
      </c>
      <c r="Q247" s="21">
        <v>0</v>
      </c>
      <c r="R247" s="21">
        <v>0</v>
      </c>
      <c r="S247" s="21">
        <v>0</v>
      </c>
      <c r="T247" s="21">
        <v>0</v>
      </c>
      <c r="U247" s="21">
        <v>0</v>
      </c>
      <c r="V247" s="21">
        <v>1</v>
      </c>
      <c r="W247" s="21">
        <v>0</v>
      </c>
      <c r="X247" s="21">
        <v>0</v>
      </c>
      <c r="Y247" s="21">
        <v>0</v>
      </c>
    </row>
    <row r="248" spans="1:25">
      <c r="A248" s="42" t="s">
        <v>633</v>
      </c>
      <c r="B248" s="21">
        <v>0</v>
      </c>
      <c r="C248" s="21">
        <v>0</v>
      </c>
      <c r="D248" s="21">
        <v>0</v>
      </c>
      <c r="E248" s="43">
        <v>7.7258855796345703E-6</v>
      </c>
      <c r="F248" s="43">
        <v>2.9844653994802698E-10</v>
      </c>
      <c r="G248" s="43">
        <v>7.7258855796345703E-6</v>
      </c>
      <c r="H248" s="21">
        <v>1</v>
      </c>
      <c r="I248" s="21" t="s">
        <v>63</v>
      </c>
      <c r="J248" s="21">
        <v>0.423710797166793</v>
      </c>
      <c r="K248" s="21">
        <v>0.629463302993994</v>
      </c>
      <c r="L248" s="21">
        <v>1</v>
      </c>
      <c r="M248" s="21" t="s">
        <v>63</v>
      </c>
      <c r="N248" s="21">
        <v>1</v>
      </c>
      <c r="O248" s="21" t="s">
        <v>63</v>
      </c>
      <c r="P248" s="21">
        <v>0</v>
      </c>
      <c r="Q248" s="21">
        <v>0</v>
      </c>
      <c r="R248" s="21">
        <v>0</v>
      </c>
      <c r="S248" s="21">
        <v>0</v>
      </c>
      <c r="T248" s="21">
        <v>0</v>
      </c>
      <c r="U248" s="21">
        <v>0</v>
      </c>
      <c r="V248" s="21">
        <v>1</v>
      </c>
      <c r="W248" s="21">
        <v>0</v>
      </c>
      <c r="X248" s="21">
        <v>0</v>
      </c>
      <c r="Y248" s="21">
        <v>0</v>
      </c>
    </row>
    <row r="249" spans="1:25">
      <c r="A249" s="42" t="s">
        <v>634</v>
      </c>
      <c r="B249" s="21">
        <v>0</v>
      </c>
      <c r="C249" s="21">
        <v>0</v>
      </c>
      <c r="D249" s="21">
        <v>0</v>
      </c>
      <c r="E249" s="43">
        <v>7.7258855796345703E-6</v>
      </c>
      <c r="F249" s="43">
        <v>2.9844653994802698E-10</v>
      </c>
      <c r="G249" s="43">
        <v>7.7258855796345703E-6</v>
      </c>
      <c r="H249" s="21">
        <v>1</v>
      </c>
      <c r="I249" s="21" t="s">
        <v>63</v>
      </c>
      <c r="J249" s="21">
        <v>0.423710797166793</v>
      </c>
      <c r="K249" s="21">
        <v>0.629463302993994</v>
      </c>
      <c r="L249" s="21">
        <v>1</v>
      </c>
      <c r="M249" s="21" t="s">
        <v>63</v>
      </c>
      <c r="N249" s="21">
        <v>1</v>
      </c>
      <c r="O249" s="21" t="s">
        <v>63</v>
      </c>
      <c r="P249" s="21">
        <v>0</v>
      </c>
      <c r="Q249" s="21">
        <v>0</v>
      </c>
      <c r="R249" s="21">
        <v>0</v>
      </c>
      <c r="S249" s="21">
        <v>0</v>
      </c>
      <c r="T249" s="21">
        <v>0</v>
      </c>
      <c r="U249" s="21">
        <v>0</v>
      </c>
      <c r="V249" s="21">
        <v>1</v>
      </c>
      <c r="W249" s="21">
        <v>0</v>
      </c>
      <c r="X249" s="21">
        <v>0</v>
      </c>
      <c r="Y249" s="21">
        <v>0</v>
      </c>
    </row>
    <row r="250" spans="1:25">
      <c r="A250" s="42" t="s">
        <v>635</v>
      </c>
      <c r="B250" s="43">
        <v>7.7258855796345703E-6</v>
      </c>
      <c r="C250" s="43">
        <v>2.9844653994802698E-10</v>
      </c>
      <c r="D250" s="43">
        <v>7.7258855796345703E-6</v>
      </c>
      <c r="E250" s="43">
        <v>7.7258855796345703E-6</v>
      </c>
      <c r="F250" s="43">
        <v>2.9844653994802698E-10</v>
      </c>
      <c r="G250" s="43">
        <v>7.7258855796345703E-6</v>
      </c>
      <c r="H250" s="21">
        <v>1</v>
      </c>
      <c r="I250" s="21" t="s">
        <v>63</v>
      </c>
      <c r="J250" s="21">
        <v>1</v>
      </c>
      <c r="K250" s="21" t="s">
        <v>63</v>
      </c>
      <c r="L250" s="21">
        <v>1</v>
      </c>
      <c r="M250" s="21" t="s">
        <v>63</v>
      </c>
      <c r="N250" s="21">
        <v>1</v>
      </c>
      <c r="O250" s="21" t="s">
        <v>63</v>
      </c>
      <c r="P250" s="21">
        <v>1</v>
      </c>
      <c r="Q250" s="21">
        <v>0</v>
      </c>
      <c r="R250" s="21">
        <v>0</v>
      </c>
      <c r="S250" s="21">
        <v>0</v>
      </c>
      <c r="T250" s="21">
        <v>0</v>
      </c>
      <c r="U250" s="21">
        <v>0</v>
      </c>
      <c r="V250" s="21">
        <v>0</v>
      </c>
      <c r="W250" s="21">
        <v>0</v>
      </c>
      <c r="X250" s="21">
        <v>0</v>
      </c>
      <c r="Y250" s="21">
        <v>1</v>
      </c>
    </row>
    <row r="251" spans="1:25">
      <c r="A251" s="42" t="s">
        <v>264</v>
      </c>
      <c r="B251" s="21">
        <v>0</v>
      </c>
      <c r="C251" s="21">
        <v>0</v>
      </c>
      <c r="D251" s="21">
        <v>0</v>
      </c>
      <c r="E251" s="43">
        <v>7.7258855796345703E-6</v>
      </c>
      <c r="F251" s="43">
        <v>2.9844653994802698E-10</v>
      </c>
      <c r="G251" s="43">
        <v>7.7258855796345703E-6</v>
      </c>
      <c r="H251" s="21">
        <v>1</v>
      </c>
      <c r="I251" s="21" t="s">
        <v>63</v>
      </c>
      <c r="J251" s="21">
        <v>0.423710797166793</v>
      </c>
      <c r="K251" s="21">
        <v>0.629463302993994</v>
      </c>
      <c r="L251" s="21">
        <v>1</v>
      </c>
      <c r="M251" s="21" t="s">
        <v>63</v>
      </c>
      <c r="N251" s="21">
        <v>1</v>
      </c>
      <c r="O251" s="21" t="s">
        <v>63</v>
      </c>
      <c r="P251" s="21">
        <v>0</v>
      </c>
      <c r="Q251" s="21">
        <v>0</v>
      </c>
      <c r="R251" s="21">
        <v>0</v>
      </c>
      <c r="S251" s="21">
        <v>0</v>
      </c>
      <c r="T251" s="21">
        <v>0</v>
      </c>
      <c r="U251" s="21">
        <v>0</v>
      </c>
      <c r="V251" s="21">
        <v>1</v>
      </c>
      <c r="W251" s="21">
        <v>0</v>
      </c>
      <c r="X251" s="21">
        <v>0</v>
      </c>
      <c r="Y251" s="21">
        <v>0</v>
      </c>
    </row>
    <row r="252" spans="1:25">
      <c r="A252" s="42" t="s">
        <v>198</v>
      </c>
      <c r="B252" s="21">
        <v>0</v>
      </c>
      <c r="C252" s="21">
        <v>0</v>
      </c>
      <c r="D252" s="21">
        <v>0</v>
      </c>
      <c r="E252" s="43">
        <v>7.7258855796345703E-6</v>
      </c>
      <c r="F252" s="43">
        <v>2.9844653994802698E-10</v>
      </c>
      <c r="G252" s="43">
        <v>7.7258855796345703E-6</v>
      </c>
      <c r="H252" s="21">
        <v>1</v>
      </c>
      <c r="I252" s="21" t="s">
        <v>63</v>
      </c>
      <c r="J252" s="21">
        <v>0.423710797166793</v>
      </c>
      <c r="K252" s="21">
        <v>0.629463302993994</v>
      </c>
      <c r="L252" s="21">
        <v>1</v>
      </c>
      <c r="M252" s="21" t="s">
        <v>63</v>
      </c>
      <c r="N252" s="21">
        <v>1</v>
      </c>
      <c r="O252" s="21" t="s">
        <v>63</v>
      </c>
      <c r="P252" s="21">
        <v>0</v>
      </c>
      <c r="Q252" s="21">
        <v>0</v>
      </c>
      <c r="R252" s="21">
        <v>0</v>
      </c>
      <c r="S252" s="21">
        <v>0</v>
      </c>
      <c r="T252" s="21">
        <v>0</v>
      </c>
      <c r="U252" s="21">
        <v>1</v>
      </c>
      <c r="V252" s="21">
        <v>0</v>
      </c>
      <c r="W252" s="21">
        <v>0</v>
      </c>
      <c r="X252" s="21">
        <v>0</v>
      </c>
      <c r="Y252" s="21">
        <v>0</v>
      </c>
    </row>
    <row r="253" spans="1:25">
      <c r="A253" s="42" t="s">
        <v>636</v>
      </c>
      <c r="B253" s="43">
        <v>7.7258855796345703E-6</v>
      </c>
      <c r="C253" s="43">
        <v>2.9844653994802698E-10</v>
      </c>
      <c r="D253" s="43">
        <v>7.7258855796345703E-6</v>
      </c>
      <c r="E253" s="21">
        <v>0</v>
      </c>
      <c r="F253" s="21">
        <v>0</v>
      </c>
      <c r="G253" s="21">
        <v>0</v>
      </c>
      <c r="H253" s="21">
        <v>1</v>
      </c>
      <c r="I253" s="21" t="s">
        <v>63</v>
      </c>
      <c r="J253" s="21">
        <v>0.423710797166793</v>
      </c>
      <c r="K253" s="21">
        <v>0.629463302993994</v>
      </c>
      <c r="L253" s="21">
        <v>1</v>
      </c>
      <c r="M253" s="21" t="s">
        <v>63</v>
      </c>
      <c r="N253" s="21">
        <v>1</v>
      </c>
      <c r="O253" s="21" t="s">
        <v>63</v>
      </c>
      <c r="P253" s="21">
        <v>0</v>
      </c>
      <c r="Q253" s="21">
        <v>0</v>
      </c>
      <c r="R253" s="21">
        <v>0</v>
      </c>
      <c r="S253" s="21">
        <v>0</v>
      </c>
      <c r="T253" s="21">
        <v>1</v>
      </c>
      <c r="U253" s="21">
        <v>0</v>
      </c>
      <c r="V253" s="21">
        <v>0</v>
      </c>
      <c r="W253" s="21">
        <v>0</v>
      </c>
      <c r="X253" s="21">
        <v>0</v>
      </c>
      <c r="Y253" s="21">
        <v>0</v>
      </c>
    </row>
    <row r="254" spans="1:25">
      <c r="A254" s="42" t="s">
        <v>284</v>
      </c>
      <c r="B254" s="43">
        <v>7.7258855796345703E-6</v>
      </c>
      <c r="C254" s="43">
        <v>2.9844653994802698E-10</v>
      </c>
      <c r="D254" s="43">
        <v>7.7258855796345703E-6</v>
      </c>
      <c r="E254" s="21">
        <v>0</v>
      </c>
      <c r="F254" s="21">
        <v>0</v>
      </c>
      <c r="G254" s="21">
        <v>0</v>
      </c>
      <c r="H254" s="21">
        <v>1</v>
      </c>
      <c r="I254" s="21" t="s">
        <v>63</v>
      </c>
      <c r="J254" s="21">
        <v>0.423710797166793</v>
      </c>
      <c r="K254" s="21">
        <v>0.629463302993994</v>
      </c>
      <c r="L254" s="21">
        <v>1</v>
      </c>
      <c r="M254" s="21" t="s">
        <v>63</v>
      </c>
      <c r="N254" s="21">
        <v>1</v>
      </c>
      <c r="O254" s="21" t="s">
        <v>63</v>
      </c>
      <c r="P254" s="21">
        <v>0</v>
      </c>
      <c r="Q254" s="21">
        <v>0</v>
      </c>
      <c r="R254" s="21">
        <v>0</v>
      </c>
      <c r="S254" s="21">
        <v>0</v>
      </c>
      <c r="T254" s="21">
        <v>1</v>
      </c>
      <c r="U254" s="21">
        <v>0</v>
      </c>
      <c r="V254" s="21">
        <v>0</v>
      </c>
      <c r="W254" s="21">
        <v>0</v>
      </c>
      <c r="X254" s="21">
        <v>0</v>
      </c>
      <c r="Y254" s="21">
        <v>0</v>
      </c>
    </row>
    <row r="255" spans="1:25">
      <c r="A255" s="42" t="s">
        <v>637</v>
      </c>
      <c r="B255" s="43">
        <v>7.7258855796345703E-6</v>
      </c>
      <c r="C255" s="43">
        <v>2.9844653994802698E-10</v>
      </c>
      <c r="D255" s="43">
        <v>7.7258855796345703E-6</v>
      </c>
      <c r="E255" s="43">
        <v>1.54517711592691E-5</v>
      </c>
      <c r="F255" s="43">
        <v>4.4766980992203998E-10</v>
      </c>
      <c r="G255" s="43">
        <v>9.4622387406156694E-6</v>
      </c>
      <c r="H255" s="21">
        <v>1</v>
      </c>
      <c r="I255" s="21" t="s">
        <v>63</v>
      </c>
      <c r="J255" s="21">
        <v>0.60047126012338503</v>
      </c>
      <c r="K255" s="21">
        <v>0.76423614924794503</v>
      </c>
      <c r="L255" s="21">
        <v>1</v>
      </c>
      <c r="M255" s="21" t="s">
        <v>63</v>
      </c>
      <c r="N255" s="21">
        <v>1</v>
      </c>
      <c r="O255" s="21" t="s">
        <v>63</v>
      </c>
      <c r="P255" s="21">
        <v>0</v>
      </c>
      <c r="Q255" s="21">
        <v>0</v>
      </c>
      <c r="R255" s="21">
        <v>0</v>
      </c>
      <c r="S255" s="21">
        <v>0</v>
      </c>
      <c r="T255" s="21">
        <v>1</v>
      </c>
      <c r="U255" s="21">
        <v>1</v>
      </c>
      <c r="V255" s="21">
        <v>0</v>
      </c>
      <c r="W255" s="21">
        <v>0</v>
      </c>
      <c r="X255" s="21">
        <v>1</v>
      </c>
      <c r="Y255" s="21">
        <v>0</v>
      </c>
    </row>
    <row r="256" spans="1:25">
      <c r="A256" s="42" t="s">
        <v>638</v>
      </c>
      <c r="B256" s="21">
        <v>0</v>
      </c>
      <c r="C256" s="21">
        <v>0</v>
      </c>
      <c r="D256" s="21">
        <v>0</v>
      </c>
      <c r="E256" s="43">
        <v>7.7258855796345703E-6</v>
      </c>
      <c r="F256" s="43">
        <v>2.9844653994802698E-10</v>
      </c>
      <c r="G256" s="43">
        <v>7.7258855796345703E-6</v>
      </c>
      <c r="H256" s="21">
        <v>1</v>
      </c>
      <c r="I256" s="21" t="s">
        <v>63</v>
      </c>
      <c r="J256" s="21">
        <v>0.423710797166793</v>
      </c>
      <c r="K256" s="21">
        <v>0.629463302993994</v>
      </c>
      <c r="L256" s="21">
        <v>1</v>
      </c>
      <c r="M256" s="21" t="s">
        <v>63</v>
      </c>
      <c r="N256" s="21">
        <v>1</v>
      </c>
      <c r="O256" s="21" t="s">
        <v>63</v>
      </c>
      <c r="P256" s="21">
        <v>0</v>
      </c>
      <c r="Q256" s="21">
        <v>0</v>
      </c>
      <c r="R256" s="21">
        <v>0</v>
      </c>
      <c r="S256" s="21">
        <v>0</v>
      </c>
      <c r="T256" s="21">
        <v>0</v>
      </c>
      <c r="U256" s="21">
        <v>0</v>
      </c>
      <c r="V256" s="21">
        <v>1</v>
      </c>
      <c r="W256" s="21">
        <v>0</v>
      </c>
      <c r="X256" s="21">
        <v>0</v>
      </c>
      <c r="Y256" s="21">
        <v>0</v>
      </c>
    </row>
    <row r="257" spans="1:25">
      <c r="A257" s="42" t="s">
        <v>639</v>
      </c>
      <c r="B257" s="21">
        <v>0</v>
      </c>
      <c r="C257" s="21">
        <v>0</v>
      </c>
      <c r="D257" s="21">
        <v>0</v>
      </c>
      <c r="E257" s="43">
        <v>7.7258855796345703E-6</v>
      </c>
      <c r="F257" s="43">
        <v>2.9844653994802698E-10</v>
      </c>
      <c r="G257" s="43">
        <v>7.7258855796345703E-6</v>
      </c>
      <c r="H257" s="21">
        <v>1</v>
      </c>
      <c r="I257" s="21" t="s">
        <v>63</v>
      </c>
      <c r="J257" s="21">
        <v>0.423710797166793</v>
      </c>
      <c r="K257" s="21">
        <v>0.629463302993994</v>
      </c>
      <c r="L257" s="21">
        <v>1</v>
      </c>
      <c r="M257" s="21" t="s">
        <v>63</v>
      </c>
      <c r="N257" s="21">
        <v>1</v>
      </c>
      <c r="O257" s="21" t="s">
        <v>63</v>
      </c>
      <c r="P257" s="21">
        <v>0</v>
      </c>
      <c r="Q257" s="21">
        <v>0</v>
      </c>
      <c r="R257" s="21">
        <v>0</v>
      </c>
      <c r="S257" s="21">
        <v>0</v>
      </c>
      <c r="T257" s="21">
        <v>0</v>
      </c>
      <c r="U257" s="21">
        <v>0</v>
      </c>
      <c r="V257" s="21">
        <v>0</v>
      </c>
      <c r="W257" s="21">
        <v>0</v>
      </c>
      <c r="X257" s="21">
        <v>0</v>
      </c>
      <c r="Y257" s="21">
        <v>1</v>
      </c>
    </row>
    <row r="258" spans="1:25">
      <c r="A258" s="42" t="s">
        <v>287</v>
      </c>
      <c r="B258" s="21">
        <v>0</v>
      </c>
      <c r="C258" s="21">
        <v>0</v>
      </c>
      <c r="D258" s="21">
        <v>0</v>
      </c>
      <c r="E258" s="43">
        <v>7.7258855796345703E-6</v>
      </c>
      <c r="F258" s="43">
        <v>2.9844653994802698E-10</v>
      </c>
      <c r="G258" s="43">
        <v>7.7258855796345703E-6</v>
      </c>
      <c r="H258" s="21">
        <v>1</v>
      </c>
      <c r="I258" s="21" t="s">
        <v>63</v>
      </c>
      <c r="J258" s="21">
        <v>0.423710797166793</v>
      </c>
      <c r="K258" s="21">
        <v>0.629463302993994</v>
      </c>
      <c r="L258" s="21">
        <v>1</v>
      </c>
      <c r="M258" s="21" t="s">
        <v>63</v>
      </c>
      <c r="N258" s="21">
        <v>1</v>
      </c>
      <c r="O258" s="21" t="s">
        <v>63</v>
      </c>
      <c r="P258" s="21">
        <v>0</v>
      </c>
      <c r="Q258" s="21">
        <v>0</v>
      </c>
      <c r="R258" s="21">
        <v>0</v>
      </c>
      <c r="S258" s="21">
        <v>0</v>
      </c>
      <c r="T258" s="21">
        <v>0</v>
      </c>
      <c r="U258" s="21">
        <v>0</v>
      </c>
      <c r="V258" s="21">
        <v>0</v>
      </c>
      <c r="W258" s="21">
        <v>0</v>
      </c>
      <c r="X258" s="21">
        <v>0</v>
      </c>
      <c r="Y258" s="21">
        <v>1</v>
      </c>
    </row>
    <row r="259" spans="1:25">
      <c r="A259" s="42" t="s">
        <v>640</v>
      </c>
      <c r="B259" s="21">
        <v>0</v>
      </c>
      <c r="C259" s="21">
        <v>0</v>
      </c>
      <c r="D259" s="21">
        <v>0</v>
      </c>
      <c r="E259" s="43">
        <v>7.7258855796345703E-6</v>
      </c>
      <c r="F259" s="43">
        <v>2.9844653994802698E-10</v>
      </c>
      <c r="G259" s="43">
        <v>7.7258855796345703E-6</v>
      </c>
      <c r="H259" s="21">
        <v>1</v>
      </c>
      <c r="I259" s="21" t="s">
        <v>63</v>
      </c>
      <c r="J259" s="21">
        <v>0.423710797166793</v>
      </c>
      <c r="K259" s="21">
        <v>0.629463302993994</v>
      </c>
      <c r="L259" s="21">
        <v>1</v>
      </c>
      <c r="M259" s="21" t="s">
        <v>63</v>
      </c>
      <c r="N259" s="21">
        <v>1</v>
      </c>
      <c r="O259" s="21" t="s">
        <v>63</v>
      </c>
      <c r="P259" s="21">
        <v>0</v>
      </c>
      <c r="Q259" s="21">
        <v>0</v>
      </c>
      <c r="R259" s="21">
        <v>0</v>
      </c>
      <c r="S259" s="21">
        <v>0</v>
      </c>
      <c r="T259" s="21">
        <v>0</v>
      </c>
      <c r="U259" s="21">
        <v>1</v>
      </c>
      <c r="V259" s="21">
        <v>0</v>
      </c>
      <c r="W259" s="21">
        <v>0</v>
      </c>
      <c r="X259" s="21">
        <v>0</v>
      </c>
      <c r="Y259" s="21">
        <v>0</v>
      </c>
    </row>
    <row r="260" spans="1:25">
      <c r="A260" s="42" t="s">
        <v>216</v>
      </c>
      <c r="B260" s="21">
        <v>0</v>
      </c>
      <c r="C260" s="21">
        <v>0</v>
      </c>
      <c r="D260" s="21">
        <v>0</v>
      </c>
      <c r="E260" s="43">
        <v>7.7258855796345703E-6</v>
      </c>
      <c r="F260" s="43">
        <v>2.9844653994802698E-10</v>
      </c>
      <c r="G260" s="43">
        <v>7.7258855796345703E-6</v>
      </c>
      <c r="H260" s="21">
        <v>1</v>
      </c>
      <c r="I260" s="21" t="s">
        <v>63</v>
      </c>
      <c r="J260" s="21">
        <v>0.423710797166793</v>
      </c>
      <c r="K260" s="21">
        <v>0.629463302993994</v>
      </c>
      <c r="L260" s="21">
        <v>1</v>
      </c>
      <c r="M260" s="21" t="s">
        <v>63</v>
      </c>
      <c r="N260" s="21">
        <v>1</v>
      </c>
      <c r="O260" s="21" t="s">
        <v>63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1">
        <v>0</v>
      </c>
      <c r="V260" s="21">
        <v>1</v>
      </c>
      <c r="W260" s="21">
        <v>0</v>
      </c>
      <c r="X260" s="21">
        <v>0</v>
      </c>
      <c r="Y260" s="21">
        <v>0</v>
      </c>
    </row>
    <row r="261" spans="1:25">
      <c r="A261" s="42" t="s">
        <v>288</v>
      </c>
      <c r="B261" s="21">
        <v>0</v>
      </c>
      <c r="C261" s="21">
        <v>0</v>
      </c>
      <c r="D261" s="21">
        <v>0</v>
      </c>
      <c r="E261" s="43">
        <v>7.7258855796345703E-6</v>
      </c>
      <c r="F261" s="43">
        <v>2.9844653994802698E-10</v>
      </c>
      <c r="G261" s="43">
        <v>7.7258855796345703E-6</v>
      </c>
      <c r="H261" s="21">
        <v>1</v>
      </c>
      <c r="I261" s="21" t="s">
        <v>63</v>
      </c>
      <c r="J261" s="21">
        <v>0.423710797166793</v>
      </c>
      <c r="K261" s="21">
        <v>0.629463302993994</v>
      </c>
      <c r="L261" s="21">
        <v>1</v>
      </c>
      <c r="M261" s="21" t="s">
        <v>63</v>
      </c>
      <c r="N261" s="21">
        <v>1</v>
      </c>
      <c r="O261" s="21" t="s">
        <v>63</v>
      </c>
      <c r="P261" s="21">
        <v>0</v>
      </c>
      <c r="Q261" s="21">
        <v>0</v>
      </c>
      <c r="R261" s="21">
        <v>0</v>
      </c>
      <c r="S261" s="21">
        <v>0</v>
      </c>
      <c r="T261" s="21">
        <v>0</v>
      </c>
      <c r="U261" s="21">
        <v>0</v>
      </c>
      <c r="V261" s="21">
        <v>0</v>
      </c>
      <c r="W261" s="21">
        <v>1</v>
      </c>
      <c r="X261" s="21">
        <v>0</v>
      </c>
      <c r="Y261" s="21">
        <v>0</v>
      </c>
    </row>
    <row r="262" spans="1:25">
      <c r="A262" s="42" t="s">
        <v>289</v>
      </c>
      <c r="B262" s="43">
        <v>7.7258855796345703E-6</v>
      </c>
      <c r="C262" s="43">
        <v>2.9844653994802698E-10</v>
      </c>
      <c r="D262" s="43">
        <v>7.7258855796345703E-6</v>
      </c>
      <c r="E262" s="21">
        <v>0</v>
      </c>
      <c r="F262" s="21">
        <v>0</v>
      </c>
      <c r="G262" s="21">
        <v>0</v>
      </c>
      <c r="H262" s="21">
        <v>1</v>
      </c>
      <c r="I262" s="21" t="s">
        <v>63</v>
      </c>
      <c r="J262" s="21">
        <v>0.423710797166793</v>
      </c>
      <c r="K262" s="21">
        <v>0.629463302993994</v>
      </c>
      <c r="L262" s="21">
        <v>1</v>
      </c>
      <c r="M262" s="21" t="s">
        <v>63</v>
      </c>
      <c r="N262" s="21">
        <v>1</v>
      </c>
      <c r="O262" s="21" t="s">
        <v>63</v>
      </c>
      <c r="P262" s="21">
        <v>1</v>
      </c>
      <c r="Q262" s="21">
        <v>0</v>
      </c>
      <c r="R262" s="21">
        <v>0</v>
      </c>
      <c r="S262" s="21">
        <v>0</v>
      </c>
      <c r="T262" s="21">
        <v>0</v>
      </c>
      <c r="U262" s="21">
        <v>0</v>
      </c>
      <c r="V262" s="21">
        <v>0</v>
      </c>
      <c r="W262" s="21">
        <v>0</v>
      </c>
      <c r="X262" s="21">
        <v>0</v>
      </c>
      <c r="Y262" s="21">
        <v>0</v>
      </c>
    </row>
    <row r="263" spans="1:25">
      <c r="A263" s="42" t="s">
        <v>208</v>
      </c>
      <c r="B263" s="43">
        <v>7.7258855796345703E-6</v>
      </c>
      <c r="C263" s="43">
        <v>2.9844653994802698E-10</v>
      </c>
      <c r="D263" s="43">
        <v>7.7258855796345703E-6</v>
      </c>
      <c r="E263" s="21">
        <v>0</v>
      </c>
      <c r="F263" s="21">
        <v>0</v>
      </c>
      <c r="G263" s="21">
        <v>0</v>
      </c>
      <c r="H263" s="21">
        <v>1</v>
      </c>
      <c r="I263" s="21" t="s">
        <v>63</v>
      </c>
      <c r="J263" s="21">
        <v>0.423710797166793</v>
      </c>
      <c r="K263" s="21">
        <v>0.629463302993994</v>
      </c>
      <c r="L263" s="21">
        <v>1</v>
      </c>
      <c r="M263" s="21" t="s">
        <v>63</v>
      </c>
      <c r="N263" s="21">
        <v>1</v>
      </c>
      <c r="O263" s="21" t="s">
        <v>63</v>
      </c>
      <c r="P263" s="21">
        <v>0</v>
      </c>
      <c r="Q263" s="21">
        <v>0</v>
      </c>
      <c r="R263" s="21">
        <v>0</v>
      </c>
      <c r="S263" s="21">
        <v>1</v>
      </c>
      <c r="T263" s="21">
        <v>0</v>
      </c>
      <c r="U263" s="21">
        <v>0</v>
      </c>
      <c r="V263" s="21">
        <v>0</v>
      </c>
      <c r="W263" s="21">
        <v>0</v>
      </c>
      <c r="X263" s="21">
        <v>0</v>
      </c>
      <c r="Y263" s="21">
        <v>0</v>
      </c>
    </row>
    <row r="264" spans="1:25">
      <c r="A264" s="42" t="s">
        <v>641</v>
      </c>
      <c r="B264" s="21">
        <v>0</v>
      </c>
      <c r="C264" s="21">
        <v>0</v>
      </c>
      <c r="D264" s="21">
        <v>0</v>
      </c>
      <c r="E264" s="43">
        <v>7.7258855796345703E-6</v>
      </c>
      <c r="F264" s="43">
        <v>2.9844653994802698E-10</v>
      </c>
      <c r="G264" s="43">
        <v>7.7258855796345703E-6</v>
      </c>
      <c r="H264" s="21">
        <v>1</v>
      </c>
      <c r="I264" s="21" t="s">
        <v>63</v>
      </c>
      <c r="J264" s="21">
        <v>0.423710797166793</v>
      </c>
      <c r="K264" s="21">
        <v>0.629463302993994</v>
      </c>
      <c r="L264" s="21">
        <v>1</v>
      </c>
      <c r="M264" s="21" t="s">
        <v>63</v>
      </c>
      <c r="N264" s="21">
        <v>1</v>
      </c>
      <c r="O264" s="21" t="s">
        <v>63</v>
      </c>
      <c r="P264" s="21">
        <v>0</v>
      </c>
      <c r="Q264" s="21">
        <v>0</v>
      </c>
      <c r="R264" s="21">
        <v>0</v>
      </c>
      <c r="S264" s="21">
        <v>0</v>
      </c>
      <c r="T264" s="21">
        <v>0</v>
      </c>
      <c r="U264" s="21">
        <v>0</v>
      </c>
      <c r="V264" s="21">
        <v>1</v>
      </c>
      <c r="W264" s="21">
        <v>0</v>
      </c>
      <c r="X264" s="21">
        <v>0</v>
      </c>
      <c r="Y264" s="21">
        <v>0</v>
      </c>
    </row>
    <row r="265" spans="1:25">
      <c r="A265" s="42" t="s">
        <v>642</v>
      </c>
      <c r="B265" s="21">
        <v>0</v>
      </c>
      <c r="C265" s="21">
        <v>0</v>
      </c>
      <c r="D265" s="21">
        <v>0</v>
      </c>
      <c r="E265" s="43">
        <v>7.7258855796345703E-6</v>
      </c>
      <c r="F265" s="43">
        <v>2.9844653994802698E-10</v>
      </c>
      <c r="G265" s="43">
        <v>7.7258855796345703E-6</v>
      </c>
      <c r="H265" s="21">
        <v>1</v>
      </c>
      <c r="I265" s="21" t="s">
        <v>63</v>
      </c>
      <c r="J265" s="21">
        <v>0.423710797166793</v>
      </c>
      <c r="K265" s="21">
        <v>0.629463302993994</v>
      </c>
      <c r="L265" s="21">
        <v>1</v>
      </c>
      <c r="M265" s="21" t="s">
        <v>63</v>
      </c>
      <c r="N265" s="21">
        <v>1</v>
      </c>
      <c r="O265" s="21" t="s">
        <v>63</v>
      </c>
      <c r="P265" s="21">
        <v>0</v>
      </c>
      <c r="Q265" s="21">
        <v>0</v>
      </c>
      <c r="R265" s="21">
        <v>0</v>
      </c>
      <c r="S265" s="21">
        <v>0</v>
      </c>
      <c r="T265" s="21">
        <v>0</v>
      </c>
      <c r="U265" s="21">
        <v>1</v>
      </c>
      <c r="V265" s="21">
        <v>0</v>
      </c>
      <c r="W265" s="21">
        <v>0</v>
      </c>
      <c r="X265" s="21">
        <v>0</v>
      </c>
      <c r="Y265" s="21">
        <v>0</v>
      </c>
    </row>
    <row r="268" spans="1:25">
      <c r="A268" s="42" t="s">
        <v>643</v>
      </c>
      <c r="B268" s="21" t="s">
        <v>594</v>
      </c>
      <c r="C268" s="21" t="s">
        <v>40</v>
      </c>
      <c r="D268" s="21" t="s">
        <v>41</v>
      </c>
      <c r="E268" s="21" t="s">
        <v>595</v>
      </c>
      <c r="F268" s="21" t="s">
        <v>43</v>
      </c>
      <c r="G268" s="21" t="s">
        <v>44</v>
      </c>
      <c r="H268" s="21" t="s">
        <v>45</v>
      </c>
      <c r="I268" s="21" t="s">
        <v>46</v>
      </c>
      <c r="J268" s="21" t="s">
        <v>47</v>
      </c>
      <c r="K268" s="21" t="s">
        <v>48</v>
      </c>
      <c r="L268" s="21" t="s">
        <v>65</v>
      </c>
      <c r="M268" s="21" t="s">
        <v>66</v>
      </c>
      <c r="N268" s="21" t="s">
        <v>67</v>
      </c>
      <c r="O268" s="21" t="s">
        <v>68</v>
      </c>
      <c r="P268" s="21">
        <v>1.4</v>
      </c>
      <c r="Q268" s="21">
        <v>2.2000000000000002</v>
      </c>
      <c r="R268" s="21">
        <v>3.3</v>
      </c>
      <c r="S268" s="21" t="s">
        <v>3</v>
      </c>
      <c r="T268" s="21" t="s">
        <v>4</v>
      </c>
      <c r="U268" s="21">
        <v>7.2</v>
      </c>
      <c r="V268" s="21">
        <v>7.4</v>
      </c>
      <c r="W268" s="21">
        <v>8.4</v>
      </c>
      <c r="X268" s="21">
        <v>9</v>
      </c>
      <c r="Y268" s="21">
        <v>9.1</v>
      </c>
    </row>
    <row r="269" spans="1:25">
      <c r="A269" s="42" t="s">
        <v>325</v>
      </c>
      <c r="B269" s="21">
        <v>7.8355931548653807E-2</v>
      </c>
      <c r="C269" s="21">
        <v>3.04717055452303E-2</v>
      </c>
      <c r="D269" s="21">
        <v>7.8066261016178098E-2</v>
      </c>
      <c r="E269" s="21">
        <v>1.3906594043342201E-4</v>
      </c>
      <c r="F269" s="43">
        <v>6.4166006088825704E-9</v>
      </c>
      <c r="G269" s="43">
        <v>3.5823457702691299E-5</v>
      </c>
      <c r="H269" s="21">
        <v>0.14699999999999999</v>
      </c>
      <c r="I269" s="21">
        <v>0.76477551020408197</v>
      </c>
      <c r="J269" s="21">
        <v>0.28884436634648503</v>
      </c>
      <c r="K269" s="21">
        <v>0.618271877498484</v>
      </c>
      <c r="L269" s="43">
        <v>2.11616807074352E-142</v>
      </c>
      <c r="M269" s="43">
        <v>2.2642998356955601E-140</v>
      </c>
      <c r="N269" s="21">
        <v>0</v>
      </c>
      <c r="O269" s="21">
        <v>0</v>
      </c>
      <c r="P269" s="21">
        <v>7</v>
      </c>
      <c r="Q269" s="21">
        <v>10112</v>
      </c>
      <c r="R269" s="21">
        <v>16</v>
      </c>
      <c r="S269" s="21">
        <v>3</v>
      </c>
      <c r="T269" s="21">
        <v>4</v>
      </c>
      <c r="U269" s="21">
        <v>5</v>
      </c>
      <c r="V269" s="21">
        <v>4</v>
      </c>
      <c r="W269" s="21">
        <v>0</v>
      </c>
      <c r="X269" s="21">
        <v>4</v>
      </c>
      <c r="Y269" s="21">
        <v>5</v>
      </c>
    </row>
    <row r="270" spans="1:25">
      <c r="A270" s="42" t="s">
        <v>372</v>
      </c>
      <c r="B270" s="21">
        <v>1.2284158071619001E-3</v>
      </c>
      <c r="C270" s="43">
        <v>2.9280590034300899E-6</v>
      </c>
      <c r="D270" s="21">
        <v>7.6525276914625896E-4</v>
      </c>
      <c r="E270" s="43">
        <v>2.3177656738903699E-5</v>
      </c>
      <c r="F270" s="43">
        <v>4.4766980992203998E-10</v>
      </c>
      <c r="G270" s="43">
        <v>9.4622387406156694E-6</v>
      </c>
      <c r="H270" s="21">
        <v>0.43659999999999999</v>
      </c>
      <c r="I270" s="21">
        <v>0.76477551020408197</v>
      </c>
      <c r="J270" s="21">
        <v>1</v>
      </c>
      <c r="K270" s="21" t="s">
        <v>63</v>
      </c>
      <c r="L270" s="43">
        <v>3.0124553626527899E-31</v>
      </c>
      <c r="M270" s="43">
        <v>1.6116636190192401E-29</v>
      </c>
      <c r="N270" s="43">
        <v>3.88788693629806E-34</v>
      </c>
      <c r="O270" s="43">
        <v>2.5919246241987101E-33</v>
      </c>
      <c r="P270" s="21">
        <v>91</v>
      </c>
      <c r="Q270" s="21">
        <v>0</v>
      </c>
      <c r="R270" s="21">
        <v>0</v>
      </c>
      <c r="S270" s="21">
        <v>0</v>
      </c>
      <c r="T270" s="21">
        <v>68</v>
      </c>
      <c r="U270" s="21">
        <v>1</v>
      </c>
      <c r="V270" s="21">
        <v>0</v>
      </c>
      <c r="W270" s="21">
        <v>0</v>
      </c>
      <c r="X270" s="21">
        <v>1</v>
      </c>
      <c r="Y270" s="21">
        <v>1</v>
      </c>
    </row>
    <row r="271" spans="1:25">
      <c r="A271" s="42" t="s">
        <v>319</v>
      </c>
      <c r="B271" s="21">
        <v>7.2623324448564902E-4</v>
      </c>
      <c r="C271" s="43">
        <v>1.70592042234292E-6</v>
      </c>
      <c r="D271" s="21">
        <v>5.8410965106612004E-4</v>
      </c>
      <c r="E271" s="43">
        <v>3.0903542318538302E-5</v>
      </c>
      <c r="F271" s="43">
        <v>1.04456288981809E-9</v>
      </c>
      <c r="G271" s="43">
        <v>1.4453808424205E-5</v>
      </c>
      <c r="H271" s="21">
        <v>0.439</v>
      </c>
      <c r="I271" s="21">
        <v>0.76477551020408197</v>
      </c>
      <c r="J271" s="21">
        <v>1</v>
      </c>
      <c r="K271" s="21" t="s">
        <v>63</v>
      </c>
      <c r="L271" s="43">
        <v>9.4995145640072397E-17</v>
      </c>
      <c r="M271" s="43">
        <v>3.38816019449592E-15</v>
      </c>
      <c r="N271" s="43">
        <v>2.3421509240802E-23</v>
      </c>
      <c r="O271" s="43">
        <v>1.3011949578223299E-22</v>
      </c>
      <c r="P271" s="21">
        <v>78</v>
      </c>
      <c r="Q271" s="21">
        <v>0</v>
      </c>
      <c r="R271" s="21">
        <v>0</v>
      </c>
      <c r="S271" s="21">
        <v>0</v>
      </c>
      <c r="T271" s="21">
        <v>16</v>
      </c>
      <c r="U271" s="21">
        <v>2</v>
      </c>
      <c r="V271" s="21">
        <v>1</v>
      </c>
      <c r="W271" s="21">
        <v>0</v>
      </c>
      <c r="X271" s="21">
        <v>1</v>
      </c>
      <c r="Y271" s="21">
        <v>0</v>
      </c>
    </row>
    <row r="272" spans="1:25">
      <c r="A272" s="42" t="s">
        <v>336</v>
      </c>
      <c r="B272" s="21">
        <v>0</v>
      </c>
      <c r="C272" s="21">
        <v>0</v>
      </c>
      <c r="D272" s="21">
        <v>0</v>
      </c>
      <c r="E272" s="21">
        <v>5.5626376173368902E-4</v>
      </c>
      <c r="F272" s="43">
        <v>1.5471468630905701E-6</v>
      </c>
      <c r="G272" s="21">
        <v>5.5626376173368902E-4</v>
      </c>
      <c r="H272" s="21">
        <v>1</v>
      </c>
      <c r="I272" s="21" t="s">
        <v>63</v>
      </c>
      <c r="J272" s="21">
        <v>0.423710797166793</v>
      </c>
      <c r="K272" s="21">
        <v>0.618271877498484</v>
      </c>
      <c r="L272" s="43">
        <v>1.7001308355108299E-16</v>
      </c>
      <c r="M272" s="43">
        <v>4.54784998499147E-15</v>
      </c>
      <c r="N272" s="43">
        <v>4.1935423919107799E-22</v>
      </c>
      <c r="O272" s="43">
        <v>2.1830855812544999E-21</v>
      </c>
      <c r="P272" s="21">
        <v>0</v>
      </c>
      <c r="Q272" s="21">
        <v>0</v>
      </c>
      <c r="R272" s="21">
        <v>0</v>
      </c>
      <c r="S272" s="21">
        <v>0</v>
      </c>
      <c r="T272" s="21">
        <v>0</v>
      </c>
      <c r="U272" s="21">
        <v>0</v>
      </c>
      <c r="V272" s="21">
        <v>0</v>
      </c>
      <c r="W272" s="21">
        <v>0</v>
      </c>
      <c r="X272" s="21">
        <v>0</v>
      </c>
      <c r="Y272" s="21">
        <v>72</v>
      </c>
    </row>
    <row r="273" spans="1:25">
      <c r="A273" s="42" t="s">
        <v>344</v>
      </c>
      <c r="B273" s="21">
        <v>4.2492370687990098E-4</v>
      </c>
      <c r="C273" s="43">
        <v>4.9542125631372404E-7</v>
      </c>
      <c r="D273" s="21">
        <v>3.1477651002377003E-4</v>
      </c>
      <c r="E273" s="21">
        <v>0</v>
      </c>
      <c r="F273" s="21">
        <v>0</v>
      </c>
      <c r="G273" s="21">
        <v>0</v>
      </c>
      <c r="H273" s="21">
        <v>0.45140000000000002</v>
      </c>
      <c r="I273" s="21">
        <v>0.76477551020408197</v>
      </c>
      <c r="J273" s="21">
        <v>0.17971249487900001</v>
      </c>
      <c r="K273" s="21">
        <v>0.618271877498484</v>
      </c>
      <c r="L273" s="43">
        <v>6.7084112166815601E-13</v>
      </c>
      <c r="M273" s="43">
        <v>1.43560000036985E-11</v>
      </c>
      <c r="N273" s="43">
        <v>5.5193558112639299E-17</v>
      </c>
      <c r="O273" s="43">
        <v>2.5087980960290599E-16</v>
      </c>
      <c r="P273" s="21">
        <v>13</v>
      </c>
      <c r="Q273" s="21">
        <v>0</v>
      </c>
      <c r="R273" s="21">
        <v>0</v>
      </c>
      <c r="S273" s="21">
        <v>0</v>
      </c>
      <c r="T273" s="21">
        <v>42</v>
      </c>
      <c r="U273" s="21">
        <v>0</v>
      </c>
      <c r="V273" s="21">
        <v>0</v>
      </c>
      <c r="W273" s="21">
        <v>0</v>
      </c>
      <c r="X273" s="21">
        <v>0</v>
      </c>
      <c r="Y273" s="21">
        <v>0</v>
      </c>
    </row>
    <row r="274" spans="1:25">
      <c r="A274" s="42" t="s">
        <v>397</v>
      </c>
      <c r="B274" s="21">
        <v>2.62680109707575E-4</v>
      </c>
      <c r="C274" s="43">
        <v>1.48029483814221E-7</v>
      </c>
      <c r="D274" s="21">
        <v>1.7206364160636699E-4</v>
      </c>
      <c r="E274" s="21">
        <v>0</v>
      </c>
      <c r="F274" s="21">
        <v>0</v>
      </c>
      <c r="G274" s="21">
        <v>0</v>
      </c>
      <c r="H274" s="21">
        <v>0.44280000000000003</v>
      </c>
      <c r="I274" s="21">
        <v>0.76477551020408197</v>
      </c>
      <c r="J274" s="21">
        <v>0.17971249487900001</v>
      </c>
      <c r="K274" s="21">
        <v>0.618271877498484</v>
      </c>
      <c r="L274" s="43">
        <v>2.2081251886122199E-8</v>
      </c>
      <c r="M274" s="43">
        <v>3.9378232530251198E-7</v>
      </c>
      <c r="N274" s="43">
        <v>1.16163277498742E-10</v>
      </c>
      <c r="O274" s="43">
        <v>4.46781836533625E-10</v>
      </c>
      <c r="P274" s="21">
        <v>22</v>
      </c>
      <c r="Q274" s="21">
        <v>0</v>
      </c>
      <c r="R274" s="21">
        <v>0</v>
      </c>
      <c r="S274" s="21">
        <v>0</v>
      </c>
      <c r="T274" s="21">
        <v>12</v>
      </c>
      <c r="U274" s="21">
        <v>0</v>
      </c>
      <c r="V274" s="21">
        <v>0</v>
      </c>
      <c r="W274" s="21">
        <v>0</v>
      </c>
      <c r="X274" s="21">
        <v>0</v>
      </c>
      <c r="Y274" s="21">
        <v>0</v>
      </c>
    </row>
    <row r="275" spans="1:25">
      <c r="A275" s="42" t="s">
        <v>349</v>
      </c>
      <c r="B275" s="21">
        <v>7.9035809479661608E-3</v>
      </c>
      <c r="C275" s="21">
        <v>2.3491144984465101E-4</v>
      </c>
      <c r="D275" s="21">
        <v>6.8543628419372596E-3</v>
      </c>
      <c r="E275" s="21">
        <v>1.9314713949086399E-4</v>
      </c>
      <c r="F275" s="43">
        <v>3.5813584793763203E-8</v>
      </c>
      <c r="G275" s="43">
        <v>8.4632836173394494E-5</v>
      </c>
      <c r="H275" s="21">
        <v>0.33260000000000001</v>
      </c>
      <c r="I275" s="21">
        <v>0.76477551020408197</v>
      </c>
      <c r="J275" s="21">
        <v>0.67233580836595497</v>
      </c>
      <c r="K275" s="21">
        <v>0.78806574259288198</v>
      </c>
      <c r="L275" s="43">
        <v>2.7934390214579198E-7</v>
      </c>
      <c r="M275" s="43">
        <v>4.2699710756571104E-6</v>
      </c>
      <c r="N275" s="43">
        <v>4.1179152890756899E-209</v>
      </c>
      <c r="O275" s="43">
        <v>5.1473941113446096E-208</v>
      </c>
      <c r="P275" s="21">
        <v>104</v>
      </c>
      <c r="Q275" s="21">
        <v>0</v>
      </c>
      <c r="R275" s="21">
        <v>0</v>
      </c>
      <c r="S275" s="21">
        <v>9</v>
      </c>
      <c r="T275" s="21">
        <v>910</v>
      </c>
      <c r="U275" s="21">
        <v>3</v>
      </c>
      <c r="V275" s="21">
        <v>2</v>
      </c>
      <c r="W275" s="21">
        <v>0</v>
      </c>
      <c r="X275" s="21">
        <v>8</v>
      </c>
      <c r="Y275" s="21">
        <v>12</v>
      </c>
    </row>
    <row r="276" spans="1:25">
      <c r="A276" s="42" t="s">
        <v>644</v>
      </c>
      <c r="B276" s="21">
        <v>1.6996948275196E-4</v>
      </c>
      <c r="C276" s="43">
        <v>1.28779681987573E-7</v>
      </c>
      <c r="D276" s="21">
        <v>1.60486561423425E-4</v>
      </c>
      <c r="E276" s="21">
        <v>0</v>
      </c>
      <c r="F276" s="21">
        <v>0</v>
      </c>
      <c r="G276" s="21">
        <v>0</v>
      </c>
      <c r="H276" s="21">
        <v>0.44700000000000001</v>
      </c>
      <c r="I276" s="21">
        <v>0.76477551020408197</v>
      </c>
      <c r="J276" s="21">
        <v>0.17971249487900001</v>
      </c>
      <c r="K276" s="21">
        <v>0.618271877498484</v>
      </c>
      <c r="L276" s="43">
        <v>1.19500644751982E-5</v>
      </c>
      <c r="M276" s="21">
        <v>1.5983211235577599E-4</v>
      </c>
      <c r="N276" s="43">
        <v>4.7641181191420501E-7</v>
      </c>
      <c r="O276" s="43">
        <v>1.5880393730473501E-6</v>
      </c>
      <c r="P276" s="21">
        <v>21</v>
      </c>
      <c r="Q276" s="21">
        <v>0</v>
      </c>
      <c r="R276" s="21">
        <v>0</v>
      </c>
      <c r="S276" s="21">
        <v>0</v>
      </c>
      <c r="T276" s="21">
        <v>1</v>
      </c>
      <c r="U276" s="21">
        <v>0</v>
      </c>
      <c r="V276" s="21">
        <v>0</v>
      </c>
      <c r="W276" s="21">
        <v>0</v>
      </c>
      <c r="X276" s="21">
        <v>0</v>
      </c>
      <c r="Y276" s="21">
        <v>0</v>
      </c>
    </row>
    <row r="277" spans="1:25">
      <c r="A277" s="42" t="s">
        <v>645</v>
      </c>
      <c r="B277" s="21">
        <v>1.3134005485378799E-4</v>
      </c>
      <c r="C277" s="43">
        <v>3.4022905554075001E-8</v>
      </c>
      <c r="D277" s="43">
        <v>8.2489884899998494E-5</v>
      </c>
      <c r="E277" s="21">
        <v>0</v>
      </c>
      <c r="F277" s="21">
        <v>0</v>
      </c>
      <c r="G277" s="21">
        <v>0</v>
      </c>
      <c r="H277" s="21">
        <v>0.45240000000000002</v>
      </c>
      <c r="I277" s="21">
        <v>0.76477551020408197</v>
      </c>
      <c r="J277" s="21">
        <v>0.17971249487900001</v>
      </c>
      <c r="K277" s="21">
        <v>0.618271877498484</v>
      </c>
      <c r="L277" s="21">
        <v>1.15526992367114E-4</v>
      </c>
      <c r="M277" s="21">
        <v>1.37348757592014E-3</v>
      </c>
      <c r="N277" s="43">
        <v>1.52507742963791E-5</v>
      </c>
      <c r="O277" s="43">
        <v>4.6214467564785197E-5</v>
      </c>
      <c r="P277" s="21">
        <v>10</v>
      </c>
      <c r="Q277" s="21">
        <v>0</v>
      </c>
      <c r="R277" s="21">
        <v>0</v>
      </c>
      <c r="S277" s="21">
        <v>0</v>
      </c>
      <c r="T277" s="21">
        <v>7</v>
      </c>
      <c r="U277" s="21">
        <v>0</v>
      </c>
      <c r="V277" s="21">
        <v>0</v>
      </c>
      <c r="W277" s="21">
        <v>0</v>
      </c>
      <c r="X277" s="21">
        <v>0</v>
      </c>
      <c r="Y277" s="21">
        <v>0</v>
      </c>
    </row>
    <row r="278" spans="1:25">
      <c r="A278" s="42" t="s">
        <v>391</v>
      </c>
      <c r="B278" s="21">
        <v>4.1719782130026701E-4</v>
      </c>
      <c r="C278" s="43">
        <v>7.9192789375208898E-7</v>
      </c>
      <c r="D278" s="21">
        <v>3.9797685705379601E-4</v>
      </c>
      <c r="E278" s="43">
        <v>2.3177656738903699E-5</v>
      </c>
      <c r="F278" s="43">
        <v>1.19378615979211E-9</v>
      </c>
      <c r="G278" s="43">
        <v>1.54517711592691E-5</v>
      </c>
      <c r="H278" s="21">
        <v>0.72819999999999996</v>
      </c>
      <c r="I278" s="21">
        <v>0.85678285714285696</v>
      </c>
      <c r="J278" s="21">
        <v>0.65130777932959005</v>
      </c>
      <c r="K278" s="21">
        <v>0.78153849177053503</v>
      </c>
      <c r="L278" s="21">
        <v>2.19181129805483E-4</v>
      </c>
      <c r="M278" s="21">
        <v>2.3452380889186601E-3</v>
      </c>
      <c r="N278" s="43">
        <v>4.2690507776449201E-13</v>
      </c>
      <c r="O278" s="43">
        <v>1.7787711573520499E-12</v>
      </c>
      <c r="P278" s="21">
        <v>52</v>
      </c>
      <c r="Q278" s="21">
        <v>0</v>
      </c>
      <c r="R278" s="21">
        <v>0</v>
      </c>
      <c r="S278" s="21">
        <v>1</v>
      </c>
      <c r="T278" s="21">
        <v>1</v>
      </c>
      <c r="U278" s="21">
        <v>0</v>
      </c>
      <c r="V278" s="21">
        <v>2</v>
      </c>
      <c r="W278" s="21">
        <v>0</v>
      </c>
      <c r="X278" s="21">
        <v>1</v>
      </c>
      <c r="Y278" s="21">
        <v>0</v>
      </c>
    </row>
    <row r="279" spans="1:25">
      <c r="A279" s="42" t="s">
        <v>355</v>
      </c>
      <c r="B279" s="21">
        <v>1.67497199366477E-2</v>
      </c>
      <c r="C279" s="21">
        <v>4.2446156241279201E-4</v>
      </c>
      <c r="D279" s="21">
        <v>9.2137024307581295E-3</v>
      </c>
      <c r="E279" s="21">
        <v>3.7625062772820299E-3</v>
      </c>
      <c r="F279" s="43">
        <v>6.0708502923527904E-6</v>
      </c>
      <c r="G279" s="21">
        <v>1.10189385081802E-3</v>
      </c>
      <c r="H279" s="21">
        <v>0.40079999999999999</v>
      </c>
      <c r="I279" s="21">
        <v>0.76477551020408197</v>
      </c>
      <c r="J279" s="21">
        <v>0.91656264467954096</v>
      </c>
      <c r="K279" s="21">
        <v>0.91656264467954096</v>
      </c>
      <c r="L279" s="21">
        <v>1.72683359764416E-3</v>
      </c>
      <c r="M279" s="21">
        <v>1.58613791390806E-2</v>
      </c>
      <c r="N279" s="43">
        <v>1.43028682612659E-235</v>
      </c>
      <c r="O279" s="43">
        <v>2.0432668944665499E-234</v>
      </c>
      <c r="P279" s="21">
        <v>1087</v>
      </c>
      <c r="Q279" s="21">
        <v>49</v>
      </c>
      <c r="R279" s="21">
        <v>10</v>
      </c>
      <c r="S279" s="21">
        <v>80</v>
      </c>
      <c r="T279" s="21">
        <v>942</v>
      </c>
      <c r="U279" s="21">
        <v>63</v>
      </c>
      <c r="V279" s="21">
        <v>92</v>
      </c>
      <c r="W279" s="21">
        <v>45</v>
      </c>
      <c r="X279" s="21">
        <v>80</v>
      </c>
      <c r="Y279" s="21">
        <v>207</v>
      </c>
    </row>
    <row r="280" spans="1:25">
      <c r="A280" s="42" t="s">
        <v>316</v>
      </c>
      <c r="B280" s="21">
        <v>7.5790937536215101E-3</v>
      </c>
      <c r="C280" s="43">
        <v>6.7461154336391903E-5</v>
      </c>
      <c r="D280" s="21">
        <v>3.67317721697148E-3</v>
      </c>
      <c r="E280" s="21">
        <v>2.7581411519295401E-3</v>
      </c>
      <c r="F280" s="43">
        <v>1.4553745520565499E-6</v>
      </c>
      <c r="G280" s="21">
        <v>5.3951358686441897E-4</v>
      </c>
      <c r="H280" s="21">
        <v>0.36299999999999999</v>
      </c>
      <c r="I280" s="21">
        <v>0.76477551020408197</v>
      </c>
      <c r="J280" s="21">
        <v>0.84126984126984095</v>
      </c>
      <c r="K280" s="21">
        <v>0.89112286890064696</v>
      </c>
      <c r="L280" s="21">
        <v>1.92340770766817E-3</v>
      </c>
      <c r="M280" s="21">
        <v>1.58613791390806E-2</v>
      </c>
      <c r="N280" s="43">
        <v>2.2409051672071302E-65</v>
      </c>
      <c r="O280" s="43">
        <v>1.8674209726726099E-64</v>
      </c>
      <c r="P280" s="21">
        <v>330</v>
      </c>
      <c r="Q280" s="21">
        <v>42</v>
      </c>
      <c r="R280" s="21">
        <v>26</v>
      </c>
      <c r="S280" s="21">
        <v>77</v>
      </c>
      <c r="T280" s="21">
        <v>506</v>
      </c>
      <c r="U280" s="21">
        <v>73</v>
      </c>
      <c r="V280" s="21">
        <v>64</v>
      </c>
      <c r="W280" s="21">
        <v>27</v>
      </c>
      <c r="X280" s="21">
        <v>79</v>
      </c>
      <c r="Y280" s="21">
        <v>114</v>
      </c>
    </row>
    <row r="281" spans="1:25">
      <c r="A281" s="42" t="s">
        <v>329</v>
      </c>
      <c r="B281" s="21">
        <v>9.0323328311507703E-2</v>
      </c>
      <c r="C281" s="21">
        <v>2.2766458140726201E-2</v>
      </c>
      <c r="D281" s="21">
        <v>6.7478082576087201E-2</v>
      </c>
      <c r="E281" s="21">
        <v>9.7268899447599203E-3</v>
      </c>
      <c r="F281" s="43">
        <v>8.9214176516853695E-5</v>
      </c>
      <c r="G281" s="21">
        <v>4.2240780418182104E-3</v>
      </c>
      <c r="H281" s="21">
        <v>0.39360000000000001</v>
      </c>
      <c r="I281" s="21">
        <v>0.76477551020408197</v>
      </c>
      <c r="J281" s="21">
        <v>1</v>
      </c>
      <c r="K281" s="21" t="s">
        <v>63</v>
      </c>
      <c r="L281" s="21">
        <v>1.92708344680419E-3</v>
      </c>
      <c r="M281" s="21">
        <v>1.58613791390806E-2</v>
      </c>
      <c r="N281" s="21">
        <v>0</v>
      </c>
      <c r="O281" s="21">
        <v>0</v>
      </c>
      <c r="P281" s="21">
        <v>2488</v>
      </c>
      <c r="Q281" s="21">
        <v>3</v>
      </c>
      <c r="R281" s="21">
        <v>9</v>
      </c>
      <c r="S281" s="21">
        <v>127</v>
      </c>
      <c r="T281" s="21">
        <v>9064</v>
      </c>
      <c r="U281" s="21">
        <v>67</v>
      </c>
      <c r="V281" s="21">
        <v>162</v>
      </c>
      <c r="W281" s="21">
        <v>7</v>
      </c>
      <c r="X281" s="21">
        <v>544</v>
      </c>
      <c r="Y281" s="21">
        <v>479</v>
      </c>
    </row>
    <row r="282" spans="1:25">
      <c r="A282" s="42" t="s">
        <v>369</v>
      </c>
      <c r="B282" s="21">
        <v>3.2448719434465201E-4</v>
      </c>
      <c r="C282" s="43">
        <v>2.33982087319253E-7</v>
      </c>
      <c r="D282" s="21">
        <v>2.1632479622976799E-4</v>
      </c>
      <c r="E282" s="43">
        <v>3.8629427898172799E-5</v>
      </c>
      <c r="F282" s="43">
        <v>2.2383490496102002E-9</v>
      </c>
      <c r="G282" s="43">
        <v>2.11582090433486E-5</v>
      </c>
      <c r="H282" s="21">
        <v>0.45379999999999998</v>
      </c>
      <c r="I282" s="21">
        <v>0.76477551020408197</v>
      </c>
      <c r="J282" s="21">
        <v>1</v>
      </c>
      <c r="K282" s="21" t="s">
        <v>63</v>
      </c>
      <c r="L282" s="21">
        <v>2.6745706358865498E-3</v>
      </c>
      <c r="M282" s="21">
        <v>2.0175190716843198E-2</v>
      </c>
      <c r="N282" s="43">
        <v>2.45161872091222E-8</v>
      </c>
      <c r="O282" s="43">
        <v>8.4538576583179905E-8</v>
      </c>
      <c r="P282" s="21">
        <v>14</v>
      </c>
      <c r="Q282" s="21">
        <v>0</v>
      </c>
      <c r="R282" s="21">
        <v>0</v>
      </c>
      <c r="S282" s="21">
        <v>0</v>
      </c>
      <c r="T282" s="21">
        <v>28</v>
      </c>
      <c r="U282" s="21">
        <v>1</v>
      </c>
      <c r="V282" s="21">
        <v>0</v>
      </c>
      <c r="W282" s="21">
        <v>0</v>
      </c>
      <c r="X282" s="21">
        <v>3</v>
      </c>
      <c r="Y282" s="21">
        <v>1</v>
      </c>
    </row>
    <row r="283" spans="1:25">
      <c r="A283" s="42" t="s">
        <v>366</v>
      </c>
      <c r="B283" s="21">
        <v>0.19649244794684601</v>
      </c>
      <c r="C283" s="21">
        <v>3.1907284884408402E-2</v>
      </c>
      <c r="D283" s="21">
        <v>7.9884022037461797E-2</v>
      </c>
      <c r="E283" s="21">
        <v>0.67057596476996195</v>
      </c>
      <c r="F283" s="21">
        <v>7.3655907246599706E-2</v>
      </c>
      <c r="G283" s="21">
        <v>0.121372078540824</v>
      </c>
      <c r="H283" s="21">
        <v>1.45999999999999E-2</v>
      </c>
      <c r="I283" s="21">
        <v>0.76477551020408197</v>
      </c>
      <c r="J283" s="21">
        <v>1.58730158730159E-2</v>
      </c>
      <c r="K283" s="21">
        <v>0.618271877498484</v>
      </c>
      <c r="L283" s="21">
        <v>2.8282977640434301E-3</v>
      </c>
      <c r="M283" s="21">
        <v>2.0175190716843198E-2</v>
      </c>
      <c r="N283" s="21">
        <v>0</v>
      </c>
      <c r="O283" s="21">
        <v>0</v>
      </c>
      <c r="P283" s="21">
        <v>3783</v>
      </c>
      <c r="Q283" s="21">
        <v>1723</v>
      </c>
      <c r="R283" s="21">
        <v>13145</v>
      </c>
      <c r="S283" s="21">
        <v>2435</v>
      </c>
      <c r="T283" s="21">
        <v>4347</v>
      </c>
      <c r="U283" s="21">
        <v>14800</v>
      </c>
      <c r="V283" s="21">
        <v>20655</v>
      </c>
      <c r="W283" s="21">
        <v>22625</v>
      </c>
      <c r="X283" s="21">
        <v>22552</v>
      </c>
      <c r="Y283" s="21">
        <v>6164</v>
      </c>
    </row>
    <row r="284" spans="1:25">
      <c r="A284" s="42" t="s">
        <v>363</v>
      </c>
      <c r="B284" s="21">
        <v>1.4601923745509299E-3</v>
      </c>
      <c r="C284" s="43">
        <v>1.02429836975562E-5</v>
      </c>
      <c r="D284" s="21">
        <v>1.4312919826196301E-3</v>
      </c>
      <c r="E284" s="21">
        <v>1.15888283694518E-4</v>
      </c>
      <c r="F284" s="43">
        <v>2.0891257796361899E-8</v>
      </c>
      <c r="G284" s="43">
        <v>6.4639396340562897E-5</v>
      </c>
      <c r="H284" s="21">
        <v>0.90700000000000003</v>
      </c>
      <c r="I284" s="21">
        <v>0.93274999999999997</v>
      </c>
      <c r="J284" s="21">
        <v>0.91390645625926004</v>
      </c>
      <c r="K284" s="21">
        <v>0.91656264467954096</v>
      </c>
      <c r="L284" s="21">
        <v>3.82594536077826E-3</v>
      </c>
      <c r="M284" s="21">
        <v>2.5586009600204601E-2</v>
      </c>
      <c r="N284" s="43">
        <v>8.5637036845281604E-34</v>
      </c>
      <c r="O284" s="43">
        <v>5.3523148028301E-33</v>
      </c>
      <c r="P284" s="21">
        <v>186</v>
      </c>
      <c r="Q284" s="21">
        <v>0</v>
      </c>
      <c r="R284" s="21">
        <v>1</v>
      </c>
      <c r="S284" s="21">
        <v>2</v>
      </c>
      <c r="T284" s="21">
        <v>0</v>
      </c>
      <c r="U284" s="21">
        <v>0</v>
      </c>
      <c r="V284" s="21">
        <v>2</v>
      </c>
      <c r="W284" s="21">
        <v>0</v>
      </c>
      <c r="X284" s="21">
        <v>4</v>
      </c>
      <c r="Y284" s="21">
        <v>9</v>
      </c>
    </row>
    <row r="285" spans="1:25">
      <c r="A285" s="42" t="s">
        <v>364</v>
      </c>
      <c r="B285" s="21">
        <v>1.2214625101402201E-2</v>
      </c>
      <c r="C285" s="21">
        <v>7.0316720675268603E-4</v>
      </c>
      <c r="D285" s="21">
        <v>1.185889713888E-2</v>
      </c>
      <c r="E285" s="21">
        <v>3.58481090895044E-3</v>
      </c>
      <c r="F285" s="43">
        <v>4.2904674582928296E-6</v>
      </c>
      <c r="G285" s="21">
        <v>9.2633335881774602E-4</v>
      </c>
      <c r="H285" s="21">
        <v>0.99099999999999999</v>
      </c>
      <c r="I285" s="21" t="s">
        <v>63</v>
      </c>
      <c r="J285" s="21">
        <v>0.22222222222222199</v>
      </c>
      <c r="K285" s="21">
        <v>0.618271877498484</v>
      </c>
      <c r="L285" s="21">
        <v>4.6106718911822098E-3</v>
      </c>
      <c r="M285" s="21">
        <v>2.9020111315087999E-2</v>
      </c>
      <c r="N285" s="43">
        <v>1.6071974949009701E-135</v>
      </c>
      <c r="O285" s="43">
        <v>1.60719749490097E-134</v>
      </c>
      <c r="P285" s="21">
        <v>1</v>
      </c>
      <c r="Q285" s="21">
        <v>0</v>
      </c>
      <c r="R285" s="21">
        <v>8</v>
      </c>
      <c r="S285" s="21">
        <v>1544</v>
      </c>
      <c r="T285" s="21">
        <v>28</v>
      </c>
      <c r="U285" s="21">
        <v>136</v>
      </c>
      <c r="V285" s="21">
        <v>64</v>
      </c>
      <c r="W285" s="21">
        <v>156</v>
      </c>
      <c r="X285" s="21">
        <v>24</v>
      </c>
      <c r="Y285" s="21">
        <v>84</v>
      </c>
    </row>
    <row r="286" spans="1:25">
      <c r="A286" s="42" t="s">
        <v>320</v>
      </c>
      <c r="B286" s="43">
        <v>7.7258855796345706E-5</v>
      </c>
      <c r="C286" s="43">
        <v>2.9844653994802701E-8</v>
      </c>
      <c r="D286" s="43">
        <v>7.7258855796345706E-5</v>
      </c>
      <c r="E286" s="21">
        <v>0</v>
      </c>
      <c r="F286" s="21">
        <v>0</v>
      </c>
      <c r="G286" s="21">
        <v>0</v>
      </c>
      <c r="H286" s="21">
        <v>1</v>
      </c>
      <c r="I286" s="21" t="s">
        <v>63</v>
      </c>
      <c r="J286" s="21">
        <v>0.423710797166793</v>
      </c>
      <c r="K286" s="21">
        <v>0.618271877498484</v>
      </c>
      <c r="L286" s="21">
        <v>5.1620960629678997E-3</v>
      </c>
      <c r="M286" s="21">
        <v>3.0685793263198102E-2</v>
      </c>
      <c r="N286" s="21">
        <v>1.95278550059371E-3</v>
      </c>
      <c r="O286" s="21">
        <v>5.4244041683158698E-3</v>
      </c>
      <c r="P286" s="21">
        <v>0</v>
      </c>
      <c r="Q286" s="21">
        <v>10</v>
      </c>
      <c r="R286" s="21">
        <v>0</v>
      </c>
      <c r="S286" s="21">
        <v>0</v>
      </c>
      <c r="T286" s="21">
        <v>0</v>
      </c>
      <c r="U286" s="21">
        <v>0</v>
      </c>
      <c r="V286" s="21">
        <v>0</v>
      </c>
      <c r="W286" s="21">
        <v>0</v>
      </c>
      <c r="X286" s="21">
        <v>0</v>
      </c>
      <c r="Y286" s="21">
        <v>0</v>
      </c>
    </row>
    <row r="287" spans="1:25">
      <c r="A287" s="42" t="s">
        <v>333</v>
      </c>
      <c r="B287" s="21">
        <v>1.5451771159269101E-4</v>
      </c>
      <c r="C287" s="43">
        <v>9.2518427383888205E-8</v>
      </c>
      <c r="D287" s="21">
        <v>1.3602825249475799E-4</v>
      </c>
      <c r="E287" s="43">
        <v>3.0903542318538302E-5</v>
      </c>
      <c r="F287" s="43">
        <v>1.04456288981809E-9</v>
      </c>
      <c r="G287" s="43">
        <v>1.4453808424205E-5</v>
      </c>
      <c r="H287" s="21">
        <v>0.79920000000000002</v>
      </c>
      <c r="I287" s="21">
        <v>0.88560000000000005</v>
      </c>
      <c r="J287" s="21">
        <v>1</v>
      </c>
      <c r="K287" s="21" t="s">
        <v>63</v>
      </c>
      <c r="L287" s="21">
        <v>7.3093429568847797E-3</v>
      </c>
      <c r="M287" s="21">
        <v>4.1163141915087999E-2</v>
      </c>
      <c r="N287" s="21">
        <v>1.54314562930746E-3</v>
      </c>
      <c r="O287" s="21">
        <v>4.4089875123070298E-3</v>
      </c>
      <c r="P287" s="21">
        <v>2</v>
      </c>
      <c r="Q287" s="21">
        <v>0</v>
      </c>
      <c r="R287" s="21">
        <v>0</v>
      </c>
      <c r="S287" s="21">
        <v>0</v>
      </c>
      <c r="T287" s="21">
        <v>18</v>
      </c>
      <c r="U287" s="21">
        <v>1</v>
      </c>
      <c r="V287" s="21">
        <v>0</v>
      </c>
      <c r="W287" s="21">
        <v>0</v>
      </c>
      <c r="X287" s="21">
        <v>2</v>
      </c>
      <c r="Y287" s="21">
        <v>1</v>
      </c>
    </row>
    <row r="288" spans="1:25">
      <c r="A288" s="42" t="s">
        <v>356</v>
      </c>
      <c r="B288" s="21">
        <v>1.17433460810445E-3</v>
      </c>
      <c r="C288" s="43">
        <v>1.1203683109648901E-6</v>
      </c>
      <c r="D288" s="21">
        <v>4.7336419614603099E-4</v>
      </c>
      <c r="E288" s="21">
        <v>3.5461814810522699E-3</v>
      </c>
      <c r="F288" s="43">
        <v>2.3072902003381901E-6</v>
      </c>
      <c r="G288" s="21">
        <v>6.7930702930827898E-4</v>
      </c>
      <c r="H288" s="21">
        <v>3.6800000000000103E-2</v>
      </c>
      <c r="I288" s="21">
        <v>0.76477551020408197</v>
      </c>
      <c r="J288" s="21">
        <v>3.6145142046562301E-2</v>
      </c>
      <c r="K288" s="21">
        <v>0.618271877498484</v>
      </c>
      <c r="L288" s="21">
        <v>8.8844086039480494E-3</v>
      </c>
      <c r="M288" s="21">
        <v>4.7531586031122099E-2</v>
      </c>
      <c r="N288" s="43">
        <v>2.8139068870894702E-35</v>
      </c>
      <c r="O288" s="43">
        <v>2.0099334907781998E-34</v>
      </c>
      <c r="P288" s="21">
        <v>29</v>
      </c>
      <c r="Q288" s="21">
        <v>11</v>
      </c>
      <c r="R288" s="21">
        <v>78</v>
      </c>
      <c r="S288" s="21">
        <v>17</v>
      </c>
      <c r="T288" s="21">
        <v>17</v>
      </c>
      <c r="U288" s="21">
        <v>75</v>
      </c>
      <c r="V288" s="21">
        <v>122</v>
      </c>
      <c r="W288" s="21">
        <v>102</v>
      </c>
      <c r="X288" s="21">
        <v>128</v>
      </c>
      <c r="Y288" s="21">
        <v>32</v>
      </c>
    </row>
    <row r="289" spans="1:25">
      <c r="A289" s="42" t="s">
        <v>427</v>
      </c>
      <c r="B289" s="43">
        <v>3.8629427898172799E-5</v>
      </c>
      <c r="C289" s="43">
        <v>1.49223269974013E-9</v>
      </c>
      <c r="D289" s="43">
        <v>1.72756053424483E-5</v>
      </c>
      <c r="E289" s="21">
        <v>1.6224359717232601E-4</v>
      </c>
      <c r="F289" s="43">
        <v>4.8796009281502303E-8</v>
      </c>
      <c r="G289" s="43">
        <v>9.8788672712515294E-5</v>
      </c>
      <c r="H289" s="21">
        <v>0.42359999999999998</v>
      </c>
      <c r="I289" s="21">
        <v>0.76477551020408197</v>
      </c>
      <c r="J289" s="21">
        <v>0.744881619545956</v>
      </c>
      <c r="K289" s="21">
        <v>0.85493348242210998</v>
      </c>
      <c r="L289" s="21">
        <v>9.7278066692825706E-3</v>
      </c>
      <c r="M289" s="21">
        <v>4.9565491124439802E-2</v>
      </c>
      <c r="N289" s="21">
        <v>2.4927253806830202E-3</v>
      </c>
      <c r="O289" s="21">
        <v>6.7370956234676102E-3</v>
      </c>
      <c r="P289" s="21">
        <v>2</v>
      </c>
      <c r="Q289" s="21">
        <v>1</v>
      </c>
      <c r="R289" s="21">
        <v>0</v>
      </c>
      <c r="S289" s="21">
        <v>0</v>
      </c>
      <c r="T289" s="21">
        <v>2</v>
      </c>
      <c r="U289" s="21">
        <v>7</v>
      </c>
      <c r="V289" s="21">
        <v>13</v>
      </c>
      <c r="W289" s="21">
        <v>0</v>
      </c>
      <c r="X289" s="21">
        <v>0</v>
      </c>
      <c r="Y289" s="21">
        <v>1</v>
      </c>
    </row>
    <row r="290" spans="1:25">
      <c r="A290" s="42" t="s">
        <v>415</v>
      </c>
      <c r="B290" s="21">
        <v>5.7835979449144398E-2</v>
      </c>
      <c r="C290" s="21">
        <v>1.5526412937356701E-2</v>
      </c>
      <c r="D290" s="21">
        <v>5.57250624716683E-2</v>
      </c>
      <c r="E290" s="21">
        <v>4.0020087302506998E-3</v>
      </c>
      <c r="F290" s="43">
        <v>3.1001582006911202E-5</v>
      </c>
      <c r="G290" s="21">
        <v>2.4900434537136599E-3</v>
      </c>
      <c r="H290" s="21">
        <v>0.73140000000000005</v>
      </c>
      <c r="I290" s="21">
        <v>0.85678285714285696</v>
      </c>
      <c r="J290" s="21">
        <v>0.524518280213076</v>
      </c>
      <c r="K290" s="21">
        <v>0.68812948688504505</v>
      </c>
      <c r="L290" s="21">
        <v>1.1036841945568599E-2</v>
      </c>
      <c r="M290" s="21">
        <v>5.3679185826174501E-2</v>
      </c>
      <c r="N290" s="21">
        <v>0</v>
      </c>
      <c r="O290" s="21">
        <v>0</v>
      </c>
      <c r="P290" s="21">
        <v>1</v>
      </c>
      <c r="Q290" s="21">
        <v>7265</v>
      </c>
      <c r="R290" s="21">
        <v>217</v>
      </c>
      <c r="S290" s="21">
        <v>2</v>
      </c>
      <c r="T290" s="21">
        <v>1</v>
      </c>
      <c r="U290" s="21">
        <v>219</v>
      </c>
      <c r="V290" s="21">
        <v>298</v>
      </c>
      <c r="W290" s="21">
        <v>0</v>
      </c>
      <c r="X290" s="21">
        <v>0</v>
      </c>
      <c r="Y290" s="21">
        <v>1</v>
      </c>
    </row>
    <row r="291" spans="1:25">
      <c r="A291" s="42" t="s">
        <v>365</v>
      </c>
      <c r="B291" s="21">
        <v>0</v>
      </c>
      <c r="C291" s="21">
        <v>0</v>
      </c>
      <c r="D291" s="21">
        <v>0</v>
      </c>
      <c r="E291" s="43">
        <v>4.6355313477807398E-5</v>
      </c>
      <c r="F291" s="43">
        <v>2.5367955895582299E-9</v>
      </c>
      <c r="G291" s="43">
        <v>2.2524633579964101E-5</v>
      </c>
      <c r="H291" s="21">
        <v>0.16200000000000001</v>
      </c>
      <c r="I291" s="21">
        <v>0.76477551020408197</v>
      </c>
      <c r="J291" s="21">
        <v>7.2005657555497996E-2</v>
      </c>
      <c r="K291" s="21">
        <v>0.618271877498484</v>
      </c>
      <c r="L291" s="21">
        <v>3.5152866632688601E-2</v>
      </c>
      <c r="M291" s="21">
        <v>0.16353724911729101</v>
      </c>
      <c r="N291" s="21">
        <v>3.1248189259557201E-2</v>
      </c>
      <c r="O291" s="21">
        <v>6.9440420576793893E-2</v>
      </c>
      <c r="P291" s="21">
        <v>0</v>
      </c>
      <c r="Q291" s="21">
        <v>0</v>
      </c>
      <c r="R291" s="21">
        <v>0</v>
      </c>
      <c r="S291" s="21">
        <v>0</v>
      </c>
      <c r="T291" s="21">
        <v>0</v>
      </c>
      <c r="U291" s="21">
        <v>2</v>
      </c>
      <c r="V291" s="21">
        <v>3</v>
      </c>
      <c r="W291" s="21">
        <v>0</v>
      </c>
      <c r="X291" s="21">
        <v>0</v>
      </c>
      <c r="Y291" s="21">
        <v>1</v>
      </c>
    </row>
    <row r="292" spans="1:25">
      <c r="A292" s="42" t="s">
        <v>317</v>
      </c>
      <c r="B292" s="43">
        <v>8.4984741375980204E-5</v>
      </c>
      <c r="C292" s="43">
        <v>7.7596100386486901E-9</v>
      </c>
      <c r="D292" s="43">
        <v>3.93944413303417E-5</v>
      </c>
      <c r="E292" s="21">
        <v>3.3993896550392098E-4</v>
      </c>
      <c r="F292" s="43">
        <v>2.09957140853437E-7</v>
      </c>
      <c r="G292" s="21">
        <v>2.04918101129908E-4</v>
      </c>
      <c r="H292" s="21">
        <v>0.41099999999999998</v>
      </c>
      <c r="I292" s="21">
        <v>0.76477551020408197</v>
      </c>
      <c r="J292" s="21">
        <v>0.82935696073267895</v>
      </c>
      <c r="K292" s="21">
        <v>0.89005252134411805</v>
      </c>
      <c r="L292" s="21">
        <v>4.1503786038543197E-2</v>
      </c>
      <c r="M292" s="21">
        <v>0.181419460461513</v>
      </c>
      <c r="N292" s="43">
        <v>8.6813234125332403E-6</v>
      </c>
      <c r="O292" s="43">
        <v>2.7129135664166401E-5</v>
      </c>
      <c r="P292" s="21">
        <v>2</v>
      </c>
      <c r="Q292" s="21">
        <v>0</v>
      </c>
      <c r="R292" s="21">
        <v>0</v>
      </c>
      <c r="S292" s="21">
        <v>4</v>
      </c>
      <c r="T292" s="21">
        <v>5</v>
      </c>
      <c r="U292" s="21">
        <v>0</v>
      </c>
      <c r="V292" s="21">
        <v>1</v>
      </c>
      <c r="W292" s="21">
        <v>0</v>
      </c>
      <c r="X292" s="21">
        <v>25</v>
      </c>
      <c r="Y292" s="21">
        <v>18</v>
      </c>
    </row>
    <row r="293" spans="1:25">
      <c r="A293" s="42" t="s">
        <v>330</v>
      </c>
      <c r="B293" s="21">
        <v>6.42793680225596E-3</v>
      </c>
      <c r="C293" s="43">
        <v>5.3355973965368303E-5</v>
      </c>
      <c r="D293" s="21">
        <v>3.2666794751052101E-3</v>
      </c>
      <c r="E293" s="21">
        <v>1.8155831112141199E-3</v>
      </c>
      <c r="F293" s="43">
        <v>2.66512760173588E-6</v>
      </c>
      <c r="G293" s="21">
        <v>7.3008596777857299E-4</v>
      </c>
      <c r="H293" s="21">
        <v>0.34260000000000002</v>
      </c>
      <c r="I293" s="21">
        <v>0.76477551020408197</v>
      </c>
      <c r="J293" s="21">
        <v>0.547619047619048</v>
      </c>
      <c r="K293" s="21">
        <v>0.70549120549120503</v>
      </c>
      <c r="L293" s="21">
        <v>4.2387724406895602E-2</v>
      </c>
      <c r="M293" s="21">
        <v>0.181419460461513</v>
      </c>
      <c r="N293" s="43">
        <v>1.1186489544339599E-74</v>
      </c>
      <c r="O293" s="43">
        <v>1.01695359493996E-73</v>
      </c>
      <c r="P293" s="21">
        <v>392</v>
      </c>
      <c r="Q293" s="21">
        <v>353</v>
      </c>
      <c r="R293" s="21">
        <v>33</v>
      </c>
      <c r="S293" s="21">
        <v>9</v>
      </c>
      <c r="T293" s="21">
        <v>45</v>
      </c>
      <c r="U293" s="21">
        <v>88</v>
      </c>
      <c r="V293" s="21">
        <v>90</v>
      </c>
      <c r="W293" s="21">
        <v>4</v>
      </c>
      <c r="X293" s="21">
        <v>5</v>
      </c>
      <c r="Y293" s="21">
        <v>48</v>
      </c>
    </row>
    <row r="294" spans="1:25">
      <c r="A294" s="42" t="s">
        <v>370</v>
      </c>
      <c r="B294" s="21">
        <v>9.0392861281724402E-4</v>
      </c>
      <c r="C294" s="43">
        <v>1.99332444031287E-6</v>
      </c>
      <c r="D294" s="21">
        <v>6.3139915114179097E-4</v>
      </c>
      <c r="E294" s="43">
        <v>6.1807084637076495E-5</v>
      </c>
      <c r="F294" s="43">
        <v>1.3877764107583199E-8</v>
      </c>
      <c r="G294" s="43">
        <v>5.2683515652589499E-5</v>
      </c>
      <c r="H294" s="21">
        <v>0.35260000000000002</v>
      </c>
      <c r="I294" s="21">
        <v>0.76477551020408197</v>
      </c>
      <c r="J294" s="21">
        <v>0.43384806576643897</v>
      </c>
      <c r="K294" s="21">
        <v>0.62394158770179198</v>
      </c>
      <c r="L294" s="21">
        <v>4.9434758228915701E-2</v>
      </c>
      <c r="M294" s="21">
        <v>0.199344851519867</v>
      </c>
      <c r="N294" s="43">
        <v>4.3661711625089996E-22</v>
      </c>
      <c r="O294" s="43">
        <v>2.1830855812544999E-21</v>
      </c>
      <c r="P294" s="21">
        <v>32</v>
      </c>
      <c r="Q294" s="21">
        <v>0</v>
      </c>
      <c r="R294" s="21">
        <v>0</v>
      </c>
      <c r="S294" s="21">
        <v>1</v>
      </c>
      <c r="T294" s="21">
        <v>84</v>
      </c>
      <c r="U294" s="21">
        <v>0</v>
      </c>
      <c r="V294" s="21">
        <v>0</v>
      </c>
      <c r="W294" s="21">
        <v>0</v>
      </c>
      <c r="X294" s="21">
        <v>1</v>
      </c>
      <c r="Y294" s="21">
        <v>7</v>
      </c>
    </row>
    <row r="295" spans="1:25">
      <c r="A295" s="42" t="s">
        <v>307</v>
      </c>
      <c r="B295" s="21">
        <v>3.6311662224282502E-3</v>
      </c>
      <c r="C295" s="43">
        <v>3.3704313872680499E-5</v>
      </c>
      <c r="D295" s="21">
        <v>2.5963171559992598E-3</v>
      </c>
      <c r="E295" s="21">
        <v>7.3395913006528402E-4</v>
      </c>
      <c r="F295" s="43">
        <v>7.2074839397448402E-7</v>
      </c>
      <c r="G295" s="21">
        <v>3.7967048712653001E-4</v>
      </c>
      <c r="H295" s="21">
        <v>0.34179999999999999</v>
      </c>
      <c r="I295" s="21">
        <v>0.76477551020408197</v>
      </c>
      <c r="J295" s="21">
        <v>0.40196535835673503</v>
      </c>
      <c r="K295" s="21">
        <v>0.618271877498484</v>
      </c>
      <c r="L295" s="21">
        <v>5.0301971878844901E-2</v>
      </c>
      <c r="M295" s="21">
        <v>0.199344851519867</v>
      </c>
      <c r="N295" s="43">
        <v>6.7074548075025504E-56</v>
      </c>
      <c r="O295" s="43">
        <v>5.1595806211557999E-55</v>
      </c>
      <c r="P295" s="21">
        <v>356</v>
      </c>
      <c r="Q295" s="21">
        <v>2</v>
      </c>
      <c r="R295" s="21">
        <v>1</v>
      </c>
      <c r="S295" s="21">
        <v>84</v>
      </c>
      <c r="T295" s="21">
        <v>27</v>
      </c>
      <c r="U295" s="21">
        <v>0</v>
      </c>
      <c r="V295" s="21">
        <v>10</v>
      </c>
      <c r="W295" s="21">
        <v>0</v>
      </c>
      <c r="X295" s="21">
        <v>46</v>
      </c>
      <c r="Y295" s="21">
        <v>39</v>
      </c>
    </row>
    <row r="296" spans="1:25">
      <c r="A296" s="42" t="s">
        <v>441</v>
      </c>
      <c r="B296" s="21">
        <v>0</v>
      </c>
      <c r="C296" s="21">
        <v>0</v>
      </c>
      <c r="D296" s="21">
        <v>0</v>
      </c>
      <c r="E296" s="43">
        <v>3.8629427898172799E-5</v>
      </c>
      <c r="F296" s="43">
        <v>2.9844653994802699E-9</v>
      </c>
      <c r="G296" s="43">
        <v>2.4431395373495401E-5</v>
      </c>
      <c r="H296" s="21">
        <v>0.44540000000000002</v>
      </c>
      <c r="I296" s="21">
        <v>0.76477551020408197</v>
      </c>
      <c r="J296" s="21">
        <v>0.17971249487900001</v>
      </c>
      <c r="K296" s="21">
        <v>0.618271877498484</v>
      </c>
      <c r="L296" s="21">
        <v>7.1046033658537497E-2</v>
      </c>
      <c r="M296" s="21">
        <v>0.260538642305781</v>
      </c>
      <c r="N296" s="21">
        <v>6.24975856654197E-2</v>
      </c>
      <c r="O296" s="21">
        <v>0.124995171330839</v>
      </c>
      <c r="P296" s="21">
        <v>0</v>
      </c>
      <c r="Q296" s="21">
        <v>0</v>
      </c>
      <c r="R296" s="21">
        <v>0</v>
      </c>
      <c r="S296" s="21">
        <v>0</v>
      </c>
      <c r="T296" s="21">
        <v>0</v>
      </c>
      <c r="U296" s="21">
        <v>2</v>
      </c>
      <c r="V296" s="21">
        <v>3</v>
      </c>
      <c r="W296" s="21">
        <v>0</v>
      </c>
      <c r="X296" s="21">
        <v>0</v>
      </c>
      <c r="Y296" s="21">
        <v>0</v>
      </c>
    </row>
    <row r="297" spans="1:25">
      <c r="A297" s="42" t="s">
        <v>646</v>
      </c>
      <c r="B297" s="43">
        <v>3.8629427898172799E-5</v>
      </c>
      <c r="C297" s="43">
        <v>7.4611634987006703E-9</v>
      </c>
      <c r="D297" s="43">
        <v>3.8629427898172799E-5</v>
      </c>
      <c r="E297" s="21">
        <v>0</v>
      </c>
      <c r="F297" s="21">
        <v>0</v>
      </c>
      <c r="G297" s="21">
        <v>0</v>
      </c>
      <c r="H297" s="21">
        <v>1</v>
      </c>
      <c r="I297" s="21" t="s">
        <v>63</v>
      </c>
      <c r="J297" s="21">
        <v>0.423710797166793</v>
      </c>
      <c r="K297" s="21">
        <v>0.618271877498484</v>
      </c>
      <c r="L297" s="21">
        <v>7.1833210571473904E-2</v>
      </c>
      <c r="M297" s="21">
        <v>0.260538642305781</v>
      </c>
      <c r="N297" s="21">
        <v>6.24975856654197E-2</v>
      </c>
      <c r="O297" s="21">
        <v>0.124995171330839</v>
      </c>
      <c r="P297" s="21">
        <v>0</v>
      </c>
      <c r="Q297" s="21">
        <v>0</v>
      </c>
      <c r="R297" s="21">
        <v>0</v>
      </c>
      <c r="S297" s="21">
        <v>0</v>
      </c>
      <c r="T297" s="21">
        <v>5</v>
      </c>
      <c r="U297" s="21">
        <v>0</v>
      </c>
      <c r="V297" s="21">
        <v>0</v>
      </c>
      <c r="W297" s="21">
        <v>0</v>
      </c>
      <c r="X297" s="21">
        <v>0</v>
      </c>
      <c r="Y297" s="21">
        <v>0</v>
      </c>
    </row>
    <row r="298" spans="1:25">
      <c r="A298" s="42" t="s">
        <v>346</v>
      </c>
      <c r="B298" s="21">
        <v>0</v>
      </c>
      <c r="C298" s="21">
        <v>0</v>
      </c>
      <c r="D298" s="21">
        <v>0</v>
      </c>
      <c r="E298" s="43">
        <v>3.8629427898172799E-5</v>
      </c>
      <c r="F298" s="43">
        <v>4.4766980992204003E-9</v>
      </c>
      <c r="G298" s="43">
        <v>2.9922226184628701E-5</v>
      </c>
      <c r="H298" s="21">
        <v>0.45</v>
      </c>
      <c r="I298" s="21">
        <v>0.76477551020408197</v>
      </c>
      <c r="J298" s="21">
        <v>0.17971249487900001</v>
      </c>
      <c r="K298" s="21">
        <v>0.618271877498484</v>
      </c>
      <c r="L298" s="21">
        <v>7.3048217468910506E-2</v>
      </c>
      <c r="M298" s="21">
        <v>0.260538642305781</v>
      </c>
      <c r="N298" s="21">
        <v>6.24975856654197E-2</v>
      </c>
      <c r="O298" s="21">
        <v>0.124995171330839</v>
      </c>
      <c r="P298" s="21">
        <v>0</v>
      </c>
      <c r="Q298" s="21">
        <v>0</v>
      </c>
      <c r="R298" s="21">
        <v>0</v>
      </c>
      <c r="S298" s="21">
        <v>0</v>
      </c>
      <c r="T298" s="21">
        <v>0</v>
      </c>
      <c r="U298" s="21">
        <v>1</v>
      </c>
      <c r="V298" s="21">
        <v>4</v>
      </c>
      <c r="W298" s="21">
        <v>0</v>
      </c>
      <c r="X298" s="21">
        <v>0</v>
      </c>
      <c r="Y298" s="21">
        <v>0</v>
      </c>
    </row>
    <row r="299" spans="1:25">
      <c r="A299" s="42" t="s">
        <v>339</v>
      </c>
      <c r="B299" s="21">
        <v>6.5901803994282797E-3</v>
      </c>
      <c r="C299" s="43">
        <v>1.1078783232680699E-5</v>
      </c>
      <c r="D299" s="21">
        <v>1.4885417852838799E-3</v>
      </c>
      <c r="E299" s="21">
        <v>3.43029319735775E-3</v>
      </c>
      <c r="F299" s="43">
        <v>4.8314018119486302E-6</v>
      </c>
      <c r="G299" s="21">
        <v>9.8299560649563796E-4</v>
      </c>
      <c r="H299" s="21">
        <v>0.12759999999999999</v>
      </c>
      <c r="I299" s="21">
        <v>0.76477551020408197</v>
      </c>
      <c r="J299" s="21">
        <v>0.22222222222222199</v>
      </c>
      <c r="K299" s="21">
        <v>0.618271877498484</v>
      </c>
      <c r="L299" s="21">
        <v>8.32413375266014E-2</v>
      </c>
      <c r="M299" s="21">
        <v>0.274656454309191</v>
      </c>
      <c r="N299" s="43">
        <v>6.8102858882696693E-30</v>
      </c>
      <c r="O299" s="43">
        <v>4.0060505225115699E-29</v>
      </c>
      <c r="P299" s="21">
        <v>287</v>
      </c>
      <c r="Q299" s="21">
        <v>167</v>
      </c>
      <c r="R299" s="21">
        <v>47</v>
      </c>
      <c r="S299" s="21">
        <v>196</v>
      </c>
      <c r="T299" s="21">
        <v>156</v>
      </c>
      <c r="U299" s="21">
        <v>178</v>
      </c>
      <c r="V299" s="21">
        <v>103</v>
      </c>
      <c r="W299" s="21">
        <v>81</v>
      </c>
      <c r="X299" s="21">
        <v>50</v>
      </c>
      <c r="Y299" s="21">
        <v>32</v>
      </c>
    </row>
    <row r="300" spans="1:25">
      <c r="A300" s="42" t="s">
        <v>647</v>
      </c>
      <c r="B300" s="43">
        <v>7.7258855796345703E-6</v>
      </c>
      <c r="C300" s="43">
        <v>2.9844653994802698E-10</v>
      </c>
      <c r="D300" s="43">
        <v>7.7258855796345703E-6</v>
      </c>
      <c r="E300" s="43">
        <v>5.4081199057441997E-5</v>
      </c>
      <c r="F300" s="43">
        <v>4.1782515592723698E-9</v>
      </c>
      <c r="G300" s="43">
        <v>2.8907616848409899E-5</v>
      </c>
      <c r="H300" s="21">
        <v>0.28399999999999997</v>
      </c>
      <c r="I300" s="21">
        <v>0.76477551020408197</v>
      </c>
      <c r="J300" s="21">
        <v>0.19381570220352901</v>
      </c>
      <c r="K300" s="21">
        <v>0.618271877498484</v>
      </c>
      <c r="L300" s="21">
        <v>8.3765253582945898E-2</v>
      </c>
      <c r="M300" s="21">
        <v>0.274656454309191</v>
      </c>
      <c r="N300" s="21">
        <v>7.03082749144852E-2</v>
      </c>
      <c r="O300" s="21">
        <v>0.13265712248016101</v>
      </c>
      <c r="P300" s="21">
        <v>0</v>
      </c>
      <c r="Q300" s="21">
        <v>1</v>
      </c>
      <c r="R300" s="21">
        <v>0</v>
      </c>
      <c r="S300" s="21">
        <v>0</v>
      </c>
      <c r="T300" s="21">
        <v>0</v>
      </c>
      <c r="U300" s="21">
        <v>2</v>
      </c>
      <c r="V300" s="21">
        <v>4</v>
      </c>
      <c r="W300" s="21">
        <v>0</v>
      </c>
      <c r="X300" s="21">
        <v>1</v>
      </c>
      <c r="Y300" s="21">
        <v>0</v>
      </c>
    </row>
    <row r="301" spans="1:25">
      <c r="A301" s="42" t="s">
        <v>428</v>
      </c>
      <c r="B301" s="21">
        <v>2.0087302507049899E-4</v>
      </c>
      <c r="C301" s="43">
        <v>2.9396984184880601E-8</v>
      </c>
      <c r="D301" s="43">
        <v>7.6677225021359006E-5</v>
      </c>
      <c r="E301" s="21">
        <v>5.5626376173368902E-4</v>
      </c>
      <c r="F301" s="43">
        <v>6.8239801359116305E-7</v>
      </c>
      <c r="G301" s="21">
        <v>3.6943145875552102E-4</v>
      </c>
      <c r="H301" s="21">
        <v>0.55479999999999996</v>
      </c>
      <c r="I301" s="21">
        <v>0.80721355932203398</v>
      </c>
      <c r="J301" s="21">
        <v>0.75329803346283797</v>
      </c>
      <c r="K301" s="21">
        <v>0.85493348242210998</v>
      </c>
      <c r="L301" s="21">
        <v>8.5553037168451196E-2</v>
      </c>
      <c r="M301" s="21">
        <v>0.274656454309191</v>
      </c>
      <c r="N301" s="43">
        <v>3.6735955368130002E-6</v>
      </c>
      <c r="O301" s="43">
        <v>1.18503081832677E-5</v>
      </c>
      <c r="P301" s="21">
        <v>1</v>
      </c>
      <c r="Q301" s="21">
        <v>0</v>
      </c>
      <c r="R301" s="21">
        <v>7</v>
      </c>
      <c r="S301" s="21">
        <v>8</v>
      </c>
      <c r="T301" s="21">
        <v>10</v>
      </c>
      <c r="U301" s="21">
        <v>11</v>
      </c>
      <c r="V301" s="21">
        <v>52</v>
      </c>
      <c r="W301" s="21">
        <v>0</v>
      </c>
      <c r="X301" s="21">
        <v>4</v>
      </c>
      <c r="Y301" s="21">
        <v>5</v>
      </c>
    </row>
    <row r="302" spans="1:25">
      <c r="A302" s="42" t="s">
        <v>418</v>
      </c>
      <c r="B302" s="43">
        <v>5.4081199057441997E-5</v>
      </c>
      <c r="C302" s="43">
        <v>5.6704842590125002E-9</v>
      </c>
      <c r="D302" s="43">
        <v>3.3676354490985198E-5</v>
      </c>
      <c r="E302" s="43">
        <v>7.7258855796345703E-6</v>
      </c>
      <c r="F302" s="43">
        <v>2.9844653994802698E-10</v>
      </c>
      <c r="G302" s="43">
        <v>7.7258855796345703E-6</v>
      </c>
      <c r="H302" s="21">
        <v>0.44619999999999999</v>
      </c>
      <c r="I302" s="21">
        <v>0.76477551020408197</v>
      </c>
      <c r="J302" s="21">
        <v>0.440686016488678</v>
      </c>
      <c r="K302" s="21">
        <v>0.62394158770179198</v>
      </c>
      <c r="L302" s="21">
        <v>8.7274013518808397E-2</v>
      </c>
      <c r="M302" s="21">
        <v>0.274656454309191</v>
      </c>
      <c r="N302" s="21">
        <v>7.03082749144852E-2</v>
      </c>
      <c r="O302" s="21">
        <v>0.13265712248016101</v>
      </c>
      <c r="P302" s="21">
        <v>3</v>
      </c>
      <c r="Q302" s="21">
        <v>0</v>
      </c>
      <c r="R302" s="21">
        <v>0</v>
      </c>
      <c r="S302" s="21">
        <v>0</v>
      </c>
      <c r="T302" s="21">
        <v>4</v>
      </c>
      <c r="U302" s="21">
        <v>0</v>
      </c>
      <c r="V302" s="21">
        <v>0</v>
      </c>
      <c r="W302" s="21">
        <v>0</v>
      </c>
      <c r="X302" s="21">
        <v>0</v>
      </c>
      <c r="Y302" s="21">
        <v>1</v>
      </c>
    </row>
    <row r="303" spans="1:25">
      <c r="A303" s="42" t="s">
        <v>341</v>
      </c>
      <c r="B303" s="21">
        <v>1.15888283694518E-4</v>
      </c>
      <c r="C303" s="43">
        <v>8.2072798485707305E-9</v>
      </c>
      <c r="D303" s="43">
        <v>4.0514885779354601E-5</v>
      </c>
      <c r="E303" s="43">
        <v>4.6355313477807398E-5</v>
      </c>
      <c r="F303" s="43">
        <v>1.04456288981809E-9</v>
      </c>
      <c r="G303" s="43">
        <v>1.4453808424205E-5</v>
      </c>
      <c r="H303" s="21">
        <v>0.18920000000000001</v>
      </c>
      <c r="I303" s="21">
        <v>0.76477551020408197</v>
      </c>
      <c r="J303" s="21">
        <v>0.33674483291111001</v>
      </c>
      <c r="K303" s="21">
        <v>0.618271877498484</v>
      </c>
      <c r="L303" s="21">
        <v>9.9356247771098194E-2</v>
      </c>
      <c r="M303" s="21">
        <v>0.30374624318592902</v>
      </c>
      <c r="N303" s="21">
        <v>7.8341887379321407E-2</v>
      </c>
      <c r="O303" s="21">
        <v>0.14507756922096601</v>
      </c>
      <c r="P303" s="21">
        <v>5</v>
      </c>
      <c r="Q303" s="21">
        <v>4</v>
      </c>
      <c r="R303" s="21">
        <v>0</v>
      </c>
      <c r="S303" s="21">
        <v>1</v>
      </c>
      <c r="T303" s="21">
        <v>5</v>
      </c>
      <c r="U303" s="21">
        <v>1</v>
      </c>
      <c r="V303" s="21">
        <v>2</v>
      </c>
      <c r="W303" s="21">
        <v>1</v>
      </c>
      <c r="X303" s="21">
        <v>0</v>
      </c>
      <c r="Y303" s="21">
        <v>2</v>
      </c>
    </row>
    <row r="304" spans="1:25">
      <c r="A304" s="42" t="s">
        <v>340</v>
      </c>
      <c r="B304" s="21">
        <v>0.29969482751960402</v>
      </c>
      <c r="C304" s="21">
        <v>1.9889025369983802E-2</v>
      </c>
      <c r="D304" s="21">
        <v>6.3069842825210595E-2</v>
      </c>
      <c r="E304" s="21">
        <v>0.13478579982230501</v>
      </c>
      <c r="F304" s="21">
        <v>3.02226137064865E-2</v>
      </c>
      <c r="G304" s="21">
        <v>7.7746528805454101E-2</v>
      </c>
      <c r="H304" s="21">
        <v>0.13800000000000001</v>
      </c>
      <c r="I304" s="21">
        <v>0.76477551020408197</v>
      </c>
      <c r="J304" s="21">
        <v>0.15079365079365101</v>
      </c>
      <c r="K304" s="21">
        <v>0.618271877498484</v>
      </c>
      <c r="L304" s="21">
        <v>0.104022669435013</v>
      </c>
      <c r="M304" s="21">
        <v>0.30917848970962297</v>
      </c>
      <c r="N304" s="21">
        <v>0</v>
      </c>
      <c r="O304" s="21">
        <v>0</v>
      </c>
      <c r="P304" s="21">
        <v>12573</v>
      </c>
      <c r="Q304" s="21">
        <v>2825</v>
      </c>
      <c r="R304" s="21">
        <v>8771</v>
      </c>
      <c r="S304" s="21">
        <v>8789</v>
      </c>
      <c r="T304" s="21">
        <v>5833</v>
      </c>
      <c r="U304" s="21">
        <v>3234</v>
      </c>
      <c r="V304" s="21">
        <v>689</v>
      </c>
      <c r="W304" s="21">
        <v>960</v>
      </c>
      <c r="X304" s="21">
        <v>1226</v>
      </c>
      <c r="Y304" s="21">
        <v>11337</v>
      </c>
    </row>
    <row r="305" spans="1:25">
      <c r="A305" s="42" t="s">
        <v>420</v>
      </c>
      <c r="B305" s="21">
        <v>5.9489318963186196E-4</v>
      </c>
      <c r="C305" s="43">
        <v>7.6447081207686998E-7</v>
      </c>
      <c r="D305" s="21">
        <v>3.9101683137094501E-4</v>
      </c>
      <c r="E305" s="21">
        <v>1.00436512535249E-4</v>
      </c>
      <c r="F305" s="43">
        <v>2.8053974755114499E-8</v>
      </c>
      <c r="G305" s="43">
        <v>7.4905239810195494E-5</v>
      </c>
      <c r="H305" s="21">
        <v>0.31740000000000002</v>
      </c>
      <c r="I305" s="21">
        <v>0.76477551020408197</v>
      </c>
      <c r="J305" s="21">
        <v>0.33054710960163097</v>
      </c>
      <c r="K305" s="21">
        <v>0.618271877498484</v>
      </c>
      <c r="L305" s="21">
        <v>0.121984519603413</v>
      </c>
      <c r="M305" s="21">
        <v>0.35276604317743698</v>
      </c>
      <c r="N305" s="43">
        <v>3.15048754939593E-12</v>
      </c>
      <c r="O305" s="43">
        <v>1.2601950197583701E-11</v>
      </c>
      <c r="P305" s="21">
        <v>52</v>
      </c>
      <c r="Q305" s="21">
        <v>0</v>
      </c>
      <c r="R305" s="21">
        <v>1</v>
      </c>
      <c r="S305" s="21">
        <v>1</v>
      </c>
      <c r="T305" s="21">
        <v>23</v>
      </c>
      <c r="U305" s="21">
        <v>0</v>
      </c>
      <c r="V305" s="21">
        <v>3</v>
      </c>
      <c r="W305" s="21">
        <v>0</v>
      </c>
      <c r="X305" s="21">
        <v>0</v>
      </c>
      <c r="Y305" s="21">
        <v>10</v>
      </c>
    </row>
    <row r="306" spans="1:25">
      <c r="A306" s="42" t="s">
        <v>648</v>
      </c>
      <c r="B306" s="21">
        <v>0</v>
      </c>
      <c r="C306" s="21">
        <v>0</v>
      </c>
      <c r="D306" s="21">
        <v>0</v>
      </c>
      <c r="E306" s="43">
        <v>3.0903542318538302E-5</v>
      </c>
      <c r="F306" s="43">
        <v>4.7751446391684301E-9</v>
      </c>
      <c r="G306" s="43">
        <v>3.0903542318538302E-5</v>
      </c>
      <c r="H306" s="21">
        <v>1</v>
      </c>
      <c r="I306" s="21" t="s">
        <v>63</v>
      </c>
      <c r="J306" s="21">
        <v>0.423710797166793</v>
      </c>
      <c r="K306" s="21">
        <v>0.618271877498484</v>
      </c>
      <c r="L306" s="21">
        <v>0.12630118129927101</v>
      </c>
      <c r="M306" s="21">
        <v>0.355637536816369</v>
      </c>
      <c r="N306" s="21">
        <v>0.12499710278731201</v>
      </c>
      <c r="O306" s="21">
        <v>0.21185949624968101</v>
      </c>
      <c r="P306" s="21">
        <v>0</v>
      </c>
      <c r="Q306" s="21">
        <v>0</v>
      </c>
      <c r="R306" s="21">
        <v>0</v>
      </c>
      <c r="S306" s="21">
        <v>0</v>
      </c>
      <c r="T306" s="21">
        <v>0</v>
      </c>
      <c r="U306" s="21">
        <v>4</v>
      </c>
      <c r="V306" s="21">
        <v>0</v>
      </c>
      <c r="W306" s="21">
        <v>0</v>
      </c>
      <c r="X306" s="21">
        <v>0</v>
      </c>
      <c r="Y306" s="21">
        <v>0</v>
      </c>
    </row>
    <row r="307" spans="1:25">
      <c r="A307" s="42" t="s">
        <v>353</v>
      </c>
      <c r="B307" s="43">
        <v>3.0903542318538302E-5</v>
      </c>
      <c r="C307" s="43">
        <v>2.5367955895582299E-9</v>
      </c>
      <c r="D307" s="43">
        <v>2.2524633579964101E-5</v>
      </c>
      <c r="E307" s="21">
        <v>0</v>
      </c>
      <c r="F307" s="21">
        <v>0</v>
      </c>
      <c r="G307" s="21">
        <v>0</v>
      </c>
      <c r="H307" s="21">
        <v>0.44800000000000001</v>
      </c>
      <c r="I307" s="21">
        <v>0.76477551020408197</v>
      </c>
      <c r="J307" s="21">
        <v>0.17971249487900001</v>
      </c>
      <c r="K307" s="21">
        <v>0.618271877498484</v>
      </c>
      <c r="L307" s="21">
        <v>0.131377249610443</v>
      </c>
      <c r="M307" s="21">
        <v>0.36044527457224101</v>
      </c>
      <c r="N307" s="21">
        <v>0.12499710278731201</v>
      </c>
      <c r="O307" s="21">
        <v>0.21185949624968101</v>
      </c>
      <c r="P307" s="21">
        <v>3</v>
      </c>
      <c r="Q307" s="21">
        <v>0</v>
      </c>
      <c r="R307" s="21">
        <v>0</v>
      </c>
      <c r="S307" s="21">
        <v>0</v>
      </c>
      <c r="T307" s="21">
        <v>1</v>
      </c>
      <c r="U307" s="21">
        <v>0</v>
      </c>
      <c r="V307" s="21">
        <v>0</v>
      </c>
      <c r="W307" s="21">
        <v>0</v>
      </c>
      <c r="X307" s="21">
        <v>0</v>
      </c>
      <c r="Y307" s="21">
        <v>0</v>
      </c>
    </row>
    <row r="308" spans="1:25">
      <c r="A308" s="42" t="s">
        <v>360</v>
      </c>
      <c r="B308" s="21">
        <v>2.16556572797157E-2</v>
      </c>
      <c r="C308" s="43">
        <v>3.3572698948563398E-5</v>
      </c>
      <c r="D308" s="21">
        <v>2.5912429044211002E-3</v>
      </c>
      <c r="E308" s="21">
        <v>1.7298257812801799E-2</v>
      </c>
      <c r="F308" s="43">
        <v>1.7194549729295602E-5</v>
      </c>
      <c r="G308" s="21">
        <v>1.85442981691385E-3</v>
      </c>
      <c r="H308" s="21">
        <v>0.2102</v>
      </c>
      <c r="I308" s="21">
        <v>0.76477551020408197</v>
      </c>
      <c r="J308" s="21">
        <v>0.22222222222222199</v>
      </c>
      <c r="K308" s="21">
        <v>0.618271877498484</v>
      </c>
      <c r="L308" s="21">
        <v>0.157612969639014</v>
      </c>
      <c r="M308" s="21">
        <v>0.41648830425661698</v>
      </c>
      <c r="N308" s="43">
        <v>1.17395370186597E-15</v>
      </c>
      <c r="O308" s="43">
        <v>5.1041465298520599E-15</v>
      </c>
      <c r="P308" s="21">
        <v>534</v>
      </c>
      <c r="Q308" s="21">
        <v>629</v>
      </c>
      <c r="R308" s="21">
        <v>663</v>
      </c>
      <c r="S308" s="21">
        <v>667</v>
      </c>
      <c r="T308" s="21">
        <v>310</v>
      </c>
      <c r="U308" s="21">
        <v>383</v>
      </c>
      <c r="V308" s="21">
        <v>324</v>
      </c>
      <c r="W308" s="21">
        <v>429</v>
      </c>
      <c r="X308" s="21">
        <v>503</v>
      </c>
      <c r="Y308" s="21">
        <v>600</v>
      </c>
    </row>
    <row r="309" spans="1:25">
      <c r="A309" s="42" t="s">
        <v>412</v>
      </c>
      <c r="B309" s="21">
        <v>1.00436512535249E-4</v>
      </c>
      <c r="C309" s="43">
        <v>8.6549496584927693E-9</v>
      </c>
      <c r="D309" s="43">
        <v>4.1605167127396001E-5</v>
      </c>
      <c r="E309" s="43">
        <v>1.54517711592691E-5</v>
      </c>
      <c r="F309" s="43">
        <v>1.19378615979211E-9</v>
      </c>
      <c r="G309" s="43">
        <v>1.54517711592691E-5</v>
      </c>
      <c r="H309" s="21">
        <v>0.11940000000000001</v>
      </c>
      <c r="I309" s="21">
        <v>0.76477551020408197</v>
      </c>
      <c r="J309" s="21">
        <v>9.3532512689093197E-2</v>
      </c>
      <c r="K309" s="21">
        <v>0.618271877498484</v>
      </c>
      <c r="L309" s="21">
        <v>0.159588976397395</v>
      </c>
      <c r="M309" s="21">
        <v>0.41648830425661698</v>
      </c>
      <c r="N309" s="21">
        <v>7.3836448267399204E-3</v>
      </c>
      <c r="O309" s="21">
        <v>1.8296802022513801E-2</v>
      </c>
      <c r="P309" s="21">
        <v>4</v>
      </c>
      <c r="Q309" s="21">
        <v>1</v>
      </c>
      <c r="R309" s="21">
        <v>0</v>
      </c>
      <c r="S309" s="21">
        <v>6</v>
      </c>
      <c r="T309" s="21">
        <v>2</v>
      </c>
      <c r="U309" s="21">
        <v>0</v>
      </c>
      <c r="V309" s="21">
        <v>0</v>
      </c>
      <c r="W309" s="21">
        <v>0</v>
      </c>
      <c r="X309" s="21">
        <v>0</v>
      </c>
      <c r="Y309" s="21">
        <v>2</v>
      </c>
    </row>
    <row r="310" spans="1:25">
      <c r="A310" s="42" t="s">
        <v>335</v>
      </c>
      <c r="B310" s="43">
        <v>8.4984741375980204E-5</v>
      </c>
      <c r="C310" s="43">
        <v>1.6713006237089499E-8</v>
      </c>
      <c r="D310" s="43">
        <v>5.7815233696819899E-5</v>
      </c>
      <c r="E310" s="43">
        <v>2.3177656738903699E-5</v>
      </c>
      <c r="F310" s="43">
        <v>1.19378615979211E-9</v>
      </c>
      <c r="G310" s="43">
        <v>1.54517711592691E-5</v>
      </c>
      <c r="H310" s="21">
        <v>0.56340000000000001</v>
      </c>
      <c r="I310" s="21">
        <v>0.80721355932203398</v>
      </c>
      <c r="J310" s="21">
        <v>0.50084433989301202</v>
      </c>
      <c r="K310" s="21">
        <v>0.67967148415346901</v>
      </c>
      <c r="L310" s="21">
        <v>0.16976168215840001</v>
      </c>
      <c r="M310" s="21">
        <v>0.432488095022589</v>
      </c>
      <c r="N310" s="21">
        <v>5.73664386154824E-2</v>
      </c>
      <c r="O310" s="21">
        <v>0.12205625237336699</v>
      </c>
      <c r="P310" s="21">
        <v>2</v>
      </c>
      <c r="Q310" s="21">
        <v>0</v>
      </c>
      <c r="R310" s="21">
        <v>0</v>
      </c>
      <c r="S310" s="21">
        <v>1</v>
      </c>
      <c r="T310" s="21">
        <v>8</v>
      </c>
      <c r="U310" s="21">
        <v>0</v>
      </c>
      <c r="V310" s="21">
        <v>0</v>
      </c>
      <c r="W310" s="21">
        <v>0</v>
      </c>
      <c r="X310" s="21">
        <v>1</v>
      </c>
      <c r="Y310" s="21">
        <v>2</v>
      </c>
    </row>
    <row r="311" spans="1:25">
      <c r="A311" s="42" t="s">
        <v>440</v>
      </c>
      <c r="B311" s="43">
        <v>1.54517711592691E-5</v>
      </c>
      <c r="C311" s="43">
        <v>1.19378615979211E-9</v>
      </c>
      <c r="D311" s="43">
        <v>1.54517711592691E-5</v>
      </c>
      <c r="E311" s="21">
        <v>1.00436512535249E-4</v>
      </c>
      <c r="F311" s="43">
        <v>1.4623880457453299E-8</v>
      </c>
      <c r="G311" s="43">
        <v>5.4081199057441997E-5</v>
      </c>
      <c r="H311" s="21">
        <v>0.28639999999999999</v>
      </c>
      <c r="I311" s="21">
        <v>0.76477551020408197</v>
      </c>
      <c r="J311" s="21">
        <v>0.23750388184082799</v>
      </c>
      <c r="K311" s="21">
        <v>0.618271877498484</v>
      </c>
      <c r="L311" s="21">
        <v>0.194894419561427</v>
      </c>
      <c r="M311" s="21">
        <v>0.47641149344146499</v>
      </c>
      <c r="N311" s="21">
        <v>7.3836448267399204E-3</v>
      </c>
      <c r="O311" s="21">
        <v>1.8296802022513801E-2</v>
      </c>
      <c r="P311" s="21">
        <v>0</v>
      </c>
      <c r="Q311" s="21">
        <v>0</v>
      </c>
      <c r="R311" s="21">
        <v>0</v>
      </c>
      <c r="S311" s="21">
        <v>2</v>
      </c>
      <c r="T311" s="21">
        <v>0</v>
      </c>
      <c r="U311" s="21">
        <v>6</v>
      </c>
      <c r="V311" s="21">
        <v>6</v>
      </c>
      <c r="W311" s="21">
        <v>0</v>
      </c>
      <c r="X311" s="21">
        <v>0</v>
      </c>
      <c r="Y311" s="21">
        <v>1</v>
      </c>
    </row>
    <row r="312" spans="1:25">
      <c r="A312" s="42" t="s">
        <v>310</v>
      </c>
      <c r="B312" s="21">
        <v>3.21396840112798E-3</v>
      </c>
      <c r="C312" s="43">
        <v>1.5317320993022499E-5</v>
      </c>
      <c r="D312" s="21">
        <v>1.7502754636355099E-3</v>
      </c>
      <c r="E312" s="21">
        <v>1.4524664889713E-3</v>
      </c>
      <c r="F312" s="43">
        <v>1.6792094570175701E-6</v>
      </c>
      <c r="G312" s="21">
        <v>5.7951867217848497E-4</v>
      </c>
      <c r="H312" s="21">
        <v>0.40600000000000003</v>
      </c>
      <c r="I312" s="21">
        <v>0.76477551020408197</v>
      </c>
      <c r="J312" s="21">
        <v>0.46334388256521702</v>
      </c>
      <c r="K312" s="21">
        <v>0.64958995300809896</v>
      </c>
      <c r="L312" s="21">
        <v>0.19590753001331301</v>
      </c>
      <c r="M312" s="21">
        <v>0.47641149344146499</v>
      </c>
      <c r="N312" s="43">
        <v>2.30249325956355E-20</v>
      </c>
      <c r="O312" s="43">
        <v>1.0964253616969299E-19</v>
      </c>
      <c r="P312" s="21">
        <v>248</v>
      </c>
      <c r="Q312" s="21">
        <v>1</v>
      </c>
      <c r="R312" s="21">
        <v>0</v>
      </c>
      <c r="S312" s="21">
        <v>73</v>
      </c>
      <c r="T312" s="21">
        <v>94</v>
      </c>
      <c r="U312" s="21">
        <v>4</v>
      </c>
      <c r="V312" s="21">
        <v>67</v>
      </c>
      <c r="W312" s="21">
        <v>0</v>
      </c>
      <c r="X312" s="21">
        <v>48</v>
      </c>
      <c r="Y312" s="21">
        <v>69</v>
      </c>
    </row>
    <row r="313" spans="1:25">
      <c r="A313" s="42" t="s">
        <v>649</v>
      </c>
      <c r="B313" s="21">
        <v>3.8629427898172799E-4</v>
      </c>
      <c r="C313" s="43">
        <v>6.8642704188046105E-8</v>
      </c>
      <c r="D313" s="21">
        <v>1.1716885609072601E-4</v>
      </c>
      <c r="E313" s="21">
        <v>6.9532970216711098E-4</v>
      </c>
      <c r="F313" s="43">
        <v>3.8051933843373402E-7</v>
      </c>
      <c r="G313" s="21">
        <v>2.75869294570358E-4</v>
      </c>
      <c r="H313" s="21">
        <v>0.35820000000000002</v>
      </c>
      <c r="I313" s="21">
        <v>0.76477551020408197</v>
      </c>
      <c r="J313" s="21">
        <v>0.75329803346283797</v>
      </c>
      <c r="K313" s="21">
        <v>0.85493348242210998</v>
      </c>
      <c r="L313" s="21">
        <v>0.208220402804764</v>
      </c>
      <c r="M313" s="21">
        <v>0.48151720162350897</v>
      </c>
      <c r="N313" s="21">
        <v>9.1021777768055998E-4</v>
      </c>
      <c r="O313" s="21">
        <v>2.67711111082518E-3</v>
      </c>
      <c r="P313" s="21">
        <v>14</v>
      </c>
      <c r="Q313" s="21">
        <v>0</v>
      </c>
      <c r="R313" s="21">
        <v>10</v>
      </c>
      <c r="S313" s="21">
        <v>8</v>
      </c>
      <c r="T313" s="21">
        <v>18</v>
      </c>
      <c r="U313" s="21">
        <v>31</v>
      </c>
      <c r="V313" s="21">
        <v>39</v>
      </c>
      <c r="W313" s="21">
        <v>3</v>
      </c>
      <c r="X313" s="21">
        <v>7</v>
      </c>
      <c r="Y313" s="21">
        <v>10</v>
      </c>
    </row>
    <row r="314" spans="1:25">
      <c r="A314" s="42" t="s">
        <v>411</v>
      </c>
      <c r="B314" s="43">
        <v>3.8629427898172799E-5</v>
      </c>
      <c r="C314" s="43">
        <v>7.4611634987006703E-9</v>
      </c>
      <c r="D314" s="43">
        <v>3.8629427898172799E-5</v>
      </c>
      <c r="E314" s="43">
        <v>7.7258855796345703E-6</v>
      </c>
      <c r="F314" s="43">
        <v>2.9844653994802698E-10</v>
      </c>
      <c r="G314" s="43">
        <v>7.7258855796345703E-6</v>
      </c>
      <c r="H314" s="21">
        <v>1</v>
      </c>
      <c r="I314" s="21" t="s">
        <v>63</v>
      </c>
      <c r="J314" s="21">
        <v>1</v>
      </c>
      <c r="K314" s="21" t="s">
        <v>63</v>
      </c>
      <c r="L314" s="21">
        <v>0.21199407918103699</v>
      </c>
      <c r="M314" s="21">
        <v>0.48151720162350897</v>
      </c>
      <c r="N314" s="21">
        <v>0.218744567694732</v>
      </c>
      <c r="O314" s="21">
        <v>0.33143116317383697</v>
      </c>
      <c r="P314" s="21">
        <v>0</v>
      </c>
      <c r="Q314" s="21">
        <v>0</v>
      </c>
      <c r="R314" s="21">
        <v>0</v>
      </c>
      <c r="S314" s="21">
        <v>0</v>
      </c>
      <c r="T314" s="21">
        <v>5</v>
      </c>
      <c r="U314" s="21">
        <v>0</v>
      </c>
      <c r="V314" s="21">
        <v>0</v>
      </c>
      <c r="W314" s="21">
        <v>0</v>
      </c>
      <c r="X314" s="21">
        <v>0</v>
      </c>
      <c r="Y314" s="21">
        <v>1</v>
      </c>
    </row>
    <row r="315" spans="1:25">
      <c r="A315" s="42" t="s">
        <v>308</v>
      </c>
      <c r="B315" s="43">
        <v>6.95329702167111E-5</v>
      </c>
      <c r="C315" s="43">
        <v>2.5367955895582299E-9</v>
      </c>
      <c r="D315" s="43">
        <v>2.2524633579964101E-5</v>
      </c>
      <c r="E315" s="43">
        <v>2.3177656738903699E-5</v>
      </c>
      <c r="F315" s="43">
        <v>1.19378615979211E-9</v>
      </c>
      <c r="G315" s="43">
        <v>1.54517711592691E-5</v>
      </c>
      <c r="H315" s="21">
        <v>0.21479999999999999</v>
      </c>
      <c r="I315" s="21">
        <v>0.76477551020408197</v>
      </c>
      <c r="J315" s="21">
        <v>0.157162725880233</v>
      </c>
      <c r="K315" s="21">
        <v>0.618271877498484</v>
      </c>
      <c r="L315" s="21">
        <v>0.226427166771101</v>
      </c>
      <c r="M315" s="21">
        <v>0.48151720162350897</v>
      </c>
      <c r="N315" s="21">
        <v>0.14598675695728899</v>
      </c>
      <c r="O315" s="21">
        <v>0.23932255238899899</v>
      </c>
      <c r="P315" s="21">
        <v>2</v>
      </c>
      <c r="Q315" s="21">
        <v>0</v>
      </c>
      <c r="R315" s="21">
        <v>1</v>
      </c>
      <c r="S315" s="21">
        <v>3</v>
      </c>
      <c r="T315" s="21">
        <v>3</v>
      </c>
      <c r="U315" s="21">
        <v>0</v>
      </c>
      <c r="V315" s="21">
        <v>2</v>
      </c>
      <c r="W315" s="21">
        <v>0</v>
      </c>
      <c r="X315" s="21">
        <v>1</v>
      </c>
      <c r="Y315" s="21">
        <v>0</v>
      </c>
    </row>
    <row r="316" spans="1:25">
      <c r="A316" s="42" t="s">
        <v>359</v>
      </c>
      <c r="B316" s="43">
        <v>3.8629427898172799E-5</v>
      </c>
      <c r="C316" s="43">
        <v>2.9844653994802699E-9</v>
      </c>
      <c r="D316" s="43">
        <v>2.4431395373495401E-5</v>
      </c>
      <c r="E316" s="43">
        <v>7.7258855796345703E-6</v>
      </c>
      <c r="F316" s="43">
        <v>2.9844653994802698E-10</v>
      </c>
      <c r="G316" s="43">
        <v>7.7258855796345703E-6</v>
      </c>
      <c r="H316" s="21">
        <v>0.44479999999999997</v>
      </c>
      <c r="I316" s="21">
        <v>0.76477551020408197</v>
      </c>
      <c r="J316" s="21">
        <v>0.440686016488678</v>
      </c>
      <c r="K316" s="21">
        <v>0.62394158770179198</v>
      </c>
      <c r="L316" s="21">
        <v>0.226940549198904</v>
      </c>
      <c r="M316" s="21">
        <v>0.48151720162350897</v>
      </c>
      <c r="N316" s="21">
        <v>0.218744567694732</v>
      </c>
      <c r="O316" s="21">
        <v>0.33143116317383697</v>
      </c>
      <c r="P316" s="21">
        <v>3</v>
      </c>
      <c r="Q316" s="21">
        <v>0</v>
      </c>
      <c r="R316" s="21">
        <v>0</v>
      </c>
      <c r="S316" s="21">
        <v>2</v>
      </c>
      <c r="T316" s="21">
        <v>0</v>
      </c>
      <c r="U316" s="21">
        <v>0</v>
      </c>
      <c r="V316" s="21">
        <v>0</v>
      </c>
      <c r="W316" s="21">
        <v>0</v>
      </c>
      <c r="X316" s="21">
        <v>0</v>
      </c>
      <c r="Y316" s="21">
        <v>1</v>
      </c>
    </row>
    <row r="317" spans="1:25">
      <c r="A317" s="42" t="s">
        <v>309</v>
      </c>
      <c r="B317" s="21">
        <v>0</v>
      </c>
      <c r="C317" s="21">
        <v>0</v>
      </c>
      <c r="D317" s="21">
        <v>0</v>
      </c>
      <c r="E317" s="43">
        <v>2.3177656738903699E-5</v>
      </c>
      <c r="F317" s="43">
        <v>2.6860188595322402E-9</v>
      </c>
      <c r="G317" s="43">
        <v>2.3177656738903699E-5</v>
      </c>
      <c r="H317" s="21">
        <v>1</v>
      </c>
      <c r="I317" s="21" t="s">
        <v>63</v>
      </c>
      <c r="J317" s="21">
        <v>0.423710797166793</v>
      </c>
      <c r="K317" s="21">
        <v>0.618271877498484</v>
      </c>
      <c r="L317" s="21">
        <v>0.22950819890466301</v>
      </c>
      <c r="M317" s="21">
        <v>0.48151720162350897</v>
      </c>
      <c r="N317" s="21">
        <v>0.249997102781716</v>
      </c>
      <c r="O317" s="21">
        <v>0.342461784632487</v>
      </c>
      <c r="P317" s="21">
        <v>0</v>
      </c>
      <c r="Q317" s="21">
        <v>0</v>
      </c>
      <c r="R317" s="21">
        <v>0</v>
      </c>
      <c r="S317" s="21">
        <v>0</v>
      </c>
      <c r="T317" s="21">
        <v>0</v>
      </c>
      <c r="U317" s="21">
        <v>0</v>
      </c>
      <c r="V317" s="21">
        <v>0</v>
      </c>
      <c r="W317" s="21">
        <v>0</v>
      </c>
      <c r="X317" s="21">
        <v>0</v>
      </c>
      <c r="Y317" s="21">
        <v>3</v>
      </c>
    </row>
    <row r="318" spans="1:25">
      <c r="A318" s="42" t="s">
        <v>650</v>
      </c>
      <c r="B318" s="21">
        <v>0</v>
      </c>
      <c r="C318" s="21">
        <v>0</v>
      </c>
      <c r="D318" s="21">
        <v>0</v>
      </c>
      <c r="E318" s="43">
        <v>2.3177656738903699E-5</v>
      </c>
      <c r="F318" s="43">
        <v>2.6860188595322402E-9</v>
      </c>
      <c r="G318" s="43">
        <v>2.3177656738903699E-5</v>
      </c>
      <c r="H318" s="21">
        <v>1</v>
      </c>
      <c r="I318" s="21" t="s">
        <v>63</v>
      </c>
      <c r="J318" s="21">
        <v>0.423710797166793</v>
      </c>
      <c r="K318" s="21">
        <v>0.618271877498484</v>
      </c>
      <c r="L318" s="21">
        <v>0.22950819890466301</v>
      </c>
      <c r="M318" s="21">
        <v>0.48151720162350897</v>
      </c>
      <c r="N318" s="21">
        <v>0.249997102781716</v>
      </c>
      <c r="O318" s="21">
        <v>0.342461784632487</v>
      </c>
      <c r="P318" s="21">
        <v>0</v>
      </c>
      <c r="Q318" s="21">
        <v>0</v>
      </c>
      <c r="R318" s="21">
        <v>0</v>
      </c>
      <c r="S318" s="21">
        <v>0</v>
      </c>
      <c r="T318" s="21">
        <v>0</v>
      </c>
      <c r="U318" s="21">
        <v>0</v>
      </c>
      <c r="V318" s="21">
        <v>0</v>
      </c>
      <c r="W318" s="21">
        <v>0</v>
      </c>
      <c r="X318" s="21">
        <v>0</v>
      </c>
      <c r="Y318" s="21">
        <v>3</v>
      </c>
    </row>
    <row r="319" spans="1:25">
      <c r="A319" s="42" t="s">
        <v>421</v>
      </c>
      <c r="B319" s="43">
        <v>2.3177656738903699E-5</v>
      </c>
      <c r="C319" s="43">
        <v>2.6860188595322402E-9</v>
      </c>
      <c r="D319" s="43">
        <v>2.3177656738903699E-5</v>
      </c>
      <c r="E319" s="21">
        <v>0</v>
      </c>
      <c r="F319" s="21">
        <v>0</v>
      </c>
      <c r="G319" s="21">
        <v>0</v>
      </c>
      <c r="H319" s="21">
        <v>1</v>
      </c>
      <c r="I319" s="21" t="s">
        <v>63</v>
      </c>
      <c r="J319" s="21">
        <v>0.423710797166793</v>
      </c>
      <c r="K319" s="21">
        <v>0.618271877498484</v>
      </c>
      <c r="L319" s="21">
        <v>0.22950819890466301</v>
      </c>
      <c r="M319" s="21">
        <v>0.48151720162350897</v>
      </c>
      <c r="N319" s="21">
        <v>0.249997102781716</v>
      </c>
      <c r="O319" s="21">
        <v>0.342461784632487</v>
      </c>
      <c r="P319" s="21">
        <v>3</v>
      </c>
      <c r="Q319" s="21">
        <v>0</v>
      </c>
      <c r="R319" s="21">
        <v>0</v>
      </c>
      <c r="S319" s="21">
        <v>0</v>
      </c>
      <c r="T319" s="21">
        <v>0</v>
      </c>
      <c r="U319" s="21">
        <v>0</v>
      </c>
      <c r="V319" s="21">
        <v>0</v>
      </c>
      <c r="W319" s="21">
        <v>0</v>
      </c>
      <c r="X319" s="21">
        <v>0</v>
      </c>
      <c r="Y319" s="21">
        <v>0</v>
      </c>
    </row>
    <row r="320" spans="1:25">
      <c r="A320" s="42" t="s">
        <v>380</v>
      </c>
      <c r="B320" s="43">
        <v>2.3177656738903699E-5</v>
      </c>
      <c r="C320" s="43">
        <v>1.19378615979211E-9</v>
      </c>
      <c r="D320" s="43">
        <v>1.54517711592691E-5</v>
      </c>
      <c r="E320" s="21">
        <v>0</v>
      </c>
      <c r="F320" s="21">
        <v>0</v>
      </c>
      <c r="G320" s="21">
        <v>0</v>
      </c>
      <c r="H320" s="21">
        <v>0.45700000000000002</v>
      </c>
      <c r="I320" s="21">
        <v>0.76477551020408197</v>
      </c>
      <c r="J320" s="21">
        <v>0.17971249487900001</v>
      </c>
      <c r="K320" s="21">
        <v>0.618271877498484</v>
      </c>
      <c r="L320" s="21">
        <v>0.24876325323912701</v>
      </c>
      <c r="M320" s="21">
        <v>0.50222015276578502</v>
      </c>
      <c r="N320" s="21">
        <v>0.249997102781716</v>
      </c>
      <c r="O320" s="21">
        <v>0.342461784632487</v>
      </c>
      <c r="P320" s="21">
        <v>1</v>
      </c>
      <c r="Q320" s="21">
        <v>0</v>
      </c>
      <c r="R320" s="21">
        <v>0</v>
      </c>
      <c r="S320" s="21">
        <v>0</v>
      </c>
      <c r="T320" s="21">
        <v>2</v>
      </c>
      <c r="U320" s="21">
        <v>0</v>
      </c>
      <c r="V320" s="21">
        <v>0</v>
      </c>
      <c r="W320" s="21">
        <v>0</v>
      </c>
      <c r="X320" s="21">
        <v>0</v>
      </c>
      <c r="Y320" s="21">
        <v>0</v>
      </c>
    </row>
    <row r="321" spans="1:25">
      <c r="A321" s="42" t="s">
        <v>326</v>
      </c>
      <c r="B321" s="21">
        <v>0</v>
      </c>
      <c r="C321" s="21">
        <v>0</v>
      </c>
      <c r="D321" s="21">
        <v>0</v>
      </c>
      <c r="E321" s="43">
        <v>2.3177656738903699E-5</v>
      </c>
      <c r="F321" s="43">
        <v>1.19378615979211E-9</v>
      </c>
      <c r="G321" s="43">
        <v>1.54517711592691E-5</v>
      </c>
      <c r="H321" s="21">
        <v>0.44219999999999998</v>
      </c>
      <c r="I321" s="21">
        <v>0.76477551020408197</v>
      </c>
      <c r="J321" s="21">
        <v>0.17971249487900001</v>
      </c>
      <c r="K321" s="21">
        <v>0.618271877498484</v>
      </c>
      <c r="L321" s="21">
        <v>0.24876325323912701</v>
      </c>
      <c r="M321" s="21">
        <v>0.50222015276578502</v>
      </c>
      <c r="N321" s="21">
        <v>0.249997102781716</v>
      </c>
      <c r="O321" s="21">
        <v>0.342461784632487</v>
      </c>
      <c r="P321" s="21">
        <v>0</v>
      </c>
      <c r="Q321" s="21">
        <v>0</v>
      </c>
      <c r="R321" s="21">
        <v>0</v>
      </c>
      <c r="S321" s="21">
        <v>0</v>
      </c>
      <c r="T321" s="21">
        <v>0</v>
      </c>
      <c r="U321" s="21">
        <v>1</v>
      </c>
      <c r="V321" s="21">
        <v>2</v>
      </c>
      <c r="W321" s="21">
        <v>0</v>
      </c>
      <c r="X321" s="21">
        <v>0</v>
      </c>
      <c r="Y321" s="21">
        <v>0</v>
      </c>
    </row>
    <row r="322" spans="1:25">
      <c r="A322" s="42" t="s">
        <v>651</v>
      </c>
      <c r="B322" s="21">
        <v>1.2361416927415299E-4</v>
      </c>
      <c r="C322" s="43">
        <v>4.7751446391684301E-9</v>
      </c>
      <c r="D322" s="43">
        <v>3.0903542318538302E-5</v>
      </c>
      <c r="E322" s="21">
        <v>1.9314713949086399E-4</v>
      </c>
      <c r="F322" s="43">
        <v>2.3129606845972101E-8</v>
      </c>
      <c r="G322" s="43">
        <v>6.8014126247378995E-5</v>
      </c>
      <c r="H322" s="21">
        <v>0.46679999999999999</v>
      </c>
      <c r="I322" s="21">
        <v>0.76555200000000001</v>
      </c>
      <c r="J322" s="21">
        <v>0.59472933619359103</v>
      </c>
      <c r="K322" s="21">
        <v>0.74023612239348402</v>
      </c>
      <c r="L322" s="21">
        <v>0.26358040831031299</v>
      </c>
      <c r="M322" s="21">
        <v>0.52227969794821405</v>
      </c>
      <c r="N322" s="21">
        <v>0.21098738111290199</v>
      </c>
      <c r="O322" s="21">
        <v>0.32966778298890997</v>
      </c>
      <c r="P322" s="21">
        <v>3</v>
      </c>
      <c r="Q322" s="21">
        <v>5</v>
      </c>
      <c r="R322" s="21">
        <v>2</v>
      </c>
      <c r="S322" s="21">
        <v>5</v>
      </c>
      <c r="T322" s="21">
        <v>1</v>
      </c>
      <c r="U322" s="21">
        <v>3</v>
      </c>
      <c r="V322" s="21">
        <v>2</v>
      </c>
      <c r="W322" s="21">
        <v>2</v>
      </c>
      <c r="X322" s="21">
        <v>7</v>
      </c>
      <c r="Y322" s="21">
        <v>11</v>
      </c>
    </row>
    <row r="323" spans="1:25">
      <c r="A323" s="42" t="s">
        <v>652</v>
      </c>
      <c r="B323" s="43">
        <v>2.3177656738903699E-5</v>
      </c>
      <c r="C323" s="43">
        <v>1.19378615979211E-9</v>
      </c>
      <c r="D323" s="43">
        <v>1.54517711592691E-5</v>
      </c>
      <c r="E323" s="43">
        <v>6.95329702167111E-5</v>
      </c>
      <c r="F323" s="43">
        <v>1.2982424487739199E-8</v>
      </c>
      <c r="G323" s="43">
        <v>5.0955715062668199E-5</v>
      </c>
      <c r="H323" s="21">
        <v>0.7238</v>
      </c>
      <c r="I323" s="21">
        <v>0.85678285714285696</v>
      </c>
      <c r="J323" s="21">
        <v>0.65130777932959005</v>
      </c>
      <c r="K323" s="21">
        <v>0.78153849177053503</v>
      </c>
      <c r="L323" s="21">
        <v>0.26980122401316597</v>
      </c>
      <c r="M323" s="21">
        <v>0.52488601762561404</v>
      </c>
      <c r="N323" s="21">
        <v>0.14598675695728899</v>
      </c>
      <c r="O323" s="21">
        <v>0.23932255238899899</v>
      </c>
      <c r="P323" s="21">
        <v>0</v>
      </c>
      <c r="Q323" s="21">
        <v>0</v>
      </c>
      <c r="R323" s="21">
        <v>2</v>
      </c>
      <c r="S323" s="21">
        <v>0</v>
      </c>
      <c r="T323" s="21">
        <v>1</v>
      </c>
      <c r="U323" s="21">
        <v>1</v>
      </c>
      <c r="V323" s="21">
        <v>7</v>
      </c>
      <c r="W323" s="21">
        <v>0</v>
      </c>
      <c r="X323" s="21">
        <v>0</v>
      </c>
      <c r="Y323" s="21">
        <v>1</v>
      </c>
    </row>
    <row r="324" spans="1:25">
      <c r="A324" s="42" t="s">
        <v>299</v>
      </c>
      <c r="B324" s="21">
        <v>3.0130953760574799E-4</v>
      </c>
      <c r="C324" s="43">
        <v>1.2116929521889899E-7</v>
      </c>
      <c r="D324" s="21">
        <v>1.5567228091018599E-4</v>
      </c>
      <c r="E324" s="21">
        <v>1.3906594043342201E-4</v>
      </c>
      <c r="F324" s="43">
        <v>2.1338927606283899E-8</v>
      </c>
      <c r="G324" s="43">
        <v>6.53282903592064E-5</v>
      </c>
      <c r="H324" s="21">
        <v>0.50480000000000003</v>
      </c>
      <c r="I324" s="21">
        <v>0.80420740740740804</v>
      </c>
      <c r="J324" s="21">
        <v>0.58880918654085401</v>
      </c>
      <c r="K324" s="21">
        <v>0.74023612239348402</v>
      </c>
      <c r="L324" s="21">
        <v>0.27708205414412801</v>
      </c>
      <c r="M324" s="21">
        <v>0.529424639168244</v>
      </c>
      <c r="N324" s="21">
        <v>7.5016888292306601E-3</v>
      </c>
      <c r="O324" s="21">
        <v>1.8296802022513801E-2</v>
      </c>
      <c r="P324" s="21">
        <v>22</v>
      </c>
      <c r="Q324" s="21">
        <v>0</v>
      </c>
      <c r="R324" s="21">
        <v>0</v>
      </c>
      <c r="S324" s="21">
        <v>9</v>
      </c>
      <c r="T324" s="21">
        <v>8</v>
      </c>
      <c r="U324" s="21">
        <v>0</v>
      </c>
      <c r="V324" s="21">
        <v>9</v>
      </c>
      <c r="W324" s="21">
        <v>0</v>
      </c>
      <c r="X324" s="21">
        <v>5</v>
      </c>
      <c r="Y324" s="21">
        <v>4</v>
      </c>
    </row>
    <row r="325" spans="1:25">
      <c r="A325" s="42" t="s">
        <v>324</v>
      </c>
      <c r="B325" s="21">
        <v>1.00436512535249E-4</v>
      </c>
      <c r="C325" s="43">
        <v>1.9846694906543799E-8</v>
      </c>
      <c r="D325" s="43">
        <v>6.3002690270406295E-5</v>
      </c>
      <c r="E325" s="43">
        <v>3.0903542318538302E-5</v>
      </c>
      <c r="F325" s="43">
        <v>2.5367955895582299E-9</v>
      </c>
      <c r="G325" s="43">
        <v>2.2524633579964101E-5</v>
      </c>
      <c r="H325" s="21">
        <v>0.52039999999999997</v>
      </c>
      <c r="I325" s="21">
        <v>0.80420740740740804</v>
      </c>
      <c r="J325" s="21">
        <v>0.32578927392572798</v>
      </c>
      <c r="K325" s="21">
        <v>0.618271877498484</v>
      </c>
      <c r="L325" s="21">
        <v>0.29048576907377099</v>
      </c>
      <c r="M325" s="21">
        <v>0.54529784720865804</v>
      </c>
      <c r="N325" s="21">
        <v>4.9034453257213499E-2</v>
      </c>
      <c r="O325" s="21">
        <v>0.10659663751568201</v>
      </c>
      <c r="P325" s="21">
        <v>1</v>
      </c>
      <c r="Q325" s="21">
        <v>0</v>
      </c>
      <c r="R325" s="21">
        <v>1</v>
      </c>
      <c r="S325" s="21">
        <v>2</v>
      </c>
      <c r="T325" s="21">
        <v>9</v>
      </c>
      <c r="U325" s="21">
        <v>0</v>
      </c>
      <c r="V325" s="21">
        <v>1</v>
      </c>
      <c r="W325" s="21">
        <v>0</v>
      </c>
      <c r="X325" s="21">
        <v>0</v>
      </c>
      <c r="Y325" s="21">
        <v>3</v>
      </c>
    </row>
    <row r="326" spans="1:25">
      <c r="A326" s="42" t="s">
        <v>388</v>
      </c>
      <c r="B326" s="43">
        <v>7.7258855796345706E-5</v>
      </c>
      <c r="C326" s="43">
        <v>1.1191745248051E-8</v>
      </c>
      <c r="D326" s="43">
        <v>4.7311193703078298E-5</v>
      </c>
      <c r="E326" s="21">
        <v>1.9314713949086399E-4</v>
      </c>
      <c r="F326" s="43">
        <v>3.8798050193243503E-8</v>
      </c>
      <c r="G326" s="43">
        <v>8.80886487502714E-5</v>
      </c>
      <c r="H326" s="21">
        <v>0.3266</v>
      </c>
      <c r="I326" s="21">
        <v>0.76477551020408197</v>
      </c>
      <c r="J326" s="21">
        <v>0.32897177441062397</v>
      </c>
      <c r="K326" s="21">
        <v>0.618271877498484</v>
      </c>
      <c r="L326" s="21">
        <v>0.30688688736945002</v>
      </c>
      <c r="M326" s="21">
        <v>0.56233291645929795</v>
      </c>
      <c r="N326" s="21">
        <v>1.6666624730210199E-2</v>
      </c>
      <c r="O326" s="21">
        <v>3.7878692568659597E-2</v>
      </c>
      <c r="P326" s="21">
        <v>5</v>
      </c>
      <c r="Q326" s="21">
        <v>0</v>
      </c>
      <c r="R326" s="21">
        <v>0</v>
      </c>
      <c r="S326" s="21">
        <v>0</v>
      </c>
      <c r="T326" s="21">
        <v>5</v>
      </c>
      <c r="U326" s="21">
        <v>2</v>
      </c>
      <c r="V326" s="21">
        <v>10</v>
      </c>
      <c r="W326" s="21">
        <v>0</v>
      </c>
      <c r="X326" s="21">
        <v>11</v>
      </c>
      <c r="Y326" s="21">
        <v>2</v>
      </c>
    </row>
    <row r="327" spans="1:25">
      <c r="A327" s="42" t="s">
        <v>430</v>
      </c>
      <c r="B327" s="43">
        <v>9.2710626955614796E-5</v>
      </c>
      <c r="C327" s="43">
        <v>6.4166006088825704E-9</v>
      </c>
      <c r="D327" s="43">
        <v>3.5823457702691299E-5</v>
      </c>
      <c r="E327" s="21">
        <v>1.6996948275196E-4</v>
      </c>
      <c r="F327" s="43">
        <v>3.3276789204205002E-8</v>
      </c>
      <c r="G327" s="43">
        <v>8.15803765671684E-5</v>
      </c>
      <c r="H327" s="21">
        <v>0.44500000000000001</v>
      </c>
      <c r="I327" s="21">
        <v>0.76477551020408197</v>
      </c>
      <c r="J327" s="21">
        <v>0.75182963404584902</v>
      </c>
      <c r="K327" s="21">
        <v>0.85493348242210998</v>
      </c>
      <c r="L327" s="21">
        <v>0.31437887639850698</v>
      </c>
      <c r="M327" s="21">
        <v>0.56233291645929795</v>
      </c>
      <c r="N327" s="21">
        <v>0.12142507128671</v>
      </c>
      <c r="O327" s="21">
        <v>0.21185949624968101</v>
      </c>
      <c r="P327" s="21">
        <v>0</v>
      </c>
      <c r="Q327" s="21">
        <v>1</v>
      </c>
      <c r="R327" s="21">
        <v>4</v>
      </c>
      <c r="S327" s="21">
        <v>2</v>
      </c>
      <c r="T327" s="21">
        <v>5</v>
      </c>
      <c r="U327" s="21">
        <v>10</v>
      </c>
      <c r="V327" s="21">
        <v>9</v>
      </c>
      <c r="W327" s="21">
        <v>1</v>
      </c>
      <c r="X327" s="21">
        <v>2</v>
      </c>
      <c r="Y327" s="21">
        <v>0</v>
      </c>
    </row>
    <row r="328" spans="1:25">
      <c r="A328" s="42" t="s">
        <v>414</v>
      </c>
      <c r="B328" s="21">
        <v>1.2361416927415299E-4</v>
      </c>
      <c r="C328" s="43">
        <v>2.49202860856602E-8</v>
      </c>
      <c r="D328" s="43">
        <v>7.0597855612844506E-5</v>
      </c>
      <c r="E328" s="43">
        <v>5.4081199057441997E-5</v>
      </c>
      <c r="F328" s="43">
        <v>4.1782515592723698E-9</v>
      </c>
      <c r="G328" s="43">
        <v>2.8907616848409899E-5</v>
      </c>
      <c r="H328" s="21">
        <v>0.56040000000000001</v>
      </c>
      <c r="I328" s="21">
        <v>0.80721355932203398</v>
      </c>
      <c r="J328" s="21">
        <v>0.59120810341133301</v>
      </c>
      <c r="K328" s="21">
        <v>0.74023612239348402</v>
      </c>
      <c r="L328" s="21">
        <v>0.31532686904259699</v>
      </c>
      <c r="M328" s="21">
        <v>0.56233291645929795</v>
      </c>
      <c r="N328" s="21">
        <v>9.3125197889368197E-2</v>
      </c>
      <c r="O328" s="21">
        <v>0.16629499623101501</v>
      </c>
      <c r="P328" s="21">
        <v>10</v>
      </c>
      <c r="Q328" s="21">
        <v>0</v>
      </c>
      <c r="R328" s="21">
        <v>4</v>
      </c>
      <c r="S328" s="21">
        <v>1</v>
      </c>
      <c r="T328" s="21">
        <v>1</v>
      </c>
      <c r="U328" s="21">
        <v>1</v>
      </c>
      <c r="V328" s="21">
        <v>0</v>
      </c>
      <c r="W328" s="21">
        <v>0</v>
      </c>
      <c r="X328" s="21">
        <v>2</v>
      </c>
      <c r="Y328" s="21">
        <v>4</v>
      </c>
    </row>
    <row r="329" spans="1:25">
      <c r="A329" s="42" t="s">
        <v>351</v>
      </c>
      <c r="B329" s="21">
        <v>4.1719782130026701E-4</v>
      </c>
      <c r="C329" s="43">
        <v>3.4500420017991898E-7</v>
      </c>
      <c r="D329" s="21">
        <v>2.62680109707575E-4</v>
      </c>
      <c r="E329" s="21">
        <v>2.3177656738903701E-4</v>
      </c>
      <c r="F329" s="43">
        <v>4.1036399242853699E-8</v>
      </c>
      <c r="G329" s="43">
        <v>9.0594038703276295E-5</v>
      </c>
      <c r="H329" s="21">
        <v>0.67059999999999997</v>
      </c>
      <c r="I329" s="21">
        <v>0.85678285714285696</v>
      </c>
      <c r="J329" s="21">
        <v>1</v>
      </c>
      <c r="K329" s="21" t="s">
        <v>63</v>
      </c>
      <c r="L329" s="21">
        <v>0.33041134271898398</v>
      </c>
      <c r="M329" s="21">
        <v>0.57957399460543002</v>
      </c>
      <c r="N329" s="21">
        <v>1.16210323594493E-2</v>
      </c>
      <c r="O329" s="21">
        <v>2.7025656649882001E-2</v>
      </c>
      <c r="P329" s="21">
        <v>14</v>
      </c>
      <c r="Q329" s="21">
        <v>0</v>
      </c>
      <c r="R329" s="21">
        <v>0</v>
      </c>
      <c r="S329" s="21">
        <v>4</v>
      </c>
      <c r="T329" s="21">
        <v>36</v>
      </c>
      <c r="U329" s="21">
        <v>2</v>
      </c>
      <c r="V329" s="21">
        <v>13</v>
      </c>
      <c r="W329" s="21">
        <v>0</v>
      </c>
      <c r="X329" s="21">
        <v>6</v>
      </c>
      <c r="Y329" s="21">
        <v>9</v>
      </c>
    </row>
    <row r="330" spans="1:25">
      <c r="A330" s="42" t="s">
        <v>435</v>
      </c>
      <c r="B330" s="21">
        <v>3.0903542318538299E-4</v>
      </c>
      <c r="C330" s="43">
        <v>1.02217939932199E-7</v>
      </c>
      <c r="D330" s="21">
        <v>1.4298107562345401E-4</v>
      </c>
      <c r="E330" s="21">
        <v>5.4853787615405402E-4</v>
      </c>
      <c r="F330" s="43">
        <v>2.5994693629473099E-7</v>
      </c>
      <c r="G330" s="21">
        <v>2.2801181385828699E-4</v>
      </c>
      <c r="H330" s="21">
        <v>0.42180000000000001</v>
      </c>
      <c r="I330" s="21">
        <v>0.76477551020408197</v>
      </c>
      <c r="J330" s="21">
        <v>0.521905264189086</v>
      </c>
      <c r="K330" s="21">
        <v>0.68812948688504505</v>
      </c>
      <c r="L330" s="21">
        <v>0.39631725743630303</v>
      </c>
      <c r="M330" s="21">
        <v>0.65565742069007904</v>
      </c>
      <c r="N330" s="21">
        <v>4.1874866621481001E-3</v>
      </c>
      <c r="O330" s="21">
        <v>1.1019701742494999E-2</v>
      </c>
      <c r="P330" s="21">
        <v>4</v>
      </c>
      <c r="Q330" s="21">
        <v>0</v>
      </c>
      <c r="R330" s="21">
        <v>4</v>
      </c>
      <c r="S330" s="21">
        <v>11</v>
      </c>
      <c r="T330" s="21">
        <v>21</v>
      </c>
      <c r="U330" s="21">
        <v>28</v>
      </c>
      <c r="V330" s="21">
        <v>28</v>
      </c>
      <c r="W330" s="21">
        <v>0</v>
      </c>
      <c r="X330" s="21">
        <v>4</v>
      </c>
      <c r="Y330" s="21">
        <v>11</v>
      </c>
    </row>
    <row r="331" spans="1:25">
      <c r="A331" s="42" t="s">
        <v>368</v>
      </c>
      <c r="B331" s="21">
        <v>1.0893498667284699E-3</v>
      </c>
      <c r="C331" s="43">
        <v>2.14463683606652E-6</v>
      </c>
      <c r="D331" s="21">
        <v>6.5492546691459802E-4</v>
      </c>
      <c r="E331" s="21">
        <v>4.5582724919843902E-4</v>
      </c>
      <c r="F331" s="43">
        <v>4.8825853935497203E-7</v>
      </c>
      <c r="G331" s="21">
        <v>3.1249273250908501E-4</v>
      </c>
      <c r="H331" s="21">
        <v>0.36899999999999999</v>
      </c>
      <c r="I331" s="21">
        <v>0.76477551020408197</v>
      </c>
      <c r="J331" s="21">
        <v>0.50381242881306099</v>
      </c>
      <c r="K331" s="21">
        <v>0.67967148415346901</v>
      </c>
      <c r="L331" s="21">
        <v>0.40129831596946802</v>
      </c>
      <c r="M331" s="21">
        <v>0.65565742069007904</v>
      </c>
      <c r="N331" s="43">
        <v>1.0056171933252299E-8</v>
      </c>
      <c r="O331" s="43">
        <v>3.7245081234267697E-8</v>
      </c>
      <c r="P331" s="21">
        <v>64</v>
      </c>
      <c r="Q331" s="21">
        <v>0</v>
      </c>
      <c r="R331" s="21">
        <v>0</v>
      </c>
      <c r="S331" s="21">
        <v>2</v>
      </c>
      <c r="T331" s="21">
        <v>75</v>
      </c>
      <c r="U331" s="21">
        <v>0</v>
      </c>
      <c r="V331" s="21">
        <v>0</v>
      </c>
      <c r="W331" s="21">
        <v>0</v>
      </c>
      <c r="X331" s="21">
        <v>41</v>
      </c>
      <c r="Y331" s="21">
        <v>18</v>
      </c>
    </row>
    <row r="332" spans="1:25">
      <c r="A332" s="42" t="s">
        <v>653</v>
      </c>
      <c r="B332" s="21">
        <v>0</v>
      </c>
      <c r="C332" s="21">
        <v>0</v>
      </c>
      <c r="D332" s="21">
        <v>0</v>
      </c>
      <c r="E332" s="43">
        <v>1.54517711592691E-5</v>
      </c>
      <c r="F332" s="43">
        <v>1.19378615979211E-9</v>
      </c>
      <c r="G332" s="43">
        <v>1.54517711592691E-5</v>
      </c>
      <c r="H332" s="21">
        <v>1</v>
      </c>
      <c r="I332" s="21" t="s">
        <v>63</v>
      </c>
      <c r="J332" s="21">
        <v>0.423710797166793</v>
      </c>
      <c r="K332" s="21">
        <v>0.618271877498484</v>
      </c>
      <c r="L332" s="21">
        <v>0.44444444762907898</v>
      </c>
      <c r="M332" s="21">
        <v>0.65565742069007904</v>
      </c>
      <c r="N332" s="21">
        <v>0.49999806852114398</v>
      </c>
      <c r="O332" s="21">
        <v>0.56179558260802698</v>
      </c>
      <c r="P332" s="21">
        <v>0</v>
      </c>
      <c r="Q332" s="21">
        <v>0</v>
      </c>
      <c r="R332" s="21">
        <v>0</v>
      </c>
      <c r="S332" s="21">
        <v>0</v>
      </c>
      <c r="T332" s="21">
        <v>0</v>
      </c>
      <c r="U332" s="21">
        <v>0</v>
      </c>
      <c r="V332" s="21">
        <v>2</v>
      </c>
      <c r="W332" s="21">
        <v>0</v>
      </c>
      <c r="X332" s="21">
        <v>0</v>
      </c>
      <c r="Y332" s="21">
        <v>0</v>
      </c>
    </row>
    <row r="333" spans="1:25">
      <c r="A333" s="42" t="s">
        <v>410</v>
      </c>
      <c r="B333" s="21">
        <v>0</v>
      </c>
      <c r="C333" s="21">
        <v>0</v>
      </c>
      <c r="D333" s="21">
        <v>0</v>
      </c>
      <c r="E333" s="43">
        <v>1.54517711592691E-5</v>
      </c>
      <c r="F333" s="43">
        <v>1.19378615979211E-9</v>
      </c>
      <c r="G333" s="43">
        <v>1.54517711592691E-5</v>
      </c>
      <c r="H333" s="21">
        <v>1</v>
      </c>
      <c r="I333" s="21" t="s">
        <v>63</v>
      </c>
      <c r="J333" s="21">
        <v>0.423710797166793</v>
      </c>
      <c r="K333" s="21">
        <v>0.618271877498484</v>
      </c>
      <c r="L333" s="21">
        <v>0.44444444762907898</v>
      </c>
      <c r="M333" s="21">
        <v>0.65565742069007904</v>
      </c>
      <c r="N333" s="21">
        <v>0.49999806852114398</v>
      </c>
      <c r="O333" s="21">
        <v>0.56179558260802698</v>
      </c>
      <c r="P333" s="21">
        <v>0</v>
      </c>
      <c r="Q333" s="21">
        <v>0</v>
      </c>
      <c r="R333" s="21">
        <v>0</v>
      </c>
      <c r="S333" s="21">
        <v>0</v>
      </c>
      <c r="T333" s="21">
        <v>0</v>
      </c>
      <c r="U333" s="21">
        <v>0</v>
      </c>
      <c r="V333" s="21">
        <v>2</v>
      </c>
      <c r="W333" s="21">
        <v>0</v>
      </c>
      <c r="X333" s="21">
        <v>0</v>
      </c>
      <c r="Y333" s="21">
        <v>0</v>
      </c>
    </row>
    <row r="334" spans="1:25">
      <c r="A334" s="42" t="s">
        <v>654</v>
      </c>
      <c r="B334" s="21">
        <v>0</v>
      </c>
      <c r="C334" s="21">
        <v>0</v>
      </c>
      <c r="D334" s="21">
        <v>0</v>
      </c>
      <c r="E334" s="43">
        <v>1.54517711592691E-5</v>
      </c>
      <c r="F334" s="43">
        <v>1.19378615979211E-9</v>
      </c>
      <c r="G334" s="43">
        <v>1.54517711592691E-5</v>
      </c>
      <c r="H334" s="21">
        <v>1</v>
      </c>
      <c r="I334" s="21" t="s">
        <v>63</v>
      </c>
      <c r="J334" s="21">
        <v>0.423710797166793</v>
      </c>
      <c r="K334" s="21">
        <v>0.618271877498484</v>
      </c>
      <c r="L334" s="21">
        <v>0.44444444762907898</v>
      </c>
      <c r="M334" s="21">
        <v>0.65565742069007904</v>
      </c>
      <c r="N334" s="21">
        <v>0.49999806852114398</v>
      </c>
      <c r="O334" s="21">
        <v>0.56179558260802698</v>
      </c>
      <c r="P334" s="21">
        <v>0</v>
      </c>
      <c r="Q334" s="21">
        <v>0</v>
      </c>
      <c r="R334" s="21">
        <v>0</v>
      </c>
      <c r="S334" s="21">
        <v>0</v>
      </c>
      <c r="T334" s="21">
        <v>0</v>
      </c>
      <c r="U334" s="21">
        <v>0</v>
      </c>
      <c r="V334" s="21">
        <v>0</v>
      </c>
      <c r="W334" s="21">
        <v>0</v>
      </c>
      <c r="X334" s="21">
        <v>0</v>
      </c>
      <c r="Y334" s="21">
        <v>2</v>
      </c>
    </row>
    <row r="335" spans="1:25">
      <c r="A335" s="42" t="s">
        <v>655</v>
      </c>
      <c r="B335" s="43">
        <v>1.54517711592691E-5</v>
      </c>
      <c r="C335" s="43">
        <v>1.19378615979211E-9</v>
      </c>
      <c r="D335" s="43">
        <v>1.54517711592691E-5</v>
      </c>
      <c r="E335" s="21">
        <v>0</v>
      </c>
      <c r="F335" s="21">
        <v>0</v>
      </c>
      <c r="G335" s="21">
        <v>0</v>
      </c>
      <c r="H335" s="21">
        <v>1</v>
      </c>
      <c r="I335" s="21" t="s">
        <v>63</v>
      </c>
      <c r="J335" s="21">
        <v>0.423710797166793</v>
      </c>
      <c r="K335" s="21">
        <v>0.618271877498484</v>
      </c>
      <c r="L335" s="21">
        <v>0.44444444762907898</v>
      </c>
      <c r="M335" s="21">
        <v>0.65565742069007904</v>
      </c>
      <c r="N335" s="21">
        <v>0.49999806852114398</v>
      </c>
      <c r="O335" s="21">
        <v>0.56179558260802698</v>
      </c>
      <c r="P335" s="21">
        <v>0</v>
      </c>
      <c r="Q335" s="21">
        <v>0</v>
      </c>
      <c r="R335" s="21">
        <v>0</v>
      </c>
      <c r="S335" s="21">
        <v>0</v>
      </c>
      <c r="T335" s="21">
        <v>2</v>
      </c>
      <c r="U335" s="21">
        <v>0</v>
      </c>
      <c r="V335" s="21">
        <v>0</v>
      </c>
      <c r="W335" s="21">
        <v>0</v>
      </c>
      <c r="X335" s="21">
        <v>0</v>
      </c>
      <c r="Y335" s="21">
        <v>0</v>
      </c>
    </row>
    <row r="336" spans="1:25">
      <c r="A336" s="42" t="s">
        <v>422</v>
      </c>
      <c r="B336" s="43">
        <v>1.54517711592691E-5</v>
      </c>
      <c r="C336" s="43">
        <v>1.19378615979211E-9</v>
      </c>
      <c r="D336" s="43">
        <v>1.54517711592691E-5</v>
      </c>
      <c r="E336" s="21">
        <v>0</v>
      </c>
      <c r="F336" s="21">
        <v>0</v>
      </c>
      <c r="G336" s="21">
        <v>0</v>
      </c>
      <c r="H336" s="21">
        <v>1</v>
      </c>
      <c r="I336" s="21" t="s">
        <v>63</v>
      </c>
      <c r="J336" s="21">
        <v>0.423710797166793</v>
      </c>
      <c r="K336" s="21">
        <v>0.618271877498484</v>
      </c>
      <c r="L336" s="21">
        <v>0.44444444762907898</v>
      </c>
      <c r="M336" s="21">
        <v>0.65565742069007904</v>
      </c>
      <c r="N336" s="21">
        <v>0.49999806852114398</v>
      </c>
      <c r="O336" s="21">
        <v>0.56179558260802698</v>
      </c>
      <c r="P336" s="21">
        <v>2</v>
      </c>
      <c r="Q336" s="21">
        <v>0</v>
      </c>
      <c r="R336" s="21">
        <v>0</v>
      </c>
      <c r="S336" s="21">
        <v>0</v>
      </c>
      <c r="T336" s="21">
        <v>0</v>
      </c>
      <c r="U336" s="21">
        <v>0</v>
      </c>
      <c r="V336" s="21">
        <v>0</v>
      </c>
      <c r="W336" s="21">
        <v>0</v>
      </c>
      <c r="X336" s="21">
        <v>0</v>
      </c>
      <c r="Y336" s="21">
        <v>0</v>
      </c>
    </row>
    <row r="337" spans="1:25">
      <c r="A337" s="42" t="s">
        <v>656</v>
      </c>
      <c r="B337" s="43">
        <v>1.54517711592691E-5</v>
      </c>
      <c r="C337" s="43">
        <v>1.19378615979211E-9</v>
      </c>
      <c r="D337" s="43">
        <v>1.54517711592691E-5</v>
      </c>
      <c r="E337" s="21">
        <v>0</v>
      </c>
      <c r="F337" s="21">
        <v>0</v>
      </c>
      <c r="G337" s="21">
        <v>0</v>
      </c>
      <c r="H337" s="21">
        <v>1</v>
      </c>
      <c r="I337" s="21" t="s">
        <v>63</v>
      </c>
      <c r="J337" s="21">
        <v>0.423710797166793</v>
      </c>
      <c r="K337" s="21">
        <v>0.618271877498484</v>
      </c>
      <c r="L337" s="21">
        <v>0.44444444762907898</v>
      </c>
      <c r="M337" s="21">
        <v>0.65565742069007904</v>
      </c>
      <c r="N337" s="21">
        <v>0.49999806852114398</v>
      </c>
      <c r="O337" s="21">
        <v>0.56179558260802698</v>
      </c>
      <c r="P337" s="21">
        <v>0</v>
      </c>
      <c r="Q337" s="21">
        <v>0</v>
      </c>
      <c r="R337" s="21">
        <v>0</v>
      </c>
      <c r="S337" s="21">
        <v>0</v>
      </c>
      <c r="T337" s="21">
        <v>2</v>
      </c>
      <c r="U337" s="21">
        <v>0</v>
      </c>
      <c r="V337" s="21">
        <v>0</v>
      </c>
      <c r="W337" s="21">
        <v>0</v>
      </c>
      <c r="X337" s="21">
        <v>0</v>
      </c>
      <c r="Y337" s="21">
        <v>0</v>
      </c>
    </row>
    <row r="338" spans="1:25">
      <c r="A338" s="42" t="s">
        <v>657</v>
      </c>
      <c r="B338" s="21">
        <v>0</v>
      </c>
      <c r="C338" s="21">
        <v>0</v>
      </c>
      <c r="D338" s="21">
        <v>0</v>
      </c>
      <c r="E338" s="43">
        <v>1.54517711592691E-5</v>
      </c>
      <c r="F338" s="43">
        <v>1.19378615979211E-9</v>
      </c>
      <c r="G338" s="43">
        <v>1.54517711592691E-5</v>
      </c>
      <c r="H338" s="21">
        <v>1</v>
      </c>
      <c r="I338" s="21" t="s">
        <v>63</v>
      </c>
      <c r="J338" s="21">
        <v>0.423710797166793</v>
      </c>
      <c r="K338" s="21">
        <v>0.618271877498484</v>
      </c>
      <c r="L338" s="21">
        <v>0.44444444762907898</v>
      </c>
      <c r="M338" s="21">
        <v>0.65565742069007904</v>
      </c>
      <c r="N338" s="21">
        <v>0.49999806852114398</v>
      </c>
      <c r="O338" s="21">
        <v>0.56179558260802698</v>
      </c>
      <c r="P338" s="21">
        <v>0</v>
      </c>
      <c r="Q338" s="21">
        <v>0</v>
      </c>
      <c r="R338" s="21">
        <v>0</v>
      </c>
      <c r="S338" s="21">
        <v>0</v>
      </c>
      <c r="T338" s="21">
        <v>0</v>
      </c>
      <c r="U338" s="21">
        <v>0</v>
      </c>
      <c r="V338" s="21">
        <v>2</v>
      </c>
      <c r="W338" s="21">
        <v>0</v>
      </c>
      <c r="X338" s="21">
        <v>0</v>
      </c>
      <c r="Y338" s="21">
        <v>0</v>
      </c>
    </row>
    <row r="339" spans="1:25">
      <c r="A339" s="42" t="s">
        <v>658</v>
      </c>
      <c r="B339" s="43">
        <v>1.54517711592691E-5</v>
      </c>
      <c r="C339" s="43">
        <v>1.19378615979211E-9</v>
      </c>
      <c r="D339" s="43">
        <v>1.54517711592691E-5</v>
      </c>
      <c r="E339" s="21">
        <v>0</v>
      </c>
      <c r="F339" s="21">
        <v>0</v>
      </c>
      <c r="G339" s="21">
        <v>0</v>
      </c>
      <c r="H339" s="21">
        <v>1</v>
      </c>
      <c r="I339" s="21" t="s">
        <v>63</v>
      </c>
      <c r="J339" s="21">
        <v>0.423710797166793</v>
      </c>
      <c r="K339" s="21">
        <v>0.618271877498484</v>
      </c>
      <c r="L339" s="21">
        <v>0.44444444762907898</v>
      </c>
      <c r="M339" s="21">
        <v>0.65565742069007904</v>
      </c>
      <c r="N339" s="21">
        <v>0.49999806852114398</v>
      </c>
      <c r="O339" s="21">
        <v>0.56179558260802698</v>
      </c>
      <c r="P339" s="21">
        <v>0</v>
      </c>
      <c r="Q339" s="21">
        <v>0</v>
      </c>
      <c r="R339" s="21">
        <v>0</v>
      </c>
      <c r="S339" s="21">
        <v>0</v>
      </c>
      <c r="T339" s="21">
        <v>2</v>
      </c>
      <c r="U339" s="21">
        <v>0</v>
      </c>
      <c r="V339" s="21">
        <v>0</v>
      </c>
      <c r="W339" s="21">
        <v>0</v>
      </c>
      <c r="X339" s="21">
        <v>0</v>
      </c>
      <c r="Y339" s="21">
        <v>0</v>
      </c>
    </row>
    <row r="340" spans="1:25">
      <c r="A340" s="42" t="s">
        <v>404</v>
      </c>
      <c r="B340" s="21">
        <v>0</v>
      </c>
      <c r="C340" s="21">
        <v>0</v>
      </c>
      <c r="D340" s="21">
        <v>0</v>
      </c>
      <c r="E340" s="43">
        <v>1.54517711592691E-5</v>
      </c>
      <c r="F340" s="43">
        <v>1.19378615979211E-9</v>
      </c>
      <c r="G340" s="43">
        <v>1.54517711592691E-5</v>
      </c>
      <c r="H340" s="21">
        <v>1</v>
      </c>
      <c r="I340" s="21" t="s">
        <v>63</v>
      </c>
      <c r="J340" s="21">
        <v>0.423710797166793</v>
      </c>
      <c r="K340" s="21">
        <v>0.618271877498484</v>
      </c>
      <c r="L340" s="21">
        <v>0.44444444762907898</v>
      </c>
      <c r="M340" s="21">
        <v>0.65565742069007904</v>
      </c>
      <c r="N340" s="21">
        <v>0.49999806852114398</v>
      </c>
      <c r="O340" s="21">
        <v>0.56179558260802698</v>
      </c>
      <c r="P340" s="21">
        <v>0</v>
      </c>
      <c r="Q340" s="21">
        <v>0</v>
      </c>
      <c r="R340" s="21">
        <v>0</v>
      </c>
      <c r="S340" s="21">
        <v>0</v>
      </c>
      <c r="T340" s="21">
        <v>0</v>
      </c>
      <c r="U340" s="21">
        <v>0</v>
      </c>
      <c r="V340" s="21">
        <v>2</v>
      </c>
      <c r="W340" s="21">
        <v>0</v>
      </c>
      <c r="X340" s="21">
        <v>0</v>
      </c>
      <c r="Y340" s="21">
        <v>0</v>
      </c>
    </row>
    <row r="341" spans="1:25">
      <c r="A341" s="42" t="s">
        <v>382</v>
      </c>
      <c r="B341" s="21">
        <v>1.06617220998957E-3</v>
      </c>
      <c r="C341" s="43">
        <v>8.8086496265660095E-7</v>
      </c>
      <c r="D341" s="21">
        <v>4.1972966601292301E-4</v>
      </c>
      <c r="E341" s="21">
        <v>8.4984741375980196E-4</v>
      </c>
      <c r="F341" s="43">
        <v>1.171402669296E-7</v>
      </c>
      <c r="G341" s="21">
        <v>1.5306225330211299E-4</v>
      </c>
      <c r="H341" s="21">
        <v>0.77880000000000005</v>
      </c>
      <c r="I341" s="21">
        <v>0.88560000000000005</v>
      </c>
      <c r="J341" s="21">
        <v>1</v>
      </c>
      <c r="K341" s="21" t="s">
        <v>63</v>
      </c>
      <c r="L341" s="21">
        <v>0.44731767953622198</v>
      </c>
      <c r="M341" s="21">
        <v>0.65565742069007904</v>
      </c>
      <c r="N341" s="21">
        <v>8.6285921396863099E-2</v>
      </c>
      <c r="O341" s="21">
        <v>0.156883493448842</v>
      </c>
      <c r="P341" s="21">
        <v>20</v>
      </c>
      <c r="Q341" s="21">
        <v>11</v>
      </c>
      <c r="R341" s="21">
        <v>31</v>
      </c>
      <c r="S341" s="21">
        <v>68</v>
      </c>
      <c r="T341" s="21">
        <v>8</v>
      </c>
      <c r="U341" s="21">
        <v>32</v>
      </c>
      <c r="V341" s="21">
        <v>20</v>
      </c>
      <c r="W341" s="21">
        <v>17</v>
      </c>
      <c r="X341" s="21">
        <v>11</v>
      </c>
      <c r="Y341" s="21">
        <v>30</v>
      </c>
    </row>
    <row r="342" spans="1:25">
      <c r="A342" s="42" t="s">
        <v>342</v>
      </c>
      <c r="B342" s="21">
        <v>0.120469733843242</v>
      </c>
      <c r="C342" s="21">
        <v>1.32612083250725E-2</v>
      </c>
      <c r="D342" s="21">
        <v>5.1499919077747099E-2</v>
      </c>
      <c r="E342" s="21">
        <v>5.4861513500985101E-2</v>
      </c>
      <c r="F342" s="21">
        <v>1.0190339518588601E-2</v>
      </c>
      <c r="G342" s="21">
        <v>4.5144965430463299E-2</v>
      </c>
      <c r="H342" s="21">
        <v>0.41399999999999998</v>
      </c>
      <c r="I342" s="21">
        <v>0.76477551020408197</v>
      </c>
      <c r="J342" s="21">
        <v>0.15079365079365101</v>
      </c>
      <c r="K342" s="21">
        <v>0.618271877498484</v>
      </c>
      <c r="L342" s="21">
        <v>0.47314078737552301</v>
      </c>
      <c r="M342" s="21">
        <v>0.66049383046296295</v>
      </c>
      <c r="N342" s="21">
        <v>0</v>
      </c>
      <c r="O342" s="21">
        <v>0</v>
      </c>
      <c r="P342" s="21">
        <v>2369</v>
      </c>
      <c r="Q342" s="21">
        <v>588</v>
      </c>
      <c r="R342" s="21">
        <v>2191</v>
      </c>
      <c r="S342" s="21">
        <v>8294</v>
      </c>
      <c r="T342" s="21">
        <v>2151</v>
      </c>
      <c r="U342" s="21">
        <v>736</v>
      </c>
      <c r="V342" s="21">
        <v>123</v>
      </c>
      <c r="W342" s="21">
        <v>24</v>
      </c>
      <c r="X342" s="21">
        <v>150</v>
      </c>
      <c r="Y342" s="21">
        <v>6068</v>
      </c>
    </row>
    <row r="343" spans="1:25">
      <c r="A343" s="42" t="s">
        <v>433</v>
      </c>
      <c r="B343" s="43">
        <v>5.4081199057441997E-5</v>
      </c>
      <c r="C343" s="43">
        <v>1.01471823582329E-8</v>
      </c>
      <c r="D343" s="43">
        <v>4.50492671599281E-5</v>
      </c>
      <c r="E343" s="43">
        <v>3.0903542318538302E-5</v>
      </c>
      <c r="F343" s="43">
        <v>1.04456288981809E-9</v>
      </c>
      <c r="G343" s="43">
        <v>1.4453808424205E-5</v>
      </c>
      <c r="H343" s="21">
        <v>0.95840000000000003</v>
      </c>
      <c r="I343" s="21">
        <v>0.9698</v>
      </c>
      <c r="J343" s="21">
        <v>0.82122236318747199</v>
      </c>
      <c r="K343" s="21">
        <v>0.89005252134411805</v>
      </c>
      <c r="L343" s="21">
        <v>0.49370659058830602</v>
      </c>
      <c r="M343" s="21">
        <v>0.66049383046296295</v>
      </c>
      <c r="N343" s="21">
        <v>0.54881941050864702</v>
      </c>
      <c r="O343" s="21">
        <v>0.60309825330620503</v>
      </c>
      <c r="P343" s="21">
        <v>0</v>
      </c>
      <c r="Q343" s="21">
        <v>0</v>
      </c>
      <c r="R343" s="21">
        <v>0</v>
      </c>
      <c r="S343" s="21">
        <v>1</v>
      </c>
      <c r="T343" s="21">
        <v>6</v>
      </c>
      <c r="U343" s="21">
        <v>2</v>
      </c>
      <c r="V343" s="21">
        <v>1</v>
      </c>
      <c r="W343" s="21">
        <v>0</v>
      </c>
      <c r="X343" s="21">
        <v>1</v>
      </c>
      <c r="Y343" s="21">
        <v>0</v>
      </c>
    </row>
    <row r="344" spans="1:25">
      <c r="A344" s="42" t="s">
        <v>312</v>
      </c>
      <c r="B344" s="43">
        <v>1.54517711592691E-5</v>
      </c>
      <c r="C344" s="43">
        <v>4.4766980992203998E-10</v>
      </c>
      <c r="D344" s="43">
        <v>9.4622387406156694E-6</v>
      </c>
      <c r="E344" s="21">
        <v>0</v>
      </c>
      <c r="F344" s="21">
        <v>0</v>
      </c>
      <c r="G344" s="21">
        <v>0</v>
      </c>
      <c r="H344" s="21">
        <v>0.44379999999999997</v>
      </c>
      <c r="I344" s="21">
        <v>0.76477551020408197</v>
      </c>
      <c r="J344" s="21">
        <v>0.177015982874804</v>
      </c>
      <c r="K344" s="21">
        <v>0.618271877498484</v>
      </c>
      <c r="L344" s="21">
        <v>0.50000000249999998</v>
      </c>
      <c r="M344" s="21">
        <v>0.66049383046296295</v>
      </c>
      <c r="N344" s="21">
        <v>0.49999806852114398</v>
      </c>
      <c r="O344" s="21">
        <v>0.56179558260802698</v>
      </c>
      <c r="P344" s="21">
        <v>1</v>
      </c>
      <c r="Q344" s="21">
        <v>0</v>
      </c>
      <c r="R344" s="21">
        <v>0</v>
      </c>
      <c r="S344" s="21">
        <v>0</v>
      </c>
      <c r="T344" s="21">
        <v>1</v>
      </c>
      <c r="U344" s="21">
        <v>0</v>
      </c>
      <c r="V344" s="21">
        <v>0</v>
      </c>
      <c r="W344" s="21">
        <v>0</v>
      </c>
      <c r="X344" s="21">
        <v>0</v>
      </c>
      <c r="Y344" s="21">
        <v>0</v>
      </c>
    </row>
    <row r="345" spans="1:25">
      <c r="A345" s="42" t="s">
        <v>659</v>
      </c>
      <c r="B345" s="21">
        <v>0</v>
      </c>
      <c r="C345" s="21">
        <v>0</v>
      </c>
      <c r="D345" s="21">
        <v>0</v>
      </c>
      <c r="E345" s="43">
        <v>1.54517711592691E-5</v>
      </c>
      <c r="F345" s="43">
        <v>4.4766980992203998E-10</v>
      </c>
      <c r="G345" s="43">
        <v>9.4622387406156694E-6</v>
      </c>
      <c r="H345" s="21">
        <v>0.43980000000000002</v>
      </c>
      <c r="I345" s="21">
        <v>0.76477551020408197</v>
      </c>
      <c r="J345" s="21">
        <v>0.177015982874804</v>
      </c>
      <c r="K345" s="21">
        <v>0.618271877498484</v>
      </c>
      <c r="L345" s="21">
        <v>0.50000000249999998</v>
      </c>
      <c r="M345" s="21">
        <v>0.66049383046296295</v>
      </c>
      <c r="N345" s="21">
        <v>0.49999806852114398</v>
      </c>
      <c r="O345" s="21">
        <v>0.56179558260802698</v>
      </c>
      <c r="P345" s="21">
        <v>0</v>
      </c>
      <c r="Q345" s="21">
        <v>0</v>
      </c>
      <c r="R345" s="21">
        <v>0</v>
      </c>
      <c r="S345" s="21">
        <v>0</v>
      </c>
      <c r="T345" s="21">
        <v>0</v>
      </c>
      <c r="U345" s="21">
        <v>0</v>
      </c>
      <c r="V345" s="21">
        <v>1</v>
      </c>
      <c r="W345" s="21">
        <v>0</v>
      </c>
      <c r="X345" s="21">
        <v>0</v>
      </c>
      <c r="Y345" s="21">
        <v>1</v>
      </c>
    </row>
    <row r="346" spans="1:25">
      <c r="A346" s="42" t="s">
        <v>294</v>
      </c>
      <c r="B346" s="21">
        <v>0</v>
      </c>
      <c r="C346" s="21">
        <v>0</v>
      </c>
      <c r="D346" s="21">
        <v>0</v>
      </c>
      <c r="E346" s="43">
        <v>1.54517711592691E-5</v>
      </c>
      <c r="F346" s="43">
        <v>4.4766980992203998E-10</v>
      </c>
      <c r="G346" s="43">
        <v>9.4622387406156694E-6</v>
      </c>
      <c r="H346" s="21">
        <v>0.44419999999999998</v>
      </c>
      <c r="I346" s="21">
        <v>0.76477551020408197</v>
      </c>
      <c r="J346" s="21">
        <v>0.177015982874804</v>
      </c>
      <c r="K346" s="21">
        <v>0.618271877498484</v>
      </c>
      <c r="L346" s="21">
        <v>0.50000000249999998</v>
      </c>
      <c r="M346" s="21">
        <v>0.66049383046296295</v>
      </c>
      <c r="N346" s="21">
        <v>0.49999806852114398</v>
      </c>
      <c r="O346" s="21">
        <v>0.56179558260802698</v>
      </c>
      <c r="P346" s="21">
        <v>0</v>
      </c>
      <c r="Q346" s="21">
        <v>0</v>
      </c>
      <c r="R346" s="21">
        <v>0</v>
      </c>
      <c r="S346" s="21">
        <v>0</v>
      </c>
      <c r="T346" s="21">
        <v>0</v>
      </c>
      <c r="U346" s="21">
        <v>1</v>
      </c>
      <c r="V346" s="21">
        <v>0</v>
      </c>
      <c r="W346" s="21">
        <v>0</v>
      </c>
      <c r="X346" s="21">
        <v>0</v>
      </c>
      <c r="Y346" s="21">
        <v>1</v>
      </c>
    </row>
    <row r="347" spans="1:25">
      <c r="A347" s="42" t="s">
        <v>660</v>
      </c>
      <c r="B347" s="21">
        <v>0</v>
      </c>
      <c r="C347" s="21">
        <v>0</v>
      </c>
      <c r="D347" s="21">
        <v>0</v>
      </c>
      <c r="E347" s="43">
        <v>1.54517711592691E-5</v>
      </c>
      <c r="F347" s="43">
        <v>4.4766980992203998E-10</v>
      </c>
      <c r="G347" s="43">
        <v>9.4622387406156694E-6</v>
      </c>
      <c r="H347" s="21">
        <v>0.44119999999999998</v>
      </c>
      <c r="I347" s="21">
        <v>0.76477551020408197</v>
      </c>
      <c r="J347" s="21">
        <v>0.177015982874804</v>
      </c>
      <c r="K347" s="21">
        <v>0.618271877498484</v>
      </c>
      <c r="L347" s="21">
        <v>0.50000000249999998</v>
      </c>
      <c r="M347" s="21">
        <v>0.66049383046296295</v>
      </c>
      <c r="N347" s="21">
        <v>0.49999806852114398</v>
      </c>
      <c r="O347" s="21">
        <v>0.56179558260802698</v>
      </c>
      <c r="P347" s="21">
        <v>0</v>
      </c>
      <c r="Q347" s="21">
        <v>0</v>
      </c>
      <c r="R347" s="21">
        <v>0</v>
      </c>
      <c r="S347" s="21">
        <v>0</v>
      </c>
      <c r="T347" s="21">
        <v>0</v>
      </c>
      <c r="U347" s="21">
        <v>1</v>
      </c>
      <c r="V347" s="21">
        <v>1</v>
      </c>
      <c r="W347" s="21">
        <v>0</v>
      </c>
      <c r="X347" s="21">
        <v>0</v>
      </c>
      <c r="Y347" s="21">
        <v>0</v>
      </c>
    </row>
    <row r="348" spans="1:25">
      <c r="A348" s="42" t="s">
        <v>425</v>
      </c>
      <c r="B348" s="21">
        <v>0</v>
      </c>
      <c r="C348" s="21">
        <v>0</v>
      </c>
      <c r="D348" s="21">
        <v>0</v>
      </c>
      <c r="E348" s="43">
        <v>1.54517711592691E-5</v>
      </c>
      <c r="F348" s="43">
        <v>4.4766980992203998E-10</v>
      </c>
      <c r="G348" s="43">
        <v>9.4622387406156694E-6</v>
      </c>
      <c r="H348" s="21">
        <v>0.443</v>
      </c>
      <c r="I348" s="21">
        <v>0.76477551020408197</v>
      </c>
      <c r="J348" s="21">
        <v>0.177015982874804</v>
      </c>
      <c r="K348" s="21">
        <v>0.618271877498484</v>
      </c>
      <c r="L348" s="21">
        <v>0.50000000249999998</v>
      </c>
      <c r="M348" s="21">
        <v>0.66049383046296295</v>
      </c>
      <c r="N348" s="21">
        <v>0.49999806852114398</v>
      </c>
      <c r="O348" s="21">
        <v>0.56179558260802698</v>
      </c>
      <c r="P348" s="21">
        <v>0</v>
      </c>
      <c r="Q348" s="21">
        <v>0</v>
      </c>
      <c r="R348" s="21">
        <v>0</v>
      </c>
      <c r="S348" s="21">
        <v>0</v>
      </c>
      <c r="T348" s="21">
        <v>0</v>
      </c>
      <c r="U348" s="21">
        <v>1</v>
      </c>
      <c r="V348" s="21">
        <v>1</v>
      </c>
      <c r="W348" s="21">
        <v>0</v>
      </c>
      <c r="X348" s="21">
        <v>0</v>
      </c>
      <c r="Y348" s="21">
        <v>0</v>
      </c>
    </row>
    <row r="349" spans="1:25">
      <c r="A349" s="42" t="s">
        <v>432</v>
      </c>
      <c r="B349" s="43">
        <v>1.54517711592691E-5</v>
      </c>
      <c r="C349" s="43">
        <v>4.4766980992203998E-10</v>
      </c>
      <c r="D349" s="43">
        <v>9.4622387406156694E-6</v>
      </c>
      <c r="E349" s="21">
        <v>0</v>
      </c>
      <c r="F349" s="21">
        <v>0</v>
      </c>
      <c r="G349" s="21">
        <v>0</v>
      </c>
      <c r="H349" s="21">
        <v>0.45100000000000001</v>
      </c>
      <c r="I349" s="21">
        <v>0.76477551020408197</v>
      </c>
      <c r="J349" s="21">
        <v>0.177015982874804</v>
      </c>
      <c r="K349" s="21">
        <v>0.618271877498484</v>
      </c>
      <c r="L349" s="21">
        <v>0.50000000249999998</v>
      </c>
      <c r="M349" s="21">
        <v>0.66049383046296295</v>
      </c>
      <c r="N349" s="21">
        <v>0.49999806852114398</v>
      </c>
      <c r="O349" s="21">
        <v>0.56179558260802698</v>
      </c>
      <c r="P349" s="21">
        <v>1</v>
      </c>
      <c r="Q349" s="21">
        <v>0</v>
      </c>
      <c r="R349" s="21">
        <v>0</v>
      </c>
      <c r="S349" s="21">
        <v>1</v>
      </c>
      <c r="T349" s="21">
        <v>0</v>
      </c>
      <c r="U349" s="21">
        <v>0</v>
      </c>
      <c r="V349" s="21">
        <v>0</v>
      </c>
      <c r="W349" s="21">
        <v>0</v>
      </c>
      <c r="X349" s="21">
        <v>0</v>
      </c>
      <c r="Y349" s="21">
        <v>0</v>
      </c>
    </row>
    <row r="350" spans="1:25">
      <c r="A350" s="42" t="s">
        <v>358</v>
      </c>
      <c r="B350" s="21">
        <v>5.0218256267624696E-4</v>
      </c>
      <c r="C350" s="43">
        <v>3.3649847379139998E-7</v>
      </c>
      <c r="D350" s="21">
        <v>2.59421847110609E-4</v>
      </c>
      <c r="E350" s="21">
        <v>3.47664851083555E-4</v>
      </c>
      <c r="F350" s="43">
        <v>8.7295612934797801E-8</v>
      </c>
      <c r="G350" s="21">
        <v>1.32132973125407E-4</v>
      </c>
      <c r="H350" s="21">
        <v>0.67320000000000002</v>
      </c>
      <c r="I350" s="21">
        <v>0.85678285714285696</v>
      </c>
      <c r="J350" s="21">
        <v>0.91656264467954096</v>
      </c>
      <c r="K350" s="21">
        <v>0.91656264467954096</v>
      </c>
      <c r="L350" s="21">
        <v>0.52492232108421299</v>
      </c>
      <c r="M350" s="21">
        <v>0.68495961409769301</v>
      </c>
      <c r="N350" s="21">
        <v>6.9506033661994301E-2</v>
      </c>
      <c r="O350" s="21">
        <v>0.13265712248016101</v>
      </c>
      <c r="P350" s="21">
        <v>16</v>
      </c>
      <c r="Q350" s="21">
        <v>0</v>
      </c>
      <c r="R350" s="21">
        <v>1</v>
      </c>
      <c r="S350" s="21">
        <v>11</v>
      </c>
      <c r="T350" s="21">
        <v>37</v>
      </c>
      <c r="U350" s="21">
        <v>3</v>
      </c>
      <c r="V350" s="21">
        <v>13</v>
      </c>
      <c r="W350" s="21">
        <v>0</v>
      </c>
      <c r="X350" s="21">
        <v>10</v>
      </c>
      <c r="Y350" s="21">
        <v>19</v>
      </c>
    </row>
    <row r="351" spans="1:25">
      <c r="A351" s="42" t="s">
        <v>661</v>
      </c>
      <c r="B351" s="43">
        <v>7.7258855796345703E-6</v>
      </c>
      <c r="C351" s="43">
        <v>2.9844653994802698E-10</v>
      </c>
      <c r="D351" s="43">
        <v>7.7258855796345703E-6</v>
      </c>
      <c r="E351" s="43">
        <v>2.3177656738903699E-5</v>
      </c>
      <c r="F351" s="43">
        <v>1.19378615979211E-9</v>
      </c>
      <c r="G351" s="43">
        <v>1.54517711592691E-5</v>
      </c>
      <c r="H351" s="21">
        <v>0.72260000000000002</v>
      </c>
      <c r="I351" s="21">
        <v>0.85678285714285696</v>
      </c>
      <c r="J351" s="21">
        <v>0.51860501642872603</v>
      </c>
      <c r="K351" s="21">
        <v>0.68812948688504505</v>
      </c>
      <c r="L351" s="21">
        <v>0.60478790602883403</v>
      </c>
      <c r="M351" s="21">
        <v>0.76147067251695599</v>
      </c>
      <c r="N351" s="21">
        <v>0.62499710276492804</v>
      </c>
      <c r="O351" s="21">
        <v>0.67203989544615905</v>
      </c>
      <c r="P351" s="21">
        <v>1</v>
      </c>
      <c r="Q351" s="21">
        <v>0</v>
      </c>
      <c r="R351" s="21">
        <v>0</v>
      </c>
      <c r="S351" s="21">
        <v>0</v>
      </c>
      <c r="T351" s="21">
        <v>0</v>
      </c>
      <c r="U351" s="21">
        <v>0</v>
      </c>
      <c r="V351" s="21">
        <v>2</v>
      </c>
      <c r="W351" s="21">
        <v>0</v>
      </c>
      <c r="X351" s="21">
        <v>0</v>
      </c>
      <c r="Y351" s="21">
        <v>1</v>
      </c>
    </row>
    <row r="352" spans="1:25">
      <c r="A352" s="42" t="s">
        <v>400</v>
      </c>
      <c r="B352" s="21">
        <v>1.0816239811488399E-4</v>
      </c>
      <c r="C352" s="43">
        <v>7.0134936887786298E-9</v>
      </c>
      <c r="D352" s="43">
        <v>3.7452619905097801E-5</v>
      </c>
      <c r="E352" s="21">
        <v>1.4679182601305701E-4</v>
      </c>
      <c r="F352" s="43">
        <v>1.7459122586959601E-8</v>
      </c>
      <c r="G352" s="43">
        <v>5.90916619955126E-5</v>
      </c>
      <c r="H352" s="21">
        <v>0.6472</v>
      </c>
      <c r="I352" s="21">
        <v>0.85678285714285696</v>
      </c>
      <c r="J352" s="21">
        <v>0.671373240540873</v>
      </c>
      <c r="K352" s="21">
        <v>0.78806574259288198</v>
      </c>
      <c r="L352" s="21">
        <v>0.60688617043611104</v>
      </c>
      <c r="M352" s="21">
        <v>0.76147067251695599</v>
      </c>
      <c r="N352" s="21">
        <v>0.48682225448621902</v>
      </c>
      <c r="O352" s="21">
        <v>0.56179558260802698</v>
      </c>
      <c r="P352" s="21">
        <v>5</v>
      </c>
      <c r="Q352" s="21">
        <v>0</v>
      </c>
      <c r="R352" s="21">
        <v>1</v>
      </c>
      <c r="S352" s="21">
        <v>4</v>
      </c>
      <c r="T352" s="21">
        <v>4</v>
      </c>
      <c r="U352" s="21">
        <v>8</v>
      </c>
      <c r="V352" s="21">
        <v>7</v>
      </c>
      <c r="W352" s="21">
        <v>1</v>
      </c>
      <c r="X352" s="21">
        <v>1</v>
      </c>
      <c r="Y352" s="21">
        <v>2</v>
      </c>
    </row>
    <row r="353" spans="1:25">
      <c r="A353" s="42" t="s">
        <v>301</v>
      </c>
      <c r="B353" s="43">
        <v>7.7258855796345703E-6</v>
      </c>
      <c r="C353" s="43">
        <v>2.9844653994802698E-10</v>
      </c>
      <c r="D353" s="43">
        <v>7.7258855796345703E-6</v>
      </c>
      <c r="E353" s="43">
        <v>2.3177656738903699E-5</v>
      </c>
      <c r="F353" s="43">
        <v>4.4766980992203998E-10</v>
      </c>
      <c r="G353" s="43">
        <v>9.4622387406156694E-6</v>
      </c>
      <c r="H353" s="21">
        <v>0.52959999999999996</v>
      </c>
      <c r="I353" s="21">
        <v>0.80420740740740804</v>
      </c>
      <c r="J353" s="21">
        <v>0.27034414065478002</v>
      </c>
      <c r="K353" s="21">
        <v>0.618271877498484</v>
      </c>
      <c r="L353" s="21">
        <v>0.62500000118110999</v>
      </c>
      <c r="M353" s="21">
        <v>0.76147067251695599</v>
      </c>
      <c r="N353" s="21">
        <v>0.62499710276492804</v>
      </c>
      <c r="O353" s="21">
        <v>0.67203989544615905</v>
      </c>
      <c r="P353" s="21">
        <v>0</v>
      </c>
      <c r="Q353" s="21">
        <v>0</v>
      </c>
      <c r="R353" s="21">
        <v>0</v>
      </c>
      <c r="S353" s="21">
        <v>1</v>
      </c>
      <c r="T353" s="21">
        <v>0</v>
      </c>
      <c r="U353" s="21">
        <v>1</v>
      </c>
      <c r="V353" s="21">
        <v>1</v>
      </c>
      <c r="W353" s="21">
        <v>0</v>
      </c>
      <c r="X353" s="21">
        <v>0</v>
      </c>
      <c r="Y353" s="21">
        <v>1</v>
      </c>
    </row>
    <row r="354" spans="1:25">
      <c r="A354" s="42" t="s">
        <v>417</v>
      </c>
      <c r="B354" s="43">
        <v>3.0903542318538302E-5</v>
      </c>
      <c r="C354" s="43">
        <v>2.5367955895582299E-9</v>
      </c>
      <c r="D354" s="43">
        <v>2.2524633579964101E-5</v>
      </c>
      <c r="E354" s="43">
        <v>1.54517711592691E-5</v>
      </c>
      <c r="F354" s="43">
        <v>4.4766980992203998E-10</v>
      </c>
      <c r="G354" s="43">
        <v>9.4622387406156694E-6</v>
      </c>
      <c r="H354" s="21">
        <v>0.88539999999999996</v>
      </c>
      <c r="I354" s="21">
        <v>0.93080512820512795</v>
      </c>
      <c r="J354" s="21">
        <v>0.90486112945044805</v>
      </c>
      <c r="K354" s="21">
        <v>0.91656264467954096</v>
      </c>
      <c r="L354" s="21">
        <v>0.62922877354612805</v>
      </c>
      <c r="M354" s="21">
        <v>0.76147067251695599</v>
      </c>
      <c r="N354" s="21">
        <v>0.68749637843517497</v>
      </c>
      <c r="O354" s="21">
        <v>0.70875915302595405</v>
      </c>
      <c r="P354" s="21">
        <v>3</v>
      </c>
      <c r="Q354" s="21">
        <v>0</v>
      </c>
      <c r="R354" s="21">
        <v>0</v>
      </c>
      <c r="S354" s="21">
        <v>0</v>
      </c>
      <c r="T354" s="21">
        <v>1</v>
      </c>
      <c r="U354" s="21">
        <v>0</v>
      </c>
      <c r="V354" s="21">
        <v>0</v>
      </c>
      <c r="W354" s="21">
        <v>0</v>
      </c>
      <c r="X354" s="21">
        <v>1</v>
      </c>
      <c r="Y354" s="21">
        <v>1</v>
      </c>
    </row>
    <row r="355" spans="1:25">
      <c r="A355" s="42" t="s">
        <v>387</v>
      </c>
      <c r="B355" s="21">
        <v>5.7171553289295804E-4</v>
      </c>
      <c r="C355" s="43">
        <v>5.9987754529553393E-8</v>
      </c>
      <c r="D355" s="21">
        <v>1.0953333239663001E-4</v>
      </c>
      <c r="E355" s="21">
        <v>6.4124850310966902E-4</v>
      </c>
      <c r="F355" s="43">
        <v>1.6862229507063501E-8</v>
      </c>
      <c r="G355" s="43">
        <v>5.80727638520219E-5</v>
      </c>
      <c r="H355" s="21">
        <v>0.623</v>
      </c>
      <c r="I355" s="21">
        <v>0.85143333333333304</v>
      </c>
      <c r="J355" s="21">
        <v>0.34426654809108098</v>
      </c>
      <c r="K355" s="21">
        <v>0.618271877498484</v>
      </c>
      <c r="L355" s="21">
        <v>0.63010249445970201</v>
      </c>
      <c r="M355" s="21">
        <v>0.76147067251695599</v>
      </c>
      <c r="N355" s="21">
        <v>0.52317456004358498</v>
      </c>
      <c r="O355" s="21">
        <v>0.58130506671509496</v>
      </c>
      <c r="P355" s="21">
        <v>11</v>
      </c>
      <c r="Q355" s="21">
        <v>11</v>
      </c>
      <c r="R355" s="21">
        <v>25</v>
      </c>
      <c r="S355" s="21">
        <v>17</v>
      </c>
      <c r="T355" s="21">
        <v>10</v>
      </c>
      <c r="U355" s="21">
        <v>12</v>
      </c>
      <c r="V355" s="21">
        <v>18</v>
      </c>
      <c r="W355" s="21">
        <v>21</v>
      </c>
      <c r="X355" s="21">
        <v>17</v>
      </c>
      <c r="Y355" s="21">
        <v>15</v>
      </c>
    </row>
    <row r="356" spans="1:25">
      <c r="A356" s="42" t="s">
        <v>392</v>
      </c>
      <c r="B356" s="21">
        <v>1.3134005485378799E-4</v>
      </c>
      <c r="C356" s="43">
        <v>4.7452999851736201E-8</v>
      </c>
      <c r="D356" s="43">
        <v>9.7419710379097502E-5</v>
      </c>
      <c r="E356" s="43">
        <v>7.7258855796345706E-5</v>
      </c>
      <c r="F356" s="43">
        <v>1.41762106475313E-8</v>
      </c>
      <c r="G356" s="43">
        <v>5.3246991741376797E-5</v>
      </c>
      <c r="H356" s="21">
        <v>0.71919999999999995</v>
      </c>
      <c r="I356" s="21">
        <v>0.85678285714285696</v>
      </c>
      <c r="J356" s="21">
        <v>0.906329390836487</v>
      </c>
      <c r="K356" s="21">
        <v>0.91656264467954096</v>
      </c>
      <c r="L356" s="21">
        <v>0.63827916708936905</v>
      </c>
      <c r="M356" s="21">
        <v>0.76147067251695599</v>
      </c>
      <c r="N356" s="21">
        <v>0.24776379609363799</v>
      </c>
      <c r="O356" s="21">
        <v>0.342461784632487</v>
      </c>
      <c r="P356" s="21">
        <v>0</v>
      </c>
      <c r="Q356" s="21">
        <v>13</v>
      </c>
      <c r="R356" s="21">
        <v>4</v>
      </c>
      <c r="S356" s="21">
        <v>0</v>
      </c>
      <c r="T356" s="21">
        <v>0</v>
      </c>
      <c r="U356" s="21">
        <v>7</v>
      </c>
      <c r="V356" s="21">
        <v>3</v>
      </c>
      <c r="W356" s="21">
        <v>0</v>
      </c>
      <c r="X356" s="21">
        <v>0</v>
      </c>
      <c r="Y356" s="21">
        <v>0</v>
      </c>
    </row>
    <row r="357" spans="1:25">
      <c r="A357" s="42" t="s">
        <v>362</v>
      </c>
      <c r="B357" s="21">
        <v>3.1220303627303301E-2</v>
      </c>
      <c r="C357" s="21">
        <v>2.8921673748661301E-3</v>
      </c>
      <c r="D357" s="21">
        <v>2.4050643961715999E-2</v>
      </c>
      <c r="E357" s="21">
        <v>5.21265500057944E-2</v>
      </c>
      <c r="F357" s="21">
        <v>2.4741006264648001E-3</v>
      </c>
      <c r="G357" s="21">
        <v>2.2244552710561801E-2</v>
      </c>
      <c r="H357" s="21">
        <v>0.52859999999999996</v>
      </c>
      <c r="I357" s="21">
        <v>0.80420740740740804</v>
      </c>
      <c r="J357" s="21">
        <v>0.547619047619048</v>
      </c>
      <c r="K357" s="21">
        <v>0.70549120549120503</v>
      </c>
      <c r="L357" s="21">
        <v>0.64104789314944199</v>
      </c>
      <c r="M357" s="21">
        <v>0.76147067251695599</v>
      </c>
      <c r="N357" s="43">
        <v>6.1710734142375104E-156</v>
      </c>
      <c r="O357" s="43">
        <v>6.8567482380416799E-155</v>
      </c>
      <c r="P357" s="21">
        <v>102</v>
      </c>
      <c r="Q357" s="21">
        <v>43</v>
      </c>
      <c r="R357" s="21">
        <v>8</v>
      </c>
      <c r="S357" s="21">
        <v>3257</v>
      </c>
      <c r="T357" s="21">
        <v>631</v>
      </c>
      <c r="U357" s="21">
        <v>3146</v>
      </c>
      <c r="V357" s="21">
        <v>1972</v>
      </c>
      <c r="W357" s="21">
        <v>1376</v>
      </c>
      <c r="X357" s="21">
        <v>238</v>
      </c>
      <c r="Y357" s="21">
        <v>15</v>
      </c>
    </row>
    <row r="358" spans="1:25">
      <c r="A358" s="42" t="s">
        <v>332</v>
      </c>
      <c r="B358" s="21">
        <v>1.0816239811488399E-4</v>
      </c>
      <c r="C358" s="43">
        <v>1.6713006237089499E-8</v>
      </c>
      <c r="D358" s="43">
        <v>5.7815233696819899E-5</v>
      </c>
      <c r="E358" s="43">
        <v>5.4081199057441997E-5</v>
      </c>
      <c r="F358" s="43">
        <v>1.01471823582329E-8</v>
      </c>
      <c r="G358" s="43">
        <v>4.50492671599281E-5</v>
      </c>
      <c r="H358" s="21">
        <v>0.5786</v>
      </c>
      <c r="I358" s="21">
        <v>0.80721355932203398</v>
      </c>
      <c r="J358" s="21">
        <v>0.50381242881306099</v>
      </c>
      <c r="K358" s="21">
        <v>0.67967148415346901</v>
      </c>
      <c r="L358" s="21">
        <v>0.64715431521540601</v>
      </c>
      <c r="M358" s="21">
        <v>0.76147067251695599</v>
      </c>
      <c r="N358" s="21">
        <v>0.189229139176193</v>
      </c>
      <c r="O358" s="21">
        <v>0.30036371297808401</v>
      </c>
      <c r="P358" s="21">
        <v>4</v>
      </c>
      <c r="Q358" s="21">
        <v>0</v>
      </c>
      <c r="R358" s="21">
        <v>0</v>
      </c>
      <c r="S358" s="21">
        <v>2</v>
      </c>
      <c r="T358" s="21">
        <v>8</v>
      </c>
      <c r="U358" s="21">
        <v>0</v>
      </c>
      <c r="V358" s="21">
        <v>0</v>
      </c>
      <c r="W358" s="21">
        <v>0</v>
      </c>
      <c r="X358" s="21">
        <v>1</v>
      </c>
      <c r="Y358" s="21">
        <v>6</v>
      </c>
    </row>
    <row r="359" spans="1:25">
      <c r="A359" s="42" t="s">
        <v>345</v>
      </c>
      <c r="B359" s="43">
        <v>8.4984741375980204E-5</v>
      </c>
      <c r="C359" s="43">
        <v>2.5367955895582299E-9</v>
      </c>
      <c r="D359" s="43">
        <v>2.2524633579964101E-5</v>
      </c>
      <c r="E359" s="43">
        <v>6.1807084637076495E-5</v>
      </c>
      <c r="F359" s="43">
        <v>1.19378615979211E-9</v>
      </c>
      <c r="G359" s="43">
        <v>1.54517711592691E-5</v>
      </c>
      <c r="H359" s="21">
        <v>0.58079999999999998</v>
      </c>
      <c r="I359" s="21">
        <v>0.80721355932203398</v>
      </c>
      <c r="J359" s="21">
        <v>0.38083648030671202</v>
      </c>
      <c r="K359" s="21">
        <v>0.618271877498484</v>
      </c>
      <c r="L359" s="21">
        <v>0.64760589905647603</v>
      </c>
      <c r="M359" s="21">
        <v>0.76147067251695599</v>
      </c>
      <c r="N359" s="21">
        <v>0.64759364387644103</v>
      </c>
      <c r="O359" s="21">
        <v>0.68892940837919303</v>
      </c>
      <c r="P359" s="21">
        <v>3</v>
      </c>
      <c r="Q359" s="21">
        <v>0</v>
      </c>
      <c r="R359" s="21">
        <v>2</v>
      </c>
      <c r="S359" s="21">
        <v>3</v>
      </c>
      <c r="T359" s="21">
        <v>3</v>
      </c>
      <c r="U359" s="21">
        <v>1</v>
      </c>
      <c r="V359" s="21">
        <v>2</v>
      </c>
      <c r="W359" s="21">
        <v>1</v>
      </c>
      <c r="X359" s="21">
        <v>1</v>
      </c>
      <c r="Y359" s="21">
        <v>3</v>
      </c>
    </row>
    <row r="360" spans="1:25">
      <c r="A360" s="42" t="s">
        <v>361</v>
      </c>
      <c r="B360" s="21">
        <v>1.4679182601305701E-4</v>
      </c>
      <c r="C360" s="43">
        <v>6.2972219929033601E-8</v>
      </c>
      <c r="D360" s="21">
        <v>1.12224970420164E-4</v>
      </c>
      <c r="E360" s="21">
        <v>2.3177656738903701E-4</v>
      </c>
      <c r="F360" s="43">
        <v>2.06674228914008E-7</v>
      </c>
      <c r="G360" s="21">
        <v>2.03309728696887E-4</v>
      </c>
      <c r="H360" s="21">
        <v>0.78959999999999997</v>
      </c>
      <c r="I360" s="21">
        <v>0.88560000000000005</v>
      </c>
      <c r="J360" s="21">
        <v>0.823664389211061</v>
      </c>
      <c r="K360" s="21">
        <v>0.89005252134411805</v>
      </c>
      <c r="L360" s="21">
        <v>0.69171801446641901</v>
      </c>
      <c r="M360" s="21">
        <v>0.80382704243659098</v>
      </c>
      <c r="N360" s="21">
        <v>0.15236896235784</v>
      </c>
      <c r="O360" s="21">
        <v>0.24575639089974199</v>
      </c>
      <c r="P360" s="21">
        <v>15</v>
      </c>
      <c r="Q360" s="21">
        <v>0</v>
      </c>
      <c r="R360" s="21">
        <v>0</v>
      </c>
      <c r="S360" s="21">
        <v>0</v>
      </c>
      <c r="T360" s="21">
        <v>4</v>
      </c>
      <c r="U360" s="21">
        <v>1</v>
      </c>
      <c r="V360" s="21">
        <v>0</v>
      </c>
      <c r="W360" s="21">
        <v>0</v>
      </c>
      <c r="X360" s="21">
        <v>2</v>
      </c>
      <c r="Y360" s="21">
        <v>27</v>
      </c>
    </row>
    <row r="361" spans="1:25">
      <c r="A361" s="42" t="s">
        <v>371</v>
      </c>
      <c r="B361" s="43">
        <v>3.0903542318538302E-5</v>
      </c>
      <c r="C361" s="43">
        <v>1.04456288981809E-9</v>
      </c>
      <c r="D361" s="43">
        <v>1.4453808424205E-5</v>
      </c>
      <c r="E361" s="43">
        <v>4.6355313477807398E-5</v>
      </c>
      <c r="F361" s="43">
        <v>4.0290282892983599E-9</v>
      </c>
      <c r="G361" s="43">
        <v>2.8386716221847E-5</v>
      </c>
      <c r="H361" s="21">
        <v>0.87919999999999998</v>
      </c>
      <c r="I361" s="21">
        <v>0.93080512820512795</v>
      </c>
      <c r="J361" s="21">
        <v>1</v>
      </c>
      <c r="K361" s="21" t="s">
        <v>63</v>
      </c>
      <c r="L361" s="21">
        <v>0.69865341071591502</v>
      </c>
      <c r="M361" s="21">
        <v>0.80382704243659098</v>
      </c>
      <c r="N361" s="21">
        <v>0.75390149664107997</v>
      </c>
      <c r="O361" s="21">
        <v>0.76845680325764398</v>
      </c>
      <c r="P361" s="21">
        <v>0</v>
      </c>
      <c r="Q361" s="21">
        <v>0</v>
      </c>
      <c r="R361" s="21">
        <v>1</v>
      </c>
      <c r="S361" s="21">
        <v>1</v>
      </c>
      <c r="T361" s="21">
        <v>2</v>
      </c>
      <c r="U361" s="21">
        <v>4</v>
      </c>
      <c r="V361" s="21">
        <v>0</v>
      </c>
      <c r="W361" s="21">
        <v>1</v>
      </c>
      <c r="X361" s="21">
        <v>0</v>
      </c>
      <c r="Y361" s="21">
        <v>1</v>
      </c>
    </row>
    <row r="362" spans="1:25">
      <c r="A362" s="42" t="s">
        <v>311</v>
      </c>
      <c r="B362" s="21">
        <v>4.0174605014099696E-3</v>
      </c>
      <c r="C362" s="43">
        <v>3.3768479878769303E-5</v>
      </c>
      <c r="D362" s="21">
        <v>2.5987874048782598E-3</v>
      </c>
      <c r="E362" s="21">
        <v>3.3839378838799402E-3</v>
      </c>
      <c r="F362" s="43">
        <v>1.1923386940733601E-5</v>
      </c>
      <c r="G362" s="21">
        <v>1.5442400681716299E-3</v>
      </c>
      <c r="H362" s="21">
        <v>0.8286</v>
      </c>
      <c r="I362" s="21">
        <v>0.90593599999999996</v>
      </c>
      <c r="J362" s="21">
        <v>1</v>
      </c>
      <c r="K362" s="21" t="s">
        <v>63</v>
      </c>
      <c r="L362" s="21">
        <v>0.75834026421074496</v>
      </c>
      <c r="M362" s="21">
        <v>0.86321710926116701</v>
      </c>
      <c r="N362" s="21">
        <v>8.7454671548075208E-3</v>
      </c>
      <c r="O362" s="21">
        <v>2.0822540844779799E-2</v>
      </c>
      <c r="P362" s="21">
        <v>350</v>
      </c>
      <c r="Q362" s="21">
        <v>3</v>
      </c>
      <c r="R362" s="21">
        <v>8</v>
      </c>
      <c r="S362" s="21">
        <v>11</v>
      </c>
      <c r="T362" s="21">
        <v>148</v>
      </c>
      <c r="U362" s="21">
        <v>94</v>
      </c>
      <c r="V362" s="21">
        <v>98</v>
      </c>
      <c r="W362" s="21">
        <v>0</v>
      </c>
      <c r="X362" s="21">
        <v>19</v>
      </c>
      <c r="Y362" s="21">
        <v>227</v>
      </c>
    </row>
    <row r="363" spans="1:25">
      <c r="A363" s="42" t="s">
        <v>436</v>
      </c>
      <c r="B363" s="21">
        <v>1.4679182601305701E-4</v>
      </c>
      <c r="C363" s="43">
        <v>6.0733870879423406E-8</v>
      </c>
      <c r="D363" s="21">
        <v>1.10212404818535E-4</v>
      </c>
      <c r="E363" s="21">
        <v>2.1632479622976799E-4</v>
      </c>
      <c r="F363" s="43">
        <v>7.8043770196409001E-8</v>
      </c>
      <c r="G363" s="21">
        <v>1.2493499925674101E-4</v>
      </c>
      <c r="H363" s="21">
        <v>0.9698</v>
      </c>
      <c r="I363" s="21">
        <v>0.9698</v>
      </c>
      <c r="J363" s="21">
        <v>1</v>
      </c>
      <c r="K363" s="21" t="s">
        <v>63</v>
      </c>
      <c r="L363" s="21">
        <v>0.78743937431990496</v>
      </c>
      <c r="M363" s="21">
        <v>0.88690540054978795</v>
      </c>
      <c r="N363" s="21">
        <v>0.24291734066928899</v>
      </c>
      <c r="O363" s="21">
        <v>0.342461784632487</v>
      </c>
      <c r="P363" s="21">
        <v>1</v>
      </c>
      <c r="Q363" s="21">
        <v>0</v>
      </c>
      <c r="R363" s="21">
        <v>0</v>
      </c>
      <c r="S363" s="21">
        <v>3</v>
      </c>
      <c r="T363" s="21">
        <v>15</v>
      </c>
      <c r="U363" s="21">
        <v>13</v>
      </c>
      <c r="V363" s="21">
        <v>14</v>
      </c>
      <c r="W363" s="21">
        <v>0</v>
      </c>
      <c r="X363" s="21">
        <v>0</v>
      </c>
      <c r="Y363" s="21">
        <v>1</v>
      </c>
    </row>
    <row r="364" spans="1:25">
      <c r="A364" s="42" t="s">
        <v>434</v>
      </c>
      <c r="B364" s="43">
        <v>8.4984741375980204E-5</v>
      </c>
      <c r="C364" s="43">
        <v>1.2236308137869099E-8</v>
      </c>
      <c r="D364" s="43">
        <v>4.9469805210590997E-5</v>
      </c>
      <c r="E364" s="43">
        <v>6.95329702167111E-5</v>
      </c>
      <c r="F364" s="43">
        <v>4.0290282892983599E-9</v>
      </c>
      <c r="G364" s="43">
        <v>2.8386716221847E-5</v>
      </c>
      <c r="H364" s="21">
        <v>0.91</v>
      </c>
      <c r="I364" s="21">
        <v>0.93274999999999997</v>
      </c>
      <c r="J364" s="21">
        <v>0.82658070143935702</v>
      </c>
      <c r="K364" s="21">
        <v>0.89005252134411805</v>
      </c>
      <c r="L364" s="21">
        <v>0.79778561271799497</v>
      </c>
      <c r="M364" s="21">
        <v>0.88889705665401098</v>
      </c>
      <c r="N364" s="21">
        <v>0.82379614122546296</v>
      </c>
      <c r="O364" s="21">
        <v>0.82379614122546296</v>
      </c>
      <c r="P364" s="21">
        <v>0</v>
      </c>
      <c r="Q364" s="21">
        <v>0</v>
      </c>
      <c r="R364" s="21">
        <v>2</v>
      </c>
      <c r="S364" s="21">
        <v>2</v>
      </c>
      <c r="T364" s="21">
        <v>7</v>
      </c>
      <c r="U364" s="21">
        <v>3</v>
      </c>
      <c r="V364" s="21">
        <v>3</v>
      </c>
      <c r="W364" s="21">
        <v>0</v>
      </c>
      <c r="X364" s="21">
        <v>0</v>
      </c>
      <c r="Y364" s="21">
        <v>3</v>
      </c>
    </row>
    <row r="365" spans="1:25">
      <c r="A365" s="42" t="s">
        <v>429</v>
      </c>
      <c r="B365" s="43">
        <v>1.54517711592691E-5</v>
      </c>
      <c r="C365" s="43">
        <v>4.4766980992203998E-10</v>
      </c>
      <c r="D365" s="43">
        <v>9.4622387406156694E-6</v>
      </c>
      <c r="E365" s="43">
        <v>2.3177656738903699E-5</v>
      </c>
      <c r="F365" s="43">
        <v>2.6860188595322402E-9</v>
      </c>
      <c r="G365" s="43">
        <v>2.3177656738903699E-5</v>
      </c>
      <c r="H365" s="21">
        <v>1</v>
      </c>
      <c r="I365" s="21" t="s">
        <v>63</v>
      </c>
      <c r="J365" s="21">
        <v>0.796253414737639</v>
      </c>
      <c r="K365" s="21">
        <v>0.88368423347383795</v>
      </c>
      <c r="L365" s="21">
        <v>0.80582256537793495</v>
      </c>
      <c r="M365" s="21">
        <v>0.88889705665401098</v>
      </c>
      <c r="N365" s="21">
        <v>1</v>
      </c>
      <c r="O365" s="21" t="s">
        <v>63</v>
      </c>
      <c r="P365" s="21">
        <v>0</v>
      </c>
      <c r="Q365" s="21">
        <v>0</v>
      </c>
      <c r="R365" s="21">
        <v>0</v>
      </c>
      <c r="S365" s="21">
        <v>1</v>
      </c>
      <c r="T365" s="21">
        <v>1</v>
      </c>
      <c r="U365" s="21">
        <v>0</v>
      </c>
      <c r="V365" s="21">
        <v>3</v>
      </c>
      <c r="W365" s="21">
        <v>0</v>
      </c>
      <c r="X365" s="21">
        <v>0</v>
      </c>
      <c r="Y365" s="21">
        <v>0</v>
      </c>
    </row>
    <row r="366" spans="1:25">
      <c r="A366" s="42" t="s">
        <v>662</v>
      </c>
      <c r="B366" s="43">
        <v>3.0903542318538302E-5</v>
      </c>
      <c r="C366" s="43">
        <v>4.7751446391684301E-9</v>
      </c>
      <c r="D366" s="43">
        <v>3.0903542318538302E-5</v>
      </c>
      <c r="E366" s="43">
        <v>2.3177656738903699E-5</v>
      </c>
      <c r="F366" s="43">
        <v>1.19378615979211E-9</v>
      </c>
      <c r="G366" s="43">
        <v>1.54517711592691E-5</v>
      </c>
      <c r="H366" s="21">
        <v>1</v>
      </c>
      <c r="I366" s="21" t="s">
        <v>63</v>
      </c>
      <c r="J366" s="21">
        <v>0.79716969313374197</v>
      </c>
      <c r="K366" s="21">
        <v>0.88368423347383795</v>
      </c>
      <c r="L366" s="21">
        <v>0.82537178194007699</v>
      </c>
      <c r="M366" s="21">
        <v>0.89206849159180002</v>
      </c>
      <c r="N366" s="21">
        <v>1</v>
      </c>
      <c r="O366" s="21" t="s">
        <v>63</v>
      </c>
      <c r="P366" s="21">
        <v>0</v>
      </c>
      <c r="Q366" s="21">
        <v>0</v>
      </c>
      <c r="R366" s="21">
        <v>4</v>
      </c>
      <c r="S366" s="21">
        <v>0</v>
      </c>
      <c r="T366" s="21">
        <v>0</v>
      </c>
      <c r="U366" s="21">
        <v>0</v>
      </c>
      <c r="V366" s="21">
        <v>1</v>
      </c>
      <c r="W366" s="21">
        <v>0</v>
      </c>
      <c r="X366" s="21">
        <v>0</v>
      </c>
      <c r="Y366" s="21">
        <v>2</v>
      </c>
    </row>
    <row r="367" spans="1:25">
      <c r="A367" s="42" t="s">
        <v>663</v>
      </c>
      <c r="B367" s="43">
        <v>2.3177656738903699E-5</v>
      </c>
      <c r="C367" s="43">
        <v>1.19378615979211E-9</v>
      </c>
      <c r="D367" s="43">
        <v>1.54517711592691E-5</v>
      </c>
      <c r="E367" s="43">
        <v>3.0903542318538302E-5</v>
      </c>
      <c r="F367" s="43">
        <v>4.7751446391684301E-9</v>
      </c>
      <c r="G367" s="43">
        <v>3.0903542318538302E-5</v>
      </c>
      <c r="H367" s="21">
        <v>1</v>
      </c>
      <c r="I367" s="21" t="s">
        <v>63</v>
      </c>
      <c r="J367" s="21">
        <v>0.79716969313374197</v>
      </c>
      <c r="K367" s="21">
        <v>0.88368423347383795</v>
      </c>
      <c r="L367" s="21">
        <v>0.82537178194007699</v>
      </c>
      <c r="M367" s="21">
        <v>0.89206849159180002</v>
      </c>
      <c r="N367" s="21">
        <v>1</v>
      </c>
      <c r="O367" s="21" t="s">
        <v>63</v>
      </c>
      <c r="P367" s="21">
        <v>0</v>
      </c>
      <c r="Q367" s="21">
        <v>0</v>
      </c>
      <c r="R367" s="21">
        <v>2</v>
      </c>
      <c r="S367" s="21">
        <v>1</v>
      </c>
      <c r="T367" s="21">
        <v>0</v>
      </c>
      <c r="U367" s="21">
        <v>0</v>
      </c>
      <c r="V367" s="21">
        <v>4</v>
      </c>
      <c r="W367" s="21">
        <v>0</v>
      </c>
      <c r="X367" s="21">
        <v>0</v>
      </c>
      <c r="Y367" s="21">
        <v>0</v>
      </c>
    </row>
    <row r="368" spans="1:25">
      <c r="A368" s="42" t="s">
        <v>395</v>
      </c>
      <c r="B368" s="43">
        <v>3.0903542318538302E-5</v>
      </c>
      <c r="C368" s="43">
        <v>2.5367955895582299E-9</v>
      </c>
      <c r="D368" s="43">
        <v>2.2524633579964101E-5</v>
      </c>
      <c r="E368" s="43">
        <v>1.54517711592691E-5</v>
      </c>
      <c r="F368" s="43">
        <v>1.19378615979211E-9</v>
      </c>
      <c r="G368" s="43">
        <v>1.54517711592691E-5</v>
      </c>
      <c r="H368" s="21">
        <v>0.71379999999999999</v>
      </c>
      <c r="I368" s="21">
        <v>0.85678285714285696</v>
      </c>
      <c r="J368" s="21">
        <v>0.60723554377411104</v>
      </c>
      <c r="K368" s="21">
        <v>0.74217677572391405</v>
      </c>
      <c r="L368" s="21">
        <v>0.85241027693903604</v>
      </c>
      <c r="M368" s="21">
        <v>0.91207899632476896</v>
      </c>
      <c r="N368" s="21">
        <v>0.68749637843517497</v>
      </c>
      <c r="O368" s="21">
        <v>0.70875915302595405</v>
      </c>
      <c r="P368" s="21">
        <v>3</v>
      </c>
      <c r="Q368" s="21">
        <v>0</v>
      </c>
      <c r="R368" s="21">
        <v>0</v>
      </c>
      <c r="S368" s="21">
        <v>0</v>
      </c>
      <c r="T368" s="21">
        <v>1</v>
      </c>
      <c r="U368" s="21">
        <v>0</v>
      </c>
      <c r="V368" s="21">
        <v>0</v>
      </c>
      <c r="W368" s="21">
        <v>0</v>
      </c>
      <c r="X368" s="21">
        <v>2</v>
      </c>
      <c r="Y368" s="21">
        <v>0</v>
      </c>
    </row>
    <row r="369" spans="1:25">
      <c r="A369" s="42" t="s">
        <v>352</v>
      </c>
      <c r="B369" s="43">
        <v>3.0903542318538302E-5</v>
      </c>
      <c r="C369" s="43">
        <v>2.5367955895582299E-9</v>
      </c>
      <c r="D369" s="43">
        <v>2.2524633579964101E-5</v>
      </c>
      <c r="E369" s="43">
        <v>2.3177656738903699E-5</v>
      </c>
      <c r="F369" s="43">
        <v>4.4766980992203998E-10</v>
      </c>
      <c r="G369" s="43">
        <v>9.4622387406156694E-6</v>
      </c>
      <c r="H369" s="21">
        <v>1</v>
      </c>
      <c r="I369" s="21" t="s">
        <v>63</v>
      </c>
      <c r="J369" s="21">
        <v>0.90807255525597497</v>
      </c>
      <c r="K369" s="21">
        <v>0.91656264467954096</v>
      </c>
      <c r="L369" s="21">
        <v>0.88904706684734303</v>
      </c>
      <c r="M369" s="21">
        <v>0.93380119828047203</v>
      </c>
      <c r="N369" s="21">
        <v>1</v>
      </c>
      <c r="O369" s="21" t="s">
        <v>63</v>
      </c>
      <c r="P369" s="21">
        <v>3</v>
      </c>
      <c r="Q369" s="21">
        <v>0</v>
      </c>
      <c r="R369" s="21">
        <v>0</v>
      </c>
      <c r="S369" s="21">
        <v>0</v>
      </c>
      <c r="T369" s="21">
        <v>1</v>
      </c>
      <c r="U369" s="21">
        <v>1</v>
      </c>
      <c r="V369" s="21">
        <v>0</v>
      </c>
      <c r="W369" s="21">
        <v>1</v>
      </c>
      <c r="X369" s="21">
        <v>1</v>
      </c>
      <c r="Y369" s="21">
        <v>0</v>
      </c>
    </row>
    <row r="370" spans="1:25">
      <c r="A370" s="42" t="s">
        <v>390</v>
      </c>
      <c r="B370" s="21">
        <v>1.9600571715532901E-2</v>
      </c>
      <c r="C370" s="21">
        <v>1.1206754124545E-3</v>
      </c>
      <c r="D370" s="21">
        <v>1.49711416562298E-2</v>
      </c>
      <c r="E370" s="21">
        <v>2.2814540116660901E-2</v>
      </c>
      <c r="F370" s="21">
        <v>1.5487022172335099E-3</v>
      </c>
      <c r="G370" s="21">
        <v>1.7599444407330099E-2</v>
      </c>
      <c r="H370" s="21">
        <v>0.76519999999999999</v>
      </c>
      <c r="I370" s="21">
        <v>0.88375211267605602</v>
      </c>
      <c r="J370" s="21">
        <v>0.65583649659065901</v>
      </c>
      <c r="K370" s="21">
        <v>0.78153849177053503</v>
      </c>
      <c r="L370" s="21">
        <v>0.89385033437439598</v>
      </c>
      <c r="M370" s="21">
        <v>0.93380119828047203</v>
      </c>
      <c r="N370" s="43">
        <v>1.50225377665976E-8</v>
      </c>
      <c r="O370" s="43">
        <v>5.3651920594991402E-8</v>
      </c>
      <c r="P370" s="21">
        <v>0</v>
      </c>
      <c r="Q370" s="21">
        <v>2001</v>
      </c>
      <c r="R370" s="21">
        <v>536</v>
      </c>
      <c r="S370" s="21">
        <v>0</v>
      </c>
      <c r="T370" s="21">
        <v>0</v>
      </c>
      <c r="U370" s="21">
        <v>2353</v>
      </c>
      <c r="V370" s="21">
        <v>599</v>
      </c>
      <c r="W370" s="21">
        <v>1</v>
      </c>
      <c r="X370" s="21">
        <v>0</v>
      </c>
      <c r="Y370" s="21">
        <v>0</v>
      </c>
    </row>
    <row r="371" spans="1:25">
      <c r="A371" s="42" t="s">
        <v>337</v>
      </c>
      <c r="B371" s="21">
        <v>1.77695368331595E-4</v>
      </c>
      <c r="C371" s="43">
        <v>2.43233930057642E-8</v>
      </c>
      <c r="D371" s="43">
        <v>6.9747247982646795E-5</v>
      </c>
      <c r="E371" s="21">
        <v>1.5451771159269101E-4</v>
      </c>
      <c r="F371" s="43">
        <v>2.4621839545712201E-8</v>
      </c>
      <c r="G371" s="43">
        <v>7.0173840632691895E-5</v>
      </c>
      <c r="H371" s="21">
        <v>0.86899999999999999</v>
      </c>
      <c r="I371" s="21">
        <v>0.93080512820512795</v>
      </c>
      <c r="J371" s="21">
        <v>0.83403522979099198</v>
      </c>
      <c r="K371" s="21">
        <v>0.89005252134411805</v>
      </c>
      <c r="L371" s="21">
        <v>0.90084654495804195</v>
      </c>
      <c r="M371" s="21">
        <v>0.93380119828047203</v>
      </c>
      <c r="N371" s="21">
        <v>0.76077223522506798</v>
      </c>
      <c r="O371" s="21">
        <v>0.76845680325764398</v>
      </c>
      <c r="P371" s="21">
        <v>3</v>
      </c>
      <c r="Q371" s="21">
        <v>1</v>
      </c>
      <c r="R371" s="21">
        <v>2</v>
      </c>
      <c r="S371" s="21">
        <v>11</v>
      </c>
      <c r="T371" s="21">
        <v>6</v>
      </c>
      <c r="U371" s="21">
        <v>7</v>
      </c>
      <c r="V371" s="21">
        <v>4</v>
      </c>
      <c r="W371" s="21">
        <v>0</v>
      </c>
      <c r="X371" s="21">
        <v>0</v>
      </c>
      <c r="Y371" s="21">
        <v>9</v>
      </c>
    </row>
    <row r="372" spans="1:25">
      <c r="A372" s="42" t="s">
        <v>426</v>
      </c>
      <c r="B372" s="43">
        <v>3.0903542318538302E-5</v>
      </c>
      <c r="C372" s="43">
        <v>1.04456288981809E-9</v>
      </c>
      <c r="D372" s="43">
        <v>1.4453808424205E-5</v>
      </c>
      <c r="E372" s="43">
        <v>1.54517711592691E-5</v>
      </c>
      <c r="F372" s="43">
        <v>1.19378615979211E-9</v>
      </c>
      <c r="G372" s="43">
        <v>1.54517711592691E-5</v>
      </c>
      <c r="H372" s="21">
        <v>0.67820000000000003</v>
      </c>
      <c r="I372" s="21">
        <v>0.85678285714285696</v>
      </c>
      <c r="J372" s="21">
        <v>0.40648344235658002</v>
      </c>
      <c r="K372" s="21">
        <v>0.618271877498484</v>
      </c>
      <c r="L372" s="21">
        <v>0.90761985627260899</v>
      </c>
      <c r="M372" s="21">
        <v>0.93380119828047203</v>
      </c>
      <c r="N372" s="21">
        <v>0.68749637843517497</v>
      </c>
      <c r="O372" s="21">
        <v>0.70875915302595405</v>
      </c>
      <c r="P372" s="21">
        <v>0</v>
      </c>
      <c r="Q372" s="21">
        <v>0</v>
      </c>
      <c r="R372" s="21">
        <v>2</v>
      </c>
      <c r="S372" s="21">
        <v>1</v>
      </c>
      <c r="T372" s="21">
        <v>1</v>
      </c>
      <c r="U372" s="21">
        <v>0</v>
      </c>
      <c r="V372" s="21">
        <v>2</v>
      </c>
      <c r="W372" s="21">
        <v>0</v>
      </c>
      <c r="X372" s="21">
        <v>0</v>
      </c>
      <c r="Y372" s="21">
        <v>0</v>
      </c>
    </row>
    <row r="373" spans="1:25">
      <c r="A373" s="42" t="s">
        <v>664</v>
      </c>
      <c r="B373" s="43">
        <v>1.54517711592691E-5</v>
      </c>
      <c r="C373" s="43">
        <v>4.4766980992203998E-10</v>
      </c>
      <c r="D373" s="43">
        <v>9.4622387406156694E-6</v>
      </c>
      <c r="E373" s="43">
        <v>2.3177656738903699E-5</v>
      </c>
      <c r="F373" s="43">
        <v>1.19378615979211E-9</v>
      </c>
      <c r="G373" s="43">
        <v>1.54517711592691E-5</v>
      </c>
      <c r="H373" s="21">
        <v>1</v>
      </c>
      <c r="I373" s="21" t="s">
        <v>63</v>
      </c>
      <c r="J373" s="21">
        <v>0.90486112945044805</v>
      </c>
      <c r="K373" s="21">
        <v>0.91656264467954096</v>
      </c>
      <c r="L373" s="21">
        <v>0.95333686105678805</v>
      </c>
      <c r="M373" s="21">
        <v>0.96944382209476399</v>
      </c>
      <c r="N373" s="21">
        <v>1</v>
      </c>
      <c r="O373" s="21" t="s">
        <v>63</v>
      </c>
      <c r="P373" s="21">
        <v>1</v>
      </c>
      <c r="Q373" s="21">
        <v>0</v>
      </c>
      <c r="R373" s="21">
        <v>0</v>
      </c>
      <c r="S373" s="21">
        <v>0</v>
      </c>
      <c r="T373" s="21">
        <v>1</v>
      </c>
      <c r="U373" s="21">
        <v>0</v>
      </c>
      <c r="V373" s="21">
        <v>2</v>
      </c>
      <c r="W373" s="21">
        <v>0</v>
      </c>
      <c r="X373" s="21">
        <v>0</v>
      </c>
      <c r="Y373" s="21">
        <v>1</v>
      </c>
    </row>
    <row r="374" spans="1:25">
      <c r="A374" s="42" t="s">
        <v>665</v>
      </c>
      <c r="B374" s="43">
        <v>2.3177656738903699E-5</v>
      </c>
      <c r="C374" s="43">
        <v>2.6860188595322402E-9</v>
      </c>
      <c r="D374" s="43">
        <v>2.3177656738903699E-5</v>
      </c>
      <c r="E374" s="43">
        <v>1.54517711592691E-5</v>
      </c>
      <c r="F374" s="43">
        <v>1.19378615979211E-9</v>
      </c>
      <c r="G374" s="43">
        <v>1.54517711592691E-5</v>
      </c>
      <c r="H374" s="21">
        <v>1</v>
      </c>
      <c r="I374" s="21" t="s">
        <v>63</v>
      </c>
      <c r="J374" s="21">
        <v>1</v>
      </c>
      <c r="K374" s="21" t="s">
        <v>63</v>
      </c>
      <c r="L374" s="21">
        <v>0.96038359945836405</v>
      </c>
      <c r="M374" s="21">
        <v>0.96944382209476399</v>
      </c>
      <c r="N374" s="21">
        <v>1</v>
      </c>
      <c r="O374" s="21" t="s">
        <v>63</v>
      </c>
      <c r="P374" s="21">
        <v>3</v>
      </c>
      <c r="Q374" s="21">
        <v>0</v>
      </c>
      <c r="R374" s="21">
        <v>0</v>
      </c>
      <c r="S374" s="21">
        <v>0</v>
      </c>
      <c r="T374" s="21">
        <v>0</v>
      </c>
      <c r="U374" s="21">
        <v>0</v>
      </c>
      <c r="V374" s="21">
        <v>0</v>
      </c>
      <c r="W374" s="21">
        <v>0</v>
      </c>
      <c r="X374" s="21">
        <v>0</v>
      </c>
      <c r="Y374" s="21">
        <v>2</v>
      </c>
    </row>
    <row r="375" spans="1:25">
      <c r="A375" s="42" t="s">
        <v>374</v>
      </c>
      <c r="B375" s="43">
        <v>3.8629427898172799E-5</v>
      </c>
      <c r="C375" s="43">
        <v>2.9844653994802699E-9</v>
      </c>
      <c r="D375" s="43">
        <v>2.4431395373495401E-5</v>
      </c>
      <c r="E375" s="43">
        <v>3.0903542318538302E-5</v>
      </c>
      <c r="F375" s="43">
        <v>1.7906792396881599E-9</v>
      </c>
      <c r="G375" s="43">
        <v>1.8924477481231302E-5</v>
      </c>
      <c r="H375" s="21">
        <v>1</v>
      </c>
      <c r="I375" s="21" t="s">
        <v>63</v>
      </c>
      <c r="J375" s="21">
        <v>0.90486112945044805</v>
      </c>
      <c r="K375" s="21">
        <v>0.91656264467954096</v>
      </c>
      <c r="L375" s="21">
        <v>0.96998765957575706</v>
      </c>
      <c r="M375" s="21">
        <v>0.96998765957575706</v>
      </c>
      <c r="N375" s="21">
        <v>1</v>
      </c>
      <c r="O375" s="21" t="s">
        <v>63</v>
      </c>
      <c r="P375" s="21">
        <v>3</v>
      </c>
      <c r="Q375" s="21">
        <v>2</v>
      </c>
      <c r="R375" s="21">
        <v>0</v>
      </c>
      <c r="S375" s="21">
        <v>0</v>
      </c>
      <c r="T375" s="21">
        <v>0</v>
      </c>
      <c r="U375" s="21">
        <v>0</v>
      </c>
      <c r="V375" s="21">
        <v>0</v>
      </c>
      <c r="W375" s="21">
        <v>0</v>
      </c>
      <c r="X375" s="21">
        <v>2</v>
      </c>
      <c r="Y375" s="21">
        <v>2</v>
      </c>
    </row>
    <row r="376" spans="1:25">
      <c r="A376" s="42" t="s">
        <v>375</v>
      </c>
      <c r="B376" s="43">
        <v>7.7258855796345703E-6</v>
      </c>
      <c r="C376" s="43">
        <v>2.9844653994802698E-10</v>
      </c>
      <c r="D376" s="43">
        <v>7.7258855796345703E-6</v>
      </c>
      <c r="E376" s="43">
        <v>7.7258855796345703E-6</v>
      </c>
      <c r="F376" s="43">
        <v>2.9844653994802698E-10</v>
      </c>
      <c r="G376" s="43">
        <v>7.7258855796345703E-6</v>
      </c>
      <c r="H376" s="21">
        <v>1</v>
      </c>
      <c r="I376" s="21" t="s">
        <v>63</v>
      </c>
      <c r="J376" s="21">
        <v>1</v>
      </c>
      <c r="K376" s="21" t="s">
        <v>63</v>
      </c>
      <c r="L376" s="21">
        <v>1</v>
      </c>
      <c r="M376" s="21" t="s">
        <v>63</v>
      </c>
      <c r="N376" s="21">
        <v>1</v>
      </c>
      <c r="O376" s="21" t="s">
        <v>63</v>
      </c>
      <c r="P376" s="21">
        <v>0</v>
      </c>
      <c r="Q376" s="21">
        <v>1</v>
      </c>
      <c r="R376" s="21">
        <v>0</v>
      </c>
      <c r="S376" s="21">
        <v>0</v>
      </c>
      <c r="T376" s="21">
        <v>0</v>
      </c>
      <c r="U376" s="21">
        <v>1</v>
      </c>
      <c r="V376" s="21">
        <v>0</v>
      </c>
      <c r="W376" s="21">
        <v>0</v>
      </c>
      <c r="X376" s="21">
        <v>0</v>
      </c>
      <c r="Y376" s="21">
        <v>0</v>
      </c>
    </row>
    <row r="377" spans="1:25">
      <c r="A377" s="42" t="s">
        <v>376</v>
      </c>
      <c r="B377" s="43">
        <v>7.7258855796345703E-6</v>
      </c>
      <c r="C377" s="43">
        <v>2.9844653994802698E-10</v>
      </c>
      <c r="D377" s="43">
        <v>7.7258855796345703E-6</v>
      </c>
      <c r="E377" s="21">
        <v>0</v>
      </c>
      <c r="F377" s="21">
        <v>0</v>
      </c>
      <c r="G377" s="21">
        <v>0</v>
      </c>
      <c r="H377" s="21">
        <v>1</v>
      </c>
      <c r="I377" s="21" t="s">
        <v>63</v>
      </c>
      <c r="J377" s="21">
        <v>0.423710797166793</v>
      </c>
      <c r="K377" s="21">
        <v>0.618271877498484</v>
      </c>
      <c r="L377" s="21">
        <v>1</v>
      </c>
      <c r="M377" s="21" t="s">
        <v>63</v>
      </c>
      <c r="N377" s="21">
        <v>1</v>
      </c>
      <c r="O377" s="21" t="s">
        <v>63</v>
      </c>
      <c r="P377" s="21">
        <v>0</v>
      </c>
      <c r="Q377" s="21">
        <v>1</v>
      </c>
      <c r="R377" s="21">
        <v>0</v>
      </c>
      <c r="S377" s="21">
        <v>0</v>
      </c>
      <c r="T377" s="21">
        <v>0</v>
      </c>
      <c r="U377" s="21">
        <v>0</v>
      </c>
      <c r="V377" s="21">
        <v>0</v>
      </c>
      <c r="W377" s="21">
        <v>0</v>
      </c>
      <c r="X377" s="21">
        <v>0</v>
      </c>
      <c r="Y377" s="21">
        <v>0</v>
      </c>
    </row>
    <row r="378" spans="1:25">
      <c r="A378" s="42" t="s">
        <v>666</v>
      </c>
      <c r="B378" s="43">
        <v>7.7258855796345703E-6</v>
      </c>
      <c r="C378" s="43">
        <v>2.9844653994802698E-10</v>
      </c>
      <c r="D378" s="43">
        <v>7.7258855796345703E-6</v>
      </c>
      <c r="E378" s="21">
        <v>0</v>
      </c>
      <c r="F378" s="21">
        <v>0</v>
      </c>
      <c r="G378" s="21">
        <v>0</v>
      </c>
      <c r="H378" s="21">
        <v>1</v>
      </c>
      <c r="I378" s="21" t="s">
        <v>63</v>
      </c>
      <c r="J378" s="21">
        <v>0.423710797166793</v>
      </c>
      <c r="K378" s="21">
        <v>0.618271877498484</v>
      </c>
      <c r="L378" s="21">
        <v>1</v>
      </c>
      <c r="M378" s="21" t="s">
        <v>63</v>
      </c>
      <c r="N378" s="21">
        <v>1</v>
      </c>
      <c r="O378" s="21" t="s">
        <v>63</v>
      </c>
      <c r="P378" s="21">
        <v>0</v>
      </c>
      <c r="Q378" s="21">
        <v>0</v>
      </c>
      <c r="R378" s="21">
        <v>0</v>
      </c>
      <c r="S378" s="21">
        <v>1</v>
      </c>
      <c r="T378" s="21">
        <v>0</v>
      </c>
      <c r="U378" s="21">
        <v>0</v>
      </c>
      <c r="V378" s="21">
        <v>0</v>
      </c>
      <c r="W378" s="21">
        <v>0</v>
      </c>
      <c r="X378" s="21">
        <v>0</v>
      </c>
      <c r="Y378" s="21">
        <v>0</v>
      </c>
    </row>
    <row r="379" spans="1:25">
      <c r="A379" s="42" t="s">
        <v>667</v>
      </c>
      <c r="B379" s="21">
        <v>0</v>
      </c>
      <c r="C379" s="21">
        <v>0</v>
      </c>
      <c r="D379" s="21">
        <v>0</v>
      </c>
      <c r="E379" s="43">
        <v>7.7258855796345703E-6</v>
      </c>
      <c r="F379" s="43">
        <v>2.9844653994802698E-10</v>
      </c>
      <c r="G379" s="43">
        <v>7.7258855796345703E-6</v>
      </c>
      <c r="H379" s="21">
        <v>1</v>
      </c>
      <c r="I379" s="21" t="s">
        <v>63</v>
      </c>
      <c r="J379" s="21">
        <v>0.423710797166793</v>
      </c>
      <c r="K379" s="21">
        <v>0.618271877498484</v>
      </c>
      <c r="L379" s="21">
        <v>1</v>
      </c>
      <c r="M379" s="21" t="s">
        <v>63</v>
      </c>
      <c r="N379" s="21">
        <v>1</v>
      </c>
      <c r="O379" s="21" t="s">
        <v>63</v>
      </c>
      <c r="P379" s="21">
        <v>0</v>
      </c>
      <c r="Q379" s="21">
        <v>0</v>
      </c>
      <c r="R379" s="21">
        <v>0</v>
      </c>
      <c r="S379" s="21">
        <v>0</v>
      </c>
      <c r="T379" s="21">
        <v>0</v>
      </c>
      <c r="U379" s="21">
        <v>0</v>
      </c>
      <c r="V379" s="21">
        <v>1</v>
      </c>
      <c r="W379" s="21">
        <v>0</v>
      </c>
      <c r="X379" s="21">
        <v>0</v>
      </c>
      <c r="Y379" s="21">
        <v>0</v>
      </c>
    </row>
    <row r="380" spans="1:25">
      <c r="A380" s="42" t="s">
        <v>668</v>
      </c>
      <c r="B380" s="21">
        <v>0</v>
      </c>
      <c r="C380" s="21">
        <v>0</v>
      </c>
      <c r="D380" s="21">
        <v>0</v>
      </c>
      <c r="E380" s="43">
        <v>7.7258855796345703E-6</v>
      </c>
      <c r="F380" s="43">
        <v>2.9844653994802698E-10</v>
      </c>
      <c r="G380" s="43">
        <v>7.7258855796345703E-6</v>
      </c>
      <c r="H380" s="21">
        <v>1</v>
      </c>
      <c r="I380" s="21" t="s">
        <v>63</v>
      </c>
      <c r="J380" s="21">
        <v>0.423710797166793</v>
      </c>
      <c r="K380" s="21">
        <v>0.618271877498484</v>
      </c>
      <c r="L380" s="21">
        <v>1</v>
      </c>
      <c r="M380" s="21" t="s">
        <v>63</v>
      </c>
      <c r="N380" s="21">
        <v>1</v>
      </c>
      <c r="O380" s="21" t="s">
        <v>63</v>
      </c>
      <c r="P380" s="21">
        <v>0</v>
      </c>
      <c r="Q380" s="21">
        <v>0</v>
      </c>
      <c r="R380" s="21">
        <v>0</v>
      </c>
      <c r="S380" s="21">
        <v>0</v>
      </c>
      <c r="T380" s="21">
        <v>0</v>
      </c>
      <c r="U380" s="21">
        <v>0</v>
      </c>
      <c r="V380" s="21">
        <v>1</v>
      </c>
      <c r="W380" s="21">
        <v>0</v>
      </c>
      <c r="X380" s="21">
        <v>0</v>
      </c>
      <c r="Y380" s="21">
        <v>0</v>
      </c>
    </row>
    <row r="381" spans="1:25">
      <c r="A381" s="42" t="s">
        <v>379</v>
      </c>
      <c r="B381" s="21">
        <v>0</v>
      </c>
      <c r="C381" s="21">
        <v>0</v>
      </c>
      <c r="D381" s="21">
        <v>0</v>
      </c>
      <c r="E381" s="43">
        <v>7.7258855796345703E-6</v>
      </c>
      <c r="F381" s="43">
        <v>2.9844653994802698E-10</v>
      </c>
      <c r="G381" s="43">
        <v>7.7258855796345703E-6</v>
      </c>
      <c r="H381" s="21">
        <v>1</v>
      </c>
      <c r="I381" s="21" t="s">
        <v>63</v>
      </c>
      <c r="J381" s="21">
        <v>0.423710797166793</v>
      </c>
      <c r="K381" s="21">
        <v>0.618271877498484</v>
      </c>
      <c r="L381" s="21">
        <v>1</v>
      </c>
      <c r="M381" s="21" t="s">
        <v>63</v>
      </c>
      <c r="N381" s="21">
        <v>1</v>
      </c>
      <c r="O381" s="21" t="s">
        <v>63</v>
      </c>
      <c r="P381" s="21">
        <v>0</v>
      </c>
      <c r="Q381" s="21">
        <v>0</v>
      </c>
      <c r="R381" s="21">
        <v>0</v>
      </c>
      <c r="S381" s="21">
        <v>0</v>
      </c>
      <c r="T381" s="21">
        <v>0</v>
      </c>
      <c r="U381" s="21">
        <v>0</v>
      </c>
      <c r="V381" s="21">
        <v>0</v>
      </c>
      <c r="W381" s="21">
        <v>0</v>
      </c>
      <c r="X381" s="21">
        <v>0</v>
      </c>
      <c r="Y381" s="21">
        <v>1</v>
      </c>
    </row>
    <row r="382" spans="1:25">
      <c r="A382" s="42" t="s">
        <v>357</v>
      </c>
      <c r="B382" s="43">
        <v>7.7258855796345703E-6</v>
      </c>
      <c r="C382" s="43">
        <v>2.9844653994802698E-10</v>
      </c>
      <c r="D382" s="43">
        <v>7.7258855796345703E-6</v>
      </c>
      <c r="E382" s="21">
        <v>0</v>
      </c>
      <c r="F382" s="21">
        <v>0</v>
      </c>
      <c r="G382" s="21">
        <v>0</v>
      </c>
      <c r="H382" s="21">
        <v>1</v>
      </c>
      <c r="I382" s="21" t="s">
        <v>63</v>
      </c>
      <c r="J382" s="21">
        <v>0.423710797166793</v>
      </c>
      <c r="K382" s="21">
        <v>0.618271877498484</v>
      </c>
      <c r="L382" s="21">
        <v>1</v>
      </c>
      <c r="M382" s="21" t="s">
        <v>63</v>
      </c>
      <c r="N382" s="21">
        <v>1</v>
      </c>
      <c r="O382" s="21" t="s">
        <v>63</v>
      </c>
      <c r="P382" s="21">
        <v>0</v>
      </c>
      <c r="Q382" s="21">
        <v>1</v>
      </c>
      <c r="R382" s="21">
        <v>0</v>
      </c>
      <c r="S382" s="21">
        <v>0</v>
      </c>
      <c r="T382" s="21">
        <v>0</v>
      </c>
      <c r="U382" s="21">
        <v>0</v>
      </c>
      <c r="V382" s="21">
        <v>0</v>
      </c>
      <c r="W382" s="21">
        <v>0</v>
      </c>
      <c r="X382" s="21">
        <v>0</v>
      </c>
      <c r="Y382" s="21">
        <v>0</v>
      </c>
    </row>
    <row r="383" spans="1:25">
      <c r="A383" s="42" t="s">
        <v>367</v>
      </c>
      <c r="B383" s="21">
        <v>0</v>
      </c>
      <c r="C383" s="21">
        <v>0</v>
      </c>
      <c r="D383" s="21">
        <v>0</v>
      </c>
      <c r="E383" s="43">
        <v>7.7258855796345703E-6</v>
      </c>
      <c r="F383" s="43">
        <v>2.9844653994802698E-10</v>
      </c>
      <c r="G383" s="43">
        <v>7.7258855796345703E-6</v>
      </c>
      <c r="H383" s="21">
        <v>1</v>
      </c>
      <c r="I383" s="21" t="s">
        <v>63</v>
      </c>
      <c r="J383" s="21">
        <v>0.423710797166793</v>
      </c>
      <c r="K383" s="21">
        <v>0.618271877498484</v>
      </c>
      <c r="L383" s="21">
        <v>1</v>
      </c>
      <c r="M383" s="21" t="s">
        <v>63</v>
      </c>
      <c r="N383" s="21">
        <v>1</v>
      </c>
      <c r="O383" s="21" t="s">
        <v>63</v>
      </c>
      <c r="P383" s="21">
        <v>0</v>
      </c>
      <c r="Q383" s="21">
        <v>0</v>
      </c>
      <c r="R383" s="21">
        <v>0</v>
      </c>
      <c r="S383" s="21">
        <v>0</v>
      </c>
      <c r="T383" s="21">
        <v>0</v>
      </c>
      <c r="U383" s="21">
        <v>0</v>
      </c>
      <c r="V383" s="21">
        <v>0</v>
      </c>
      <c r="W383" s="21">
        <v>0</v>
      </c>
      <c r="X383" s="21">
        <v>1</v>
      </c>
      <c r="Y383" s="21">
        <v>0</v>
      </c>
    </row>
    <row r="384" spans="1:25">
      <c r="A384" s="42" t="s">
        <v>406</v>
      </c>
      <c r="B384" s="43">
        <v>7.7258855796345703E-6</v>
      </c>
      <c r="C384" s="43">
        <v>2.9844653994802698E-10</v>
      </c>
      <c r="D384" s="43">
        <v>7.7258855796345703E-6</v>
      </c>
      <c r="E384" s="21">
        <v>0</v>
      </c>
      <c r="F384" s="21">
        <v>0</v>
      </c>
      <c r="G384" s="21">
        <v>0</v>
      </c>
      <c r="H384" s="21">
        <v>1</v>
      </c>
      <c r="I384" s="21" t="s">
        <v>63</v>
      </c>
      <c r="J384" s="21">
        <v>0.423710797166793</v>
      </c>
      <c r="K384" s="21">
        <v>0.618271877498484</v>
      </c>
      <c r="L384" s="21">
        <v>1</v>
      </c>
      <c r="M384" s="21" t="s">
        <v>63</v>
      </c>
      <c r="N384" s="21">
        <v>1</v>
      </c>
      <c r="O384" s="21" t="s">
        <v>63</v>
      </c>
      <c r="P384" s="21">
        <v>0</v>
      </c>
      <c r="Q384" s="21">
        <v>1</v>
      </c>
      <c r="R384" s="21">
        <v>0</v>
      </c>
      <c r="S384" s="21">
        <v>0</v>
      </c>
      <c r="T384" s="21">
        <v>0</v>
      </c>
      <c r="U384" s="21">
        <v>0</v>
      </c>
      <c r="V384" s="21">
        <v>0</v>
      </c>
      <c r="W384" s="21">
        <v>0</v>
      </c>
      <c r="X384" s="21">
        <v>0</v>
      </c>
      <c r="Y384" s="21">
        <v>0</v>
      </c>
    </row>
    <row r="385" spans="1:25">
      <c r="A385" s="42" t="s">
        <v>669</v>
      </c>
      <c r="B385" s="43">
        <v>7.7258855796345703E-6</v>
      </c>
      <c r="C385" s="43">
        <v>2.9844653994802698E-10</v>
      </c>
      <c r="D385" s="43">
        <v>7.7258855796345703E-6</v>
      </c>
      <c r="E385" s="21">
        <v>0</v>
      </c>
      <c r="F385" s="21">
        <v>0</v>
      </c>
      <c r="G385" s="21">
        <v>0</v>
      </c>
      <c r="H385" s="21">
        <v>1</v>
      </c>
      <c r="I385" s="21" t="s">
        <v>63</v>
      </c>
      <c r="J385" s="21">
        <v>0.423710797166793</v>
      </c>
      <c r="K385" s="21">
        <v>0.618271877498484</v>
      </c>
      <c r="L385" s="21">
        <v>1</v>
      </c>
      <c r="M385" s="21" t="s">
        <v>63</v>
      </c>
      <c r="N385" s="21">
        <v>1</v>
      </c>
      <c r="O385" s="21" t="s">
        <v>63</v>
      </c>
      <c r="P385" s="21">
        <v>1</v>
      </c>
      <c r="Q385" s="21">
        <v>0</v>
      </c>
      <c r="R385" s="21">
        <v>0</v>
      </c>
      <c r="S385" s="21">
        <v>0</v>
      </c>
      <c r="T385" s="21">
        <v>0</v>
      </c>
      <c r="U385" s="21">
        <v>0</v>
      </c>
      <c r="V385" s="21">
        <v>0</v>
      </c>
      <c r="W385" s="21">
        <v>0</v>
      </c>
      <c r="X385" s="21">
        <v>0</v>
      </c>
      <c r="Y385" s="21">
        <v>0</v>
      </c>
    </row>
    <row r="386" spans="1:25">
      <c r="A386" s="42" t="s">
        <v>670</v>
      </c>
      <c r="B386" s="43">
        <v>7.7258855796345703E-6</v>
      </c>
      <c r="C386" s="43">
        <v>2.9844653994802698E-10</v>
      </c>
      <c r="D386" s="43">
        <v>7.7258855796345703E-6</v>
      </c>
      <c r="E386" s="21">
        <v>0</v>
      </c>
      <c r="F386" s="21">
        <v>0</v>
      </c>
      <c r="G386" s="21">
        <v>0</v>
      </c>
      <c r="H386" s="21">
        <v>1</v>
      </c>
      <c r="I386" s="21" t="s">
        <v>63</v>
      </c>
      <c r="J386" s="21">
        <v>0.423710797166793</v>
      </c>
      <c r="K386" s="21">
        <v>0.618271877498484</v>
      </c>
      <c r="L386" s="21">
        <v>1</v>
      </c>
      <c r="M386" s="21" t="s">
        <v>63</v>
      </c>
      <c r="N386" s="21">
        <v>1</v>
      </c>
      <c r="O386" s="21" t="s">
        <v>63</v>
      </c>
      <c r="P386" s="21">
        <v>0</v>
      </c>
      <c r="Q386" s="21">
        <v>0</v>
      </c>
      <c r="R386" s="21">
        <v>1</v>
      </c>
      <c r="S386" s="21">
        <v>0</v>
      </c>
      <c r="T386" s="21">
        <v>0</v>
      </c>
      <c r="U386" s="21">
        <v>0</v>
      </c>
      <c r="V386" s="21">
        <v>0</v>
      </c>
      <c r="W386" s="21">
        <v>0</v>
      </c>
      <c r="X386" s="21">
        <v>0</v>
      </c>
      <c r="Y386" s="21">
        <v>0</v>
      </c>
    </row>
    <row r="387" spans="1:25">
      <c r="A387" s="42" t="s">
        <v>671</v>
      </c>
      <c r="B387" s="21">
        <v>0</v>
      </c>
      <c r="C387" s="21">
        <v>0</v>
      </c>
      <c r="D387" s="21">
        <v>0</v>
      </c>
      <c r="E387" s="43">
        <v>7.7258855796345703E-6</v>
      </c>
      <c r="F387" s="43">
        <v>2.9844653994802698E-10</v>
      </c>
      <c r="G387" s="43">
        <v>7.7258855796345703E-6</v>
      </c>
      <c r="H387" s="21">
        <v>1</v>
      </c>
      <c r="I387" s="21" t="s">
        <v>63</v>
      </c>
      <c r="J387" s="21">
        <v>0.423710797166793</v>
      </c>
      <c r="K387" s="21">
        <v>0.618271877498484</v>
      </c>
      <c r="L387" s="21">
        <v>1</v>
      </c>
      <c r="M387" s="21" t="s">
        <v>63</v>
      </c>
      <c r="N387" s="21">
        <v>1</v>
      </c>
      <c r="O387" s="21" t="s">
        <v>63</v>
      </c>
      <c r="P387" s="21">
        <v>0</v>
      </c>
      <c r="Q387" s="21">
        <v>0</v>
      </c>
      <c r="R387" s="21">
        <v>0</v>
      </c>
      <c r="S387" s="21">
        <v>0</v>
      </c>
      <c r="T387" s="21">
        <v>0</v>
      </c>
      <c r="U387" s="21">
        <v>0</v>
      </c>
      <c r="V387" s="21">
        <v>0</v>
      </c>
      <c r="W387" s="21">
        <v>0</v>
      </c>
      <c r="X387" s="21">
        <v>0</v>
      </c>
      <c r="Y387" s="21">
        <v>1</v>
      </c>
    </row>
    <row r="388" spans="1:25">
      <c r="A388" s="42" t="s">
        <v>408</v>
      </c>
      <c r="B388" s="43">
        <v>3.0903542318538302E-5</v>
      </c>
      <c r="C388" s="43">
        <v>1.04456288981809E-9</v>
      </c>
      <c r="D388" s="43">
        <v>1.4453808424205E-5</v>
      </c>
      <c r="E388" s="43">
        <v>2.3177656738903699E-5</v>
      </c>
      <c r="F388" s="43">
        <v>2.6860188595322402E-9</v>
      </c>
      <c r="G388" s="43">
        <v>2.3177656738903699E-5</v>
      </c>
      <c r="H388" s="21">
        <v>1</v>
      </c>
      <c r="I388" s="21" t="s">
        <v>63</v>
      </c>
      <c r="J388" s="21">
        <v>0.47848006035463098</v>
      </c>
      <c r="K388" s="21">
        <v>0.66429755952147695</v>
      </c>
      <c r="L388" s="21">
        <v>1</v>
      </c>
      <c r="M388" s="21" t="s">
        <v>63</v>
      </c>
      <c r="N388" s="21">
        <v>1</v>
      </c>
      <c r="O388" s="21" t="s">
        <v>63</v>
      </c>
      <c r="P388" s="21">
        <v>0</v>
      </c>
      <c r="Q388" s="21">
        <v>0</v>
      </c>
      <c r="R388" s="21">
        <v>1</v>
      </c>
      <c r="S388" s="21">
        <v>2</v>
      </c>
      <c r="T388" s="21">
        <v>1</v>
      </c>
      <c r="U388" s="21">
        <v>0</v>
      </c>
      <c r="V388" s="21">
        <v>3</v>
      </c>
      <c r="W388" s="21">
        <v>0</v>
      </c>
      <c r="X388" s="21">
        <v>0</v>
      </c>
      <c r="Y388" s="21">
        <v>0</v>
      </c>
    </row>
    <row r="389" spans="1:25">
      <c r="A389" s="42" t="s">
        <v>304</v>
      </c>
      <c r="B389" s="43">
        <v>7.7258855796345703E-6</v>
      </c>
      <c r="C389" s="43">
        <v>2.9844653994802698E-10</v>
      </c>
      <c r="D389" s="43">
        <v>7.7258855796345703E-6</v>
      </c>
      <c r="E389" s="21">
        <v>0</v>
      </c>
      <c r="F389" s="21">
        <v>0</v>
      </c>
      <c r="G389" s="21">
        <v>0</v>
      </c>
      <c r="H389" s="21">
        <v>1</v>
      </c>
      <c r="I389" s="21" t="s">
        <v>63</v>
      </c>
      <c r="J389" s="21">
        <v>0.423710797166793</v>
      </c>
      <c r="K389" s="21">
        <v>0.618271877498484</v>
      </c>
      <c r="L389" s="21">
        <v>1</v>
      </c>
      <c r="M389" s="21" t="s">
        <v>63</v>
      </c>
      <c r="N389" s="21">
        <v>1</v>
      </c>
      <c r="O389" s="21" t="s">
        <v>63</v>
      </c>
      <c r="P389" s="21">
        <v>0</v>
      </c>
      <c r="Q389" s="21">
        <v>1</v>
      </c>
      <c r="R389" s="21">
        <v>0</v>
      </c>
      <c r="S389" s="21">
        <v>0</v>
      </c>
      <c r="T389" s="21">
        <v>0</v>
      </c>
      <c r="U389" s="21">
        <v>0</v>
      </c>
      <c r="V389" s="21">
        <v>0</v>
      </c>
      <c r="W389" s="21">
        <v>0</v>
      </c>
      <c r="X389" s="21">
        <v>0</v>
      </c>
      <c r="Y389" s="21">
        <v>0</v>
      </c>
    </row>
    <row r="390" spans="1:25">
      <c r="A390" s="42" t="s">
        <v>672</v>
      </c>
      <c r="B390" s="21">
        <v>0</v>
      </c>
      <c r="C390" s="21">
        <v>0</v>
      </c>
      <c r="D390" s="21">
        <v>0</v>
      </c>
      <c r="E390" s="43">
        <v>7.7258855796345703E-6</v>
      </c>
      <c r="F390" s="43">
        <v>2.9844653994802698E-10</v>
      </c>
      <c r="G390" s="43">
        <v>7.7258855796345703E-6</v>
      </c>
      <c r="H390" s="21">
        <v>1</v>
      </c>
      <c r="I390" s="21" t="s">
        <v>63</v>
      </c>
      <c r="J390" s="21">
        <v>0.423710797166793</v>
      </c>
      <c r="K390" s="21">
        <v>0.618271877498484</v>
      </c>
      <c r="L390" s="21">
        <v>1</v>
      </c>
      <c r="M390" s="21" t="s">
        <v>63</v>
      </c>
      <c r="N390" s="21">
        <v>1</v>
      </c>
      <c r="O390" s="21" t="s">
        <v>63</v>
      </c>
      <c r="P390" s="21">
        <v>0</v>
      </c>
      <c r="Q390" s="21">
        <v>0</v>
      </c>
      <c r="R390" s="21">
        <v>0</v>
      </c>
      <c r="S390" s="21">
        <v>0</v>
      </c>
      <c r="T390" s="21">
        <v>0</v>
      </c>
      <c r="U390" s="21">
        <v>0</v>
      </c>
      <c r="V390" s="21">
        <v>1</v>
      </c>
      <c r="W390" s="21">
        <v>0</v>
      </c>
      <c r="X390" s="21">
        <v>0</v>
      </c>
      <c r="Y390" s="21">
        <v>0</v>
      </c>
    </row>
    <row r="391" spans="1:25">
      <c r="A391" s="42" t="s">
        <v>673</v>
      </c>
      <c r="B391" s="43">
        <v>7.7258855796345703E-6</v>
      </c>
      <c r="C391" s="43">
        <v>2.9844653994802698E-10</v>
      </c>
      <c r="D391" s="43">
        <v>7.7258855796345703E-6</v>
      </c>
      <c r="E391" s="43">
        <v>7.7258855796345703E-6</v>
      </c>
      <c r="F391" s="43">
        <v>2.9844653994802698E-10</v>
      </c>
      <c r="G391" s="43">
        <v>7.7258855796345703E-6</v>
      </c>
      <c r="H391" s="21">
        <v>1</v>
      </c>
      <c r="I391" s="21" t="s">
        <v>63</v>
      </c>
      <c r="J391" s="21">
        <v>1</v>
      </c>
      <c r="K391" s="21" t="s">
        <v>63</v>
      </c>
      <c r="L391" s="21">
        <v>1</v>
      </c>
      <c r="M391" s="21" t="s">
        <v>63</v>
      </c>
      <c r="N391" s="21">
        <v>1</v>
      </c>
      <c r="O391" s="21" t="s">
        <v>63</v>
      </c>
      <c r="P391" s="21">
        <v>0</v>
      </c>
      <c r="Q391" s="21">
        <v>0</v>
      </c>
      <c r="R391" s="21">
        <v>0</v>
      </c>
      <c r="S391" s="21">
        <v>0</v>
      </c>
      <c r="T391" s="21">
        <v>1</v>
      </c>
      <c r="U391" s="21">
        <v>0</v>
      </c>
      <c r="V391" s="21">
        <v>1</v>
      </c>
      <c r="W391" s="21">
        <v>0</v>
      </c>
      <c r="X391" s="21">
        <v>0</v>
      </c>
      <c r="Y391" s="21">
        <v>0</v>
      </c>
    </row>
    <row r="392" spans="1:25">
      <c r="A392" s="42" t="s">
        <v>674</v>
      </c>
      <c r="B392" s="43">
        <v>7.7258855796345703E-6</v>
      </c>
      <c r="C392" s="43">
        <v>2.9844653994802698E-10</v>
      </c>
      <c r="D392" s="43">
        <v>7.7258855796345703E-6</v>
      </c>
      <c r="E392" s="21">
        <v>0</v>
      </c>
      <c r="F392" s="21">
        <v>0</v>
      </c>
      <c r="G392" s="21">
        <v>0</v>
      </c>
      <c r="H392" s="21">
        <v>1</v>
      </c>
      <c r="I392" s="21" t="s">
        <v>63</v>
      </c>
      <c r="J392" s="21">
        <v>0.423710797166793</v>
      </c>
      <c r="K392" s="21">
        <v>0.618271877498484</v>
      </c>
      <c r="L392" s="21">
        <v>1</v>
      </c>
      <c r="M392" s="21" t="s">
        <v>63</v>
      </c>
      <c r="N392" s="21">
        <v>1</v>
      </c>
      <c r="O392" s="21" t="s">
        <v>63</v>
      </c>
      <c r="P392" s="21">
        <v>0</v>
      </c>
      <c r="Q392" s="21">
        <v>0</v>
      </c>
      <c r="R392" s="21">
        <v>1</v>
      </c>
      <c r="S392" s="21">
        <v>0</v>
      </c>
      <c r="T392" s="21">
        <v>0</v>
      </c>
      <c r="U392" s="21">
        <v>0</v>
      </c>
      <c r="V392" s="21">
        <v>0</v>
      </c>
      <c r="W392" s="21">
        <v>0</v>
      </c>
      <c r="X392" s="21">
        <v>0</v>
      </c>
      <c r="Y392" s="21">
        <v>0</v>
      </c>
    </row>
    <row r="393" spans="1:25">
      <c r="A393" s="42" t="s">
        <v>675</v>
      </c>
      <c r="B393" s="43">
        <v>7.7258855796345703E-6</v>
      </c>
      <c r="C393" s="43">
        <v>2.9844653994802698E-10</v>
      </c>
      <c r="D393" s="43">
        <v>7.7258855796345703E-6</v>
      </c>
      <c r="E393" s="43">
        <v>1.54517711592691E-5</v>
      </c>
      <c r="F393" s="43">
        <v>4.4766980992203998E-10</v>
      </c>
      <c r="G393" s="43">
        <v>9.4622387406156694E-6</v>
      </c>
      <c r="H393" s="21">
        <v>1</v>
      </c>
      <c r="I393" s="21" t="s">
        <v>63</v>
      </c>
      <c r="J393" s="21">
        <v>0.60047126012338503</v>
      </c>
      <c r="K393" s="21">
        <v>0.74023612239348402</v>
      </c>
      <c r="L393" s="21">
        <v>1</v>
      </c>
      <c r="M393" s="21" t="s">
        <v>63</v>
      </c>
      <c r="N393" s="21">
        <v>1</v>
      </c>
      <c r="O393" s="21" t="s">
        <v>63</v>
      </c>
      <c r="P393" s="21">
        <v>0</v>
      </c>
      <c r="Q393" s="21">
        <v>0</v>
      </c>
      <c r="R393" s="21">
        <v>1</v>
      </c>
      <c r="S393" s="21">
        <v>0</v>
      </c>
      <c r="T393" s="21">
        <v>0</v>
      </c>
      <c r="U393" s="21">
        <v>1</v>
      </c>
      <c r="V393" s="21">
        <v>0</v>
      </c>
      <c r="W393" s="21">
        <v>0</v>
      </c>
      <c r="X393" s="21">
        <v>0</v>
      </c>
      <c r="Y393" s="21">
        <v>1</v>
      </c>
    </row>
    <row r="394" spans="1:25">
      <c r="A394" s="42" t="s">
        <v>676</v>
      </c>
      <c r="B394" s="43">
        <v>7.7258855796345703E-6</v>
      </c>
      <c r="C394" s="43">
        <v>2.9844653994802698E-10</v>
      </c>
      <c r="D394" s="43">
        <v>7.7258855796345703E-6</v>
      </c>
      <c r="E394" s="21">
        <v>0</v>
      </c>
      <c r="F394" s="21">
        <v>0</v>
      </c>
      <c r="G394" s="21">
        <v>0</v>
      </c>
      <c r="H394" s="21">
        <v>1</v>
      </c>
      <c r="I394" s="21" t="s">
        <v>63</v>
      </c>
      <c r="J394" s="21">
        <v>0.423710797166793</v>
      </c>
      <c r="K394" s="21">
        <v>0.618271877498484</v>
      </c>
      <c r="L394" s="21">
        <v>1</v>
      </c>
      <c r="M394" s="21" t="s">
        <v>63</v>
      </c>
      <c r="N394" s="21">
        <v>1</v>
      </c>
      <c r="O394" s="21" t="s">
        <v>63</v>
      </c>
      <c r="P394" s="21">
        <v>0</v>
      </c>
      <c r="Q394" s="21">
        <v>0</v>
      </c>
      <c r="R394" s="21">
        <v>0</v>
      </c>
      <c r="S394" s="21">
        <v>1</v>
      </c>
      <c r="T394" s="21">
        <v>0</v>
      </c>
      <c r="U394" s="21">
        <v>0</v>
      </c>
      <c r="V394" s="21">
        <v>0</v>
      </c>
      <c r="W394" s="21">
        <v>0</v>
      </c>
      <c r="X394" s="21">
        <v>0</v>
      </c>
      <c r="Y394" s="21">
        <v>0</v>
      </c>
    </row>
    <row r="395" spans="1:25">
      <c r="A395" s="42" t="s">
        <v>677</v>
      </c>
      <c r="B395" s="43">
        <v>7.7258855796345703E-6</v>
      </c>
      <c r="C395" s="43">
        <v>2.9844653994802698E-10</v>
      </c>
      <c r="D395" s="43">
        <v>7.7258855796345703E-6</v>
      </c>
      <c r="E395" s="21">
        <v>0</v>
      </c>
      <c r="F395" s="21">
        <v>0</v>
      </c>
      <c r="G395" s="21">
        <v>0</v>
      </c>
      <c r="H395" s="21">
        <v>1</v>
      </c>
      <c r="I395" s="21" t="s">
        <v>63</v>
      </c>
      <c r="J395" s="21">
        <v>0.423710797166793</v>
      </c>
      <c r="K395" s="21">
        <v>0.618271877498484</v>
      </c>
      <c r="L395" s="21">
        <v>1</v>
      </c>
      <c r="M395" s="21" t="s">
        <v>63</v>
      </c>
      <c r="N395" s="21">
        <v>1</v>
      </c>
      <c r="O395" s="21" t="s">
        <v>63</v>
      </c>
      <c r="P395" s="21">
        <v>0</v>
      </c>
      <c r="Q395" s="21">
        <v>0</v>
      </c>
      <c r="R395" s="21">
        <v>0</v>
      </c>
      <c r="S395" s="21">
        <v>1</v>
      </c>
      <c r="T395" s="21">
        <v>0</v>
      </c>
      <c r="U395" s="21">
        <v>0</v>
      </c>
      <c r="V395" s="21">
        <v>0</v>
      </c>
      <c r="W395" s="21">
        <v>0</v>
      </c>
      <c r="X395" s="21">
        <v>0</v>
      </c>
      <c r="Y395" s="21">
        <v>0</v>
      </c>
    </row>
    <row r="396" spans="1:25">
      <c r="A396" s="42" t="s">
        <v>413</v>
      </c>
      <c r="B396" s="43">
        <v>7.7258855796345703E-6</v>
      </c>
      <c r="C396" s="43">
        <v>2.9844653994802698E-10</v>
      </c>
      <c r="D396" s="43">
        <v>7.7258855796345703E-6</v>
      </c>
      <c r="E396" s="43">
        <v>7.7258855796345703E-6</v>
      </c>
      <c r="F396" s="43">
        <v>2.9844653994802698E-10</v>
      </c>
      <c r="G396" s="43">
        <v>7.7258855796345703E-6</v>
      </c>
      <c r="H396" s="21">
        <v>1</v>
      </c>
      <c r="I396" s="21" t="s">
        <v>63</v>
      </c>
      <c r="J396" s="21">
        <v>1</v>
      </c>
      <c r="K396" s="21" t="s">
        <v>63</v>
      </c>
      <c r="L396" s="21">
        <v>1</v>
      </c>
      <c r="M396" s="21" t="s">
        <v>63</v>
      </c>
      <c r="N396" s="21">
        <v>1</v>
      </c>
      <c r="O396" s="21" t="s">
        <v>63</v>
      </c>
      <c r="P396" s="21">
        <v>0</v>
      </c>
      <c r="Q396" s="21">
        <v>0</v>
      </c>
      <c r="R396" s="21">
        <v>0</v>
      </c>
      <c r="S396" s="21">
        <v>0</v>
      </c>
      <c r="T396" s="21">
        <v>1</v>
      </c>
      <c r="U396" s="21">
        <v>0</v>
      </c>
      <c r="V396" s="21">
        <v>0</v>
      </c>
      <c r="W396" s="21">
        <v>0</v>
      </c>
      <c r="X396" s="21">
        <v>1</v>
      </c>
      <c r="Y396" s="21">
        <v>0</v>
      </c>
    </row>
    <row r="397" spans="1:25">
      <c r="A397" s="42" t="s">
        <v>302</v>
      </c>
      <c r="B397" s="43">
        <v>7.7258855796345703E-6</v>
      </c>
      <c r="C397" s="43">
        <v>2.9844653994802698E-10</v>
      </c>
      <c r="D397" s="43">
        <v>7.7258855796345703E-6</v>
      </c>
      <c r="E397" s="21">
        <v>0</v>
      </c>
      <c r="F397" s="21">
        <v>0</v>
      </c>
      <c r="G397" s="21">
        <v>0</v>
      </c>
      <c r="H397" s="21">
        <v>1</v>
      </c>
      <c r="I397" s="21" t="s">
        <v>63</v>
      </c>
      <c r="J397" s="21">
        <v>0.423710797166793</v>
      </c>
      <c r="K397" s="21">
        <v>0.618271877498484</v>
      </c>
      <c r="L397" s="21">
        <v>1</v>
      </c>
      <c r="M397" s="21" t="s">
        <v>63</v>
      </c>
      <c r="N397" s="21">
        <v>1</v>
      </c>
      <c r="O397" s="21" t="s">
        <v>63</v>
      </c>
      <c r="P397" s="21">
        <v>0</v>
      </c>
      <c r="Q397" s="21">
        <v>1</v>
      </c>
      <c r="R397" s="21">
        <v>0</v>
      </c>
      <c r="S397" s="21">
        <v>0</v>
      </c>
      <c r="T397" s="21">
        <v>0</v>
      </c>
      <c r="U397" s="21">
        <v>0</v>
      </c>
      <c r="V397" s="21">
        <v>0</v>
      </c>
      <c r="W397" s="21">
        <v>0</v>
      </c>
      <c r="X397" s="21">
        <v>0</v>
      </c>
      <c r="Y397" s="21">
        <v>0</v>
      </c>
    </row>
    <row r="398" spans="1:25">
      <c r="A398" s="42" t="s">
        <v>678</v>
      </c>
      <c r="B398" s="43">
        <v>7.7258855796345703E-6</v>
      </c>
      <c r="C398" s="43">
        <v>2.9844653994802698E-10</v>
      </c>
      <c r="D398" s="43">
        <v>7.7258855796345703E-6</v>
      </c>
      <c r="E398" s="21">
        <v>0</v>
      </c>
      <c r="F398" s="21">
        <v>0</v>
      </c>
      <c r="G398" s="21">
        <v>0</v>
      </c>
      <c r="H398" s="21">
        <v>1</v>
      </c>
      <c r="I398" s="21" t="s">
        <v>63</v>
      </c>
      <c r="J398" s="21">
        <v>0.423710797166793</v>
      </c>
      <c r="K398" s="21">
        <v>0.618271877498484</v>
      </c>
      <c r="L398" s="21">
        <v>1</v>
      </c>
      <c r="M398" s="21" t="s">
        <v>63</v>
      </c>
      <c r="N398" s="21">
        <v>1</v>
      </c>
      <c r="O398" s="21" t="s">
        <v>63</v>
      </c>
      <c r="P398" s="21">
        <v>0</v>
      </c>
      <c r="Q398" s="21">
        <v>1</v>
      </c>
      <c r="R398" s="21">
        <v>0</v>
      </c>
      <c r="S398" s="21">
        <v>0</v>
      </c>
      <c r="T398" s="21">
        <v>0</v>
      </c>
      <c r="U398" s="21">
        <v>0</v>
      </c>
      <c r="V398" s="21">
        <v>0</v>
      </c>
      <c r="W398" s="21">
        <v>0</v>
      </c>
      <c r="X398" s="21">
        <v>0</v>
      </c>
      <c r="Y398" s="21">
        <v>0</v>
      </c>
    </row>
    <row r="399" spans="1:25">
      <c r="A399" s="42" t="s">
        <v>679</v>
      </c>
      <c r="B399" s="43">
        <v>7.7258855796345703E-6</v>
      </c>
      <c r="C399" s="43">
        <v>2.9844653994802698E-10</v>
      </c>
      <c r="D399" s="43">
        <v>7.7258855796345703E-6</v>
      </c>
      <c r="E399" s="21">
        <v>0</v>
      </c>
      <c r="F399" s="21">
        <v>0</v>
      </c>
      <c r="G399" s="21">
        <v>0</v>
      </c>
      <c r="H399" s="21">
        <v>1</v>
      </c>
      <c r="I399" s="21" t="s">
        <v>63</v>
      </c>
      <c r="J399" s="21">
        <v>0.423710797166793</v>
      </c>
      <c r="K399" s="21">
        <v>0.618271877498484</v>
      </c>
      <c r="L399" s="21">
        <v>1</v>
      </c>
      <c r="M399" s="21" t="s">
        <v>63</v>
      </c>
      <c r="N399" s="21">
        <v>1</v>
      </c>
      <c r="O399" s="21" t="s">
        <v>63</v>
      </c>
      <c r="P399" s="21">
        <v>0</v>
      </c>
      <c r="Q399" s="21">
        <v>1</v>
      </c>
      <c r="R399" s="21">
        <v>0</v>
      </c>
      <c r="S399" s="21">
        <v>0</v>
      </c>
      <c r="T399" s="21">
        <v>0</v>
      </c>
      <c r="U399" s="21">
        <v>0</v>
      </c>
      <c r="V399" s="21">
        <v>0</v>
      </c>
      <c r="W399" s="21">
        <v>0</v>
      </c>
      <c r="X399" s="21">
        <v>0</v>
      </c>
      <c r="Y399" s="21">
        <v>0</v>
      </c>
    </row>
    <row r="400" spans="1:25">
      <c r="A400" s="42" t="s">
        <v>680</v>
      </c>
      <c r="B400" s="43">
        <v>7.7258855796345703E-6</v>
      </c>
      <c r="C400" s="43">
        <v>2.9844653994802698E-10</v>
      </c>
      <c r="D400" s="43">
        <v>7.7258855796345703E-6</v>
      </c>
      <c r="E400" s="21">
        <v>0</v>
      </c>
      <c r="F400" s="21">
        <v>0</v>
      </c>
      <c r="G400" s="21">
        <v>0</v>
      </c>
      <c r="H400" s="21">
        <v>1</v>
      </c>
      <c r="I400" s="21" t="s">
        <v>63</v>
      </c>
      <c r="J400" s="21">
        <v>0.423710797166793</v>
      </c>
      <c r="K400" s="21">
        <v>0.618271877498484</v>
      </c>
      <c r="L400" s="21">
        <v>1</v>
      </c>
      <c r="M400" s="21" t="s">
        <v>63</v>
      </c>
      <c r="N400" s="21">
        <v>1</v>
      </c>
      <c r="O400" s="21" t="s">
        <v>63</v>
      </c>
      <c r="P400" s="21">
        <v>1</v>
      </c>
      <c r="Q400" s="21">
        <v>0</v>
      </c>
      <c r="R400" s="21">
        <v>0</v>
      </c>
      <c r="S400" s="21">
        <v>0</v>
      </c>
      <c r="T400" s="21">
        <v>0</v>
      </c>
      <c r="U400" s="21">
        <v>0</v>
      </c>
      <c r="V400" s="21">
        <v>0</v>
      </c>
      <c r="W400" s="21">
        <v>0</v>
      </c>
      <c r="X400" s="21">
        <v>0</v>
      </c>
      <c r="Y400" s="21">
        <v>0</v>
      </c>
    </row>
    <row r="401" spans="1:25">
      <c r="A401" s="42" t="s">
        <v>416</v>
      </c>
      <c r="B401" s="43">
        <v>7.7258855796345703E-6</v>
      </c>
      <c r="C401" s="43">
        <v>2.9844653994802698E-10</v>
      </c>
      <c r="D401" s="43">
        <v>7.7258855796345703E-6</v>
      </c>
      <c r="E401" s="21">
        <v>0</v>
      </c>
      <c r="F401" s="21">
        <v>0</v>
      </c>
      <c r="G401" s="21">
        <v>0</v>
      </c>
      <c r="H401" s="21">
        <v>1</v>
      </c>
      <c r="I401" s="21" t="s">
        <v>63</v>
      </c>
      <c r="J401" s="21">
        <v>0.423710797166793</v>
      </c>
      <c r="K401" s="21">
        <v>0.618271877498484</v>
      </c>
      <c r="L401" s="21">
        <v>1</v>
      </c>
      <c r="M401" s="21" t="s">
        <v>63</v>
      </c>
      <c r="N401" s="21">
        <v>1</v>
      </c>
      <c r="O401" s="21" t="s">
        <v>63</v>
      </c>
      <c r="P401" s="21">
        <v>0</v>
      </c>
      <c r="Q401" s="21">
        <v>0</v>
      </c>
      <c r="R401" s="21">
        <v>0</v>
      </c>
      <c r="S401" s="21">
        <v>0</v>
      </c>
      <c r="T401" s="21">
        <v>1</v>
      </c>
      <c r="U401" s="21">
        <v>0</v>
      </c>
      <c r="V401" s="21">
        <v>0</v>
      </c>
      <c r="W401" s="21">
        <v>0</v>
      </c>
      <c r="X401" s="21">
        <v>0</v>
      </c>
      <c r="Y401" s="21">
        <v>0</v>
      </c>
    </row>
    <row r="402" spans="1:25">
      <c r="A402" s="42" t="s">
        <v>681</v>
      </c>
      <c r="B402" s="43">
        <v>7.7258855796345703E-6</v>
      </c>
      <c r="C402" s="43">
        <v>2.9844653994802698E-10</v>
      </c>
      <c r="D402" s="43">
        <v>7.7258855796345703E-6</v>
      </c>
      <c r="E402" s="21">
        <v>0</v>
      </c>
      <c r="F402" s="21">
        <v>0</v>
      </c>
      <c r="G402" s="21">
        <v>0</v>
      </c>
      <c r="H402" s="21">
        <v>1</v>
      </c>
      <c r="I402" s="21" t="s">
        <v>63</v>
      </c>
      <c r="J402" s="21">
        <v>0.423710797166793</v>
      </c>
      <c r="K402" s="21">
        <v>0.618271877498484</v>
      </c>
      <c r="L402" s="21">
        <v>1</v>
      </c>
      <c r="M402" s="21" t="s">
        <v>63</v>
      </c>
      <c r="N402" s="21">
        <v>1</v>
      </c>
      <c r="O402" s="21" t="s">
        <v>63</v>
      </c>
      <c r="P402" s="21">
        <v>0</v>
      </c>
      <c r="Q402" s="21">
        <v>0</v>
      </c>
      <c r="R402" s="21">
        <v>0</v>
      </c>
      <c r="S402" s="21">
        <v>0</v>
      </c>
      <c r="T402" s="21">
        <v>1</v>
      </c>
      <c r="U402" s="21">
        <v>0</v>
      </c>
      <c r="V402" s="21">
        <v>0</v>
      </c>
      <c r="W402" s="21">
        <v>0</v>
      </c>
      <c r="X402" s="21">
        <v>0</v>
      </c>
      <c r="Y402" s="21">
        <v>0</v>
      </c>
    </row>
    <row r="403" spans="1:25">
      <c r="A403" s="42" t="s">
        <v>682</v>
      </c>
      <c r="B403" s="43">
        <v>7.7258855796345703E-6</v>
      </c>
      <c r="C403" s="43">
        <v>2.9844653994802698E-10</v>
      </c>
      <c r="D403" s="43">
        <v>7.7258855796345703E-6</v>
      </c>
      <c r="E403" s="21">
        <v>0</v>
      </c>
      <c r="F403" s="21">
        <v>0</v>
      </c>
      <c r="G403" s="21">
        <v>0</v>
      </c>
      <c r="H403" s="21">
        <v>1</v>
      </c>
      <c r="I403" s="21" t="s">
        <v>63</v>
      </c>
      <c r="J403" s="21">
        <v>0.423710797166793</v>
      </c>
      <c r="K403" s="21">
        <v>0.618271877498484</v>
      </c>
      <c r="L403" s="21">
        <v>1</v>
      </c>
      <c r="M403" s="21" t="s">
        <v>63</v>
      </c>
      <c r="N403" s="21">
        <v>1</v>
      </c>
      <c r="O403" s="21" t="s">
        <v>63</v>
      </c>
      <c r="P403" s="21">
        <v>1</v>
      </c>
      <c r="Q403" s="21">
        <v>0</v>
      </c>
      <c r="R403" s="21">
        <v>0</v>
      </c>
      <c r="S403" s="21">
        <v>0</v>
      </c>
      <c r="T403" s="21">
        <v>0</v>
      </c>
      <c r="U403" s="21">
        <v>0</v>
      </c>
      <c r="V403" s="21">
        <v>0</v>
      </c>
      <c r="W403" s="21">
        <v>0</v>
      </c>
      <c r="X403" s="21">
        <v>0</v>
      </c>
      <c r="Y403" s="21">
        <v>0</v>
      </c>
    </row>
    <row r="404" spans="1:25">
      <c r="A404" s="42" t="s">
        <v>683</v>
      </c>
      <c r="B404" s="43">
        <v>7.7258855796345703E-6</v>
      </c>
      <c r="C404" s="43">
        <v>2.9844653994802698E-10</v>
      </c>
      <c r="D404" s="43">
        <v>7.7258855796345703E-6</v>
      </c>
      <c r="E404" s="21">
        <v>0</v>
      </c>
      <c r="F404" s="21">
        <v>0</v>
      </c>
      <c r="G404" s="21">
        <v>0</v>
      </c>
      <c r="H404" s="21">
        <v>1</v>
      </c>
      <c r="I404" s="21" t="s">
        <v>63</v>
      </c>
      <c r="J404" s="21">
        <v>0.423710797166793</v>
      </c>
      <c r="K404" s="21">
        <v>0.618271877498484</v>
      </c>
      <c r="L404" s="21">
        <v>1</v>
      </c>
      <c r="M404" s="21" t="s">
        <v>63</v>
      </c>
      <c r="N404" s="21">
        <v>1</v>
      </c>
      <c r="O404" s="21" t="s">
        <v>63</v>
      </c>
      <c r="P404" s="21">
        <v>0</v>
      </c>
      <c r="Q404" s="21">
        <v>0</v>
      </c>
      <c r="R404" s="21">
        <v>0</v>
      </c>
      <c r="S404" s="21">
        <v>0</v>
      </c>
      <c r="T404" s="21">
        <v>1</v>
      </c>
      <c r="U404" s="21">
        <v>0</v>
      </c>
      <c r="V404" s="21">
        <v>0</v>
      </c>
      <c r="W404" s="21">
        <v>0</v>
      </c>
      <c r="X404" s="21">
        <v>0</v>
      </c>
      <c r="Y404" s="21">
        <v>0</v>
      </c>
    </row>
    <row r="405" spans="1:25">
      <c r="A405" s="42" t="s">
        <v>396</v>
      </c>
      <c r="B405" s="43">
        <v>7.7258855796345703E-6</v>
      </c>
      <c r="C405" s="43">
        <v>2.9844653994802698E-10</v>
      </c>
      <c r="D405" s="43">
        <v>7.7258855796345703E-6</v>
      </c>
      <c r="E405" s="43">
        <v>7.7258855796345703E-6</v>
      </c>
      <c r="F405" s="43">
        <v>2.9844653994802698E-10</v>
      </c>
      <c r="G405" s="43">
        <v>7.7258855796345703E-6</v>
      </c>
      <c r="H405" s="21">
        <v>1</v>
      </c>
      <c r="I405" s="21" t="s">
        <v>63</v>
      </c>
      <c r="J405" s="21">
        <v>1</v>
      </c>
      <c r="K405" s="21" t="s">
        <v>63</v>
      </c>
      <c r="L405" s="21">
        <v>1</v>
      </c>
      <c r="M405" s="21" t="s">
        <v>63</v>
      </c>
      <c r="N405" s="21">
        <v>1</v>
      </c>
      <c r="O405" s="21" t="s">
        <v>63</v>
      </c>
      <c r="P405" s="21">
        <v>0</v>
      </c>
      <c r="Q405" s="21">
        <v>0</v>
      </c>
      <c r="R405" s="21">
        <v>0</v>
      </c>
      <c r="S405" s="21">
        <v>0</v>
      </c>
      <c r="T405" s="21">
        <v>1</v>
      </c>
      <c r="U405" s="21">
        <v>0</v>
      </c>
      <c r="V405" s="21">
        <v>0</v>
      </c>
      <c r="W405" s="21">
        <v>0</v>
      </c>
      <c r="X405" s="21">
        <v>0</v>
      </c>
      <c r="Y405" s="21">
        <v>1</v>
      </c>
    </row>
    <row r="406" spans="1:25">
      <c r="A406" s="42" t="s">
        <v>684</v>
      </c>
      <c r="B406" s="43">
        <v>7.7258855796345703E-6</v>
      </c>
      <c r="C406" s="43">
        <v>2.9844653994802698E-10</v>
      </c>
      <c r="D406" s="43">
        <v>7.7258855796345703E-6</v>
      </c>
      <c r="E406" s="21">
        <v>0</v>
      </c>
      <c r="F406" s="21">
        <v>0</v>
      </c>
      <c r="G406" s="21">
        <v>0</v>
      </c>
      <c r="H406" s="21">
        <v>1</v>
      </c>
      <c r="I406" s="21" t="s">
        <v>63</v>
      </c>
      <c r="J406" s="21">
        <v>0.423710797166793</v>
      </c>
      <c r="K406" s="21">
        <v>0.618271877498484</v>
      </c>
      <c r="L406" s="21">
        <v>1</v>
      </c>
      <c r="M406" s="21" t="s">
        <v>63</v>
      </c>
      <c r="N406" s="21">
        <v>1</v>
      </c>
      <c r="O406" s="21" t="s">
        <v>63</v>
      </c>
      <c r="P406" s="21">
        <v>0</v>
      </c>
      <c r="Q406" s="21">
        <v>0</v>
      </c>
      <c r="R406" s="21">
        <v>0</v>
      </c>
      <c r="S406" s="21">
        <v>0</v>
      </c>
      <c r="T406" s="21">
        <v>1</v>
      </c>
      <c r="U406" s="21">
        <v>0</v>
      </c>
      <c r="V406" s="21">
        <v>0</v>
      </c>
      <c r="W406" s="21">
        <v>0</v>
      </c>
      <c r="X406" s="21">
        <v>0</v>
      </c>
      <c r="Y406" s="21">
        <v>0</v>
      </c>
    </row>
    <row r="407" spans="1:25">
      <c r="A407" s="42" t="s">
        <v>423</v>
      </c>
      <c r="B407" s="43">
        <v>7.7258855796345703E-6</v>
      </c>
      <c r="C407" s="43">
        <v>2.9844653994802698E-10</v>
      </c>
      <c r="D407" s="43">
        <v>7.7258855796345703E-6</v>
      </c>
      <c r="E407" s="21">
        <v>0</v>
      </c>
      <c r="F407" s="21">
        <v>0</v>
      </c>
      <c r="G407" s="21">
        <v>0</v>
      </c>
      <c r="H407" s="21">
        <v>1</v>
      </c>
      <c r="I407" s="21" t="s">
        <v>63</v>
      </c>
      <c r="J407" s="21">
        <v>0.423710797166793</v>
      </c>
      <c r="K407" s="21">
        <v>0.618271877498484</v>
      </c>
      <c r="L407" s="21">
        <v>1</v>
      </c>
      <c r="M407" s="21" t="s">
        <v>63</v>
      </c>
      <c r="N407" s="21">
        <v>1</v>
      </c>
      <c r="O407" s="21" t="s">
        <v>63</v>
      </c>
      <c r="P407" s="21">
        <v>0</v>
      </c>
      <c r="Q407" s="21">
        <v>0</v>
      </c>
      <c r="R407" s="21">
        <v>1</v>
      </c>
      <c r="S407" s="21">
        <v>0</v>
      </c>
      <c r="T407" s="21">
        <v>0</v>
      </c>
      <c r="U407" s="21">
        <v>0</v>
      </c>
      <c r="V407" s="21">
        <v>0</v>
      </c>
      <c r="W407" s="21">
        <v>0</v>
      </c>
      <c r="X407" s="21">
        <v>0</v>
      </c>
      <c r="Y407" s="21">
        <v>0</v>
      </c>
    </row>
    <row r="408" spans="1:25">
      <c r="A408" s="42" t="s">
        <v>685</v>
      </c>
      <c r="B408" s="43">
        <v>7.7258855796345703E-6</v>
      </c>
      <c r="C408" s="43">
        <v>2.9844653994802698E-10</v>
      </c>
      <c r="D408" s="43">
        <v>7.7258855796345703E-6</v>
      </c>
      <c r="E408" s="21">
        <v>0</v>
      </c>
      <c r="F408" s="21">
        <v>0</v>
      </c>
      <c r="G408" s="21">
        <v>0</v>
      </c>
      <c r="H408" s="21">
        <v>1</v>
      </c>
      <c r="I408" s="21" t="s">
        <v>63</v>
      </c>
      <c r="J408" s="21">
        <v>0.423710797166793</v>
      </c>
      <c r="K408" s="21">
        <v>0.618271877498484</v>
      </c>
      <c r="L408" s="21">
        <v>1</v>
      </c>
      <c r="M408" s="21" t="s">
        <v>63</v>
      </c>
      <c r="N408" s="21">
        <v>1</v>
      </c>
      <c r="O408" s="21" t="s">
        <v>63</v>
      </c>
      <c r="P408" s="21">
        <v>0</v>
      </c>
      <c r="Q408" s="21">
        <v>1</v>
      </c>
      <c r="R408" s="21">
        <v>0</v>
      </c>
      <c r="S408" s="21">
        <v>0</v>
      </c>
      <c r="T408" s="21">
        <v>0</v>
      </c>
      <c r="U408" s="21">
        <v>0</v>
      </c>
      <c r="V408" s="21">
        <v>0</v>
      </c>
      <c r="W408" s="21">
        <v>0</v>
      </c>
      <c r="X408" s="21">
        <v>0</v>
      </c>
      <c r="Y408" s="21">
        <v>0</v>
      </c>
    </row>
    <row r="409" spans="1:25">
      <c r="A409" s="42" t="s">
        <v>398</v>
      </c>
      <c r="B409" s="21">
        <v>0</v>
      </c>
      <c r="C409" s="21">
        <v>0</v>
      </c>
      <c r="D409" s="21">
        <v>0</v>
      </c>
      <c r="E409" s="43">
        <v>7.7258855796345703E-6</v>
      </c>
      <c r="F409" s="43">
        <v>2.9844653994802698E-10</v>
      </c>
      <c r="G409" s="43">
        <v>7.7258855796345703E-6</v>
      </c>
      <c r="H409" s="21">
        <v>1</v>
      </c>
      <c r="I409" s="21" t="s">
        <v>63</v>
      </c>
      <c r="J409" s="21">
        <v>0.423710797166793</v>
      </c>
      <c r="K409" s="21">
        <v>0.618271877498484</v>
      </c>
      <c r="L409" s="21">
        <v>1</v>
      </c>
      <c r="M409" s="21" t="s">
        <v>63</v>
      </c>
      <c r="N409" s="21">
        <v>1</v>
      </c>
      <c r="O409" s="21" t="s">
        <v>63</v>
      </c>
      <c r="P409" s="21">
        <v>0</v>
      </c>
      <c r="Q409" s="21">
        <v>0</v>
      </c>
      <c r="R409" s="21">
        <v>0</v>
      </c>
      <c r="S409" s="21">
        <v>0</v>
      </c>
      <c r="T409" s="21">
        <v>0</v>
      </c>
      <c r="U409" s="21">
        <v>0</v>
      </c>
      <c r="V409" s="21">
        <v>1</v>
      </c>
      <c r="W409" s="21">
        <v>0</v>
      </c>
      <c r="X409" s="21">
        <v>0</v>
      </c>
      <c r="Y409" s="21">
        <v>0</v>
      </c>
    </row>
    <row r="410" spans="1:25">
      <c r="A410" s="42" t="s">
        <v>686</v>
      </c>
      <c r="B410" s="21">
        <v>0</v>
      </c>
      <c r="C410" s="21">
        <v>0</v>
      </c>
      <c r="D410" s="21">
        <v>0</v>
      </c>
      <c r="E410" s="43">
        <v>7.7258855796345703E-6</v>
      </c>
      <c r="F410" s="43">
        <v>2.9844653994802698E-10</v>
      </c>
      <c r="G410" s="43">
        <v>7.7258855796345703E-6</v>
      </c>
      <c r="H410" s="21">
        <v>1</v>
      </c>
      <c r="I410" s="21" t="s">
        <v>63</v>
      </c>
      <c r="J410" s="21">
        <v>0.423710797166793</v>
      </c>
      <c r="K410" s="21">
        <v>0.618271877498484</v>
      </c>
      <c r="L410" s="21">
        <v>1</v>
      </c>
      <c r="M410" s="21" t="s">
        <v>63</v>
      </c>
      <c r="N410" s="21">
        <v>1</v>
      </c>
      <c r="O410" s="21" t="s">
        <v>63</v>
      </c>
      <c r="P410" s="21">
        <v>0</v>
      </c>
      <c r="Q410" s="21">
        <v>0</v>
      </c>
      <c r="R410" s="21">
        <v>0</v>
      </c>
      <c r="S410" s="21">
        <v>0</v>
      </c>
      <c r="T410" s="21">
        <v>0</v>
      </c>
      <c r="U410" s="21">
        <v>0</v>
      </c>
      <c r="V410" s="21">
        <v>1</v>
      </c>
      <c r="W410" s="21">
        <v>0</v>
      </c>
      <c r="X410" s="21">
        <v>0</v>
      </c>
      <c r="Y410" s="21">
        <v>0</v>
      </c>
    </row>
    <row r="411" spans="1:25">
      <c r="A411" s="42" t="s">
        <v>687</v>
      </c>
      <c r="B411" s="21">
        <v>0</v>
      </c>
      <c r="C411" s="21">
        <v>0</v>
      </c>
      <c r="D411" s="21">
        <v>0</v>
      </c>
      <c r="E411" s="43">
        <v>7.7258855796345703E-6</v>
      </c>
      <c r="F411" s="43">
        <v>2.9844653994802698E-10</v>
      </c>
      <c r="G411" s="43">
        <v>7.7258855796345703E-6</v>
      </c>
      <c r="H411" s="21">
        <v>1</v>
      </c>
      <c r="I411" s="21" t="s">
        <v>63</v>
      </c>
      <c r="J411" s="21">
        <v>0.423710797166793</v>
      </c>
      <c r="K411" s="21">
        <v>0.618271877498484</v>
      </c>
      <c r="L411" s="21">
        <v>1</v>
      </c>
      <c r="M411" s="21" t="s">
        <v>63</v>
      </c>
      <c r="N411" s="21">
        <v>1</v>
      </c>
      <c r="O411" s="21" t="s">
        <v>63</v>
      </c>
      <c r="P411" s="21">
        <v>0</v>
      </c>
      <c r="Q411" s="21">
        <v>0</v>
      </c>
      <c r="R411" s="21">
        <v>0</v>
      </c>
      <c r="S411" s="21">
        <v>0</v>
      </c>
      <c r="T411" s="21">
        <v>0</v>
      </c>
      <c r="U411" s="21">
        <v>0</v>
      </c>
      <c r="V411" s="21">
        <v>1</v>
      </c>
      <c r="W411" s="21">
        <v>0</v>
      </c>
      <c r="X411" s="21">
        <v>0</v>
      </c>
      <c r="Y411" s="21">
        <v>0</v>
      </c>
    </row>
    <row r="412" spans="1:25">
      <c r="A412" s="42" t="s">
        <v>688</v>
      </c>
      <c r="B412" s="21">
        <v>0</v>
      </c>
      <c r="C412" s="21">
        <v>0</v>
      </c>
      <c r="D412" s="21">
        <v>0</v>
      </c>
      <c r="E412" s="43">
        <v>7.7258855796345703E-6</v>
      </c>
      <c r="F412" s="43">
        <v>2.9844653994802698E-10</v>
      </c>
      <c r="G412" s="43">
        <v>7.7258855796345703E-6</v>
      </c>
      <c r="H412" s="21">
        <v>1</v>
      </c>
      <c r="I412" s="21" t="s">
        <v>63</v>
      </c>
      <c r="J412" s="21">
        <v>0.423710797166793</v>
      </c>
      <c r="K412" s="21">
        <v>0.618271877498484</v>
      </c>
      <c r="L412" s="21">
        <v>1</v>
      </c>
      <c r="M412" s="21" t="s">
        <v>63</v>
      </c>
      <c r="N412" s="21">
        <v>1</v>
      </c>
      <c r="O412" s="21" t="s">
        <v>63</v>
      </c>
      <c r="P412" s="21">
        <v>0</v>
      </c>
      <c r="Q412" s="21">
        <v>0</v>
      </c>
      <c r="R412" s="21">
        <v>0</v>
      </c>
      <c r="S412" s="21">
        <v>0</v>
      </c>
      <c r="T412" s="21">
        <v>0</v>
      </c>
      <c r="U412" s="21">
        <v>0</v>
      </c>
      <c r="V412" s="21">
        <v>1</v>
      </c>
      <c r="W412" s="21">
        <v>0</v>
      </c>
      <c r="X412" s="21">
        <v>0</v>
      </c>
      <c r="Y412" s="21">
        <v>0</v>
      </c>
    </row>
    <row r="413" spans="1:25">
      <c r="A413" s="42" t="s">
        <v>689</v>
      </c>
      <c r="B413" s="43">
        <v>7.7258855796345703E-6</v>
      </c>
      <c r="C413" s="43">
        <v>2.9844653994802698E-10</v>
      </c>
      <c r="D413" s="43">
        <v>7.7258855796345703E-6</v>
      </c>
      <c r="E413" s="43">
        <v>7.7258855796345703E-6</v>
      </c>
      <c r="F413" s="43">
        <v>2.9844653994802698E-10</v>
      </c>
      <c r="G413" s="43">
        <v>7.7258855796345703E-6</v>
      </c>
      <c r="H413" s="21">
        <v>1</v>
      </c>
      <c r="I413" s="21" t="s">
        <v>63</v>
      </c>
      <c r="J413" s="21">
        <v>1</v>
      </c>
      <c r="K413" s="21" t="s">
        <v>63</v>
      </c>
      <c r="L413" s="21">
        <v>1</v>
      </c>
      <c r="M413" s="21" t="s">
        <v>63</v>
      </c>
      <c r="N413" s="21">
        <v>1</v>
      </c>
      <c r="O413" s="21" t="s">
        <v>63</v>
      </c>
      <c r="P413" s="21">
        <v>1</v>
      </c>
      <c r="Q413" s="21">
        <v>0</v>
      </c>
      <c r="R413" s="21">
        <v>0</v>
      </c>
      <c r="S413" s="21">
        <v>0</v>
      </c>
      <c r="T413" s="21">
        <v>0</v>
      </c>
      <c r="U413" s="21">
        <v>0</v>
      </c>
      <c r="V413" s="21">
        <v>0</v>
      </c>
      <c r="W413" s="21">
        <v>0</v>
      </c>
      <c r="X413" s="21">
        <v>0</v>
      </c>
      <c r="Y413" s="21">
        <v>1</v>
      </c>
    </row>
    <row r="414" spans="1:25">
      <c r="A414" s="42" t="s">
        <v>399</v>
      </c>
      <c r="B414" s="21">
        <v>0</v>
      </c>
      <c r="C414" s="21">
        <v>0</v>
      </c>
      <c r="D414" s="21">
        <v>0</v>
      </c>
      <c r="E414" s="43">
        <v>7.7258855796345703E-6</v>
      </c>
      <c r="F414" s="43">
        <v>2.9844653994802698E-10</v>
      </c>
      <c r="G414" s="43">
        <v>7.7258855796345703E-6</v>
      </c>
      <c r="H414" s="21">
        <v>1</v>
      </c>
      <c r="I414" s="21" t="s">
        <v>63</v>
      </c>
      <c r="J414" s="21">
        <v>0.423710797166793</v>
      </c>
      <c r="K414" s="21">
        <v>0.618271877498484</v>
      </c>
      <c r="L414" s="21">
        <v>1</v>
      </c>
      <c r="M414" s="21" t="s">
        <v>63</v>
      </c>
      <c r="N414" s="21">
        <v>1</v>
      </c>
      <c r="O414" s="21" t="s">
        <v>63</v>
      </c>
      <c r="P414" s="21">
        <v>0</v>
      </c>
      <c r="Q414" s="21">
        <v>0</v>
      </c>
      <c r="R414" s="21">
        <v>0</v>
      </c>
      <c r="S414" s="21">
        <v>0</v>
      </c>
      <c r="T414" s="21">
        <v>0</v>
      </c>
      <c r="U414" s="21">
        <v>0</v>
      </c>
      <c r="V414" s="21">
        <v>1</v>
      </c>
      <c r="W414" s="21">
        <v>0</v>
      </c>
      <c r="X414" s="21">
        <v>0</v>
      </c>
      <c r="Y414" s="21">
        <v>0</v>
      </c>
    </row>
    <row r="415" spans="1:25">
      <c r="A415" s="42" t="s">
        <v>306</v>
      </c>
      <c r="B415" s="21">
        <v>0</v>
      </c>
      <c r="C415" s="21">
        <v>0</v>
      </c>
      <c r="D415" s="21">
        <v>0</v>
      </c>
      <c r="E415" s="43">
        <v>7.7258855796345703E-6</v>
      </c>
      <c r="F415" s="43">
        <v>2.9844653994802698E-10</v>
      </c>
      <c r="G415" s="43">
        <v>7.7258855796345703E-6</v>
      </c>
      <c r="H415" s="21">
        <v>1</v>
      </c>
      <c r="I415" s="21" t="s">
        <v>63</v>
      </c>
      <c r="J415" s="21">
        <v>0.423710797166793</v>
      </c>
      <c r="K415" s="21">
        <v>0.618271877498484</v>
      </c>
      <c r="L415" s="21">
        <v>1</v>
      </c>
      <c r="M415" s="21" t="s">
        <v>63</v>
      </c>
      <c r="N415" s="21">
        <v>1</v>
      </c>
      <c r="O415" s="21" t="s">
        <v>63</v>
      </c>
      <c r="P415" s="21">
        <v>0</v>
      </c>
      <c r="Q415" s="21">
        <v>0</v>
      </c>
      <c r="R415" s="21">
        <v>0</v>
      </c>
      <c r="S415" s="21">
        <v>0</v>
      </c>
      <c r="T415" s="21">
        <v>0</v>
      </c>
      <c r="U415" s="21">
        <v>1</v>
      </c>
      <c r="V415" s="21">
        <v>0</v>
      </c>
      <c r="W415" s="21">
        <v>0</v>
      </c>
      <c r="X415" s="21">
        <v>0</v>
      </c>
      <c r="Y415" s="21">
        <v>0</v>
      </c>
    </row>
    <row r="416" spans="1:25">
      <c r="A416" s="42" t="s">
        <v>690</v>
      </c>
      <c r="B416" s="43">
        <v>7.7258855796345703E-6</v>
      </c>
      <c r="C416" s="43">
        <v>2.9844653994802698E-10</v>
      </c>
      <c r="D416" s="43">
        <v>7.7258855796345703E-6</v>
      </c>
      <c r="E416" s="21">
        <v>0</v>
      </c>
      <c r="F416" s="21">
        <v>0</v>
      </c>
      <c r="G416" s="21">
        <v>0</v>
      </c>
      <c r="H416" s="21">
        <v>1</v>
      </c>
      <c r="I416" s="21" t="s">
        <v>63</v>
      </c>
      <c r="J416" s="21">
        <v>0.423710797166793</v>
      </c>
      <c r="K416" s="21">
        <v>0.618271877498484</v>
      </c>
      <c r="L416" s="21">
        <v>1</v>
      </c>
      <c r="M416" s="21" t="s">
        <v>63</v>
      </c>
      <c r="N416" s="21">
        <v>1</v>
      </c>
      <c r="O416" s="21" t="s">
        <v>63</v>
      </c>
      <c r="P416" s="21">
        <v>0</v>
      </c>
      <c r="Q416" s="21">
        <v>0</v>
      </c>
      <c r="R416" s="21">
        <v>0</v>
      </c>
      <c r="S416" s="21">
        <v>0</v>
      </c>
      <c r="T416" s="21">
        <v>1</v>
      </c>
      <c r="U416" s="21">
        <v>0</v>
      </c>
      <c r="V416" s="21">
        <v>0</v>
      </c>
      <c r="W416" s="21">
        <v>0</v>
      </c>
      <c r="X416" s="21">
        <v>0</v>
      </c>
      <c r="Y416" s="21">
        <v>0</v>
      </c>
    </row>
    <row r="417" spans="1:25">
      <c r="A417" s="42" t="s">
        <v>431</v>
      </c>
      <c r="B417" s="43">
        <v>7.7258855796345703E-6</v>
      </c>
      <c r="C417" s="43">
        <v>2.9844653994802698E-10</v>
      </c>
      <c r="D417" s="43">
        <v>7.7258855796345703E-6</v>
      </c>
      <c r="E417" s="21">
        <v>0</v>
      </c>
      <c r="F417" s="21">
        <v>0</v>
      </c>
      <c r="G417" s="21">
        <v>0</v>
      </c>
      <c r="H417" s="21">
        <v>1</v>
      </c>
      <c r="I417" s="21" t="s">
        <v>63</v>
      </c>
      <c r="J417" s="21">
        <v>0.423710797166793</v>
      </c>
      <c r="K417" s="21">
        <v>0.618271877498484</v>
      </c>
      <c r="L417" s="21">
        <v>1</v>
      </c>
      <c r="M417" s="21" t="s">
        <v>63</v>
      </c>
      <c r="N417" s="21">
        <v>1</v>
      </c>
      <c r="O417" s="21" t="s">
        <v>63</v>
      </c>
      <c r="P417" s="21">
        <v>0</v>
      </c>
      <c r="Q417" s="21">
        <v>0</v>
      </c>
      <c r="R417" s="21">
        <v>0</v>
      </c>
      <c r="S417" s="21">
        <v>0</v>
      </c>
      <c r="T417" s="21">
        <v>1</v>
      </c>
      <c r="U417" s="21">
        <v>0</v>
      </c>
      <c r="V417" s="21">
        <v>0</v>
      </c>
      <c r="W417" s="21">
        <v>0</v>
      </c>
      <c r="X417" s="21">
        <v>0</v>
      </c>
      <c r="Y417" s="21">
        <v>0</v>
      </c>
    </row>
    <row r="418" spans="1:25">
      <c r="A418" s="42" t="s">
        <v>691</v>
      </c>
      <c r="B418" s="43">
        <v>7.7258855796345703E-6</v>
      </c>
      <c r="C418" s="43">
        <v>2.9844653994802698E-10</v>
      </c>
      <c r="D418" s="43">
        <v>7.7258855796345703E-6</v>
      </c>
      <c r="E418" s="43">
        <v>1.54517711592691E-5</v>
      </c>
      <c r="F418" s="43">
        <v>4.4766980992203998E-10</v>
      </c>
      <c r="G418" s="43">
        <v>9.4622387406156694E-6</v>
      </c>
      <c r="H418" s="21">
        <v>1</v>
      </c>
      <c r="I418" s="21" t="s">
        <v>63</v>
      </c>
      <c r="J418" s="21">
        <v>0.60047126012338503</v>
      </c>
      <c r="K418" s="21">
        <v>0.74023612239348402</v>
      </c>
      <c r="L418" s="21">
        <v>1</v>
      </c>
      <c r="M418" s="21" t="s">
        <v>63</v>
      </c>
      <c r="N418" s="21">
        <v>1</v>
      </c>
      <c r="O418" s="21" t="s">
        <v>63</v>
      </c>
      <c r="P418" s="21">
        <v>0</v>
      </c>
      <c r="Q418" s="21">
        <v>0</v>
      </c>
      <c r="R418" s="21">
        <v>0</v>
      </c>
      <c r="S418" s="21">
        <v>0</v>
      </c>
      <c r="T418" s="21">
        <v>1</v>
      </c>
      <c r="U418" s="21">
        <v>1</v>
      </c>
      <c r="V418" s="21">
        <v>0</v>
      </c>
      <c r="W418" s="21">
        <v>0</v>
      </c>
      <c r="X418" s="21">
        <v>1</v>
      </c>
      <c r="Y418" s="21">
        <v>0</v>
      </c>
    </row>
    <row r="419" spans="1:25">
      <c r="A419" s="42" t="s">
        <v>692</v>
      </c>
      <c r="B419" s="21">
        <v>0</v>
      </c>
      <c r="C419" s="21">
        <v>0</v>
      </c>
      <c r="D419" s="21">
        <v>0</v>
      </c>
      <c r="E419" s="43">
        <v>7.7258855796345703E-6</v>
      </c>
      <c r="F419" s="43">
        <v>2.9844653994802698E-10</v>
      </c>
      <c r="G419" s="43">
        <v>7.7258855796345703E-6</v>
      </c>
      <c r="H419" s="21">
        <v>1</v>
      </c>
      <c r="I419" s="21" t="s">
        <v>63</v>
      </c>
      <c r="J419" s="21">
        <v>0.423710797166793</v>
      </c>
      <c r="K419" s="21">
        <v>0.618271877498484</v>
      </c>
      <c r="L419" s="21">
        <v>1</v>
      </c>
      <c r="M419" s="21" t="s">
        <v>63</v>
      </c>
      <c r="N419" s="21">
        <v>1</v>
      </c>
      <c r="O419" s="21" t="s">
        <v>63</v>
      </c>
      <c r="P419" s="21">
        <v>0</v>
      </c>
      <c r="Q419" s="21">
        <v>0</v>
      </c>
      <c r="R419" s="21">
        <v>0</v>
      </c>
      <c r="S419" s="21">
        <v>0</v>
      </c>
      <c r="T419" s="21">
        <v>0</v>
      </c>
      <c r="U419" s="21">
        <v>0</v>
      </c>
      <c r="V419" s="21">
        <v>1</v>
      </c>
      <c r="W419" s="21">
        <v>0</v>
      </c>
      <c r="X419" s="21">
        <v>0</v>
      </c>
      <c r="Y419" s="21">
        <v>0</v>
      </c>
    </row>
    <row r="420" spans="1:25">
      <c r="A420" s="42" t="s">
        <v>315</v>
      </c>
      <c r="B420" s="43">
        <v>9.2710626955614796E-5</v>
      </c>
      <c r="C420" s="43">
        <v>1.1639415057973E-8</v>
      </c>
      <c r="D420" s="43">
        <v>4.8248139980672903E-5</v>
      </c>
      <c r="E420" s="21">
        <v>1.00436512535249E-4</v>
      </c>
      <c r="F420" s="43">
        <v>1.1639415057973E-8</v>
      </c>
      <c r="G420" s="43">
        <v>4.8248139980672903E-5</v>
      </c>
      <c r="H420" s="21">
        <v>1</v>
      </c>
      <c r="I420" s="21" t="s">
        <v>63</v>
      </c>
      <c r="J420" s="21">
        <v>1</v>
      </c>
      <c r="K420" s="21" t="s">
        <v>63</v>
      </c>
      <c r="L420" s="21">
        <v>1</v>
      </c>
      <c r="M420" s="21" t="s">
        <v>63</v>
      </c>
      <c r="N420" s="21">
        <v>1</v>
      </c>
      <c r="O420" s="21" t="s">
        <v>63</v>
      </c>
      <c r="P420" s="21">
        <v>1</v>
      </c>
      <c r="Q420" s="21">
        <v>0</v>
      </c>
      <c r="R420" s="21">
        <v>1</v>
      </c>
      <c r="S420" s="21">
        <v>3</v>
      </c>
      <c r="T420" s="21">
        <v>7</v>
      </c>
      <c r="U420" s="21">
        <v>6</v>
      </c>
      <c r="V420" s="21">
        <v>5</v>
      </c>
      <c r="W420" s="21">
        <v>0</v>
      </c>
      <c r="X420" s="21">
        <v>0</v>
      </c>
      <c r="Y420" s="21">
        <v>2</v>
      </c>
    </row>
    <row r="421" spans="1:25">
      <c r="A421" s="42" t="s">
        <v>693</v>
      </c>
      <c r="B421" s="21">
        <v>0</v>
      </c>
      <c r="C421" s="21">
        <v>0</v>
      </c>
      <c r="D421" s="21">
        <v>0</v>
      </c>
      <c r="E421" s="43">
        <v>7.7258855796345703E-6</v>
      </c>
      <c r="F421" s="43">
        <v>2.9844653994802698E-10</v>
      </c>
      <c r="G421" s="43">
        <v>7.7258855796345703E-6</v>
      </c>
      <c r="H421" s="21">
        <v>1</v>
      </c>
      <c r="I421" s="21" t="s">
        <v>63</v>
      </c>
      <c r="J421" s="21">
        <v>0.423710797166793</v>
      </c>
      <c r="K421" s="21">
        <v>0.618271877498484</v>
      </c>
      <c r="L421" s="21">
        <v>1</v>
      </c>
      <c r="M421" s="21" t="s">
        <v>63</v>
      </c>
      <c r="N421" s="21">
        <v>1</v>
      </c>
      <c r="O421" s="21" t="s">
        <v>63</v>
      </c>
      <c r="P421" s="21">
        <v>0</v>
      </c>
      <c r="Q421" s="21">
        <v>0</v>
      </c>
      <c r="R421" s="21">
        <v>0</v>
      </c>
      <c r="S421" s="21">
        <v>0</v>
      </c>
      <c r="T421" s="21">
        <v>0</v>
      </c>
      <c r="U421" s="21">
        <v>0</v>
      </c>
      <c r="V421" s="21">
        <v>0</v>
      </c>
      <c r="W421" s="21">
        <v>0</v>
      </c>
      <c r="X421" s="21">
        <v>0</v>
      </c>
      <c r="Y421" s="21">
        <v>1</v>
      </c>
    </row>
    <row r="422" spans="1:25">
      <c r="A422" s="42" t="s">
        <v>437</v>
      </c>
      <c r="B422" s="21">
        <v>0</v>
      </c>
      <c r="C422" s="21">
        <v>0</v>
      </c>
      <c r="D422" s="21">
        <v>0</v>
      </c>
      <c r="E422" s="43">
        <v>7.7258855796345703E-6</v>
      </c>
      <c r="F422" s="43">
        <v>2.9844653994802698E-10</v>
      </c>
      <c r="G422" s="43">
        <v>7.7258855796345703E-6</v>
      </c>
      <c r="H422" s="21">
        <v>1</v>
      </c>
      <c r="I422" s="21" t="s">
        <v>63</v>
      </c>
      <c r="J422" s="21">
        <v>0.423710797166793</v>
      </c>
      <c r="K422" s="21">
        <v>0.618271877498484</v>
      </c>
      <c r="L422" s="21">
        <v>1</v>
      </c>
      <c r="M422" s="21" t="s">
        <v>63</v>
      </c>
      <c r="N422" s="21">
        <v>1</v>
      </c>
      <c r="O422" s="21" t="s">
        <v>63</v>
      </c>
      <c r="P422" s="21">
        <v>0</v>
      </c>
      <c r="Q422" s="21">
        <v>0</v>
      </c>
      <c r="R422" s="21">
        <v>0</v>
      </c>
      <c r="S422" s="21">
        <v>0</v>
      </c>
      <c r="T422" s="21">
        <v>0</v>
      </c>
      <c r="U422" s="21">
        <v>0</v>
      </c>
      <c r="V422" s="21">
        <v>0</v>
      </c>
      <c r="W422" s="21">
        <v>0</v>
      </c>
      <c r="X422" s="21">
        <v>0</v>
      </c>
      <c r="Y422" s="21">
        <v>1</v>
      </c>
    </row>
    <row r="423" spans="1:25">
      <c r="A423" s="42" t="s">
        <v>694</v>
      </c>
      <c r="B423" s="21">
        <v>0</v>
      </c>
      <c r="C423" s="21">
        <v>0</v>
      </c>
      <c r="D423" s="21">
        <v>0</v>
      </c>
      <c r="E423" s="43">
        <v>7.7258855796345703E-6</v>
      </c>
      <c r="F423" s="43">
        <v>2.9844653994802698E-10</v>
      </c>
      <c r="G423" s="43">
        <v>7.7258855796345703E-6</v>
      </c>
      <c r="H423" s="21">
        <v>1</v>
      </c>
      <c r="I423" s="21" t="s">
        <v>63</v>
      </c>
      <c r="J423" s="21">
        <v>0.423710797166793</v>
      </c>
      <c r="K423" s="21">
        <v>0.618271877498484</v>
      </c>
      <c r="L423" s="21">
        <v>1</v>
      </c>
      <c r="M423" s="21" t="s">
        <v>63</v>
      </c>
      <c r="N423" s="21">
        <v>1</v>
      </c>
      <c r="O423" s="21" t="s">
        <v>63</v>
      </c>
      <c r="P423" s="21">
        <v>0</v>
      </c>
      <c r="Q423" s="21">
        <v>0</v>
      </c>
      <c r="R423" s="21">
        <v>0</v>
      </c>
      <c r="S423" s="21">
        <v>0</v>
      </c>
      <c r="T423" s="21">
        <v>0</v>
      </c>
      <c r="U423" s="21">
        <v>1</v>
      </c>
      <c r="V423" s="21">
        <v>0</v>
      </c>
      <c r="W423" s="21">
        <v>0</v>
      </c>
      <c r="X423" s="21">
        <v>0</v>
      </c>
      <c r="Y423" s="21">
        <v>0</v>
      </c>
    </row>
    <row r="424" spans="1:25">
      <c r="A424" s="42" t="s">
        <v>328</v>
      </c>
      <c r="B424" s="21">
        <v>0</v>
      </c>
      <c r="C424" s="21">
        <v>0</v>
      </c>
      <c r="D424" s="21">
        <v>0</v>
      </c>
      <c r="E424" s="43">
        <v>7.7258855796345703E-6</v>
      </c>
      <c r="F424" s="43">
        <v>2.9844653994802698E-10</v>
      </c>
      <c r="G424" s="43">
        <v>7.7258855796345703E-6</v>
      </c>
      <c r="H424" s="21">
        <v>1</v>
      </c>
      <c r="I424" s="21" t="s">
        <v>63</v>
      </c>
      <c r="J424" s="21">
        <v>0.423710797166793</v>
      </c>
      <c r="K424" s="21">
        <v>0.618271877498484</v>
      </c>
      <c r="L424" s="21">
        <v>1</v>
      </c>
      <c r="M424" s="21" t="s">
        <v>63</v>
      </c>
      <c r="N424" s="21">
        <v>1</v>
      </c>
      <c r="O424" s="21" t="s">
        <v>63</v>
      </c>
      <c r="P424" s="21">
        <v>0</v>
      </c>
      <c r="Q424" s="21">
        <v>0</v>
      </c>
      <c r="R424" s="21">
        <v>0</v>
      </c>
      <c r="S424" s="21">
        <v>0</v>
      </c>
      <c r="T424" s="21">
        <v>0</v>
      </c>
      <c r="U424" s="21">
        <v>0</v>
      </c>
      <c r="V424" s="21">
        <v>1</v>
      </c>
      <c r="W424" s="21">
        <v>0</v>
      </c>
      <c r="X424" s="21">
        <v>0</v>
      </c>
      <c r="Y424" s="21">
        <v>0</v>
      </c>
    </row>
    <row r="425" spans="1:25">
      <c r="A425" s="42" t="s">
        <v>438</v>
      </c>
      <c r="B425" s="21">
        <v>0</v>
      </c>
      <c r="C425" s="21">
        <v>0</v>
      </c>
      <c r="D425" s="21">
        <v>0</v>
      </c>
      <c r="E425" s="43">
        <v>7.7258855796345703E-6</v>
      </c>
      <c r="F425" s="43">
        <v>2.9844653994802698E-10</v>
      </c>
      <c r="G425" s="43">
        <v>7.7258855796345703E-6</v>
      </c>
      <c r="H425" s="21">
        <v>1</v>
      </c>
      <c r="I425" s="21" t="s">
        <v>63</v>
      </c>
      <c r="J425" s="21">
        <v>0.423710797166793</v>
      </c>
      <c r="K425" s="21">
        <v>0.618271877498484</v>
      </c>
      <c r="L425" s="21">
        <v>1</v>
      </c>
      <c r="M425" s="21" t="s">
        <v>63</v>
      </c>
      <c r="N425" s="21">
        <v>1</v>
      </c>
      <c r="O425" s="21" t="s">
        <v>63</v>
      </c>
      <c r="P425" s="21">
        <v>0</v>
      </c>
      <c r="Q425" s="21">
        <v>0</v>
      </c>
      <c r="R425" s="21">
        <v>0</v>
      </c>
      <c r="S425" s="21">
        <v>0</v>
      </c>
      <c r="T425" s="21">
        <v>0</v>
      </c>
      <c r="U425" s="21">
        <v>0</v>
      </c>
      <c r="V425" s="21">
        <v>0</v>
      </c>
      <c r="W425" s="21">
        <v>1</v>
      </c>
      <c r="X425" s="21">
        <v>0</v>
      </c>
      <c r="Y425" s="21">
        <v>0</v>
      </c>
    </row>
    <row r="426" spans="1:25">
      <c r="A426" s="42" t="s">
        <v>439</v>
      </c>
      <c r="B426" s="43">
        <v>7.7258855796345703E-6</v>
      </c>
      <c r="C426" s="43">
        <v>2.9844653994802698E-10</v>
      </c>
      <c r="D426" s="43">
        <v>7.7258855796345703E-6</v>
      </c>
      <c r="E426" s="21">
        <v>0</v>
      </c>
      <c r="F426" s="21">
        <v>0</v>
      </c>
      <c r="G426" s="21">
        <v>0</v>
      </c>
      <c r="H426" s="21">
        <v>1</v>
      </c>
      <c r="I426" s="21" t="s">
        <v>63</v>
      </c>
      <c r="J426" s="21">
        <v>0.423710797166793</v>
      </c>
      <c r="K426" s="21">
        <v>0.618271877498484</v>
      </c>
      <c r="L426" s="21">
        <v>1</v>
      </c>
      <c r="M426" s="21" t="s">
        <v>63</v>
      </c>
      <c r="N426" s="21">
        <v>1</v>
      </c>
      <c r="O426" s="21" t="s">
        <v>63</v>
      </c>
      <c r="P426" s="21">
        <v>1</v>
      </c>
      <c r="Q426" s="21">
        <v>0</v>
      </c>
      <c r="R426" s="21">
        <v>0</v>
      </c>
      <c r="S426" s="21">
        <v>0</v>
      </c>
      <c r="T426" s="21">
        <v>0</v>
      </c>
      <c r="U426" s="21">
        <v>0</v>
      </c>
      <c r="V426" s="21">
        <v>0</v>
      </c>
      <c r="W426" s="21">
        <v>0</v>
      </c>
      <c r="X426" s="21">
        <v>0</v>
      </c>
      <c r="Y426" s="21">
        <v>0</v>
      </c>
    </row>
    <row r="427" spans="1:25">
      <c r="A427" s="42" t="s">
        <v>314</v>
      </c>
      <c r="B427" s="43">
        <v>7.7258855796345703E-6</v>
      </c>
      <c r="C427" s="43">
        <v>2.9844653994802698E-10</v>
      </c>
      <c r="D427" s="43">
        <v>7.7258855796345703E-6</v>
      </c>
      <c r="E427" s="21">
        <v>0</v>
      </c>
      <c r="F427" s="21">
        <v>0</v>
      </c>
      <c r="G427" s="21">
        <v>0</v>
      </c>
      <c r="H427" s="21">
        <v>1</v>
      </c>
      <c r="I427" s="21" t="s">
        <v>63</v>
      </c>
      <c r="J427" s="21">
        <v>0.423710797166793</v>
      </c>
      <c r="K427" s="21">
        <v>0.618271877498484</v>
      </c>
      <c r="L427" s="21">
        <v>1</v>
      </c>
      <c r="M427" s="21" t="s">
        <v>63</v>
      </c>
      <c r="N427" s="21">
        <v>1</v>
      </c>
      <c r="O427" s="21" t="s">
        <v>63</v>
      </c>
      <c r="P427" s="21">
        <v>0</v>
      </c>
      <c r="Q427" s="21">
        <v>0</v>
      </c>
      <c r="R427" s="21">
        <v>0</v>
      </c>
      <c r="S427" s="21">
        <v>1</v>
      </c>
      <c r="T427" s="21">
        <v>0</v>
      </c>
      <c r="U427" s="21">
        <v>0</v>
      </c>
      <c r="V427" s="21">
        <v>0</v>
      </c>
      <c r="W427" s="21">
        <v>0</v>
      </c>
      <c r="X427" s="21">
        <v>0</v>
      </c>
      <c r="Y427" s="21">
        <v>0</v>
      </c>
    </row>
    <row r="428" spans="1:25">
      <c r="A428" s="42" t="s">
        <v>695</v>
      </c>
      <c r="B428" s="21">
        <v>0</v>
      </c>
      <c r="C428" s="21">
        <v>0</v>
      </c>
      <c r="D428" s="21">
        <v>0</v>
      </c>
      <c r="E428" s="43">
        <v>7.7258855796345703E-6</v>
      </c>
      <c r="F428" s="43">
        <v>2.9844653994802698E-10</v>
      </c>
      <c r="G428" s="43">
        <v>7.7258855796345703E-6</v>
      </c>
      <c r="H428" s="21">
        <v>1</v>
      </c>
      <c r="I428" s="21" t="s">
        <v>63</v>
      </c>
      <c r="J428" s="21">
        <v>0.423710797166793</v>
      </c>
      <c r="K428" s="21">
        <v>0.618271877498484</v>
      </c>
      <c r="L428" s="21">
        <v>1</v>
      </c>
      <c r="M428" s="21" t="s">
        <v>63</v>
      </c>
      <c r="N428" s="21">
        <v>1</v>
      </c>
      <c r="O428" s="21" t="s">
        <v>63</v>
      </c>
      <c r="P428" s="21">
        <v>0</v>
      </c>
      <c r="Q428" s="21">
        <v>0</v>
      </c>
      <c r="R428" s="21">
        <v>0</v>
      </c>
      <c r="S428" s="21">
        <v>0</v>
      </c>
      <c r="T428" s="21">
        <v>0</v>
      </c>
      <c r="U428" s="21">
        <v>0</v>
      </c>
      <c r="V428" s="21">
        <v>1</v>
      </c>
      <c r="W428" s="21">
        <v>0</v>
      </c>
      <c r="X428" s="21">
        <v>0</v>
      </c>
      <c r="Y428" s="21">
        <v>0</v>
      </c>
    </row>
    <row r="429" spans="1:25">
      <c r="A429" s="42" t="s">
        <v>696</v>
      </c>
      <c r="B429" s="21">
        <v>0</v>
      </c>
      <c r="C429" s="21">
        <v>0</v>
      </c>
      <c r="D429" s="21">
        <v>0</v>
      </c>
      <c r="E429" s="43">
        <v>7.7258855796345703E-6</v>
      </c>
      <c r="F429" s="43">
        <v>2.9844653994802698E-10</v>
      </c>
      <c r="G429" s="43">
        <v>7.7258855796345703E-6</v>
      </c>
      <c r="H429" s="21">
        <v>1</v>
      </c>
      <c r="I429" s="21" t="s">
        <v>63</v>
      </c>
      <c r="J429" s="21">
        <v>0.423710797166793</v>
      </c>
      <c r="K429" s="21">
        <v>0.618271877498484</v>
      </c>
      <c r="L429" s="21">
        <v>1</v>
      </c>
      <c r="M429" s="21" t="s">
        <v>63</v>
      </c>
      <c r="N429" s="21">
        <v>1</v>
      </c>
      <c r="O429" s="21" t="s">
        <v>63</v>
      </c>
      <c r="P429" s="21">
        <v>0</v>
      </c>
      <c r="Q429" s="21">
        <v>0</v>
      </c>
      <c r="R429" s="21">
        <v>0</v>
      </c>
      <c r="S429" s="21">
        <v>0</v>
      </c>
      <c r="T429" s="21">
        <v>0</v>
      </c>
      <c r="U429" s="21">
        <v>1</v>
      </c>
      <c r="V429" s="21">
        <v>0</v>
      </c>
      <c r="W429" s="21">
        <v>0</v>
      </c>
      <c r="X429" s="21">
        <v>0</v>
      </c>
      <c r="Y429" s="2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/>
  </sheetViews>
  <sheetFormatPr baseColWidth="10" defaultRowHeight="15" x14ac:dyDescent="0"/>
  <cols>
    <col min="1" max="1" width="31.5" customWidth="1"/>
  </cols>
  <sheetData>
    <row r="1" spans="1:19">
      <c r="A1" s="37" t="s">
        <v>731</v>
      </c>
    </row>
    <row r="2" spans="1:19">
      <c r="A2" s="22"/>
    </row>
    <row r="3" spans="1:19">
      <c r="A3" s="44"/>
      <c r="B3" s="51" t="s">
        <v>697</v>
      </c>
      <c r="C3" s="51"/>
      <c r="D3" s="51"/>
      <c r="E3" s="51"/>
      <c r="F3" s="51"/>
      <c r="G3" s="54" t="s">
        <v>698</v>
      </c>
      <c r="H3" s="54"/>
      <c r="I3" s="54"/>
      <c r="J3" s="54"/>
      <c r="K3" s="54"/>
      <c r="L3" s="55" t="s">
        <v>699</v>
      </c>
      <c r="M3" s="55"/>
      <c r="N3" s="51" t="s">
        <v>700</v>
      </c>
      <c r="O3" s="51"/>
      <c r="P3" s="52" t="s">
        <v>701</v>
      </c>
      <c r="Q3" s="52"/>
      <c r="R3" s="52"/>
    </row>
    <row r="4" spans="1:19">
      <c r="A4" s="45" t="s">
        <v>561</v>
      </c>
      <c r="B4" s="53" t="s">
        <v>724</v>
      </c>
      <c r="C4" s="53"/>
      <c r="D4" s="53"/>
      <c r="E4" s="53"/>
      <c r="F4" s="53"/>
      <c r="G4" s="53" t="s">
        <v>725</v>
      </c>
      <c r="H4" s="53"/>
      <c r="I4" s="53"/>
      <c r="J4" s="53"/>
      <c r="K4" s="53"/>
      <c r="L4" s="39" t="s">
        <v>702</v>
      </c>
      <c r="M4" s="39" t="s">
        <v>703</v>
      </c>
      <c r="N4" s="39" t="s">
        <v>704</v>
      </c>
      <c r="O4" s="39" t="s">
        <v>705</v>
      </c>
      <c r="P4" s="39" t="s">
        <v>567</v>
      </c>
      <c r="Q4" s="39" t="s">
        <v>706</v>
      </c>
      <c r="R4" s="39" t="s">
        <v>569</v>
      </c>
      <c r="S4" s="39" t="s">
        <v>570</v>
      </c>
    </row>
    <row r="5" spans="1:19">
      <c r="A5" s="45"/>
      <c r="B5" s="39">
        <v>1</v>
      </c>
      <c r="C5" s="39">
        <v>2</v>
      </c>
      <c r="D5" s="39">
        <v>3</v>
      </c>
      <c r="E5" s="39">
        <v>4</v>
      </c>
      <c r="F5" s="39">
        <v>5</v>
      </c>
      <c r="G5" s="39">
        <v>1</v>
      </c>
      <c r="H5" s="39">
        <v>2</v>
      </c>
      <c r="I5" s="39">
        <v>3</v>
      </c>
      <c r="J5" s="39">
        <v>4</v>
      </c>
      <c r="K5" s="39">
        <v>5</v>
      </c>
      <c r="L5" s="39"/>
      <c r="M5" s="39"/>
      <c r="N5" s="39"/>
      <c r="O5" s="39"/>
      <c r="P5" s="39"/>
      <c r="Q5" s="39"/>
      <c r="R5" s="39"/>
      <c r="S5" s="39"/>
    </row>
    <row r="6" spans="1:19">
      <c r="A6" s="46" t="s">
        <v>707</v>
      </c>
      <c r="B6" s="26">
        <v>0</v>
      </c>
      <c r="C6" s="26">
        <v>0</v>
      </c>
      <c r="D6" s="26">
        <v>0</v>
      </c>
      <c r="E6" s="26">
        <v>3.2701111837802485E-2</v>
      </c>
      <c r="F6" s="26">
        <v>8.175277959450622E-2</v>
      </c>
      <c r="G6" s="26">
        <v>28.499018966644865</v>
      </c>
      <c r="H6" s="26">
        <v>8.2243296272073252</v>
      </c>
      <c r="I6" s="26">
        <v>1.5696533682145193</v>
      </c>
      <c r="J6" s="26">
        <v>15.549378678875081</v>
      </c>
      <c r="K6" s="26">
        <v>2.6487900588620015</v>
      </c>
      <c r="L6" s="26">
        <v>2.289077828646174E-2</v>
      </c>
      <c r="M6">
        <v>11.298234139960758</v>
      </c>
      <c r="N6">
        <v>3.5822273218127282E-2</v>
      </c>
      <c r="O6">
        <v>11.100070768272136</v>
      </c>
      <c r="P6">
        <v>3.2272112463030238E-3</v>
      </c>
      <c r="Q6">
        <f t="shared" ref="Q6:Q20" si="0">LOG(P6)</f>
        <v>-2.4911726056834804</v>
      </c>
      <c r="R6">
        <v>6.5080183085543033E-10</v>
      </c>
      <c r="S6" s="6">
        <v>3.7095713999999998E-8</v>
      </c>
    </row>
    <row r="7" spans="1:19">
      <c r="A7" s="46" t="s">
        <v>708</v>
      </c>
      <c r="B7" s="26">
        <v>0</v>
      </c>
      <c r="C7" s="26">
        <v>0</v>
      </c>
      <c r="D7" s="26">
        <v>0</v>
      </c>
      <c r="E7" s="26">
        <v>0</v>
      </c>
      <c r="F7" s="26">
        <v>1.6350555918901243E-2</v>
      </c>
      <c r="G7" s="26">
        <v>2.6487900588620015</v>
      </c>
      <c r="H7" s="26">
        <v>0.99738391105297575</v>
      </c>
      <c r="I7" s="26">
        <v>0.19620667102681491</v>
      </c>
      <c r="J7" s="26">
        <v>1.4061478090255068</v>
      </c>
      <c r="K7" s="26">
        <v>0.26160889470241988</v>
      </c>
      <c r="L7" s="26">
        <v>3.2701111837802484E-3</v>
      </c>
      <c r="M7">
        <v>1.1020274689339438</v>
      </c>
      <c r="N7">
        <v>7.312190900914943E-3</v>
      </c>
      <c r="O7">
        <v>1.0028370584121333</v>
      </c>
      <c r="P7">
        <v>7.2915044768019242E-3</v>
      </c>
      <c r="Q7">
        <f t="shared" si="0"/>
        <v>-2.1371828532237127</v>
      </c>
      <c r="R7">
        <v>1.6957361033474084E-8</v>
      </c>
      <c r="S7" s="6">
        <v>4.8328589999999999E-7</v>
      </c>
    </row>
    <row r="8" spans="1:19">
      <c r="A8" s="46" t="s">
        <v>709</v>
      </c>
      <c r="B8" s="26">
        <v>0</v>
      </c>
      <c r="C8" s="26">
        <v>0</v>
      </c>
      <c r="D8" s="26">
        <v>8.175277959450622E-2</v>
      </c>
      <c r="E8" s="26">
        <v>6.540222367560497E-2</v>
      </c>
      <c r="F8" s="26">
        <v>1.6350555918901243E-2</v>
      </c>
      <c r="G8" s="26">
        <v>0</v>
      </c>
      <c r="H8" s="26">
        <v>0</v>
      </c>
      <c r="I8" s="26">
        <v>4.921517331589274</v>
      </c>
      <c r="J8" s="26">
        <v>0</v>
      </c>
      <c r="K8" s="26">
        <v>3.7279267495094834</v>
      </c>
      <c r="L8" s="26">
        <v>3.2701111837802485E-2</v>
      </c>
      <c r="M8">
        <v>1.7298888162197514</v>
      </c>
      <c r="N8">
        <v>3.8345452581944321E-2</v>
      </c>
      <c r="O8">
        <v>2.4060441658680687</v>
      </c>
      <c r="P8">
        <v>1.5937135787409702E-2</v>
      </c>
      <c r="Q8">
        <f t="shared" si="0"/>
        <v>-1.7975897270737715</v>
      </c>
      <c r="R8">
        <v>3.8681047756902878E-7</v>
      </c>
      <c r="S8" s="6">
        <v>7.1877569999999999E-6</v>
      </c>
    </row>
    <row r="9" spans="1:19">
      <c r="A9" s="46" t="s">
        <v>710</v>
      </c>
      <c r="B9" s="26">
        <v>0</v>
      </c>
      <c r="C9" s="26">
        <v>0</v>
      </c>
      <c r="D9" s="26">
        <v>1.6350555918901243E-2</v>
      </c>
      <c r="E9" s="26">
        <v>4.9051667756703728E-2</v>
      </c>
      <c r="F9" s="26">
        <v>3.2701111837802485E-2</v>
      </c>
      <c r="G9" s="26">
        <v>1.9784172661870503</v>
      </c>
      <c r="H9" s="26">
        <v>0.91563113145846964</v>
      </c>
      <c r="I9" s="26">
        <v>4.9051667756703728E-2</v>
      </c>
      <c r="J9" s="26">
        <v>1.2426422498364944</v>
      </c>
      <c r="K9" s="26">
        <v>0.19620667102681491</v>
      </c>
      <c r="L9" s="26">
        <v>1.962066710268149E-2</v>
      </c>
      <c r="M9">
        <v>0.87638979725310651</v>
      </c>
      <c r="N9">
        <v>2.1318516694580274E-2</v>
      </c>
      <c r="O9">
        <v>0.79013966318305029</v>
      </c>
      <c r="P9">
        <v>2.698069428472856E-2</v>
      </c>
      <c r="Q9">
        <f t="shared" si="0"/>
        <v>-1.568946878972975</v>
      </c>
      <c r="R9">
        <v>3.1733721442576079E-6</v>
      </c>
      <c r="S9" s="6">
        <v>2.5840298571428601E-5</v>
      </c>
    </row>
    <row r="10" spans="1:19">
      <c r="A10" s="46" t="s">
        <v>711</v>
      </c>
      <c r="B10" s="26">
        <v>0</v>
      </c>
      <c r="C10" s="26">
        <v>0</v>
      </c>
      <c r="D10" s="26">
        <v>0</v>
      </c>
      <c r="E10" s="26">
        <v>1.6350555918901243E-2</v>
      </c>
      <c r="F10" s="26">
        <v>0.13080444735120994</v>
      </c>
      <c r="G10" s="26">
        <v>0</v>
      </c>
      <c r="H10" s="26">
        <v>0</v>
      </c>
      <c r="I10" s="26">
        <v>0</v>
      </c>
      <c r="J10" s="26">
        <v>0</v>
      </c>
      <c r="K10" s="26">
        <v>1.340745585349902</v>
      </c>
      <c r="L10" s="26">
        <v>2.9431000654022238E-2</v>
      </c>
      <c r="M10">
        <v>0.2681491170699804</v>
      </c>
      <c r="N10">
        <v>5.7110036614038524E-2</v>
      </c>
      <c r="O10">
        <v>0.59959965387502534</v>
      </c>
      <c r="P10">
        <v>9.5246947267154325E-2</v>
      </c>
      <c r="Q10">
        <f t="shared" si="0"/>
        <v>-1.0211489348783331</v>
      </c>
      <c r="R10">
        <v>4.8205921723733621E-4</v>
      </c>
      <c r="S10">
        <v>2.1136433076923101E-3</v>
      </c>
    </row>
    <row r="11" spans="1:19">
      <c r="A11" s="46" t="s">
        <v>712</v>
      </c>
      <c r="B11" s="26">
        <v>4.9051667756703728E-2</v>
      </c>
      <c r="C11" s="26">
        <v>8.175277959450622E-2</v>
      </c>
      <c r="D11" s="26">
        <v>0</v>
      </c>
      <c r="E11" s="26">
        <v>3.2701111837802485E-2</v>
      </c>
      <c r="F11" s="26">
        <v>9.8103335513407455E-2</v>
      </c>
      <c r="G11" s="26">
        <v>6.540222367560497E-2</v>
      </c>
      <c r="H11" s="26">
        <v>0.47416612164813604</v>
      </c>
      <c r="I11" s="26">
        <v>8.175277959450622E-2</v>
      </c>
      <c r="J11" s="26">
        <v>1.6350555918901243E-2</v>
      </c>
      <c r="K11" s="26">
        <v>0.58862001308044476</v>
      </c>
      <c r="L11" s="26">
        <v>5.2321778940483975E-2</v>
      </c>
      <c r="M11">
        <v>0.24525833878351863</v>
      </c>
      <c r="N11">
        <v>3.9036417221430093E-2</v>
      </c>
      <c r="O11">
        <v>0.2654133924255711</v>
      </c>
      <c r="P11">
        <v>0.14707779763742304</v>
      </c>
      <c r="Q11">
        <f t="shared" si="0"/>
        <v>-0.83245288193803701</v>
      </c>
      <c r="R11">
        <v>2.6520195032880534E-3</v>
      </c>
      <c r="S11">
        <v>9.4478212500000002E-3</v>
      </c>
    </row>
    <row r="12" spans="1:19">
      <c r="A12" s="46" t="s">
        <v>713</v>
      </c>
      <c r="B12" s="26">
        <v>0.16350555918901244</v>
      </c>
      <c r="C12" s="26">
        <v>0</v>
      </c>
      <c r="D12" s="26">
        <v>0</v>
      </c>
      <c r="E12" s="26">
        <v>0.35971223021582732</v>
      </c>
      <c r="F12" s="26">
        <v>0</v>
      </c>
      <c r="G12" s="26">
        <v>0</v>
      </c>
      <c r="H12" s="26">
        <v>0</v>
      </c>
      <c r="I12" s="26">
        <v>3.2701111837802485E-2</v>
      </c>
      <c r="J12" s="26">
        <v>0</v>
      </c>
      <c r="K12" s="26">
        <v>4.9051667756703728E-2</v>
      </c>
      <c r="L12" s="26">
        <v>0.10464355788096795</v>
      </c>
      <c r="M12">
        <v>1.6350555918901243E-2</v>
      </c>
      <c r="N12">
        <v>0.1591976644164563</v>
      </c>
      <c r="O12">
        <v>2.3123177932849823E-2</v>
      </c>
      <c r="P12">
        <v>6.8847657912234013</v>
      </c>
      <c r="Q12">
        <f t="shared" si="0"/>
        <v>0.83788917083704251</v>
      </c>
      <c r="R12">
        <v>2.5260208369906547E-3</v>
      </c>
      <c r="S12">
        <v>9.4478212500000002E-3</v>
      </c>
    </row>
    <row r="13" spans="1:19">
      <c r="A13" s="46" t="s">
        <v>714</v>
      </c>
      <c r="B13" s="26">
        <v>1.6350555918901243E-2</v>
      </c>
      <c r="C13" s="26">
        <v>0</v>
      </c>
      <c r="D13" s="26">
        <v>1.6350555918901243E-2</v>
      </c>
      <c r="E13" s="26">
        <v>1.2916939175931981</v>
      </c>
      <c r="F13" s="26">
        <v>0</v>
      </c>
      <c r="G13" s="26">
        <v>8.175277959450622E-2</v>
      </c>
      <c r="H13" s="26">
        <v>0.13080444735120994</v>
      </c>
      <c r="I13" s="26">
        <v>0.14715500327011119</v>
      </c>
      <c r="J13" s="26">
        <v>3.2701111837802485E-2</v>
      </c>
      <c r="K13" s="26">
        <v>4.9051667756703728E-2</v>
      </c>
      <c r="L13" s="26">
        <v>0.26487900588620011</v>
      </c>
      <c r="M13">
        <v>8.8293001962066714E-2</v>
      </c>
      <c r="N13">
        <v>0.57406520085018864</v>
      </c>
      <c r="O13">
        <v>4.9862494054862365E-2</v>
      </c>
      <c r="P13">
        <v>11.512966042544123</v>
      </c>
      <c r="Q13">
        <f t="shared" si="0"/>
        <v>1.0611872237137991</v>
      </c>
      <c r="R13">
        <v>3.3473455769800773E-4</v>
      </c>
      <c r="S13">
        <v>1.5899912500000001E-3</v>
      </c>
    </row>
    <row r="14" spans="1:19">
      <c r="A14" s="46" t="s">
        <v>585</v>
      </c>
      <c r="B14" s="26">
        <v>0</v>
      </c>
      <c r="C14" s="26">
        <v>0.63767168083714842</v>
      </c>
      <c r="D14" s="26">
        <v>1.6350555918901243E-2</v>
      </c>
      <c r="E14" s="26">
        <v>0</v>
      </c>
      <c r="F14" s="26">
        <v>0</v>
      </c>
      <c r="G14" s="26">
        <v>0</v>
      </c>
      <c r="H14" s="26">
        <v>4.9051667756703728E-2</v>
      </c>
      <c r="I14" s="26">
        <v>0</v>
      </c>
      <c r="J14" s="26">
        <v>0</v>
      </c>
      <c r="K14" s="26">
        <v>1.6350555918901243E-2</v>
      </c>
      <c r="L14" s="26">
        <v>0.13080444735120994</v>
      </c>
      <c r="M14">
        <v>1.3080444735120994E-2</v>
      </c>
      <c r="N14">
        <v>0.28343583753040741</v>
      </c>
      <c r="O14">
        <v>2.1318516694580278E-2</v>
      </c>
      <c r="P14">
        <v>13.295288860432967</v>
      </c>
      <c r="Q14">
        <f t="shared" si="0"/>
        <v>1.1236977774802421</v>
      </c>
      <c r="R14">
        <v>1.8915960015258062E-4</v>
      </c>
      <c r="S14">
        <v>9.8019272727272702E-4</v>
      </c>
    </row>
    <row r="15" spans="1:19">
      <c r="A15" s="46" t="s">
        <v>715</v>
      </c>
      <c r="B15" s="26">
        <v>0</v>
      </c>
      <c r="C15" s="26">
        <v>0</v>
      </c>
      <c r="D15" s="26">
        <v>0.47416612164813604</v>
      </c>
      <c r="E15" s="26">
        <v>4.9051667756703728E-2</v>
      </c>
      <c r="F15" s="26">
        <v>0</v>
      </c>
      <c r="G15" s="26">
        <v>1.6350555918901243E-2</v>
      </c>
      <c r="H15" s="26">
        <v>0</v>
      </c>
      <c r="I15" s="26">
        <v>0</v>
      </c>
      <c r="J15" s="26">
        <v>0</v>
      </c>
      <c r="K15" s="26">
        <v>3.2701111837802485E-2</v>
      </c>
      <c r="L15" s="26">
        <v>0.10464355788096795</v>
      </c>
      <c r="M15">
        <v>9.8103335513407448E-3</v>
      </c>
      <c r="N15">
        <v>0.20765849729701139</v>
      </c>
      <c r="O15">
        <v>1.4624381801829884E-2</v>
      </c>
      <c r="P15">
        <v>14.199471821162929</v>
      </c>
      <c r="Q15">
        <f t="shared" si="0"/>
        <v>1.1522721901985091</v>
      </c>
      <c r="R15">
        <v>1.4565786664029454E-4</v>
      </c>
      <c r="S15">
        <v>8.3025060000000003E-4</v>
      </c>
    </row>
    <row r="16" spans="1:19">
      <c r="A16" s="46" t="s">
        <v>79</v>
      </c>
      <c r="B16" s="26">
        <v>1.6350555918901243E-2</v>
      </c>
      <c r="C16" s="26">
        <v>0.2779594506213211</v>
      </c>
      <c r="D16" s="26">
        <v>8.175277959450622E-2</v>
      </c>
      <c r="E16" s="26">
        <v>0</v>
      </c>
      <c r="F16" s="26">
        <v>0</v>
      </c>
      <c r="G16" s="26">
        <v>0</v>
      </c>
      <c r="H16" s="26">
        <v>0</v>
      </c>
      <c r="I16" s="26">
        <v>1.6350555918901243E-2</v>
      </c>
      <c r="J16" s="26">
        <v>0</v>
      </c>
      <c r="K16" s="26">
        <v>0</v>
      </c>
      <c r="L16" s="26">
        <v>7.5212557226945712E-2</v>
      </c>
      <c r="M16">
        <v>3.2701111837802484E-3</v>
      </c>
      <c r="N16">
        <v>0.11824515848112847</v>
      </c>
      <c r="O16">
        <v>7.312190900914943E-3</v>
      </c>
      <c r="P16">
        <v>16.170961628796228</v>
      </c>
      <c r="Q16">
        <f t="shared" si="0"/>
        <v>1.2087358466016465</v>
      </c>
      <c r="R16">
        <v>8.6853687506748787E-5</v>
      </c>
      <c r="S16">
        <v>5.5007343333333297E-4</v>
      </c>
    </row>
    <row r="17" spans="1:19">
      <c r="A17" s="46" t="s">
        <v>716</v>
      </c>
      <c r="B17" s="26">
        <v>1.6350555918901243E-2</v>
      </c>
      <c r="C17" s="26">
        <v>0.86657946370176586</v>
      </c>
      <c r="D17" s="26">
        <v>0.3760627861347286</v>
      </c>
      <c r="E17" s="26">
        <v>3.2701111837802485E-2</v>
      </c>
      <c r="F17" s="26">
        <v>4.9051667756703728E-2</v>
      </c>
      <c r="G17" s="26">
        <v>1.6350555918901243E-2</v>
      </c>
      <c r="H17" s="26">
        <v>1.6350555918901243E-2</v>
      </c>
      <c r="I17" s="26">
        <v>3.2701111837802485E-2</v>
      </c>
      <c r="J17" s="26">
        <v>0</v>
      </c>
      <c r="K17" s="26">
        <v>0</v>
      </c>
      <c r="L17" s="26">
        <v>0.26814911706998035</v>
      </c>
      <c r="M17">
        <v>1.3080444735120994E-2</v>
      </c>
      <c r="N17">
        <v>0.36626705100309132</v>
      </c>
      <c r="O17">
        <v>1.3679856548954799E-2</v>
      </c>
      <c r="P17">
        <v>26.774187996223962</v>
      </c>
      <c r="Q17">
        <f t="shared" si="0"/>
        <v>1.4277163084821676</v>
      </c>
      <c r="R17">
        <v>1.163246316374859E-5</v>
      </c>
      <c r="S17" s="6">
        <v>8.2881562499999997E-5</v>
      </c>
    </row>
    <row r="18" spans="1:19">
      <c r="A18" s="46" t="s">
        <v>717</v>
      </c>
      <c r="B18" s="26">
        <v>0.29431000654022238</v>
      </c>
      <c r="C18" s="26">
        <v>5.7226945716154347</v>
      </c>
      <c r="D18" s="26">
        <v>1.1608894702419883</v>
      </c>
      <c r="E18" s="26">
        <v>8.175277959450622E-2</v>
      </c>
      <c r="F18" s="26">
        <v>0.5559189012426422</v>
      </c>
      <c r="G18" s="26">
        <v>3.2701111837802485E-2</v>
      </c>
      <c r="H18" s="26">
        <v>4.9051667756703728E-2</v>
      </c>
      <c r="I18" s="26">
        <v>0.16350555918901244</v>
      </c>
      <c r="J18" s="26">
        <v>1.6350555918901243E-2</v>
      </c>
      <c r="K18" s="26">
        <v>3.2701111837802485E-2</v>
      </c>
      <c r="L18" s="26">
        <v>1.5631131458469587</v>
      </c>
      <c r="M18">
        <v>5.8862001308044476E-2</v>
      </c>
      <c r="N18">
        <v>2.3602241265501447</v>
      </c>
      <c r="O18">
        <v>5.9629112259027055E-2</v>
      </c>
      <c r="P18">
        <v>39.58174182264198</v>
      </c>
      <c r="Q18">
        <f t="shared" si="0"/>
        <v>1.5974949017278119</v>
      </c>
      <c r="R18">
        <v>2.4402408710271068E-6</v>
      </c>
      <c r="S18" s="6">
        <v>2.3182279999999999E-5</v>
      </c>
    </row>
    <row r="19" spans="1:19">
      <c r="A19" s="46" t="s">
        <v>718</v>
      </c>
      <c r="B19" s="26">
        <v>3.2701111837802485E-2</v>
      </c>
      <c r="C19" s="26">
        <v>0</v>
      </c>
      <c r="D19" s="26">
        <v>0</v>
      </c>
      <c r="E19" s="26">
        <v>0.85022890778286464</v>
      </c>
      <c r="F19" s="26">
        <v>0</v>
      </c>
      <c r="G19" s="26">
        <v>0</v>
      </c>
      <c r="H19" s="26">
        <v>0</v>
      </c>
      <c r="I19" s="26">
        <v>1.6350555918901243E-2</v>
      </c>
      <c r="J19" s="26">
        <v>0</v>
      </c>
      <c r="K19" s="26">
        <v>0</v>
      </c>
      <c r="L19" s="26">
        <v>0.17658600392413343</v>
      </c>
      <c r="M19">
        <v>3.2701111837802484E-3</v>
      </c>
      <c r="N19">
        <v>0.37684395790419706</v>
      </c>
      <c r="O19">
        <v>7.312190900914943E-3</v>
      </c>
      <c r="P19">
        <v>51.536394906900505</v>
      </c>
      <c r="Q19">
        <f t="shared" si="0"/>
        <v>1.71211403534799</v>
      </c>
      <c r="R19">
        <v>8.4968736302857942E-7</v>
      </c>
      <c r="S19" s="6">
        <v>9.6864318000000003E-6</v>
      </c>
    </row>
    <row r="20" spans="1:19">
      <c r="A20" s="46" t="s">
        <v>719</v>
      </c>
      <c r="B20" s="26">
        <v>0.89928057553956831</v>
      </c>
      <c r="C20" s="26">
        <v>15.40222367560497</v>
      </c>
      <c r="D20" s="26">
        <v>7.0797907128842379</v>
      </c>
      <c r="E20" s="26">
        <v>0.29431000654022238</v>
      </c>
      <c r="F20" s="26">
        <v>0.22890778286461741</v>
      </c>
      <c r="G20" s="26">
        <v>3.2701111837802485E-2</v>
      </c>
      <c r="H20" s="26">
        <v>4.9051667756703728E-2</v>
      </c>
      <c r="I20" s="26">
        <v>0.2779594506213211</v>
      </c>
      <c r="J20" s="26">
        <v>1.6350555918901243E-2</v>
      </c>
      <c r="K20" s="26">
        <v>1.6350555918901243E-2</v>
      </c>
      <c r="L20" s="26">
        <v>4.7809025506867231</v>
      </c>
      <c r="M20">
        <v>7.8482668410725959E-2</v>
      </c>
      <c r="N20">
        <v>6.5957279242389655</v>
      </c>
      <c r="O20">
        <v>0.11233200809233268</v>
      </c>
      <c r="P20">
        <v>58.716371551174667</v>
      </c>
      <c r="Q20">
        <f t="shared" si="0"/>
        <v>1.7687592099871794</v>
      </c>
      <c r="R20">
        <v>5.0440402581154881E-7</v>
      </c>
      <c r="S20" s="6">
        <v>7.1877569999999999E-6</v>
      </c>
    </row>
  </sheetData>
  <mergeCells count="7">
    <mergeCell ref="N3:O3"/>
    <mergeCell ref="P3:R3"/>
    <mergeCell ref="B4:F4"/>
    <mergeCell ref="G4:K4"/>
    <mergeCell ref="B3:F3"/>
    <mergeCell ref="G3:K3"/>
    <mergeCell ref="L3:M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8"/>
  <sheetViews>
    <sheetView workbookViewId="0">
      <selection activeCell="A55" sqref="A55"/>
    </sheetView>
  </sheetViews>
  <sheetFormatPr baseColWidth="10" defaultRowHeight="15" x14ac:dyDescent="0"/>
  <cols>
    <col min="1" max="1" width="82" customWidth="1"/>
    <col min="2" max="2" width="25.83203125" customWidth="1"/>
    <col min="8" max="8" width="10" customWidth="1"/>
    <col min="9" max="9" width="15" customWidth="1"/>
    <col min="10" max="10" width="12.6640625" customWidth="1"/>
    <col min="11" max="11" width="32" customWidth="1"/>
  </cols>
  <sheetData>
    <row r="2" spans="1:22">
      <c r="A2" s="22" t="s">
        <v>720</v>
      </c>
    </row>
    <row r="3" spans="1:22">
      <c r="A3" s="22"/>
    </row>
    <row r="4" spans="1:22">
      <c r="L4" s="53" t="s">
        <v>724</v>
      </c>
      <c r="M4" s="53"/>
      <c r="N4" s="53"/>
      <c r="O4" s="53"/>
      <c r="P4" s="53"/>
      <c r="Q4" s="53" t="s">
        <v>725</v>
      </c>
      <c r="R4" s="53"/>
      <c r="S4" s="53"/>
      <c r="T4" s="53"/>
      <c r="U4" s="53"/>
    </row>
    <row r="5" spans="1:22">
      <c r="A5" s="38" t="s">
        <v>561</v>
      </c>
      <c r="B5" s="38" t="s">
        <v>562</v>
      </c>
      <c r="C5" s="39" t="s">
        <v>563</v>
      </c>
      <c r="D5" s="39" t="s">
        <v>564</v>
      </c>
      <c r="E5" s="39" t="s">
        <v>565</v>
      </c>
      <c r="F5" s="39" t="s">
        <v>566</v>
      </c>
      <c r="G5" s="39" t="s">
        <v>567</v>
      </c>
      <c r="H5" s="39" t="s">
        <v>568</v>
      </c>
      <c r="I5" s="39" t="s">
        <v>569</v>
      </c>
      <c r="J5" s="39" t="s">
        <v>570</v>
      </c>
      <c r="K5" s="38" t="s">
        <v>562</v>
      </c>
      <c r="L5" s="50">
        <v>1</v>
      </c>
      <c r="M5" s="50">
        <v>2</v>
      </c>
      <c r="N5" s="50">
        <v>3</v>
      </c>
      <c r="O5" s="50">
        <v>4</v>
      </c>
      <c r="P5" s="50">
        <v>5</v>
      </c>
      <c r="Q5" s="50">
        <v>1</v>
      </c>
      <c r="R5" s="50">
        <v>2</v>
      </c>
      <c r="S5" s="50">
        <v>3</v>
      </c>
      <c r="T5" s="50">
        <v>4</v>
      </c>
      <c r="U5" s="50">
        <v>5</v>
      </c>
      <c r="V5" s="39" t="s">
        <v>571</v>
      </c>
    </row>
    <row r="6" spans="1:22">
      <c r="A6" s="40" t="s">
        <v>307</v>
      </c>
      <c r="B6" s="40" t="s">
        <v>572</v>
      </c>
      <c r="C6" s="2">
        <v>0.36311662224282459</v>
      </c>
      <c r="D6" s="2">
        <v>0.58055416519632796</v>
      </c>
      <c r="E6" s="2">
        <v>7.3395913006528382E-2</v>
      </c>
      <c r="F6" s="2">
        <v>8.4896901826538071E-2</v>
      </c>
      <c r="G6" s="2">
        <v>6.8383433636073105</v>
      </c>
      <c r="H6" s="2">
        <v>0.83495090359366808</v>
      </c>
      <c r="I6" s="2">
        <v>2.5933709393538402E-3</v>
      </c>
      <c r="J6" s="2">
        <v>1.3542405800000001E-2</v>
      </c>
      <c r="K6" s="40" t="s">
        <v>573</v>
      </c>
      <c r="L6" s="2">
        <v>1.1588828369451848E-2</v>
      </c>
      <c r="M6" s="2">
        <v>1.545177115926913E-2</v>
      </c>
      <c r="N6" s="2">
        <v>2.7040599528720979E-2</v>
      </c>
      <c r="O6" s="2">
        <v>39.062077490632362</v>
      </c>
      <c r="P6" s="2">
        <v>6.1807084637076522E-2</v>
      </c>
      <c r="Q6" s="2">
        <v>1.9314713949086414E-2</v>
      </c>
      <c r="R6" s="2">
        <v>1.545177115926913E-2</v>
      </c>
      <c r="S6" s="2">
        <v>0</v>
      </c>
      <c r="T6" s="2">
        <v>1.545177115926913E-2</v>
      </c>
      <c r="U6" s="2">
        <v>1.9314713949086414E-2</v>
      </c>
      <c r="V6">
        <f t="shared" ref="V6:V19" si="0">MAX(L6:U6)</f>
        <v>39.062077490632362</v>
      </c>
    </row>
    <row r="7" spans="1:22">
      <c r="A7" s="40" t="s">
        <v>355</v>
      </c>
      <c r="B7" s="40" t="s">
        <v>574</v>
      </c>
      <c r="C7" s="2">
        <v>1.674971993664774</v>
      </c>
      <c r="D7" s="2">
        <v>2.0602464959630233</v>
      </c>
      <c r="E7" s="2">
        <v>0.37625062772820328</v>
      </c>
      <c r="F7" s="2">
        <v>0.24639095544180978</v>
      </c>
      <c r="G7" s="2">
        <v>8.3616969310774572</v>
      </c>
      <c r="H7" s="2">
        <v>0.92229442253681082</v>
      </c>
      <c r="I7" s="2">
        <v>1.181780124497401E-3</v>
      </c>
      <c r="J7" s="2">
        <v>6.99977384615385E-3</v>
      </c>
      <c r="K7" s="40" t="s">
        <v>575</v>
      </c>
      <c r="L7" s="2">
        <v>0.49059373430679493</v>
      </c>
      <c r="M7" s="2">
        <v>35.01371344690385</v>
      </c>
      <c r="N7" s="2">
        <v>9.6110016610653997</v>
      </c>
      <c r="O7" s="2">
        <v>1.1588828369451848E-2</v>
      </c>
      <c r="P7" s="2">
        <v>3.4766485108355547E-2</v>
      </c>
      <c r="Q7" s="2">
        <v>0.25881716691775797</v>
      </c>
      <c r="R7" s="2">
        <v>0.62579673195039986</v>
      </c>
      <c r="S7" s="2">
        <v>2.7040599528720979E-2</v>
      </c>
      <c r="T7" s="2">
        <v>2.1014408776606017</v>
      </c>
      <c r="U7" s="2">
        <v>1.8503495963224785</v>
      </c>
      <c r="V7">
        <f t="shared" si="0"/>
        <v>35.01371344690385</v>
      </c>
    </row>
    <row r="8" spans="1:22">
      <c r="A8" s="40" t="s">
        <v>333</v>
      </c>
      <c r="B8" s="40" t="s">
        <v>576</v>
      </c>
      <c r="C8" s="2">
        <v>1.5451771159269132E-2</v>
      </c>
      <c r="D8" s="2">
        <v>3.0416841943878437E-2</v>
      </c>
      <c r="E8" s="2">
        <v>3.0903542318538261E-3</v>
      </c>
      <c r="F8" s="2">
        <v>3.2319698170281438E-3</v>
      </c>
      <c r="G8" s="2">
        <v>9.4112394811432019</v>
      </c>
      <c r="H8" s="2">
        <v>0.97364682474199848</v>
      </c>
      <c r="I8" s="2">
        <v>7.4228002063662251E-4</v>
      </c>
      <c r="J8" s="2">
        <v>4.76296333333333E-3</v>
      </c>
      <c r="K8" s="40" t="s">
        <v>577</v>
      </c>
      <c r="L8" s="2">
        <v>7.7258855796345652E-3</v>
      </c>
      <c r="M8" s="2">
        <v>3.8629427898172826E-3</v>
      </c>
      <c r="N8" s="2">
        <v>3.8629427898172826E-3</v>
      </c>
      <c r="O8" s="2">
        <v>28.064279368022561</v>
      </c>
      <c r="P8" s="2">
        <v>0.83825858539035036</v>
      </c>
      <c r="Q8" s="2">
        <v>0.84598447096998497</v>
      </c>
      <c r="R8" s="2">
        <v>1.1511569513655502</v>
      </c>
      <c r="S8" s="2">
        <v>0</v>
      </c>
      <c r="T8" s="2">
        <v>0</v>
      </c>
      <c r="U8" s="2">
        <v>3.8629427898172826E-3</v>
      </c>
      <c r="V8">
        <f t="shared" si="0"/>
        <v>28.064279368022561</v>
      </c>
    </row>
    <row r="9" spans="1:22">
      <c r="A9" s="40" t="s">
        <v>369</v>
      </c>
      <c r="B9" s="40" t="s">
        <v>578</v>
      </c>
      <c r="C9" s="2">
        <v>3.2448719434465173E-2</v>
      </c>
      <c r="D9" s="2">
        <v>4.8371694958855113E-2</v>
      </c>
      <c r="E9" s="2">
        <v>3.862942789817283E-3</v>
      </c>
      <c r="F9" s="2">
        <v>4.7311193703078337E-3</v>
      </c>
      <c r="G9" s="2">
        <v>10.224154406763104</v>
      </c>
      <c r="H9" s="2">
        <v>1.0096273996463694</v>
      </c>
      <c r="I9" s="2">
        <v>5.3532773750900357E-4</v>
      </c>
      <c r="J9" s="2">
        <v>3.7472959999999998E-3</v>
      </c>
      <c r="K9" s="40" t="s">
        <v>579</v>
      </c>
      <c r="L9" s="2">
        <v>5.9643836674778843</v>
      </c>
      <c r="M9" s="2">
        <v>0.10816239811488391</v>
      </c>
      <c r="N9" s="2">
        <v>3.8629427898172826E-3</v>
      </c>
      <c r="O9" s="2">
        <v>0</v>
      </c>
      <c r="P9" s="2">
        <v>3.0903542318538261E-2</v>
      </c>
      <c r="Q9" s="2">
        <v>0.52536021941515043</v>
      </c>
      <c r="R9" s="2">
        <v>0.24722833854830609</v>
      </c>
      <c r="S9" s="2">
        <v>0.60261907521149616</v>
      </c>
      <c r="T9" s="2">
        <v>9.2710626955614786E-2</v>
      </c>
      <c r="U9" s="2">
        <v>0.32448719434465173</v>
      </c>
      <c r="V9">
        <f t="shared" si="0"/>
        <v>5.9643836674778843</v>
      </c>
    </row>
    <row r="10" spans="1:22">
      <c r="A10" s="40" t="s">
        <v>370</v>
      </c>
      <c r="B10" s="40" t="s">
        <v>580</v>
      </c>
      <c r="C10" s="2">
        <v>9.0392861281724413E-2</v>
      </c>
      <c r="D10" s="2">
        <v>0.1411851422888708</v>
      </c>
      <c r="E10" s="2">
        <v>6.1807084637076522E-3</v>
      </c>
      <c r="F10" s="2">
        <v>1.1780392229286443E-2</v>
      </c>
      <c r="G10" s="2">
        <v>11.984757344316591</v>
      </c>
      <c r="H10" s="2">
        <v>1.07862924528739</v>
      </c>
      <c r="I10" s="2">
        <v>2.8549701442060496E-4</v>
      </c>
      <c r="J10" s="2">
        <v>2.1983268999999999E-3</v>
      </c>
      <c r="K10" s="40" t="s">
        <v>574</v>
      </c>
      <c r="L10" s="2">
        <v>0.30903542318538263</v>
      </c>
      <c r="M10" s="2">
        <v>3.6388921080078802</v>
      </c>
      <c r="N10" s="2">
        <v>4.1990188125313868</v>
      </c>
      <c r="O10" s="2">
        <v>0.18928419670104685</v>
      </c>
      <c r="P10" s="2">
        <v>3.8629427898172829E-2</v>
      </c>
      <c r="Q10" s="2">
        <v>0.24336539575848881</v>
      </c>
      <c r="R10" s="2">
        <v>0.35539073666319004</v>
      </c>
      <c r="S10" s="2">
        <v>0.17383242554177772</v>
      </c>
      <c r="T10" s="2">
        <v>0.30903542318538263</v>
      </c>
      <c r="U10" s="2">
        <v>0.79962915749217756</v>
      </c>
      <c r="V10">
        <f t="shared" si="0"/>
        <v>4.1990188125313868</v>
      </c>
    </row>
    <row r="11" spans="1:22">
      <c r="A11" s="40" t="s">
        <v>364</v>
      </c>
      <c r="B11" s="40" t="s">
        <v>579</v>
      </c>
      <c r="C11" s="2">
        <v>1.2214625101402248</v>
      </c>
      <c r="D11" s="2">
        <v>2.6517300140713531</v>
      </c>
      <c r="E11" s="2">
        <v>0.35848109089504382</v>
      </c>
      <c r="F11" s="2">
        <v>0.20713443601421844</v>
      </c>
      <c r="G11" s="2">
        <v>12.801975688336675</v>
      </c>
      <c r="H11" s="2">
        <v>1.107276998111197</v>
      </c>
      <c r="I11" s="2">
        <v>2.1978603904961811E-4</v>
      </c>
      <c r="J11" s="2">
        <v>1.88039133333333E-3</v>
      </c>
      <c r="K11" s="40" t="s">
        <v>581</v>
      </c>
      <c r="L11" s="2">
        <v>3.4766485108355547E-2</v>
      </c>
      <c r="M11" s="2">
        <v>3.5152779387337274</v>
      </c>
      <c r="N11" s="2">
        <v>0.4017460501409974</v>
      </c>
      <c r="O11" s="2">
        <v>0</v>
      </c>
      <c r="P11" s="2">
        <v>0</v>
      </c>
      <c r="Q11" s="2">
        <v>1.1588828369451848E-2</v>
      </c>
      <c r="R11" s="2">
        <v>7.7258855796345652E-3</v>
      </c>
      <c r="S11" s="2">
        <v>0</v>
      </c>
      <c r="T11" s="2">
        <v>3.0903542318538261E-2</v>
      </c>
      <c r="U11" s="2">
        <v>4.6355313477807393E-2</v>
      </c>
      <c r="V11">
        <f t="shared" si="0"/>
        <v>3.5152779387337274</v>
      </c>
    </row>
    <row r="12" spans="1:22">
      <c r="A12" s="40" t="s">
        <v>329</v>
      </c>
      <c r="B12" s="40" t="s">
        <v>575</v>
      </c>
      <c r="C12" s="2">
        <v>9.0323328311507716</v>
      </c>
      <c r="D12" s="2">
        <v>15.088557963147505</v>
      </c>
      <c r="E12" s="2">
        <v>0.97268899447599177</v>
      </c>
      <c r="F12" s="2">
        <v>0.94453256437697086</v>
      </c>
      <c r="G12" s="2">
        <v>15.974629708082288</v>
      </c>
      <c r="H12" s="2">
        <v>1.2034308000009921</v>
      </c>
      <c r="I12" s="2">
        <v>9.1179955522960698E-5</v>
      </c>
      <c r="J12" s="2">
        <v>8.7760750000000004E-4</v>
      </c>
      <c r="K12" s="40" t="s">
        <v>572</v>
      </c>
      <c r="L12" s="2">
        <v>0.32448719434465173</v>
      </c>
      <c r="M12" s="2">
        <v>0.10429945532506664</v>
      </c>
      <c r="N12" s="2">
        <v>1.3752076331749528</v>
      </c>
      <c r="O12" s="2">
        <v>7.7258855796345652E-3</v>
      </c>
      <c r="P12" s="2">
        <v>3.8629427898172826E-3</v>
      </c>
      <c r="Q12" s="2">
        <v>0</v>
      </c>
      <c r="R12" s="2">
        <v>3.8629427898172829E-2</v>
      </c>
      <c r="S12" s="2">
        <v>0</v>
      </c>
      <c r="T12" s="2">
        <v>0.17769536833159502</v>
      </c>
      <c r="U12" s="2">
        <v>0.15065476880287404</v>
      </c>
      <c r="V12">
        <f t="shared" si="0"/>
        <v>1.3752076331749528</v>
      </c>
    </row>
    <row r="13" spans="1:22">
      <c r="A13" s="40" t="s">
        <v>415</v>
      </c>
      <c r="B13" s="40" t="s">
        <v>577</v>
      </c>
      <c r="C13" s="2">
        <v>5.7835979449144359</v>
      </c>
      <c r="D13" s="2">
        <v>12.460502773707276</v>
      </c>
      <c r="E13" s="2">
        <v>0.40020087302507046</v>
      </c>
      <c r="F13" s="2">
        <v>0.55679064294320879</v>
      </c>
      <c r="G13" s="2">
        <v>22.379152616216317</v>
      </c>
      <c r="H13" s="2">
        <v>1.3498436379980228</v>
      </c>
      <c r="I13" s="2">
        <v>2.3793962950912382E-5</v>
      </c>
      <c r="J13" s="2">
        <v>2.7306180000000001E-4</v>
      </c>
      <c r="K13" s="40" t="s">
        <v>582</v>
      </c>
      <c r="L13" s="2">
        <v>7.7258855796345652E-3</v>
      </c>
      <c r="M13" s="2">
        <v>0</v>
      </c>
      <c r="N13" s="2">
        <v>0.71850735890601458</v>
      </c>
      <c r="O13" s="2">
        <v>0</v>
      </c>
      <c r="P13" s="2">
        <v>3.8629427898172826E-3</v>
      </c>
      <c r="Q13" s="2">
        <v>0</v>
      </c>
      <c r="R13" s="2">
        <v>7.7258855796345652E-3</v>
      </c>
      <c r="S13" s="2">
        <v>0</v>
      </c>
      <c r="T13" s="2">
        <v>1.545177115926913E-2</v>
      </c>
      <c r="U13" s="2">
        <v>3.4766485108355547E-2</v>
      </c>
      <c r="V13">
        <f t="shared" si="0"/>
        <v>0.71850735890601458</v>
      </c>
    </row>
    <row r="14" spans="1:22">
      <c r="A14" s="40" t="s">
        <v>363</v>
      </c>
      <c r="B14" s="40" t="s">
        <v>582</v>
      </c>
      <c r="C14" s="2">
        <v>0.14601923745509329</v>
      </c>
      <c r="D14" s="2">
        <v>0.32004661687879504</v>
      </c>
      <c r="E14" s="2">
        <v>1.1588828369451848E-2</v>
      </c>
      <c r="F14" s="2">
        <v>1.4453808424204974E-2</v>
      </c>
      <c r="G14" s="2">
        <v>22.142718893577634</v>
      </c>
      <c r="H14" s="2">
        <v>1.3452309466230892</v>
      </c>
      <c r="I14" s="2">
        <v>2.4823785423583928E-5</v>
      </c>
      <c r="J14" s="2">
        <v>2.7306180000000001E-4</v>
      </c>
      <c r="K14" s="40" t="s">
        <v>583</v>
      </c>
      <c r="L14" s="2">
        <v>0</v>
      </c>
      <c r="M14" s="2">
        <v>0.26268010970757522</v>
      </c>
      <c r="N14" s="2">
        <v>0.35152779387337274</v>
      </c>
      <c r="O14" s="2">
        <v>0</v>
      </c>
      <c r="P14" s="2">
        <v>0</v>
      </c>
      <c r="Q14" s="2">
        <v>3.8629427898172826E-3</v>
      </c>
      <c r="R14" s="2">
        <v>0</v>
      </c>
      <c r="S14" s="2">
        <v>0</v>
      </c>
      <c r="T14" s="2">
        <v>3.8629427898172826E-3</v>
      </c>
      <c r="U14" s="2">
        <v>3.8629427898172826E-3</v>
      </c>
      <c r="V14">
        <f t="shared" si="0"/>
        <v>0.35152779387337274</v>
      </c>
    </row>
    <row r="15" spans="1:22">
      <c r="A15" s="40" t="s">
        <v>391</v>
      </c>
      <c r="B15" s="40" t="s">
        <v>584</v>
      </c>
      <c r="C15" s="2">
        <v>4.1719782130026653E-2</v>
      </c>
      <c r="D15" s="2">
        <v>8.8990330584400507E-2</v>
      </c>
      <c r="E15" s="2">
        <v>2.3177656738903696E-3</v>
      </c>
      <c r="F15" s="2">
        <v>3.4551210684896508E-3</v>
      </c>
      <c r="G15" s="2">
        <v>25.756067246379057</v>
      </c>
      <c r="H15" s="2">
        <v>1.410879550318721</v>
      </c>
      <c r="I15" s="2">
        <v>1.3579653085946539E-5</v>
      </c>
      <c r="J15" s="2">
        <v>2.0912738E-4</v>
      </c>
      <c r="K15" s="40" t="s">
        <v>580</v>
      </c>
      <c r="L15" s="2">
        <v>3.8629427898172826E-3</v>
      </c>
      <c r="M15" s="2">
        <v>0.32448719434465173</v>
      </c>
      <c r="N15" s="2">
        <v>0.12361416927415304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3.8629427898172826E-3</v>
      </c>
      <c r="U15" s="2">
        <v>2.7040599528720979E-2</v>
      </c>
      <c r="V15">
        <f t="shared" si="0"/>
        <v>0.32448719434465173</v>
      </c>
    </row>
    <row r="16" spans="1:22">
      <c r="A16" s="40" t="s">
        <v>319</v>
      </c>
      <c r="B16" s="40" t="s">
        <v>585</v>
      </c>
      <c r="C16" s="2">
        <v>7.2623324448564924E-2</v>
      </c>
      <c r="D16" s="2">
        <v>0.13061088860975262</v>
      </c>
      <c r="E16" s="2">
        <v>3.0903542318538261E-3</v>
      </c>
      <c r="F16" s="2">
        <v>3.2319698170281438E-3</v>
      </c>
      <c r="G16" s="2">
        <v>40.412162242855274</v>
      </c>
      <c r="H16" s="2">
        <v>1.6065120878843284</v>
      </c>
      <c r="I16" s="2">
        <v>2.2459185337294082E-6</v>
      </c>
      <c r="J16" s="41">
        <v>4.3233959999999997E-5</v>
      </c>
      <c r="K16" s="40" t="s">
        <v>585</v>
      </c>
      <c r="L16" s="2">
        <v>0</v>
      </c>
      <c r="M16" s="2">
        <v>6.1807084637076522E-2</v>
      </c>
      <c r="N16" s="2">
        <v>0.30130953760574808</v>
      </c>
      <c r="O16" s="2">
        <v>0</v>
      </c>
      <c r="P16" s="2">
        <v>0</v>
      </c>
      <c r="Q16" s="2">
        <v>7.7258855796345652E-3</v>
      </c>
      <c r="R16" s="2">
        <v>3.8629427898172826E-3</v>
      </c>
      <c r="S16" s="2">
        <v>0</v>
      </c>
      <c r="T16" s="2">
        <v>3.8629427898172826E-3</v>
      </c>
      <c r="U16" s="2">
        <v>0</v>
      </c>
      <c r="V16">
        <f t="shared" si="0"/>
        <v>0.30130953760574808</v>
      </c>
    </row>
    <row r="17" spans="1:22">
      <c r="A17" s="40" t="s">
        <v>349</v>
      </c>
      <c r="B17" s="40" t="s">
        <v>581</v>
      </c>
      <c r="C17" s="2">
        <v>0.79035809479661601</v>
      </c>
      <c r="D17" s="2">
        <v>1.5326821257020355</v>
      </c>
      <c r="E17" s="2">
        <v>1.9314713949086414E-2</v>
      </c>
      <c r="F17" s="2">
        <v>1.8924477481231335E-2</v>
      </c>
      <c r="G17" s="2">
        <v>80.989402598940899</v>
      </c>
      <c r="H17" s="2">
        <v>1.9084281954971789</v>
      </c>
      <c r="I17" s="2">
        <v>1.3939972634864861E-7</v>
      </c>
      <c r="J17" s="41">
        <v>3.5983126666666699E-6</v>
      </c>
      <c r="K17" s="40" t="s">
        <v>584</v>
      </c>
      <c r="L17" s="2">
        <v>3.8629427898172826E-3</v>
      </c>
      <c r="M17" s="2">
        <v>3.8629427898172826E-3</v>
      </c>
      <c r="N17" s="2">
        <v>0.2008730250704987</v>
      </c>
      <c r="O17" s="2">
        <v>0</v>
      </c>
      <c r="P17" s="2">
        <v>0</v>
      </c>
      <c r="Q17" s="2">
        <v>0</v>
      </c>
      <c r="R17" s="2">
        <v>7.7258855796345652E-3</v>
      </c>
      <c r="S17" s="2">
        <v>0</v>
      </c>
      <c r="T17" s="2">
        <v>3.8629427898172826E-3</v>
      </c>
      <c r="U17" s="2">
        <v>0</v>
      </c>
      <c r="V17">
        <f t="shared" si="0"/>
        <v>0.2008730250704987</v>
      </c>
    </row>
    <row r="18" spans="1:22">
      <c r="A18" s="40" t="s">
        <v>372</v>
      </c>
      <c r="B18" s="40" t="s">
        <v>583</v>
      </c>
      <c r="C18" s="2">
        <v>0.1228415807161896</v>
      </c>
      <c r="D18" s="2">
        <v>0.1711157211780989</v>
      </c>
      <c r="E18" s="2">
        <v>2.3177656738903696E-3</v>
      </c>
      <c r="F18" s="2">
        <v>2.1158209043348631E-3</v>
      </c>
      <c r="G18" s="2">
        <v>80.87438819964369</v>
      </c>
      <c r="H18" s="2">
        <v>1.9078110083287041</v>
      </c>
      <c r="I18" s="2">
        <v>1.4019423896216257E-7</v>
      </c>
      <c r="J18" s="41">
        <v>3.5983126666666699E-6</v>
      </c>
      <c r="K18" s="40" t="s">
        <v>578</v>
      </c>
      <c r="L18" s="2">
        <v>0</v>
      </c>
      <c r="M18" s="2">
        <v>0.10816239811488391</v>
      </c>
      <c r="N18" s="2">
        <v>5.4081199057441957E-2</v>
      </c>
      <c r="O18" s="2">
        <v>0</v>
      </c>
      <c r="P18" s="2">
        <v>0</v>
      </c>
      <c r="Q18" s="2">
        <v>3.8629427898172826E-3</v>
      </c>
      <c r="R18" s="2">
        <v>0</v>
      </c>
      <c r="S18" s="2">
        <v>0</v>
      </c>
      <c r="T18" s="2">
        <v>1.1588828369451848E-2</v>
      </c>
      <c r="U18" s="2">
        <v>3.8629427898172826E-3</v>
      </c>
      <c r="V18">
        <f t="shared" si="0"/>
        <v>0.10816239811488391</v>
      </c>
    </row>
    <row r="19" spans="1:22">
      <c r="A19" s="40" t="s">
        <v>325</v>
      </c>
      <c r="B19" s="40" t="s">
        <v>573</v>
      </c>
      <c r="C19" s="2">
        <v>7.8355931548653759</v>
      </c>
      <c r="D19" s="2">
        <v>17.456146638141611</v>
      </c>
      <c r="E19" s="2">
        <v>1.3906594043342218E-2</v>
      </c>
      <c r="F19" s="2">
        <v>8.0103686612306262E-3</v>
      </c>
      <c r="G19" s="2">
        <v>2179.1939143360023</v>
      </c>
      <c r="H19" s="2">
        <v>3.3382958774142333</v>
      </c>
      <c r="I19" s="2">
        <v>2.6605259352424926E-13</v>
      </c>
      <c r="J19" s="41">
        <v>2.0486081000000001E-11</v>
      </c>
      <c r="K19" s="40" t="s">
        <v>576</v>
      </c>
      <c r="L19" s="2">
        <v>0</v>
      </c>
      <c r="M19" s="2">
        <v>6.9532970216711093E-2</v>
      </c>
      <c r="N19" s="2">
        <v>7.7258855796345652E-3</v>
      </c>
      <c r="O19" s="2">
        <v>0</v>
      </c>
      <c r="P19" s="2">
        <v>0</v>
      </c>
      <c r="Q19" s="2">
        <v>3.8629427898172826E-3</v>
      </c>
      <c r="R19" s="2">
        <v>0</v>
      </c>
      <c r="S19" s="2">
        <v>0</v>
      </c>
      <c r="T19" s="2">
        <v>7.7258855796345652E-3</v>
      </c>
      <c r="U19" s="2">
        <v>3.8629427898172826E-3</v>
      </c>
      <c r="V19">
        <f t="shared" si="0"/>
        <v>6.9532970216711093E-2</v>
      </c>
    </row>
    <row r="20" spans="1:22">
      <c r="A20" s="40"/>
      <c r="B20" s="40"/>
      <c r="C20" s="2"/>
      <c r="D20" s="2"/>
      <c r="E20" s="2"/>
      <c r="F20" s="2"/>
      <c r="G20" s="2"/>
      <c r="H20" s="2"/>
      <c r="I20" s="2"/>
      <c r="J20" s="2"/>
      <c r="K20" s="40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2">
      <c r="A21" s="40"/>
      <c r="B21" s="40"/>
      <c r="C21" s="2"/>
      <c r="D21" s="2"/>
      <c r="E21" s="2"/>
      <c r="F21" s="2"/>
      <c r="G21" s="2"/>
      <c r="H21" s="2"/>
      <c r="I21" s="2"/>
      <c r="J21" s="2"/>
      <c r="K21" s="40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2">
      <c r="A22" s="40" t="s">
        <v>427</v>
      </c>
      <c r="B22" s="40" t="s">
        <v>586</v>
      </c>
      <c r="C22" s="2">
        <v>3.862942789817283E-3</v>
      </c>
      <c r="D22" s="2">
        <v>3.8629427898172822E-3</v>
      </c>
      <c r="E22" s="2">
        <v>1.622435971723259E-2</v>
      </c>
      <c r="F22" s="2">
        <v>2.2089818759216281E-2</v>
      </c>
      <c r="G22" s="2">
        <v>0.17487435419566721</v>
      </c>
      <c r="H22" s="2">
        <v>-0.75727387633014309</v>
      </c>
      <c r="I22" s="2">
        <v>5.1786188466766405E-3</v>
      </c>
      <c r="J22" s="2">
        <v>2.4922103937499999E-2</v>
      </c>
      <c r="K22" s="40" t="s">
        <v>586</v>
      </c>
      <c r="L22" s="2">
        <v>0</v>
      </c>
      <c r="M22" s="2">
        <v>7.7258855796345652E-3</v>
      </c>
      <c r="N22" s="2">
        <v>7.7258855796345652E-3</v>
      </c>
      <c r="O22" s="2">
        <v>3.8629427898172826E-3</v>
      </c>
      <c r="P22" s="2">
        <v>0</v>
      </c>
      <c r="Q22" s="2">
        <v>2.7040599528720979E-2</v>
      </c>
      <c r="R22" s="2">
        <v>5.0218256267624675E-2</v>
      </c>
      <c r="S22" s="2">
        <v>0</v>
      </c>
      <c r="T22" s="2">
        <v>0</v>
      </c>
      <c r="U22" s="2">
        <v>3.8629427898172826E-3</v>
      </c>
    </row>
    <row r="23" spans="1:22">
      <c r="A23" s="40" t="s">
        <v>420</v>
      </c>
      <c r="B23" s="40" t="s">
        <v>587</v>
      </c>
      <c r="C23" s="2">
        <v>5.9489318963186155E-2</v>
      </c>
      <c r="D23" s="2">
        <v>8.7434021529200531E-2</v>
      </c>
      <c r="E23" s="2">
        <v>1.0043651253524934E-2</v>
      </c>
      <c r="F23" s="2">
        <v>1.6749320808652064E-2</v>
      </c>
      <c r="G23" s="2">
        <v>5.2201532544552753</v>
      </c>
      <c r="H23" s="2">
        <v>0.71768325330633065</v>
      </c>
      <c r="I23" s="2">
        <v>7.34078731884535E-3</v>
      </c>
      <c r="J23" s="2">
        <v>3.1828921055555598E-2</v>
      </c>
      <c r="K23" s="40" t="s">
        <v>587</v>
      </c>
      <c r="L23" s="2">
        <v>3.8629427898172826E-3</v>
      </c>
      <c r="M23" s="2">
        <v>8.8847684165797511E-2</v>
      </c>
      <c r="N23" s="2">
        <v>0.2008730250704987</v>
      </c>
      <c r="O23" s="2">
        <v>0</v>
      </c>
      <c r="P23" s="2">
        <v>3.8629427898172826E-3</v>
      </c>
      <c r="Q23" s="2">
        <v>0</v>
      </c>
      <c r="R23" s="2">
        <v>1.1588828369451848E-2</v>
      </c>
      <c r="S23" s="2">
        <v>0</v>
      </c>
      <c r="T23" s="2">
        <v>0</v>
      </c>
      <c r="U23" s="2">
        <v>3.8629427898172829E-2</v>
      </c>
    </row>
    <row r="24" spans="1:22">
      <c r="A24" s="40" t="s">
        <v>317</v>
      </c>
      <c r="B24" s="40" t="s">
        <v>588</v>
      </c>
      <c r="C24" s="2">
        <v>8.4984741375980222E-3</v>
      </c>
      <c r="D24" s="2">
        <v>8.8088648750271406E-3</v>
      </c>
      <c r="E24" s="2">
        <v>3.3993896550392089E-2</v>
      </c>
      <c r="F24" s="2">
        <v>4.5821080394665155E-2</v>
      </c>
      <c r="G24" s="2">
        <v>0.19224480957574142</v>
      </c>
      <c r="H24" s="2">
        <v>-0.71614537689997326</v>
      </c>
      <c r="I24" s="2">
        <v>7.4405270529083432E-3</v>
      </c>
      <c r="J24" s="2">
        <v>3.1828921055555598E-2</v>
      </c>
      <c r="K24" s="40" t="s">
        <v>588</v>
      </c>
      <c r="L24" s="2">
        <v>1.545177115926913E-2</v>
      </c>
      <c r="M24" s="2">
        <v>1.9314713949086414E-2</v>
      </c>
      <c r="N24" s="2">
        <v>7.7258855796345652E-3</v>
      </c>
      <c r="O24" s="2">
        <v>0</v>
      </c>
      <c r="P24" s="2">
        <v>0</v>
      </c>
      <c r="Q24" s="2">
        <v>0</v>
      </c>
      <c r="R24" s="2">
        <v>3.8629427898172826E-3</v>
      </c>
      <c r="S24" s="2">
        <v>0</v>
      </c>
      <c r="T24" s="2">
        <v>9.6573569745432075E-2</v>
      </c>
      <c r="U24" s="2">
        <v>6.9532970216711093E-2</v>
      </c>
    </row>
    <row r="25" spans="1:22">
      <c r="A25" s="40" t="s">
        <v>411</v>
      </c>
      <c r="B25" s="40" t="s">
        <v>589</v>
      </c>
      <c r="C25" s="2">
        <v>3.862942789817283E-3</v>
      </c>
      <c r="D25" s="2">
        <v>8.6378026712241266E-3</v>
      </c>
      <c r="E25" s="2">
        <v>7.7258855796345652E-4</v>
      </c>
      <c r="F25" s="2">
        <v>1.7275605342448252E-3</v>
      </c>
      <c r="G25" s="2">
        <v>5</v>
      </c>
      <c r="H25" s="2">
        <v>0.69897000433601886</v>
      </c>
      <c r="I25" s="2">
        <v>8.6481565771506577E-3</v>
      </c>
      <c r="J25" s="2">
        <v>3.5047794157894697E-2</v>
      </c>
      <c r="K25" s="40" t="s">
        <v>589</v>
      </c>
      <c r="L25" s="2">
        <v>0</v>
      </c>
      <c r="M25" s="2">
        <v>1.9314713949086414E-2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3.8629427898172826E-3</v>
      </c>
    </row>
    <row r="26" spans="1:22">
      <c r="A26" s="40" t="s">
        <v>428</v>
      </c>
      <c r="B26" s="40" t="s">
        <v>590</v>
      </c>
      <c r="C26" s="2">
        <v>2.0087302507049872E-2</v>
      </c>
      <c r="D26" s="2">
        <v>1.714554874738065E-2</v>
      </c>
      <c r="E26" s="2">
        <v>5.5626376173368873E-2</v>
      </c>
      <c r="F26" s="2">
        <v>8.2607385480425607E-2</v>
      </c>
      <c r="G26" s="2">
        <v>0.2075546713852045</v>
      </c>
      <c r="H26" s="2">
        <v>-0.68286748760954463</v>
      </c>
      <c r="I26" s="2">
        <v>9.952260403914873E-3</v>
      </c>
      <c r="J26" s="2">
        <v>3.8316201000000001E-2</v>
      </c>
      <c r="K26" s="40" t="s">
        <v>590</v>
      </c>
      <c r="L26" s="2">
        <v>3.0903542318538261E-2</v>
      </c>
      <c r="M26" s="2">
        <v>3.8629427898172829E-2</v>
      </c>
      <c r="N26" s="2">
        <v>3.8629427898172826E-3</v>
      </c>
      <c r="O26" s="2">
        <v>0</v>
      </c>
      <c r="P26" s="2">
        <v>2.7040599528720979E-2</v>
      </c>
      <c r="Q26" s="2">
        <v>4.2492370687990111E-2</v>
      </c>
      <c r="R26" s="2">
        <v>0.2008730250704987</v>
      </c>
      <c r="S26" s="2">
        <v>0</v>
      </c>
      <c r="T26" s="2">
        <v>1.545177115926913E-2</v>
      </c>
      <c r="U26" s="2">
        <v>1.9314713949086414E-2</v>
      </c>
    </row>
    <row r="27" spans="1:22">
      <c r="A27" s="40" t="s">
        <v>330</v>
      </c>
      <c r="B27" s="40" t="s">
        <v>591</v>
      </c>
      <c r="C27" s="2">
        <v>0.6427936802255958</v>
      </c>
      <c r="D27" s="2">
        <v>0.73045173670385821</v>
      </c>
      <c r="E27" s="2">
        <v>0.18155831112141227</v>
      </c>
      <c r="F27" s="2">
        <v>0.16325218533716104</v>
      </c>
      <c r="G27" s="2">
        <v>4.4743764697254909</v>
      </c>
      <c r="H27" s="2">
        <v>0.65073252241726687</v>
      </c>
      <c r="I27" s="2">
        <v>1.3148821809586467E-2</v>
      </c>
      <c r="J27" s="2">
        <v>4.8212347333333301E-2</v>
      </c>
      <c r="K27" s="40" t="s">
        <v>591</v>
      </c>
      <c r="L27" s="2">
        <v>3.4766485108355547E-2</v>
      </c>
      <c r="M27" s="2">
        <v>0.17383242554177772</v>
      </c>
      <c r="N27" s="2">
        <v>1.5142735736083748</v>
      </c>
      <c r="O27" s="2">
        <v>1.3636188048055009</v>
      </c>
      <c r="P27" s="2">
        <v>0.12747711206397033</v>
      </c>
      <c r="Q27" s="2">
        <v>0.33993896550392089</v>
      </c>
      <c r="R27" s="2">
        <v>0.34766485108355544</v>
      </c>
      <c r="S27" s="2">
        <v>1.545177115926913E-2</v>
      </c>
      <c r="T27" s="2">
        <v>1.9314713949086414E-2</v>
      </c>
      <c r="U27" s="2">
        <v>0.18542125391122957</v>
      </c>
    </row>
    <row r="28" spans="1:22">
      <c r="A28" s="40" t="s">
        <v>418</v>
      </c>
      <c r="B28" s="40" t="s">
        <v>592</v>
      </c>
      <c r="C28" s="2">
        <v>5.4081199057441961E-3</v>
      </c>
      <c r="D28" s="2">
        <v>7.5302617876223301E-3</v>
      </c>
      <c r="E28" s="2">
        <v>7.7258855796345652E-4</v>
      </c>
      <c r="F28" s="2">
        <v>1.7275605342448252E-3</v>
      </c>
      <c r="G28" s="2">
        <v>4.358898943540674</v>
      </c>
      <c r="H28" s="2">
        <v>0.63937680047641454</v>
      </c>
      <c r="I28" s="2">
        <v>1.4500000000000002E-2</v>
      </c>
      <c r="J28" s="2">
        <v>5.0750000000000003E-2</v>
      </c>
      <c r="K28" s="40" t="s">
        <v>592</v>
      </c>
      <c r="L28" s="2">
        <v>0</v>
      </c>
      <c r="M28" s="2">
        <v>1.545177115926913E-2</v>
      </c>
      <c r="N28" s="2">
        <v>1.1588828369451848E-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3.8629427898172826E-3</v>
      </c>
    </row>
  </sheetData>
  <mergeCells count="2">
    <mergeCell ref="L4:P4"/>
    <mergeCell ref="Q4:U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6"/>
  <sheetViews>
    <sheetView workbookViewId="0">
      <selection activeCell="A2" sqref="A2"/>
    </sheetView>
  </sheetViews>
  <sheetFormatPr baseColWidth="10" defaultRowHeight="15" x14ac:dyDescent="0"/>
  <cols>
    <col min="1" max="1" width="23" customWidth="1"/>
  </cols>
  <sheetData>
    <row r="2" spans="1:2">
      <c r="A2" s="22" t="s">
        <v>732</v>
      </c>
    </row>
    <row r="4" spans="1:2">
      <c r="A4" s="29" t="s">
        <v>465</v>
      </c>
      <c r="B4" s="26"/>
    </row>
    <row r="5" spans="1:2">
      <c r="A5" s="26" t="s">
        <v>466</v>
      </c>
      <c r="B5" s="22" t="s">
        <v>467</v>
      </c>
    </row>
    <row r="6" spans="1:2">
      <c r="A6" s="26" t="s">
        <v>468</v>
      </c>
      <c r="B6" s="26">
        <v>62</v>
      </c>
    </row>
    <row r="7" spans="1:2">
      <c r="A7" s="26" t="s">
        <v>469</v>
      </c>
      <c r="B7" s="26">
        <v>341</v>
      </c>
    </row>
    <row r="8" spans="1:2">
      <c r="A8" s="26" t="s">
        <v>470</v>
      </c>
      <c r="B8" s="27">
        <v>458793</v>
      </c>
    </row>
    <row r="9" spans="1:2">
      <c r="A9" s="26"/>
      <c r="B9" s="26"/>
    </row>
    <row r="10" spans="1:2">
      <c r="A10" s="29" t="s">
        <v>471</v>
      </c>
      <c r="B10" s="26"/>
    </row>
    <row r="11" spans="1:2">
      <c r="A11" s="26"/>
      <c r="B11" s="22" t="s">
        <v>472</v>
      </c>
    </row>
    <row r="12" spans="1:2">
      <c r="A12" s="26" t="s">
        <v>473</v>
      </c>
      <c r="B12" s="28">
        <v>2016</v>
      </c>
    </row>
    <row r="13" spans="1:2">
      <c r="A13" s="26" t="s">
        <v>474</v>
      </c>
      <c r="B13" s="28">
        <v>5313.5</v>
      </c>
    </row>
    <row r="14" spans="1:2">
      <c r="A14" s="26" t="s">
        <v>475</v>
      </c>
      <c r="B14" s="28">
        <v>7078</v>
      </c>
    </row>
    <row r="15" spans="1:2">
      <c r="A15" s="26" t="s">
        <v>476</v>
      </c>
      <c r="B15" s="28">
        <v>8375</v>
      </c>
    </row>
    <row r="16" spans="1:2">
      <c r="A16" s="26" t="s">
        <v>477</v>
      </c>
      <c r="B16" s="28">
        <v>18369</v>
      </c>
    </row>
    <row r="17" spans="1:2">
      <c r="A17" s="26" t="s">
        <v>478</v>
      </c>
      <c r="B17" s="28">
        <v>7399.8870967741896</v>
      </c>
    </row>
    <row r="18" spans="1:2">
      <c r="A18" s="26"/>
      <c r="B18" s="26"/>
    </row>
    <row r="19" spans="1:2">
      <c r="A19" s="29" t="s">
        <v>479</v>
      </c>
      <c r="B19" s="26"/>
    </row>
    <row r="20" spans="1:2">
      <c r="A20" s="30"/>
      <c r="B20" s="29" t="s">
        <v>472</v>
      </c>
    </row>
    <row r="21" spans="1:2">
      <c r="A21" s="30" t="s">
        <v>473</v>
      </c>
      <c r="B21" s="30">
        <v>10</v>
      </c>
    </row>
    <row r="22" spans="1:2">
      <c r="A22" s="30" t="s">
        <v>474</v>
      </c>
      <c r="B22" s="30">
        <v>26</v>
      </c>
    </row>
    <row r="23" spans="1:2">
      <c r="A23" s="30" t="s">
        <v>475</v>
      </c>
      <c r="B23" s="30">
        <v>67</v>
      </c>
    </row>
    <row r="24" spans="1:2">
      <c r="A24" s="30" t="s">
        <v>476</v>
      </c>
      <c r="B24" s="30">
        <v>333</v>
      </c>
    </row>
    <row r="25" spans="1:2">
      <c r="A25" s="30" t="s">
        <v>477</v>
      </c>
      <c r="B25" s="31">
        <v>106298</v>
      </c>
    </row>
    <row r="26" spans="1:2">
      <c r="A26" s="30" t="s">
        <v>478</v>
      </c>
      <c r="B26" s="31">
        <v>1345.43401759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D78"/>
  <sheetViews>
    <sheetView workbookViewId="0">
      <selection activeCell="K25" sqref="K25"/>
    </sheetView>
  </sheetViews>
  <sheetFormatPr baseColWidth="10" defaultRowHeight="15" x14ac:dyDescent="0"/>
  <cols>
    <col min="2" max="2" width="12.1640625" customWidth="1"/>
    <col min="3" max="3" width="16.33203125" customWidth="1"/>
  </cols>
  <sheetData>
    <row r="2" spans="1:16384">
      <c r="A2" s="37" t="s">
        <v>733</v>
      </c>
    </row>
    <row r="3" spans="1:16384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2"/>
      <c r="LN3" s="22"/>
      <c r="LO3" s="22"/>
      <c r="LP3" s="22"/>
      <c r="LQ3" s="22"/>
      <c r="LR3" s="22"/>
      <c r="LS3" s="22"/>
      <c r="LT3" s="22"/>
      <c r="LU3" s="22"/>
      <c r="LV3" s="22"/>
      <c r="LW3" s="22"/>
      <c r="LX3" s="22"/>
      <c r="LY3" s="22"/>
      <c r="LZ3" s="22"/>
      <c r="MA3" s="22"/>
      <c r="MB3" s="22"/>
      <c r="MC3" s="22"/>
      <c r="MD3" s="22"/>
      <c r="ME3" s="22"/>
      <c r="MF3" s="22"/>
      <c r="MG3" s="22"/>
      <c r="MH3" s="22"/>
      <c r="MI3" s="22"/>
      <c r="MJ3" s="22"/>
      <c r="MK3" s="22"/>
      <c r="ML3" s="22"/>
      <c r="MM3" s="22"/>
      <c r="MN3" s="22"/>
      <c r="MO3" s="22"/>
      <c r="MP3" s="22"/>
      <c r="MQ3" s="22"/>
      <c r="MR3" s="22"/>
      <c r="MS3" s="22"/>
      <c r="MT3" s="22"/>
      <c r="MU3" s="22"/>
      <c r="MV3" s="22"/>
      <c r="MW3" s="22"/>
      <c r="MX3" s="22"/>
      <c r="MY3" s="22"/>
      <c r="MZ3" s="22"/>
      <c r="NA3" s="22"/>
      <c r="NB3" s="22"/>
      <c r="NC3" s="22"/>
      <c r="ND3" s="22"/>
      <c r="NE3" s="22"/>
      <c r="NF3" s="22"/>
      <c r="NG3" s="22"/>
      <c r="NH3" s="22"/>
      <c r="NI3" s="22"/>
      <c r="NJ3" s="22"/>
      <c r="NK3" s="22"/>
      <c r="NL3" s="22"/>
      <c r="NM3" s="22"/>
      <c r="NN3" s="22"/>
      <c r="NO3" s="22"/>
      <c r="NP3" s="22"/>
      <c r="NQ3" s="22"/>
      <c r="NR3" s="22"/>
      <c r="NS3" s="22"/>
      <c r="NT3" s="22"/>
      <c r="NU3" s="22"/>
      <c r="NV3" s="22"/>
      <c r="NW3" s="22"/>
      <c r="NX3" s="22"/>
      <c r="NY3" s="22"/>
      <c r="NZ3" s="22"/>
      <c r="OA3" s="22"/>
      <c r="OB3" s="22"/>
      <c r="OC3" s="22"/>
      <c r="OD3" s="22"/>
      <c r="OE3" s="22"/>
      <c r="OF3" s="22"/>
      <c r="OG3" s="22"/>
      <c r="OH3" s="22"/>
      <c r="OI3" s="22"/>
      <c r="OJ3" s="22"/>
      <c r="OK3" s="22"/>
      <c r="OL3" s="22"/>
      <c r="OM3" s="22"/>
      <c r="ON3" s="22"/>
      <c r="OO3" s="22"/>
      <c r="OP3" s="22"/>
      <c r="OQ3" s="22"/>
      <c r="OR3" s="22"/>
      <c r="OS3" s="22"/>
      <c r="OT3" s="22"/>
      <c r="OU3" s="22"/>
      <c r="OV3" s="22"/>
      <c r="OW3" s="22"/>
      <c r="OX3" s="22"/>
      <c r="OY3" s="22"/>
      <c r="OZ3" s="22"/>
      <c r="PA3" s="22"/>
      <c r="PB3" s="22"/>
      <c r="PC3" s="22"/>
      <c r="PD3" s="22"/>
      <c r="PE3" s="22"/>
      <c r="PF3" s="22"/>
      <c r="PG3" s="22"/>
      <c r="PH3" s="22"/>
      <c r="PI3" s="22"/>
      <c r="PJ3" s="22"/>
      <c r="PK3" s="22"/>
      <c r="PL3" s="22"/>
      <c r="PM3" s="22"/>
      <c r="PN3" s="22"/>
      <c r="PO3" s="22"/>
      <c r="PP3" s="22"/>
      <c r="PQ3" s="22"/>
      <c r="PR3" s="22"/>
      <c r="PS3" s="22"/>
      <c r="PT3" s="22"/>
      <c r="PU3" s="22"/>
      <c r="PV3" s="22"/>
      <c r="PW3" s="22"/>
      <c r="PX3" s="22"/>
      <c r="PY3" s="22"/>
      <c r="PZ3" s="22"/>
      <c r="QA3" s="22"/>
      <c r="QB3" s="22"/>
      <c r="QC3" s="22"/>
      <c r="QD3" s="22"/>
      <c r="QE3" s="22"/>
      <c r="QF3" s="22"/>
      <c r="QG3" s="22"/>
      <c r="QH3" s="22"/>
      <c r="QI3" s="22"/>
      <c r="QJ3" s="22"/>
      <c r="QK3" s="22"/>
      <c r="QL3" s="22"/>
      <c r="QM3" s="22"/>
      <c r="QN3" s="22"/>
      <c r="QO3" s="22"/>
      <c r="QP3" s="22"/>
      <c r="QQ3" s="22"/>
      <c r="QR3" s="22"/>
      <c r="QS3" s="22"/>
      <c r="QT3" s="22"/>
      <c r="QU3" s="22"/>
      <c r="QV3" s="22"/>
      <c r="QW3" s="22"/>
      <c r="QX3" s="22"/>
      <c r="QY3" s="22"/>
      <c r="QZ3" s="22"/>
      <c r="RA3" s="22"/>
      <c r="RB3" s="22"/>
      <c r="RC3" s="22"/>
      <c r="RD3" s="22"/>
      <c r="RE3" s="22"/>
      <c r="RF3" s="22"/>
      <c r="RG3" s="22"/>
      <c r="RH3" s="22"/>
      <c r="RI3" s="22"/>
      <c r="RJ3" s="22"/>
      <c r="RK3" s="22"/>
      <c r="RL3" s="22"/>
      <c r="RM3" s="22"/>
      <c r="RN3" s="22"/>
      <c r="RO3" s="22"/>
      <c r="RP3" s="22"/>
      <c r="RQ3" s="22"/>
      <c r="RR3" s="22"/>
      <c r="RS3" s="22"/>
      <c r="RT3" s="22"/>
      <c r="RU3" s="22"/>
      <c r="RV3" s="22"/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22"/>
      <c r="UA3" s="22"/>
      <c r="UB3" s="22"/>
      <c r="UC3" s="22"/>
      <c r="UD3" s="22"/>
      <c r="UE3" s="22"/>
      <c r="UF3" s="22"/>
      <c r="UG3" s="22"/>
      <c r="UH3" s="22"/>
      <c r="UI3" s="22"/>
      <c r="UJ3" s="22"/>
      <c r="UK3" s="22"/>
      <c r="UL3" s="22"/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2"/>
      <c r="UY3" s="22"/>
      <c r="UZ3" s="22"/>
      <c r="VA3" s="22"/>
      <c r="VB3" s="22"/>
      <c r="VC3" s="22"/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2"/>
      <c r="VR3" s="22"/>
      <c r="VS3" s="22"/>
      <c r="VT3" s="22"/>
      <c r="VU3" s="22"/>
      <c r="VV3" s="22"/>
      <c r="VW3" s="22"/>
      <c r="VX3" s="22"/>
      <c r="VY3" s="22"/>
      <c r="VZ3" s="22"/>
      <c r="WA3" s="22"/>
      <c r="WB3" s="22"/>
      <c r="WC3" s="22"/>
      <c r="WD3" s="22"/>
      <c r="WE3" s="22"/>
      <c r="WF3" s="22"/>
      <c r="WG3" s="22"/>
      <c r="WH3" s="22"/>
      <c r="WI3" s="22"/>
      <c r="WJ3" s="22"/>
      <c r="WK3" s="22"/>
      <c r="WL3" s="22"/>
      <c r="WM3" s="22"/>
      <c r="WN3" s="22"/>
      <c r="WO3" s="22"/>
      <c r="WP3" s="22"/>
      <c r="WQ3" s="22"/>
      <c r="WR3" s="22"/>
      <c r="WS3" s="22"/>
      <c r="WT3" s="22"/>
      <c r="WU3" s="22"/>
      <c r="WV3" s="22"/>
      <c r="WW3" s="22"/>
      <c r="WX3" s="22"/>
      <c r="WY3" s="22"/>
      <c r="WZ3" s="22"/>
      <c r="XA3" s="22"/>
      <c r="XB3" s="22"/>
      <c r="XC3" s="22"/>
      <c r="XD3" s="22"/>
      <c r="XE3" s="22"/>
      <c r="XF3" s="22"/>
      <c r="XG3" s="22"/>
      <c r="XH3" s="22"/>
      <c r="XI3" s="22"/>
      <c r="XJ3" s="22"/>
      <c r="XK3" s="22"/>
      <c r="XL3" s="22"/>
      <c r="XM3" s="22"/>
      <c r="XN3" s="22"/>
      <c r="XO3" s="22"/>
      <c r="XP3" s="22"/>
      <c r="XQ3" s="22"/>
      <c r="XR3" s="22"/>
      <c r="XS3" s="22"/>
      <c r="XT3" s="22"/>
      <c r="XU3" s="22"/>
      <c r="XV3" s="22"/>
      <c r="XW3" s="22"/>
      <c r="XX3" s="22"/>
      <c r="XY3" s="22"/>
      <c r="XZ3" s="22"/>
      <c r="YA3" s="22"/>
      <c r="YB3" s="22"/>
      <c r="YC3" s="22"/>
      <c r="YD3" s="22"/>
      <c r="YE3" s="22"/>
      <c r="YF3" s="22"/>
      <c r="YG3" s="22"/>
      <c r="YH3" s="22"/>
      <c r="YI3" s="22"/>
      <c r="YJ3" s="22"/>
      <c r="YK3" s="22"/>
      <c r="YL3" s="22"/>
      <c r="YM3" s="22"/>
      <c r="YN3" s="22"/>
      <c r="YO3" s="22"/>
      <c r="YP3" s="22"/>
      <c r="YQ3" s="22"/>
      <c r="YR3" s="22"/>
      <c r="YS3" s="22"/>
      <c r="YT3" s="22"/>
      <c r="YU3" s="22"/>
      <c r="YV3" s="22"/>
      <c r="YW3" s="22"/>
      <c r="YX3" s="22"/>
      <c r="YY3" s="22"/>
      <c r="YZ3" s="22"/>
      <c r="ZA3" s="22"/>
      <c r="ZB3" s="22"/>
      <c r="ZC3" s="22"/>
      <c r="ZD3" s="22"/>
      <c r="ZE3" s="22"/>
      <c r="ZF3" s="22"/>
      <c r="ZG3" s="22"/>
      <c r="ZH3" s="22"/>
      <c r="ZI3" s="22"/>
      <c r="ZJ3" s="22"/>
      <c r="ZK3" s="22"/>
      <c r="ZL3" s="22"/>
      <c r="ZM3" s="22"/>
      <c r="ZN3" s="22"/>
      <c r="ZO3" s="22"/>
      <c r="ZP3" s="22"/>
      <c r="ZQ3" s="22"/>
      <c r="ZR3" s="22"/>
      <c r="ZS3" s="22"/>
      <c r="ZT3" s="22"/>
      <c r="ZU3" s="22"/>
      <c r="ZV3" s="22"/>
      <c r="ZW3" s="22"/>
      <c r="ZX3" s="22"/>
      <c r="ZY3" s="22"/>
      <c r="ZZ3" s="22"/>
      <c r="AAA3" s="22"/>
      <c r="AAB3" s="22"/>
      <c r="AAC3" s="22"/>
      <c r="AAD3" s="22"/>
      <c r="AAE3" s="22"/>
      <c r="AAF3" s="22"/>
      <c r="AAG3" s="22"/>
      <c r="AAH3" s="22"/>
      <c r="AAI3" s="22"/>
      <c r="AAJ3" s="22"/>
      <c r="AAK3" s="22"/>
      <c r="AAL3" s="22"/>
      <c r="AAM3" s="22"/>
      <c r="AAN3" s="22"/>
      <c r="AAO3" s="22"/>
      <c r="AAP3" s="22"/>
      <c r="AAQ3" s="22"/>
      <c r="AAR3" s="22"/>
      <c r="AAS3" s="22"/>
      <c r="AAT3" s="22"/>
      <c r="AAU3" s="22"/>
      <c r="AAV3" s="22"/>
      <c r="AAW3" s="22"/>
      <c r="AAX3" s="22"/>
      <c r="AAY3" s="22"/>
      <c r="AAZ3" s="22"/>
      <c r="ABA3" s="22"/>
      <c r="ABB3" s="22"/>
      <c r="ABC3" s="22"/>
      <c r="ABD3" s="22"/>
      <c r="ABE3" s="22"/>
      <c r="ABF3" s="22"/>
      <c r="ABG3" s="22"/>
      <c r="ABH3" s="22"/>
      <c r="ABI3" s="22"/>
      <c r="ABJ3" s="22"/>
      <c r="ABK3" s="22"/>
      <c r="ABL3" s="22"/>
      <c r="ABM3" s="22"/>
      <c r="ABN3" s="22"/>
      <c r="ABO3" s="22"/>
      <c r="ABP3" s="22"/>
      <c r="ABQ3" s="22"/>
      <c r="ABR3" s="22"/>
      <c r="ABS3" s="22"/>
      <c r="ABT3" s="22"/>
      <c r="ABU3" s="22"/>
      <c r="ABV3" s="22"/>
      <c r="ABW3" s="22"/>
      <c r="ABX3" s="22"/>
      <c r="ABY3" s="22"/>
      <c r="ABZ3" s="22"/>
      <c r="ACA3" s="22"/>
      <c r="ACB3" s="22"/>
      <c r="ACC3" s="22"/>
      <c r="ACD3" s="22"/>
      <c r="ACE3" s="22"/>
      <c r="ACF3" s="22"/>
      <c r="ACG3" s="22"/>
      <c r="ACH3" s="22"/>
      <c r="ACI3" s="22"/>
      <c r="ACJ3" s="22"/>
      <c r="ACK3" s="22"/>
      <c r="ACL3" s="22"/>
      <c r="ACM3" s="22"/>
      <c r="ACN3" s="22"/>
      <c r="ACO3" s="22"/>
      <c r="ACP3" s="22"/>
      <c r="ACQ3" s="22"/>
      <c r="ACR3" s="22"/>
      <c r="ACS3" s="22"/>
      <c r="ACT3" s="22"/>
      <c r="ACU3" s="22"/>
      <c r="ACV3" s="22"/>
      <c r="ACW3" s="22"/>
      <c r="ACX3" s="22"/>
      <c r="ACY3" s="22"/>
      <c r="ACZ3" s="22"/>
      <c r="ADA3" s="22"/>
      <c r="ADB3" s="22"/>
      <c r="ADC3" s="22"/>
      <c r="ADD3" s="22"/>
      <c r="ADE3" s="22"/>
      <c r="ADF3" s="22"/>
      <c r="ADG3" s="22"/>
      <c r="ADH3" s="22"/>
      <c r="ADI3" s="22"/>
      <c r="ADJ3" s="22"/>
      <c r="ADK3" s="22"/>
      <c r="ADL3" s="22"/>
      <c r="ADM3" s="22"/>
      <c r="ADN3" s="22"/>
      <c r="ADO3" s="22"/>
      <c r="ADP3" s="22"/>
      <c r="ADQ3" s="22"/>
      <c r="ADR3" s="22"/>
      <c r="ADS3" s="22"/>
      <c r="ADT3" s="22"/>
      <c r="ADU3" s="22"/>
      <c r="ADV3" s="22"/>
      <c r="ADW3" s="22"/>
      <c r="ADX3" s="22"/>
      <c r="ADY3" s="22"/>
      <c r="ADZ3" s="22"/>
      <c r="AEA3" s="22"/>
      <c r="AEB3" s="22"/>
      <c r="AEC3" s="22"/>
      <c r="AED3" s="22"/>
      <c r="AEE3" s="22"/>
      <c r="AEF3" s="22"/>
      <c r="AEG3" s="22"/>
      <c r="AEH3" s="22"/>
      <c r="AEI3" s="22"/>
      <c r="AEJ3" s="22"/>
      <c r="AEK3" s="22"/>
      <c r="AEL3" s="22"/>
      <c r="AEM3" s="22"/>
      <c r="AEN3" s="22"/>
      <c r="AEO3" s="22"/>
      <c r="AEP3" s="22"/>
      <c r="AEQ3" s="22"/>
      <c r="AER3" s="22"/>
      <c r="AES3" s="22"/>
      <c r="AET3" s="22"/>
      <c r="AEU3" s="22"/>
      <c r="AEV3" s="22"/>
      <c r="AEW3" s="22"/>
      <c r="AEX3" s="22"/>
      <c r="AEY3" s="22"/>
      <c r="AEZ3" s="22"/>
      <c r="AFA3" s="22"/>
      <c r="AFB3" s="22"/>
      <c r="AFC3" s="22"/>
      <c r="AFD3" s="22"/>
      <c r="AFE3" s="22"/>
      <c r="AFF3" s="22"/>
      <c r="AFG3" s="22"/>
      <c r="AFH3" s="22"/>
      <c r="AFI3" s="22"/>
      <c r="AFJ3" s="22"/>
      <c r="AFK3" s="22"/>
      <c r="AFL3" s="22"/>
      <c r="AFM3" s="22"/>
      <c r="AFN3" s="22"/>
      <c r="AFO3" s="22"/>
      <c r="AFP3" s="22"/>
      <c r="AFQ3" s="22"/>
      <c r="AFR3" s="22"/>
      <c r="AFS3" s="22"/>
      <c r="AFT3" s="22"/>
      <c r="AFU3" s="22"/>
      <c r="AFV3" s="22"/>
      <c r="AFW3" s="22"/>
      <c r="AFX3" s="22"/>
      <c r="AFY3" s="22"/>
      <c r="AFZ3" s="22"/>
      <c r="AGA3" s="22"/>
      <c r="AGB3" s="22"/>
      <c r="AGC3" s="22"/>
      <c r="AGD3" s="22"/>
      <c r="AGE3" s="22"/>
      <c r="AGF3" s="22"/>
      <c r="AGG3" s="22"/>
      <c r="AGH3" s="22"/>
      <c r="AGI3" s="22"/>
      <c r="AGJ3" s="22"/>
      <c r="AGK3" s="22"/>
      <c r="AGL3" s="22"/>
      <c r="AGM3" s="22"/>
      <c r="AGN3" s="22"/>
      <c r="AGO3" s="22"/>
      <c r="AGP3" s="22"/>
      <c r="AGQ3" s="22"/>
      <c r="AGR3" s="22"/>
      <c r="AGS3" s="22"/>
      <c r="AGT3" s="22"/>
      <c r="AGU3" s="22"/>
      <c r="AGV3" s="22"/>
      <c r="AGW3" s="22"/>
      <c r="AGX3" s="22"/>
      <c r="AGY3" s="22"/>
      <c r="AGZ3" s="22"/>
      <c r="AHA3" s="22"/>
      <c r="AHB3" s="22"/>
      <c r="AHC3" s="22"/>
      <c r="AHD3" s="22"/>
      <c r="AHE3" s="22"/>
      <c r="AHF3" s="22"/>
      <c r="AHG3" s="22"/>
      <c r="AHH3" s="22"/>
      <c r="AHI3" s="22"/>
      <c r="AHJ3" s="22"/>
      <c r="AHK3" s="22"/>
      <c r="AHL3" s="22"/>
      <c r="AHM3" s="22"/>
      <c r="AHN3" s="22"/>
      <c r="AHO3" s="22"/>
      <c r="AHP3" s="22"/>
      <c r="AHQ3" s="22"/>
      <c r="AHR3" s="22"/>
      <c r="AHS3" s="22"/>
      <c r="AHT3" s="22"/>
      <c r="AHU3" s="22"/>
      <c r="AHV3" s="22"/>
      <c r="AHW3" s="22"/>
      <c r="AHX3" s="22"/>
      <c r="AHY3" s="22"/>
      <c r="AHZ3" s="22"/>
      <c r="AIA3" s="22"/>
      <c r="AIB3" s="22"/>
      <c r="AIC3" s="22"/>
      <c r="AID3" s="22"/>
      <c r="AIE3" s="22"/>
      <c r="AIF3" s="22"/>
      <c r="AIG3" s="22"/>
      <c r="AIH3" s="22"/>
      <c r="AII3" s="22"/>
      <c r="AIJ3" s="22"/>
      <c r="AIK3" s="22"/>
      <c r="AIL3" s="22"/>
      <c r="AIM3" s="22"/>
      <c r="AIN3" s="22"/>
      <c r="AIO3" s="22"/>
      <c r="AIP3" s="22"/>
      <c r="AIQ3" s="22"/>
      <c r="AIR3" s="22"/>
      <c r="AIS3" s="22"/>
      <c r="AIT3" s="22"/>
      <c r="AIU3" s="22"/>
      <c r="AIV3" s="22"/>
      <c r="AIW3" s="22"/>
      <c r="AIX3" s="22"/>
      <c r="AIY3" s="22"/>
      <c r="AIZ3" s="22"/>
      <c r="AJA3" s="22"/>
      <c r="AJB3" s="22"/>
      <c r="AJC3" s="22"/>
      <c r="AJD3" s="22"/>
      <c r="AJE3" s="22"/>
      <c r="AJF3" s="22"/>
      <c r="AJG3" s="22"/>
      <c r="AJH3" s="22"/>
      <c r="AJI3" s="22"/>
      <c r="AJJ3" s="22"/>
      <c r="AJK3" s="22"/>
      <c r="AJL3" s="22"/>
      <c r="AJM3" s="22"/>
      <c r="AJN3" s="22"/>
      <c r="AJO3" s="22"/>
      <c r="AJP3" s="22"/>
      <c r="AJQ3" s="22"/>
      <c r="AJR3" s="22"/>
      <c r="AJS3" s="22"/>
      <c r="AJT3" s="22"/>
      <c r="AJU3" s="22"/>
      <c r="AJV3" s="22"/>
      <c r="AJW3" s="22"/>
      <c r="AJX3" s="22"/>
      <c r="AJY3" s="22"/>
      <c r="AJZ3" s="22"/>
      <c r="AKA3" s="22"/>
      <c r="AKB3" s="22"/>
      <c r="AKC3" s="22"/>
      <c r="AKD3" s="22"/>
      <c r="AKE3" s="22"/>
      <c r="AKF3" s="22"/>
      <c r="AKG3" s="22"/>
      <c r="AKH3" s="22"/>
      <c r="AKI3" s="22"/>
      <c r="AKJ3" s="22"/>
      <c r="AKK3" s="22"/>
      <c r="AKL3" s="22"/>
      <c r="AKM3" s="22"/>
      <c r="AKN3" s="22"/>
      <c r="AKO3" s="22"/>
      <c r="AKP3" s="22"/>
      <c r="AKQ3" s="22"/>
      <c r="AKR3" s="22"/>
      <c r="AKS3" s="22"/>
      <c r="AKT3" s="22"/>
      <c r="AKU3" s="22"/>
      <c r="AKV3" s="22"/>
      <c r="AKW3" s="22"/>
      <c r="AKX3" s="22"/>
      <c r="AKY3" s="22"/>
      <c r="AKZ3" s="22"/>
      <c r="ALA3" s="22"/>
      <c r="ALB3" s="22"/>
      <c r="ALC3" s="22"/>
      <c r="ALD3" s="22"/>
      <c r="ALE3" s="22"/>
      <c r="ALF3" s="22"/>
      <c r="ALG3" s="22"/>
      <c r="ALH3" s="22"/>
      <c r="ALI3" s="22"/>
      <c r="ALJ3" s="22"/>
      <c r="ALK3" s="22"/>
      <c r="ALL3" s="22"/>
      <c r="ALM3" s="22"/>
      <c r="ALN3" s="22"/>
      <c r="ALO3" s="22"/>
      <c r="ALP3" s="22"/>
      <c r="ALQ3" s="22"/>
      <c r="ALR3" s="22"/>
      <c r="ALS3" s="22"/>
      <c r="ALT3" s="22"/>
      <c r="ALU3" s="22"/>
      <c r="ALV3" s="22"/>
      <c r="ALW3" s="22"/>
      <c r="ALX3" s="22"/>
      <c r="ALY3" s="22"/>
      <c r="ALZ3" s="22"/>
      <c r="AMA3" s="22"/>
      <c r="AMB3" s="22"/>
      <c r="AMC3" s="22"/>
      <c r="AMD3" s="22"/>
      <c r="AME3" s="22"/>
      <c r="AMF3" s="22"/>
      <c r="AMG3" s="22"/>
      <c r="AMH3" s="22"/>
      <c r="AMI3" s="22"/>
      <c r="AMJ3" s="22"/>
      <c r="AMK3" s="22"/>
      <c r="AML3" s="22"/>
      <c r="AMM3" s="22"/>
      <c r="AMN3" s="22"/>
      <c r="AMO3" s="22"/>
      <c r="AMP3" s="22"/>
      <c r="AMQ3" s="22"/>
      <c r="AMR3" s="22"/>
      <c r="AMS3" s="22"/>
      <c r="AMT3" s="22"/>
      <c r="AMU3" s="22"/>
      <c r="AMV3" s="22"/>
      <c r="AMW3" s="22"/>
      <c r="AMX3" s="22"/>
      <c r="AMY3" s="22"/>
      <c r="AMZ3" s="22"/>
      <c r="ANA3" s="22"/>
      <c r="ANB3" s="22"/>
      <c r="ANC3" s="22"/>
      <c r="AND3" s="22"/>
      <c r="ANE3" s="22"/>
      <c r="ANF3" s="22"/>
      <c r="ANG3" s="22"/>
      <c r="ANH3" s="22"/>
      <c r="ANI3" s="22"/>
      <c r="ANJ3" s="22"/>
      <c r="ANK3" s="22"/>
      <c r="ANL3" s="22"/>
      <c r="ANM3" s="22"/>
      <c r="ANN3" s="22"/>
      <c r="ANO3" s="22"/>
      <c r="ANP3" s="22"/>
      <c r="ANQ3" s="22"/>
      <c r="ANR3" s="22"/>
      <c r="ANS3" s="22"/>
      <c r="ANT3" s="22"/>
      <c r="ANU3" s="22"/>
      <c r="ANV3" s="22"/>
      <c r="ANW3" s="22"/>
      <c r="ANX3" s="22"/>
      <c r="ANY3" s="22"/>
      <c r="ANZ3" s="22"/>
      <c r="AOA3" s="22"/>
      <c r="AOB3" s="22"/>
      <c r="AOC3" s="22"/>
      <c r="AOD3" s="22"/>
      <c r="AOE3" s="22"/>
      <c r="AOF3" s="22"/>
      <c r="AOG3" s="22"/>
      <c r="AOH3" s="22"/>
      <c r="AOI3" s="22"/>
      <c r="AOJ3" s="22"/>
      <c r="AOK3" s="22"/>
      <c r="AOL3" s="22"/>
      <c r="AOM3" s="22"/>
      <c r="AON3" s="22"/>
      <c r="AOO3" s="22"/>
      <c r="AOP3" s="22"/>
      <c r="AOQ3" s="22"/>
      <c r="AOR3" s="22"/>
      <c r="AOS3" s="22"/>
      <c r="AOT3" s="22"/>
      <c r="AOU3" s="22"/>
      <c r="AOV3" s="22"/>
      <c r="AOW3" s="22"/>
      <c r="AOX3" s="22"/>
      <c r="AOY3" s="22"/>
      <c r="AOZ3" s="22"/>
      <c r="APA3" s="22"/>
      <c r="APB3" s="22"/>
      <c r="APC3" s="22"/>
      <c r="APD3" s="22"/>
      <c r="APE3" s="22"/>
      <c r="APF3" s="22"/>
      <c r="APG3" s="22"/>
      <c r="APH3" s="22"/>
      <c r="API3" s="22"/>
      <c r="APJ3" s="22"/>
      <c r="APK3" s="22"/>
      <c r="APL3" s="22"/>
      <c r="APM3" s="22"/>
      <c r="APN3" s="22"/>
      <c r="APO3" s="22"/>
      <c r="APP3" s="22"/>
      <c r="APQ3" s="22"/>
      <c r="APR3" s="22"/>
      <c r="APS3" s="22"/>
      <c r="APT3" s="22"/>
      <c r="APU3" s="22"/>
      <c r="APV3" s="22"/>
      <c r="APW3" s="22"/>
      <c r="APX3" s="22"/>
      <c r="APY3" s="22"/>
      <c r="APZ3" s="22"/>
      <c r="AQA3" s="22"/>
      <c r="AQB3" s="22"/>
      <c r="AQC3" s="22"/>
      <c r="AQD3" s="22"/>
      <c r="AQE3" s="22"/>
      <c r="AQF3" s="22"/>
      <c r="AQG3" s="22"/>
      <c r="AQH3" s="22"/>
      <c r="AQI3" s="22"/>
      <c r="AQJ3" s="22"/>
      <c r="AQK3" s="22"/>
      <c r="AQL3" s="22"/>
      <c r="AQM3" s="22"/>
      <c r="AQN3" s="22"/>
      <c r="AQO3" s="22"/>
      <c r="AQP3" s="22"/>
      <c r="AQQ3" s="22"/>
      <c r="AQR3" s="22"/>
      <c r="AQS3" s="22"/>
      <c r="AQT3" s="22"/>
      <c r="AQU3" s="22"/>
      <c r="AQV3" s="22"/>
      <c r="AQW3" s="22"/>
      <c r="AQX3" s="22"/>
      <c r="AQY3" s="22"/>
      <c r="AQZ3" s="22"/>
      <c r="ARA3" s="22"/>
      <c r="ARB3" s="22"/>
      <c r="ARC3" s="22"/>
      <c r="ARD3" s="22"/>
      <c r="ARE3" s="22"/>
      <c r="ARF3" s="22"/>
      <c r="ARG3" s="22"/>
      <c r="ARH3" s="22"/>
      <c r="ARI3" s="22"/>
      <c r="ARJ3" s="22"/>
      <c r="ARK3" s="22"/>
      <c r="ARL3" s="22"/>
      <c r="ARM3" s="22"/>
      <c r="ARN3" s="22"/>
      <c r="ARO3" s="22"/>
      <c r="ARP3" s="22"/>
      <c r="ARQ3" s="22"/>
      <c r="ARR3" s="22"/>
      <c r="ARS3" s="22"/>
      <c r="ART3" s="22"/>
      <c r="ARU3" s="22"/>
      <c r="ARV3" s="22"/>
      <c r="ARW3" s="22"/>
      <c r="ARX3" s="22"/>
      <c r="ARY3" s="22"/>
      <c r="ARZ3" s="22"/>
      <c r="ASA3" s="22"/>
      <c r="ASB3" s="22"/>
      <c r="ASC3" s="22"/>
      <c r="ASD3" s="22"/>
      <c r="ASE3" s="22"/>
      <c r="ASF3" s="22"/>
      <c r="ASG3" s="22"/>
      <c r="ASH3" s="22"/>
      <c r="ASI3" s="22"/>
      <c r="ASJ3" s="22"/>
      <c r="ASK3" s="22"/>
      <c r="ASL3" s="22"/>
      <c r="ASM3" s="22"/>
      <c r="ASN3" s="22"/>
      <c r="ASO3" s="22"/>
      <c r="ASP3" s="22"/>
      <c r="ASQ3" s="22"/>
      <c r="ASR3" s="22"/>
      <c r="ASS3" s="22"/>
      <c r="AST3" s="22"/>
      <c r="ASU3" s="22"/>
      <c r="ASV3" s="22"/>
      <c r="ASW3" s="22"/>
      <c r="ASX3" s="22"/>
      <c r="ASY3" s="22"/>
      <c r="ASZ3" s="22"/>
      <c r="ATA3" s="22"/>
      <c r="ATB3" s="22"/>
      <c r="ATC3" s="22"/>
      <c r="ATD3" s="22"/>
      <c r="ATE3" s="22"/>
      <c r="ATF3" s="22"/>
      <c r="ATG3" s="22"/>
      <c r="ATH3" s="22"/>
      <c r="ATI3" s="22"/>
      <c r="ATJ3" s="22"/>
      <c r="ATK3" s="22"/>
      <c r="ATL3" s="22"/>
      <c r="ATM3" s="22"/>
      <c r="ATN3" s="22"/>
      <c r="ATO3" s="22"/>
      <c r="ATP3" s="22"/>
      <c r="ATQ3" s="22"/>
      <c r="ATR3" s="22"/>
      <c r="ATS3" s="22"/>
      <c r="ATT3" s="22"/>
      <c r="ATU3" s="22"/>
      <c r="ATV3" s="22"/>
      <c r="ATW3" s="22"/>
      <c r="ATX3" s="22"/>
      <c r="ATY3" s="22"/>
      <c r="ATZ3" s="22"/>
      <c r="AUA3" s="22"/>
      <c r="AUB3" s="22"/>
      <c r="AUC3" s="22"/>
      <c r="AUD3" s="22"/>
      <c r="AUE3" s="22"/>
      <c r="AUF3" s="22"/>
      <c r="AUG3" s="22"/>
      <c r="AUH3" s="22"/>
      <c r="AUI3" s="22"/>
      <c r="AUJ3" s="22"/>
      <c r="AUK3" s="22"/>
      <c r="AUL3" s="22"/>
      <c r="AUM3" s="22"/>
      <c r="AUN3" s="22"/>
      <c r="AUO3" s="22"/>
      <c r="AUP3" s="22"/>
      <c r="AUQ3" s="22"/>
      <c r="AUR3" s="22"/>
      <c r="AUS3" s="22"/>
      <c r="AUT3" s="22"/>
      <c r="AUU3" s="22"/>
      <c r="AUV3" s="22"/>
      <c r="AUW3" s="22"/>
      <c r="AUX3" s="22"/>
      <c r="AUY3" s="22"/>
      <c r="AUZ3" s="22"/>
      <c r="AVA3" s="22"/>
      <c r="AVB3" s="22"/>
      <c r="AVC3" s="22"/>
      <c r="AVD3" s="22"/>
      <c r="AVE3" s="22"/>
      <c r="AVF3" s="22"/>
      <c r="AVG3" s="22"/>
      <c r="AVH3" s="22"/>
      <c r="AVI3" s="22"/>
      <c r="AVJ3" s="22"/>
      <c r="AVK3" s="22"/>
      <c r="AVL3" s="22"/>
      <c r="AVM3" s="22"/>
      <c r="AVN3" s="22"/>
      <c r="AVO3" s="22"/>
      <c r="AVP3" s="22"/>
      <c r="AVQ3" s="22"/>
      <c r="AVR3" s="22"/>
      <c r="AVS3" s="22"/>
      <c r="AVT3" s="22"/>
      <c r="AVU3" s="22"/>
      <c r="AVV3" s="22"/>
      <c r="AVW3" s="22"/>
      <c r="AVX3" s="22"/>
      <c r="AVY3" s="22"/>
      <c r="AVZ3" s="22"/>
      <c r="AWA3" s="22"/>
      <c r="AWB3" s="22"/>
      <c r="AWC3" s="22"/>
      <c r="AWD3" s="22"/>
      <c r="AWE3" s="22"/>
      <c r="AWF3" s="22"/>
      <c r="AWG3" s="22"/>
      <c r="AWH3" s="22"/>
      <c r="AWI3" s="22"/>
      <c r="AWJ3" s="22"/>
      <c r="AWK3" s="22"/>
      <c r="AWL3" s="22"/>
      <c r="AWM3" s="22"/>
      <c r="AWN3" s="22"/>
      <c r="AWO3" s="22"/>
      <c r="AWP3" s="22"/>
      <c r="AWQ3" s="22"/>
      <c r="AWR3" s="22"/>
      <c r="AWS3" s="22"/>
      <c r="AWT3" s="22"/>
      <c r="AWU3" s="22"/>
      <c r="AWV3" s="22"/>
      <c r="AWW3" s="22"/>
      <c r="AWX3" s="22"/>
      <c r="AWY3" s="22"/>
      <c r="AWZ3" s="22"/>
      <c r="AXA3" s="22"/>
      <c r="AXB3" s="22"/>
      <c r="AXC3" s="22"/>
      <c r="AXD3" s="22"/>
      <c r="AXE3" s="22"/>
      <c r="AXF3" s="22"/>
      <c r="AXG3" s="22"/>
      <c r="AXH3" s="22"/>
      <c r="AXI3" s="22"/>
      <c r="AXJ3" s="22"/>
      <c r="AXK3" s="22"/>
      <c r="AXL3" s="22"/>
      <c r="AXM3" s="22"/>
      <c r="AXN3" s="22"/>
      <c r="AXO3" s="22"/>
      <c r="AXP3" s="22"/>
      <c r="AXQ3" s="22"/>
      <c r="AXR3" s="22"/>
      <c r="AXS3" s="22"/>
      <c r="AXT3" s="22"/>
      <c r="AXU3" s="22"/>
      <c r="AXV3" s="22"/>
      <c r="AXW3" s="22"/>
      <c r="AXX3" s="22"/>
      <c r="AXY3" s="22"/>
      <c r="AXZ3" s="22"/>
      <c r="AYA3" s="22"/>
      <c r="AYB3" s="22"/>
      <c r="AYC3" s="22"/>
      <c r="AYD3" s="22"/>
      <c r="AYE3" s="22"/>
      <c r="AYF3" s="22"/>
      <c r="AYG3" s="22"/>
      <c r="AYH3" s="22"/>
      <c r="AYI3" s="22"/>
      <c r="AYJ3" s="22"/>
      <c r="AYK3" s="22"/>
      <c r="AYL3" s="22"/>
      <c r="AYM3" s="22"/>
      <c r="AYN3" s="22"/>
      <c r="AYO3" s="22"/>
      <c r="AYP3" s="22"/>
      <c r="AYQ3" s="22"/>
      <c r="AYR3" s="22"/>
      <c r="AYS3" s="22"/>
      <c r="AYT3" s="22"/>
      <c r="AYU3" s="22"/>
      <c r="AYV3" s="22"/>
      <c r="AYW3" s="22"/>
      <c r="AYX3" s="22"/>
      <c r="AYY3" s="22"/>
      <c r="AYZ3" s="22"/>
      <c r="AZA3" s="22"/>
      <c r="AZB3" s="22"/>
      <c r="AZC3" s="22"/>
      <c r="AZD3" s="22"/>
      <c r="AZE3" s="22"/>
      <c r="AZF3" s="22"/>
      <c r="AZG3" s="22"/>
      <c r="AZH3" s="22"/>
      <c r="AZI3" s="22"/>
      <c r="AZJ3" s="22"/>
      <c r="AZK3" s="22"/>
      <c r="AZL3" s="22"/>
      <c r="AZM3" s="22"/>
      <c r="AZN3" s="22"/>
      <c r="AZO3" s="22"/>
      <c r="AZP3" s="22"/>
      <c r="AZQ3" s="22"/>
      <c r="AZR3" s="22"/>
      <c r="AZS3" s="22"/>
      <c r="AZT3" s="22"/>
      <c r="AZU3" s="22"/>
      <c r="AZV3" s="22"/>
      <c r="AZW3" s="22"/>
      <c r="AZX3" s="22"/>
      <c r="AZY3" s="22"/>
      <c r="AZZ3" s="22"/>
      <c r="BAA3" s="22"/>
      <c r="BAB3" s="22"/>
      <c r="BAC3" s="22"/>
      <c r="BAD3" s="22"/>
      <c r="BAE3" s="22"/>
      <c r="BAF3" s="22"/>
      <c r="BAG3" s="22"/>
      <c r="BAH3" s="22"/>
      <c r="BAI3" s="22"/>
      <c r="BAJ3" s="22"/>
      <c r="BAK3" s="22"/>
      <c r="BAL3" s="22"/>
      <c r="BAM3" s="22"/>
      <c r="BAN3" s="22"/>
      <c r="BAO3" s="22"/>
      <c r="BAP3" s="22"/>
      <c r="BAQ3" s="22"/>
      <c r="BAR3" s="22"/>
      <c r="BAS3" s="22"/>
      <c r="BAT3" s="22"/>
      <c r="BAU3" s="22"/>
      <c r="BAV3" s="22"/>
      <c r="BAW3" s="22"/>
      <c r="BAX3" s="22"/>
      <c r="BAY3" s="22"/>
      <c r="BAZ3" s="22"/>
      <c r="BBA3" s="22"/>
      <c r="BBB3" s="22"/>
      <c r="BBC3" s="22"/>
      <c r="BBD3" s="22"/>
      <c r="BBE3" s="22"/>
      <c r="BBF3" s="22"/>
      <c r="BBG3" s="22"/>
      <c r="BBH3" s="22"/>
      <c r="BBI3" s="22"/>
      <c r="BBJ3" s="22"/>
      <c r="BBK3" s="22"/>
      <c r="BBL3" s="22"/>
      <c r="BBM3" s="22"/>
      <c r="BBN3" s="22"/>
      <c r="BBO3" s="22"/>
      <c r="BBP3" s="22"/>
      <c r="BBQ3" s="22"/>
      <c r="BBR3" s="22"/>
      <c r="BBS3" s="22"/>
      <c r="BBT3" s="22"/>
      <c r="BBU3" s="22"/>
      <c r="BBV3" s="22"/>
      <c r="BBW3" s="22"/>
      <c r="BBX3" s="22"/>
      <c r="BBY3" s="22"/>
      <c r="BBZ3" s="22"/>
      <c r="BCA3" s="22"/>
      <c r="BCB3" s="22"/>
      <c r="BCC3" s="22"/>
      <c r="BCD3" s="22"/>
      <c r="BCE3" s="22"/>
      <c r="BCF3" s="22"/>
      <c r="BCG3" s="22"/>
      <c r="BCH3" s="22"/>
      <c r="BCI3" s="22"/>
      <c r="BCJ3" s="22"/>
      <c r="BCK3" s="22"/>
      <c r="BCL3" s="22"/>
      <c r="BCM3" s="22"/>
      <c r="BCN3" s="22"/>
      <c r="BCO3" s="22"/>
      <c r="BCP3" s="22"/>
      <c r="BCQ3" s="22"/>
      <c r="BCR3" s="22"/>
      <c r="BCS3" s="22"/>
      <c r="BCT3" s="22"/>
      <c r="BCU3" s="22"/>
      <c r="BCV3" s="22"/>
      <c r="BCW3" s="22"/>
      <c r="BCX3" s="22"/>
      <c r="BCY3" s="22"/>
      <c r="BCZ3" s="22"/>
      <c r="BDA3" s="22"/>
      <c r="BDB3" s="22"/>
      <c r="BDC3" s="22"/>
      <c r="BDD3" s="22"/>
      <c r="BDE3" s="22"/>
      <c r="BDF3" s="22"/>
      <c r="BDG3" s="22"/>
      <c r="BDH3" s="22"/>
      <c r="BDI3" s="22"/>
      <c r="BDJ3" s="22"/>
      <c r="BDK3" s="22"/>
      <c r="BDL3" s="22"/>
      <c r="BDM3" s="22"/>
      <c r="BDN3" s="22"/>
      <c r="BDO3" s="22"/>
      <c r="BDP3" s="22"/>
      <c r="BDQ3" s="22"/>
      <c r="BDR3" s="22"/>
      <c r="BDS3" s="22"/>
      <c r="BDT3" s="22"/>
      <c r="BDU3" s="22"/>
      <c r="BDV3" s="22"/>
      <c r="BDW3" s="22"/>
      <c r="BDX3" s="22"/>
      <c r="BDY3" s="22"/>
      <c r="BDZ3" s="22"/>
      <c r="BEA3" s="22"/>
      <c r="BEB3" s="22"/>
      <c r="BEC3" s="22"/>
      <c r="BED3" s="22"/>
      <c r="BEE3" s="22"/>
      <c r="BEF3" s="22"/>
      <c r="BEG3" s="22"/>
      <c r="BEH3" s="22"/>
      <c r="BEI3" s="22"/>
      <c r="BEJ3" s="22"/>
      <c r="BEK3" s="22"/>
      <c r="BEL3" s="22"/>
      <c r="BEM3" s="22"/>
      <c r="BEN3" s="22"/>
      <c r="BEO3" s="22"/>
      <c r="BEP3" s="22"/>
      <c r="BEQ3" s="22"/>
      <c r="BER3" s="22"/>
      <c r="BES3" s="22"/>
      <c r="BET3" s="22"/>
      <c r="BEU3" s="22"/>
      <c r="BEV3" s="22"/>
      <c r="BEW3" s="22"/>
      <c r="BEX3" s="22"/>
      <c r="BEY3" s="22"/>
      <c r="BEZ3" s="22"/>
      <c r="BFA3" s="22"/>
      <c r="BFB3" s="22"/>
      <c r="BFC3" s="22"/>
      <c r="BFD3" s="22"/>
      <c r="BFE3" s="22"/>
      <c r="BFF3" s="22"/>
      <c r="BFG3" s="22"/>
      <c r="BFH3" s="22"/>
      <c r="BFI3" s="22"/>
      <c r="BFJ3" s="22"/>
      <c r="BFK3" s="22"/>
      <c r="BFL3" s="22"/>
      <c r="BFM3" s="22"/>
      <c r="BFN3" s="22"/>
      <c r="BFO3" s="22"/>
      <c r="BFP3" s="22"/>
      <c r="BFQ3" s="22"/>
      <c r="BFR3" s="22"/>
      <c r="BFS3" s="22"/>
      <c r="BFT3" s="22"/>
      <c r="BFU3" s="22"/>
      <c r="BFV3" s="22"/>
      <c r="BFW3" s="22"/>
      <c r="BFX3" s="22"/>
      <c r="BFY3" s="22"/>
      <c r="BFZ3" s="22"/>
      <c r="BGA3" s="22"/>
      <c r="BGB3" s="22"/>
      <c r="BGC3" s="22"/>
      <c r="BGD3" s="22"/>
      <c r="BGE3" s="22"/>
      <c r="BGF3" s="22"/>
      <c r="BGG3" s="22"/>
      <c r="BGH3" s="22"/>
      <c r="BGI3" s="22"/>
      <c r="BGJ3" s="22"/>
      <c r="BGK3" s="22"/>
      <c r="BGL3" s="22"/>
      <c r="BGM3" s="22"/>
      <c r="BGN3" s="22"/>
      <c r="BGO3" s="22"/>
      <c r="BGP3" s="22"/>
      <c r="BGQ3" s="22"/>
      <c r="BGR3" s="22"/>
      <c r="BGS3" s="22"/>
      <c r="BGT3" s="22"/>
      <c r="BGU3" s="22"/>
      <c r="BGV3" s="22"/>
      <c r="BGW3" s="22"/>
      <c r="BGX3" s="22"/>
      <c r="BGY3" s="22"/>
      <c r="BGZ3" s="22"/>
      <c r="BHA3" s="22"/>
      <c r="BHB3" s="22"/>
      <c r="BHC3" s="22"/>
      <c r="BHD3" s="22"/>
      <c r="BHE3" s="22"/>
      <c r="BHF3" s="22"/>
      <c r="BHG3" s="22"/>
      <c r="BHH3" s="22"/>
      <c r="BHI3" s="22"/>
      <c r="BHJ3" s="22"/>
      <c r="BHK3" s="22"/>
      <c r="BHL3" s="22"/>
      <c r="BHM3" s="22"/>
      <c r="BHN3" s="22"/>
      <c r="BHO3" s="22"/>
      <c r="BHP3" s="22"/>
      <c r="BHQ3" s="22"/>
      <c r="BHR3" s="22"/>
      <c r="BHS3" s="22"/>
      <c r="BHT3" s="22"/>
      <c r="BHU3" s="22"/>
      <c r="BHV3" s="22"/>
      <c r="BHW3" s="22"/>
      <c r="BHX3" s="22"/>
      <c r="BHY3" s="22"/>
      <c r="BHZ3" s="22"/>
      <c r="BIA3" s="22"/>
      <c r="BIB3" s="22"/>
      <c r="BIC3" s="22"/>
      <c r="BID3" s="22"/>
      <c r="BIE3" s="22"/>
      <c r="BIF3" s="22"/>
      <c r="BIG3" s="22"/>
      <c r="BIH3" s="22"/>
      <c r="BII3" s="22"/>
      <c r="BIJ3" s="22"/>
      <c r="BIK3" s="22"/>
      <c r="BIL3" s="22"/>
      <c r="BIM3" s="22"/>
      <c r="BIN3" s="22"/>
      <c r="BIO3" s="22"/>
      <c r="BIP3" s="22"/>
      <c r="BIQ3" s="22"/>
      <c r="BIR3" s="22"/>
      <c r="BIS3" s="22"/>
      <c r="BIT3" s="22"/>
      <c r="BIU3" s="22"/>
      <c r="BIV3" s="22"/>
      <c r="BIW3" s="22"/>
      <c r="BIX3" s="22"/>
      <c r="BIY3" s="22"/>
      <c r="BIZ3" s="22"/>
      <c r="BJA3" s="22"/>
      <c r="BJB3" s="22"/>
      <c r="BJC3" s="22"/>
      <c r="BJD3" s="22"/>
      <c r="BJE3" s="22"/>
      <c r="BJF3" s="22"/>
      <c r="BJG3" s="22"/>
      <c r="BJH3" s="22"/>
      <c r="BJI3" s="22"/>
      <c r="BJJ3" s="22"/>
      <c r="BJK3" s="22"/>
      <c r="BJL3" s="22"/>
      <c r="BJM3" s="22"/>
      <c r="BJN3" s="22"/>
      <c r="BJO3" s="22"/>
      <c r="BJP3" s="22"/>
      <c r="BJQ3" s="22"/>
      <c r="BJR3" s="22"/>
      <c r="BJS3" s="22"/>
      <c r="BJT3" s="22"/>
      <c r="BJU3" s="22"/>
      <c r="BJV3" s="22"/>
      <c r="BJW3" s="22"/>
      <c r="BJX3" s="22"/>
      <c r="BJY3" s="22"/>
      <c r="BJZ3" s="22"/>
      <c r="BKA3" s="22"/>
      <c r="BKB3" s="22"/>
      <c r="BKC3" s="22"/>
      <c r="BKD3" s="22"/>
      <c r="BKE3" s="22"/>
      <c r="BKF3" s="22"/>
      <c r="BKG3" s="22"/>
      <c r="BKH3" s="22"/>
      <c r="BKI3" s="22"/>
      <c r="BKJ3" s="22"/>
      <c r="BKK3" s="22"/>
      <c r="BKL3" s="22"/>
      <c r="BKM3" s="22"/>
      <c r="BKN3" s="22"/>
      <c r="BKO3" s="22"/>
      <c r="BKP3" s="22"/>
      <c r="BKQ3" s="22"/>
      <c r="BKR3" s="22"/>
      <c r="BKS3" s="22"/>
      <c r="BKT3" s="22"/>
      <c r="BKU3" s="22"/>
      <c r="BKV3" s="22"/>
      <c r="BKW3" s="22"/>
      <c r="BKX3" s="22"/>
      <c r="BKY3" s="22"/>
      <c r="BKZ3" s="22"/>
      <c r="BLA3" s="22"/>
      <c r="BLB3" s="22"/>
      <c r="BLC3" s="22"/>
      <c r="BLD3" s="22"/>
      <c r="BLE3" s="22"/>
      <c r="BLF3" s="22"/>
      <c r="BLG3" s="22"/>
      <c r="BLH3" s="22"/>
      <c r="BLI3" s="22"/>
      <c r="BLJ3" s="22"/>
      <c r="BLK3" s="22"/>
      <c r="BLL3" s="22"/>
      <c r="BLM3" s="22"/>
      <c r="BLN3" s="22"/>
      <c r="BLO3" s="22"/>
      <c r="BLP3" s="22"/>
      <c r="BLQ3" s="22"/>
      <c r="BLR3" s="22"/>
      <c r="BLS3" s="22"/>
      <c r="BLT3" s="22"/>
      <c r="BLU3" s="22"/>
      <c r="BLV3" s="22"/>
      <c r="BLW3" s="22"/>
      <c r="BLX3" s="22"/>
      <c r="BLY3" s="22"/>
      <c r="BLZ3" s="22"/>
      <c r="BMA3" s="22"/>
      <c r="BMB3" s="22"/>
      <c r="BMC3" s="22"/>
      <c r="BMD3" s="22"/>
      <c r="BME3" s="22"/>
      <c r="BMF3" s="22"/>
      <c r="BMG3" s="22"/>
      <c r="BMH3" s="22"/>
      <c r="BMI3" s="22"/>
      <c r="BMJ3" s="22"/>
      <c r="BMK3" s="22"/>
      <c r="BML3" s="22"/>
      <c r="BMM3" s="22"/>
      <c r="BMN3" s="22"/>
      <c r="BMO3" s="22"/>
      <c r="BMP3" s="22"/>
      <c r="BMQ3" s="22"/>
      <c r="BMR3" s="22"/>
      <c r="BMS3" s="22"/>
      <c r="BMT3" s="22"/>
      <c r="BMU3" s="22"/>
      <c r="BMV3" s="22"/>
      <c r="BMW3" s="22"/>
      <c r="BMX3" s="22"/>
      <c r="BMY3" s="22"/>
      <c r="BMZ3" s="22"/>
      <c r="BNA3" s="22"/>
      <c r="BNB3" s="22"/>
      <c r="BNC3" s="22"/>
      <c r="BND3" s="22"/>
      <c r="BNE3" s="22"/>
      <c r="BNF3" s="22"/>
      <c r="BNG3" s="22"/>
      <c r="BNH3" s="22"/>
      <c r="BNI3" s="22"/>
      <c r="BNJ3" s="22"/>
      <c r="BNK3" s="22"/>
      <c r="BNL3" s="22"/>
      <c r="BNM3" s="22"/>
      <c r="BNN3" s="22"/>
      <c r="BNO3" s="22"/>
      <c r="BNP3" s="22"/>
      <c r="BNQ3" s="22"/>
      <c r="BNR3" s="22"/>
      <c r="BNS3" s="22"/>
      <c r="BNT3" s="22"/>
      <c r="BNU3" s="22"/>
      <c r="BNV3" s="22"/>
      <c r="BNW3" s="22"/>
      <c r="BNX3" s="22"/>
      <c r="BNY3" s="22"/>
      <c r="BNZ3" s="22"/>
      <c r="BOA3" s="22"/>
      <c r="BOB3" s="22"/>
      <c r="BOC3" s="22"/>
      <c r="BOD3" s="22"/>
      <c r="BOE3" s="22"/>
      <c r="BOF3" s="22"/>
      <c r="BOG3" s="22"/>
      <c r="BOH3" s="22"/>
      <c r="BOI3" s="22"/>
      <c r="BOJ3" s="22"/>
      <c r="BOK3" s="22"/>
      <c r="BOL3" s="22"/>
      <c r="BOM3" s="22"/>
      <c r="BON3" s="22"/>
      <c r="BOO3" s="22"/>
      <c r="BOP3" s="22"/>
      <c r="BOQ3" s="22"/>
      <c r="BOR3" s="22"/>
      <c r="BOS3" s="22"/>
      <c r="BOT3" s="22"/>
      <c r="BOU3" s="22"/>
      <c r="BOV3" s="22"/>
      <c r="BOW3" s="22"/>
      <c r="BOX3" s="22"/>
      <c r="BOY3" s="22"/>
      <c r="BOZ3" s="22"/>
      <c r="BPA3" s="22"/>
      <c r="BPB3" s="22"/>
      <c r="BPC3" s="22"/>
      <c r="BPD3" s="22"/>
      <c r="BPE3" s="22"/>
      <c r="BPF3" s="22"/>
      <c r="BPG3" s="22"/>
      <c r="BPH3" s="22"/>
      <c r="BPI3" s="22"/>
      <c r="BPJ3" s="22"/>
      <c r="BPK3" s="22"/>
      <c r="BPL3" s="22"/>
      <c r="BPM3" s="22"/>
      <c r="BPN3" s="22"/>
      <c r="BPO3" s="22"/>
      <c r="BPP3" s="22"/>
      <c r="BPQ3" s="22"/>
      <c r="BPR3" s="22"/>
      <c r="BPS3" s="22"/>
      <c r="BPT3" s="22"/>
      <c r="BPU3" s="22"/>
      <c r="BPV3" s="22"/>
      <c r="BPW3" s="22"/>
      <c r="BPX3" s="22"/>
      <c r="BPY3" s="22"/>
      <c r="BPZ3" s="22"/>
      <c r="BQA3" s="22"/>
      <c r="BQB3" s="22"/>
      <c r="BQC3" s="22"/>
      <c r="BQD3" s="22"/>
      <c r="BQE3" s="22"/>
      <c r="BQF3" s="22"/>
      <c r="BQG3" s="22"/>
      <c r="BQH3" s="22"/>
      <c r="BQI3" s="22"/>
      <c r="BQJ3" s="22"/>
      <c r="BQK3" s="22"/>
      <c r="BQL3" s="22"/>
      <c r="BQM3" s="22"/>
      <c r="BQN3" s="22"/>
      <c r="BQO3" s="22"/>
      <c r="BQP3" s="22"/>
      <c r="BQQ3" s="22"/>
      <c r="BQR3" s="22"/>
      <c r="BQS3" s="22"/>
      <c r="BQT3" s="22"/>
      <c r="BQU3" s="22"/>
      <c r="BQV3" s="22"/>
      <c r="BQW3" s="22"/>
      <c r="BQX3" s="22"/>
      <c r="BQY3" s="22"/>
      <c r="BQZ3" s="22"/>
      <c r="BRA3" s="22"/>
      <c r="BRB3" s="22"/>
      <c r="BRC3" s="22"/>
      <c r="BRD3" s="22"/>
      <c r="BRE3" s="22"/>
      <c r="BRF3" s="22"/>
      <c r="BRG3" s="22"/>
      <c r="BRH3" s="22"/>
      <c r="BRI3" s="22"/>
      <c r="BRJ3" s="22"/>
      <c r="BRK3" s="22"/>
      <c r="BRL3" s="22"/>
      <c r="BRM3" s="22"/>
      <c r="BRN3" s="22"/>
      <c r="BRO3" s="22"/>
      <c r="BRP3" s="22"/>
      <c r="BRQ3" s="22"/>
      <c r="BRR3" s="22"/>
      <c r="BRS3" s="22"/>
      <c r="BRT3" s="22"/>
      <c r="BRU3" s="22"/>
      <c r="BRV3" s="22"/>
      <c r="BRW3" s="22"/>
      <c r="BRX3" s="22"/>
      <c r="BRY3" s="22"/>
      <c r="BRZ3" s="22"/>
      <c r="BSA3" s="22"/>
      <c r="BSB3" s="22"/>
      <c r="BSC3" s="22"/>
      <c r="BSD3" s="22"/>
      <c r="BSE3" s="22"/>
      <c r="BSF3" s="22"/>
      <c r="BSG3" s="22"/>
      <c r="BSH3" s="22"/>
      <c r="BSI3" s="22"/>
      <c r="BSJ3" s="22"/>
      <c r="BSK3" s="22"/>
      <c r="BSL3" s="22"/>
      <c r="BSM3" s="22"/>
      <c r="BSN3" s="22"/>
      <c r="BSO3" s="22"/>
      <c r="BSP3" s="22"/>
      <c r="BSQ3" s="22"/>
      <c r="BSR3" s="22"/>
      <c r="BSS3" s="22"/>
      <c r="BST3" s="22"/>
      <c r="BSU3" s="22"/>
      <c r="BSV3" s="22"/>
      <c r="BSW3" s="22"/>
      <c r="BSX3" s="22"/>
      <c r="BSY3" s="22"/>
      <c r="BSZ3" s="22"/>
      <c r="BTA3" s="22"/>
      <c r="BTB3" s="22"/>
      <c r="BTC3" s="22"/>
      <c r="BTD3" s="22"/>
      <c r="BTE3" s="22"/>
      <c r="BTF3" s="22"/>
      <c r="BTG3" s="22"/>
      <c r="BTH3" s="22"/>
      <c r="BTI3" s="22"/>
      <c r="BTJ3" s="22"/>
      <c r="BTK3" s="22"/>
      <c r="BTL3" s="22"/>
      <c r="BTM3" s="22"/>
      <c r="BTN3" s="22"/>
      <c r="BTO3" s="22"/>
      <c r="BTP3" s="22"/>
      <c r="BTQ3" s="22"/>
      <c r="BTR3" s="22"/>
      <c r="BTS3" s="22"/>
      <c r="BTT3" s="22"/>
      <c r="BTU3" s="22"/>
      <c r="BTV3" s="22"/>
      <c r="BTW3" s="22"/>
      <c r="BTX3" s="22"/>
      <c r="BTY3" s="22"/>
      <c r="BTZ3" s="22"/>
      <c r="BUA3" s="22"/>
      <c r="BUB3" s="22"/>
      <c r="BUC3" s="22"/>
      <c r="BUD3" s="22"/>
      <c r="BUE3" s="22"/>
      <c r="BUF3" s="22"/>
      <c r="BUG3" s="22"/>
      <c r="BUH3" s="22"/>
      <c r="BUI3" s="22"/>
      <c r="BUJ3" s="22"/>
      <c r="BUK3" s="22"/>
      <c r="BUL3" s="22"/>
      <c r="BUM3" s="22"/>
      <c r="BUN3" s="22"/>
      <c r="BUO3" s="22"/>
      <c r="BUP3" s="22"/>
      <c r="BUQ3" s="22"/>
      <c r="BUR3" s="22"/>
      <c r="BUS3" s="22"/>
      <c r="BUT3" s="22"/>
      <c r="BUU3" s="22"/>
      <c r="BUV3" s="22"/>
      <c r="BUW3" s="22"/>
      <c r="BUX3" s="22"/>
      <c r="BUY3" s="22"/>
      <c r="BUZ3" s="22"/>
      <c r="BVA3" s="22"/>
      <c r="BVB3" s="22"/>
      <c r="BVC3" s="22"/>
      <c r="BVD3" s="22"/>
      <c r="BVE3" s="22"/>
      <c r="BVF3" s="22"/>
      <c r="BVG3" s="22"/>
      <c r="BVH3" s="22"/>
      <c r="BVI3" s="22"/>
      <c r="BVJ3" s="22"/>
      <c r="BVK3" s="22"/>
      <c r="BVL3" s="22"/>
      <c r="BVM3" s="22"/>
      <c r="BVN3" s="22"/>
      <c r="BVO3" s="22"/>
      <c r="BVP3" s="22"/>
      <c r="BVQ3" s="22"/>
      <c r="BVR3" s="22"/>
      <c r="BVS3" s="22"/>
      <c r="BVT3" s="22"/>
      <c r="BVU3" s="22"/>
      <c r="BVV3" s="22"/>
      <c r="BVW3" s="22"/>
      <c r="BVX3" s="22"/>
      <c r="BVY3" s="22"/>
      <c r="BVZ3" s="22"/>
      <c r="BWA3" s="22"/>
      <c r="BWB3" s="22"/>
      <c r="BWC3" s="22"/>
      <c r="BWD3" s="22"/>
      <c r="BWE3" s="22"/>
      <c r="BWF3" s="22"/>
      <c r="BWG3" s="22"/>
      <c r="BWH3" s="22"/>
      <c r="BWI3" s="22"/>
      <c r="BWJ3" s="22"/>
      <c r="BWK3" s="22"/>
      <c r="BWL3" s="22"/>
      <c r="BWM3" s="22"/>
      <c r="BWN3" s="22"/>
      <c r="BWO3" s="22"/>
      <c r="BWP3" s="22"/>
      <c r="BWQ3" s="22"/>
      <c r="BWR3" s="22"/>
      <c r="BWS3" s="22"/>
      <c r="BWT3" s="22"/>
      <c r="BWU3" s="22"/>
      <c r="BWV3" s="22"/>
      <c r="BWW3" s="22"/>
      <c r="BWX3" s="22"/>
      <c r="BWY3" s="22"/>
      <c r="BWZ3" s="22"/>
      <c r="BXA3" s="22"/>
      <c r="BXB3" s="22"/>
      <c r="BXC3" s="22"/>
      <c r="BXD3" s="22"/>
      <c r="BXE3" s="22"/>
      <c r="BXF3" s="22"/>
      <c r="BXG3" s="22"/>
      <c r="BXH3" s="22"/>
      <c r="BXI3" s="22"/>
      <c r="BXJ3" s="22"/>
      <c r="BXK3" s="22"/>
      <c r="BXL3" s="22"/>
      <c r="BXM3" s="22"/>
      <c r="BXN3" s="22"/>
      <c r="BXO3" s="22"/>
      <c r="BXP3" s="22"/>
      <c r="BXQ3" s="22"/>
      <c r="BXR3" s="22"/>
      <c r="BXS3" s="22"/>
      <c r="BXT3" s="22"/>
      <c r="BXU3" s="22"/>
      <c r="BXV3" s="22"/>
      <c r="BXW3" s="22"/>
      <c r="BXX3" s="22"/>
      <c r="BXY3" s="22"/>
      <c r="BXZ3" s="22"/>
      <c r="BYA3" s="22"/>
      <c r="BYB3" s="22"/>
      <c r="BYC3" s="22"/>
      <c r="BYD3" s="22"/>
      <c r="BYE3" s="22"/>
      <c r="BYF3" s="22"/>
      <c r="BYG3" s="22"/>
      <c r="BYH3" s="22"/>
      <c r="BYI3" s="22"/>
      <c r="BYJ3" s="22"/>
      <c r="BYK3" s="22"/>
      <c r="BYL3" s="22"/>
      <c r="BYM3" s="22"/>
      <c r="BYN3" s="22"/>
      <c r="BYO3" s="22"/>
      <c r="BYP3" s="22"/>
      <c r="BYQ3" s="22"/>
      <c r="BYR3" s="22"/>
      <c r="BYS3" s="22"/>
      <c r="BYT3" s="22"/>
      <c r="BYU3" s="22"/>
      <c r="BYV3" s="22"/>
      <c r="BYW3" s="22"/>
      <c r="BYX3" s="22"/>
      <c r="BYY3" s="22"/>
      <c r="BYZ3" s="22"/>
      <c r="BZA3" s="22"/>
      <c r="BZB3" s="22"/>
      <c r="BZC3" s="22"/>
      <c r="BZD3" s="22"/>
      <c r="BZE3" s="22"/>
      <c r="BZF3" s="22"/>
      <c r="BZG3" s="22"/>
      <c r="BZH3" s="22"/>
      <c r="BZI3" s="22"/>
      <c r="BZJ3" s="22"/>
      <c r="BZK3" s="22"/>
      <c r="BZL3" s="22"/>
      <c r="BZM3" s="22"/>
      <c r="BZN3" s="22"/>
      <c r="BZO3" s="22"/>
      <c r="BZP3" s="22"/>
      <c r="BZQ3" s="22"/>
      <c r="BZR3" s="22"/>
      <c r="BZS3" s="22"/>
      <c r="BZT3" s="22"/>
      <c r="BZU3" s="22"/>
      <c r="BZV3" s="22"/>
      <c r="BZW3" s="22"/>
      <c r="BZX3" s="22"/>
      <c r="BZY3" s="22"/>
      <c r="BZZ3" s="22"/>
      <c r="CAA3" s="22"/>
      <c r="CAB3" s="22"/>
      <c r="CAC3" s="22"/>
      <c r="CAD3" s="22"/>
      <c r="CAE3" s="22"/>
      <c r="CAF3" s="22"/>
      <c r="CAG3" s="22"/>
      <c r="CAH3" s="22"/>
      <c r="CAI3" s="22"/>
      <c r="CAJ3" s="22"/>
      <c r="CAK3" s="22"/>
      <c r="CAL3" s="22"/>
      <c r="CAM3" s="22"/>
      <c r="CAN3" s="22"/>
      <c r="CAO3" s="22"/>
      <c r="CAP3" s="22"/>
      <c r="CAQ3" s="22"/>
      <c r="CAR3" s="22"/>
      <c r="CAS3" s="22"/>
      <c r="CAT3" s="22"/>
      <c r="CAU3" s="22"/>
      <c r="CAV3" s="22"/>
      <c r="CAW3" s="22"/>
      <c r="CAX3" s="22"/>
      <c r="CAY3" s="22"/>
      <c r="CAZ3" s="22"/>
      <c r="CBA3" s="22"/>
      <c r="CBB3" s="22"/>
      <c r="CBC3" s="22"/>
      <c r="CBD3" s="22"/>
      <c r="CBE3" s="22"/>
      <c r="CBF3" s="22"/>
      <c r="CBG3" s="22"/>
      <c r="CBH3" s="22"/>
      <c r="CBI3" s="22"/>
      <c r="CBJ3" s="22"/>
      <c r="CBK3" s="22"/>
      <c r="CBL3" s="22"/>
      <c r="CBM3" s="22"/>
      <c r="CBN3" s="22"/>
      <c r="CBO3" s="22"/>
      <c r="CBP3" s="22"/>
      <c r="CBQ3" s="22"/>
      <c r="CBR3" s="22"/>
      <c r="CBS3" s="22"/>
      <c r="CBT3" s="22"/>
      <c r="CBU3" s="22"/>
      <c r="CBV3" s="22"/>
      <c r="CBW3" s="22"/>
      <c r="CBX3" s="22"/>
      <c r="CBY3" s="22"/>
      <c r="CBZ3" s="22"/>
      <c r="CCA3" s="22"/>
      <c r="CCB3" s="22"/>
      <c r="CCC3" s="22"/>
      <c r="CCD3" s="22"/>
      <c r="CCE3" s="22"/>
      <c r="CCF3" s="22"/>
      <c r="CCG3" s="22"/>
      <c r="CCH3" s="22"/>
      <c r="CCI3" s="22"/>
      <c r="CCJ3" s="22"/>
      <c r="CCK3" s="22"/>
      <c r="CCL3" s="22"/>
      <c r="CCM3" s="22"/>
      <c r="CCN3" s="22"/>
      <c r="CCO3" s="22"/>
      <c r="CCP3" s="22"/>
      <c r="CCQ3" s="22"/>
      <c r="CCR3" s="22"/>
      <c r="CCS3" s="22"/>
      <c r="CCT3" s="22"/>
      <c r="CCU3" s="22"/>
      <c r="CCV3" s="22"/>
      <c r="CCW3" s="22"/>
      <c r="CCX3" s="22"/>
      <c r="CCY3" s="22"/>
      <c r="CCZ3" s="22"/>
      <c r="CDA3" s="22"/>
      <c r="CDB3" s="22"/>
      <c r="CDC3" s="22"/>
      <c r="CDD3" s="22"/>
      <c r="CDE3" s="22"/>
      <c r="CDF3" s="22"/>
      <c r="CDG3" s="22"/>
      <c r="CDH3" s="22"/>
      <c r="CDI3" s="22"/>
      <c r="CDJ3" s="22"/>
      <c r="CDK3" s="22"/>
      <c r="CDL3" s="22"/>
      <c r="CDM3" s="22"/>
      <c r="CDN3" s="22"/>
      <c r="CDO3" s="22"/>
      <c r="CDP3" s="22"/>
      <c r="CDQ3" s="22"/>
      <c r="CDR3" s="22"/>
      <c r="CDS3" s="22"/>
      <c r="CDT3" s="22"/>
      <c r="CDU3" s="22"/>
      <c r="CDV3" s="22"/>
      <c r="CDW3" s="22"/>
      <c r="CDX3" s="22"/>
      <c r="CDY3" s="22"/>
      <c r="CDZ3" s="22"/>
      <c r="CEA3" s="22"/>
      <c r="CEB3" s="22"/>
      <c r="CEC3" s="22"/>
      <c r="CED3" s="22"/>
      <c r="CEE3" s="22"/>
      <c r="CEF3" s="22"/>
      <c r="CEG3" s="22"/>
      <c r="CEH3" s="22"/>
      <c r="CEI3" s="22"/>
      <c r="CEJ3" s="22"/>
      <c r="CEK3" s="22"/>
      <c r="CEL3" s="22"/>
      <c r="CEM3" s="22"/>
      <c r="CEN3" s="22"/>
      <c r="CEO3" s="22"/>
      <c r="CEP3" s="22"/>
      <c r="CEQ3" s="22"/>
      <c r="CER3" s="22"/>
      <c r="CES3" s="22"/>
      <c r="CET3" s="22"/>
      <c r="CEU3" s="22"/>
      <c r="CEV3" s="22"/>
      <c r="CEW3" s="22"/>
      <c r="CEX3" s="22"/>
      <c r="CEY3" s="22"/>
      <c r="CEZ3" s="22"/>
      <c r="CFA3" s="22"/>
      <c r="CFB3" s="22"/>
      <c r="CFC3" s="22"/>
      <c r="CFD3" s="22"/>
      <c r="CFE3" s="22"/>
      <c r="CFF3" s="22"/>
      <c r="CFG3" s="22"/>
      <c r="CFH3" s="22"/>
      <c r="CFI3" s="22"/>
      <c r="CFJ3" s="22"/>
      <c r="CFK3" s="22"/>
      <c r="CFL3" s="22"/>
      <c r="CFM3" s="22"/>
      <c r="CFN3" s="22"/>
      <c r="CFO3" s="22"/>
      <c r="CFP3" s="22"/>
      <c r="CFQ3" s="22"/>
      <c r="CFR3" s="22"/>
      <c r="CFS3" s="22"/>
      <c r="CFT3" s="22"/>
      <c r="CFU3" s="22"/>
      <c r="CFV3" s="22"/>
      <c r="CFW3" s="22"/>
      <c r="CFX3" s="22"/>
      <c r="CFY3" s="22"/>
      <c r="CFZ3" s="22"/>
      <c r="CGA3" s="22"/>
      <c r="CGB3" s="22"/>
      <c r="CGC3" s="22"/>
      <c r="CGD3" s="22"/>
      <c r="CGE3" s="22"/>
      <c r="CGF3" s="22"/>
      <c r="CGG3" s="22"/>
      <c r="CGH3" s="22"/>
      <c r="CGI3" s="22"/>
      <c r="CGJ3" s="22"/>
      <c r="CGK3" s="22"/>
      <c r="CGL3" s="22"/>
      <c r="CGM3" s="22"/>
      <c r="CGN3" s="22"/>
      <c r="CGO3" s="22"/>
      <c r="CGP3" s="22"/>
      <c r="CGQ3" s="22"/>
      <c r="CGR3" s="22"/>
      <c r="CGS3" s="22"/>
      <c r="CGT3" s="22"/>
      <c r="CGU3" s="22"/>
      <c r="CGV3" s="22"/>
      <c r="CGW3" s="22"/>
      <c r="CGX3" s="22"/>
      <c r="CGY3" s="22"/>
      <c r="CGZ3" s="22"/>
      <c r="CHA3" s="22"/>
      <c r="CHB3" s="22"/>
      <c r="CHC3" s="22"/>
      <c r="CHD3" s="22"/>
      <c r="CHE3" s="22"/>
      <c r="CHF3" s="22"/>
      <c r="CHG3" s="22"/>
      <c r="CHH3" s="22"/>
      <c r="CHI3" s="22"/>
      <c r="CHJ3" s="22"/>
      <c r="CHK3" s="22"/>
      <c r="CHL3" s="22"/>
      <c r="CHM3" s="22"/>
      <c r="CHN3" s="22"/>
      <c r="CHO3" s="22"/>
      <c r="CHP3" s="22"/>
      <c r="CHQ3" s="22"/>
      <c r="CHR3" s="22"/>
      <c r="CHS3" s="22"/>
      <c r="CHT3" s="22"/>
      <c r="CHU3" s="22"/>
      <c r="CHV3" s="22"/>
      <c r="CHW3" s="22"/>
      <c r="CHX3" s="22"/>
      <c r="CHY3" s="22"/>
      <c r="CHZ3" s="22"/>
      <c r="CIA3" s="22"/>
      <c r="CIB3" s="22"/>
      <c r="CIC3" s="22"/>
      <c r="CID3" s="22"/>
      <c r="CIE3" s="22"/>
      <c r="CIF3" s="22"/>
      <c r="CIG3" s="22"/>
      <c r="CIH3" s="22"/>
      <c r="CII3" s="22"/>
      <c r="CIJ3" s="22"/>
      <c r="CIK3" s="22"/>
      <c r="CIL3" s="22"/>
      <c r="CIM3" s="22"/>
      <c r="CIN3" s="22"/>
      <c r="CIO3" s="22"/>
      <c r="CIP3" s="22"/>
      <c r="CIQ3" s="22"/>
      <c r="CIR3" s="22"/>
      <c r="CIS3" s="22"/>
      <c r="CIT3" s="22"/>
      <c r="CIU3" s="22"/>
      <c r="CIV3" s="22"/>
      <c r="CIW3" s="22"/>
      <c r="CIX3" s="22"/>
      <c r="CIY3" s="22"/>
      <c r="CIZ3" s="22"/>
      <c r="CJA3" s="22"/>
      <c r="CJB3" s="22"/>
      <c r="CJC3" s="22"/>
      <c r="CJD3" s="22"/>
      <c r="CJE3" s="22"/>
      <c r="CJF3" s="22"/>
      <c r="CJG3" s="22"/>
      <c r="CJH3" s="22"/>
      <c r="CJI3" s="22"/>
      <c r="CJJ3" s="22"/>
      <c r="CJK3" s="22"/>
      <c r="CJL3" s="22"/>
      <c r="CJM3" s="22"/>
      <c r="CJN3" s="22"/>
      <c r="CJO3" s="22"/>
      <c r="CJP3" s="22"/>
      <c r="CJQ3" s="22"/>
      <c r="CJR3" s="22"/>
      <c r="CJS3" s="22"/>
      <c r="CJT3" s="22"/>
      <c r="CJU3" s="22"/>
      <c r="CJV3" s="22"/>
      <c r="CJW3" s="22"/>
      <c r="CJX3" s="22"/>
      <c r="CJY3" s="22"/>
      <c r="CJZ3" s="22"/>
      <c r="CKA3" s="22"/>
      <c r="CKB3" s="22"/>
      <c r="CKC3" s="22"/>
      <c r="CKD3" s="22"/>
      <c r="CKE3" s="22"/>
      <c r="CKF3" s="22"/>
      <c r="CKG3" s="22"/>
      <c r="CKH3" s="22"/>
      <c r="CKI3" s="22"/>
      <c r="CKJ3" s="22"/>
      <c r="CKK3" s="22"/>
      <c r="CKL3" s="22"/>
      <c r="CKM3" s="22"/>
      <c r="CKN3" s="22"/>
      <c r="CKO3" s="22"/>
      <c r="CKP3" s="22"/>
      <c r="CKQ3" s="22"/>
      <c r="CKR3" s="22"/>
      <c r="CKS3" s="22"/>
      <c r="CKT3" s="22"/>
      <c r="CKU3" s="22"/>
      <c r="CKV3" s="22"/>
      <c r="CKW3" s="22"/>
      <c r="CKX3" s="22"/>
      <c r="CKY3" s="22"/>
      <c r="CKZ3" s="22"/>
      <c r="CLA3" s="22"/>
      <c r="CLB3" s="22"/>
      <c r="CLC3" s="22"/>
      <c r="CLD3" s="22"/>
      <c r="CLE3" s="22"/>
      <c r="CLF3" s="22"/>
      <c r="CLG3" s="22"/>
      <c r="CLH3" s="22"/>
      <c r="CLI3" s="22"/>
      <c r="CLJ3" s="22"/>
      <c r="CLK3" s="22"/>
      <c r="CLL3" s="22"/>
      <c r="CLM3" s="22"/>
      <c r="CLN3" s="22"/>
      <c r="CLO3" s="22"/>
      <c r="CLP3" s="22"/>
      <c r="CLQ3" s="22"/>
      <c r="CLR3" s="22"/>
      <c r="CLS3" s="22"/>
      <c r="CLT3" s="22"/>
      <c r="CLU3" s="22"/>
      <c r="CLV3" s="22"/>
      <c r="CLW3" s="22"/>
      <c r="CLX3" s="22"/>
      <c r="CLY3" s="22"/>
      <c r="CLZ3" s="22"/>
      <c r="CMA3" s="22"/>
      <c r="CMB3" s="22"/>
      <c r="CMC3" s="22"/>
      <c r="CMD3" s="22"/>
      <c r="CME3" s="22"/>
      <c r="CMF3" s="22"/>
      <c r="CMG3" s="22"/>
      <c r="CMH3" s="22"/>
      <c r="CMI3" s="22"/>
      <c r="CMJ3" s="22"/>
      <c r="CMK3" s="22"/>
      <c r="CML3" s="22"/>
      <c r="CMM3" s="22"/>
      <c r="CMN3" s="22"/>
      <c r="CMO3" s="22"/>
      <c r="CMP3" s="22"/>
      <c r="CMQ3" s="22"/>
      <c r="CMR3" s="22"/>
      <c r="CMS3" s="22"/>
      <c r="CMT3" s="22"/>
      <c r="CMU3" s="22"/>
      <c r="CMV3" s="22"/>
      <c r="CMW3" s="22"/>
      <c r="CMX3" s="22"/>
      <c r="CMY3" s="22"/>
      <c r="CMZ3" s="22"/>
      <c r="CNA3" s="22"/>
      <c r="CNB3" s="22"/>
      <c r="CNC3" s="22"/>
      <c r="CND3" s="22"/>
      <c r="CNE3" s="22"/>
      <c r="CNF3" s="22"/>
      <c r="CNG3" s="22"/>
      <c r="CNH3" s="22"/>
      <c r="CNI3" s="22"/>
      <c r="CNJ3" s="22"/>
      <c r="CNK3" s="22"/>
      <c r="CNL3" s="22"/>
      <c r="CNM3" s="22"/>
      <c r="CNN3" s="22"/>
      <c r="CNO3" s="22"/>
      <c r="CNP3" s="22"/>
      <c r="CNQ3" s="22"/>
      <c r="CNR3" s="22"/>
      <c r="CNS3" s="22"/>
      <c r="CNT3" s="22"/>
      <c r="CNU3" s="22"/>
      <c r="CNV3" s="22"/>
      <c r="CNW3" s="22"/>
      <c r="CNX3" s="22"/>
      <c r="CNY3" s="22"/>
      <c r="CNZ3" s="22"/>
      <c r="COA3" s="22"/>
      <c r="COB3" s="22"/>
      <c r="COC3" s="22"/>
      <c r="COD3" s="22"/>
      <c r="COE3" s="22"/>
      <c r="COF3" s="22"/>
      <c r="COG3" s="22"/>
      <c r="COH3" s="22"/>
      <c r="COI3" s="22"/>
      <c r="COJ3" s="22"/>
      <c r="COK3" s="22"/>
      <c r="COL3" s="22"/>
      <c r="COM3" s="22"/>
      <c r="CON3" s="22"/>
      <c r="COO3" s="22"/>
      <c r="COP3" s="22"/>
      <c r="COQ3" s="22"/>
      <c r="COR3" s="22"/>
      <c r="COS3" s="22"/>
      <c r="COT3" s="22"/>
      <c r="COU3" s="22"/>
      <c r="COV3" s="22"/>
      <c r="COW3" s="22"/>
      <c r="COX3" s="22"/>
      <c r="COY3" s="22"/>
      <c r="COZ3" s="22"/>
      <c r="CPA3" s="22"/>
      <c r="CPB3" s="22"/>
      <c r="CPC3" s="22"/>
      <c r="CPD3" s="22"/>
      <c r="CPE3" s="22"/>
      <c r="CPF3" s="22"/>
      <c r="CPG3" s="22"/>
      <c r="CPH3" s="22"/>
      <c r="CPI3" s="22"/>
      <c r="CPJ3" s="22"/>
      <c r="CPK3" s="22"/>
      <c r="CPL3" s="22"/>
      <c r="CPM3" s="22"/>
      <c r="CPN3" s="22"/>
      <c r="CPO3" s="22"/>
      <c r="CPP3" s="22"/>
      <c r="CPQ3" s="22"/>
      <c r="CPR3" s="22"/>
      <c r="CPS3" s="22"/>
      <c r="CPT3" s="22"/>
      <c r="CPU3" s="22"/>
      <c r="CPV3" s="22"/>
      <c r="CPW3" s="22"/>
      <c r="CPX3" s="22"/>
      <c r="CPY3" s="22"/>
      <c r="CPZ3" s="22"/>
      <c r="CQA3" s="22"/>
      <c r="CQB3" s="22"/>
      <c r="CQC3" s="22"/>
      <c r="CQD3" s="22"/>
      <c r="CQE3" s="22"/>
      <c r="CQF3" s="22"/>
      <c r="CQG3" s="22"/>
      <c r="CQH3" s="22"/>
      <c r="CQI3" s="22"/>
      <c r="CQJ3" s="22"/>
      <c r="CQK3" s="22"/>
      <c r="CQL3" s="22"/>
      <c r="CQM3" s="22"/>
      <c r="CQN3" s="22"/>
      <c r="CQO3" s="22"/>
      <c r="CQP3" s="22"/>
      <c r="CQQ3" s="22"/>
      <c r="CQR3" s="22"/>
      <c r="CQS3" s="22"/>
      <c r="CQT3" s="22"/>
      <c r="CQU3" s="22"/>
      <c r="CQV3" s="22"/>
      <c r="CQW3" s="22"/>
      <c r="CQX3" s="22"/>
      <c r="CQY3" s="22"/>
      <c r="CQZ3" s="22"/>
      <c r="CRA3" s="22"/>
      <c r="CRB3" s="22"/>
      <c r="CRC3" s="22"/>
      <c r="CRD3" s="22"/>
      <c r="CRE3" s="22"/>
      <c r="CRF3" s="22"/>
      <c r="CRG3" s="22"/>
      <c r="CRH3" s="22"/>
      <c r="CRI3" s="22"/>
      <c r="CRJ3" s="22"/>
      <c r="CRK3" s="22"/>
      <c r="CRL3" s="22"/>
      <c r="CRM3" s="22"/>
      <c r="CRN3" s="22"/>
      <c r="CRO3" s="22"/>
      <c r="CRP3" s="22"/>
      <c r="CRQ3" s="22"/>
      <c r="CRR3" s="22"/>
      <c r="CRS3" s="22"/>
      <c r="CRT3" s="22"/>
      <c r="CRU3" s="22"/>
      <c r="CRV3" s="22"/>
      <c r="CRW3" s="22"/>
      <c r="CRX3" s="22"/>
      <c r="CRY3" s="22"/>
      <c r="CRZ3" s="22"/>
      <c r="CSA3" s="22"/>
      <c r="CSB3" s="22"/>
      <c r="CSC3" s="22"/>
      <c r="CSD3" s="22"/>
      <c r="CSE3" s="22"/>
      <c r="CSF3" s="22"/>
      <c r="CSG3" s="22"/>
      <c r="CSH3" s="22"/>
      <c r="CSI3" s="22"/>
      <c r="CSJ3" s="22"/>
      <c r="CSK3" s="22"/>
      <c r="CSL3" s="22"/>
      <c r="CSM3" s="22"/>
      <c r="CSN3" s="22"/>
      <c r="CSO3" s="22"/>
      <c r="CSP3" s="22"/>
      <c r="CSQ3" s="22"/>
      <c r="CSR3" s="22"/>
      <c r="CSS3" s="22"/>
      <c r="CST3" s="22"/>
      <c r="CSU3" s="22"/>
      <c r="CSV3" s="22"/>
      <c r="CSW3" s="22"/>
      <c r="CSX3" s="22"/>
      <c r="CSY3" s="22"/>
      <c r="CSZ3" s="22"/>
      <c r="CTA3" s="22"/>
      <c r="CTB3" s="22"/>
      <c r="CTC3" s="22"/>
      <c r="CTD3" s="22"/>
      <c r="CTE3" s="22"/>
      <c r="CTF3" s="22"/>
      <c r="CTG3" s="22"/>
      <c r="CTH3" s="22"/>
      <c r="CTI3" s="22"/>
      <c r="CTJ3" s="22"/>
      <c r="CTK3" s="22"/>
      <c r="CTL3" s="22"/>
      <c r="CTM3" s="22"/>
      <c r="CTN3" s="22"/>
      <c r="CTO3" s="22"/>
      <c r="CTP3" s="22"/>
      <c r="CTQ3" s="22"/>
      <c r="CTR3" s="22"/>
      <c r="CTS3" s="22"/>
      <c r="CTT3" s="22"/>
      <c r="CTU3" s="22"/>
      <c r="CTV3" s="22"/>
      <c r="CTW3" s="22"/>
      <c r="CTX3" s="22"/>
      <c r="CTY3" s="22"/>
      <c r="CTZ3" s="22"/>
      <c r="CUA3" s="22"/>
      <c r="CUB3" s="22"/>
      <c r="CUC3" s="22"/>
      <c r="CUD3" s="22"/>
      <c r="CUE3" s="22"/>
      <c r="CUF3" s="22"/>
      <c r="CUG3" s="22"/>
      <c r="CUH3" s="22"/>
      <c r="CUI3" s="22"/>
      <c r="CUJ3" s="22"/>
      <c r="CUK3" s="22"/>
      <c r="CUL3" s="22"/>
      <c r="CUM3" s="22"/>
      <c r="CUN3" s="22"/>
      <c r="CUO3" s="22"/>
      <c r="CUP3" s="22"/>
      <c r="CUQ3" s="22"/>
      <c r="CUR3" s="22"/>
      <c r="CUS3" s="22"/>
      <c r="CUT3" s="22"/>
      <c r="CUU3" s="22"/>
      <c r="CUV3" s="22"/>
      <c r="CUW3" s="22"/>
      <c r="CUX3" s="22"/>
      <c r="CUY3" s="22"/>
      <c r="CUZ3" s="22"/>
      <c r="CVA3" s="22"/>
      <c r="CVB3" s="22"/>
      <c r="CVC3" s="22"/>
      <c r="CVD3" s="22"/>
      <c r="CVE3" s="22"/>
      <c r="CVF3" s="22"/>
      <c r="CVG3" s="22"/>
      <c r="CVH3" s="22"/>
      <c r="CVI3" s="22"/>
      <c r="CVJ3" s="22"/>
      <c r="CVK3" s="22"/>
      <c r="CVL3" s="22"/>
      <c r="CVM3" s="22"/>
      <c r="CVN3" s="22"/>
      <c r="CVO3" s="22"/>
      <c r="CVP3" s="22"/>
      <c r="CVQ3" s="22"/>
      <c r="CVR3" s="22"/>
      <c r="CVS3" s="22"/>
      <c r="CVT3" s="22"/>
      <c r="CVU3" s="22"/>
      <c r="CVV3" s="22"/>
      <c r="CVW3" s="22"/>
      <c r="CVX3" s="22"/>
      <c r="CVY3" s="22"/>
      <c r="CVZ3" s="22"/>
      <c r="CWA3" s="22"/>
      <c r="CWB3" s="22"/>
      <c r="CWC3" s="22"/>
      <c r="CWD3" s="22"/>
      <c r="CWE3" s="22"/>
      <c r="CWF3" s="22"/>
      <c r="CWG3" s="22"/>
      <c r="CWH3" s="22"/>
      <c r="CWI3" s="22"/>
      <c r="CWJ3" s="22"/>
      <c r="CWK3" s="22"/>
      <c r="CWL3" s="22"/>
      <c r="CWM3" s="22"/>
      <c r="CWN3" s="22"/>
      <c r="CWO3" s="22"/>
      <c r="CWP3" s="22"/>
      <c r="CWQ3" s="22"/>
      <c r="CWR3" s="22"/>
      <c r="CWS3" s="22"/>
      <c r="CWT3" s="22"/>
      <c r="CWU3" s="22"/>
      <c r="CWV3" s="22"/>
      <c r="CWW3" s="22"/>
      <c r="CWX3" s="22"/>
      <c r="CWY3" s="22"/>
      <c r="CWZ3" s="22"/>
      <c r="CXA3" s="22"/>
      <c r="CXB3" s="22"/>
      <c r="CXC3" s="22"/>
      <c r="CXD3" s="22"/>
      <c r="CXE3" s="22"/>
      <c r="CXF3" s="22"/>
      <c r="CXG3" s="22"/>
      <c r="CXH3" s="22"/>
      <c r="CXI3" s="22"/>
      <c r="CXJ3" s="22"/>
      <c r="CXK3" s="22"/>
      <c r="CXL3" s="22"/>
      <c r="CXM3" s="22"/>
      <c r="CXN3" s="22"/>
      <c r="CXO3" s="22"/>
      <c r="CXP3" s="22"/>
      <c r="CXQ3" s="22"/>
      <c r="CXR3" s="22"/>
      <c r="CXS3" s="22"/>
      <c r="CXT3" s="22"/>
      <c r="CXU3" s="22"/>
      <c r="CXV3" s="22"/>
      <c r="CXW3" s="22"/>
      <c r="CXX3" s="22"/>
      <c r="CXY3" s="22"/>
      <c r="CXZ3" s="22"/>
      <c r="CYA3" s="22"/>
      <c r="CYB3" s="22"/>
      <c r="CYC3" s="22"/>
      <c r="CYD3" s="22"/>
      <c r="CYE3" s="22"/>
      <c r="CYF3" s="22"/>
      <c r="CYG3" s="22"/>
      <c r="CYH3" s="22"/>
      <c r="CYI3" s="22"/>
      <c r="CYJ3" s="22"/>
      <c r="CYK3" s="22"/>
      <c r="CYL3" s="22"/>
      <c r="CYM3" s="22"/>
      <c r="CYN3" s="22"/>
      <c r="CYO3" s="22"/>
      <c r="CYP3" s="22"/>
      <c r="CYQ3" s="22"/>
      <c r="CYR3" s="22"/>
      <c r="CYS3" s="22"/>
      <c r="CYT3" s="22"/>
      <c r="CYU3" s="22"/>
      <c r="CYV3" s="22"/>
      <c r="CYW3" s="22"/>
      <c r="CYX3" s="22"/>
      <c r="CYY3" s="22"/>
      <c r="CYZ3" s="22"/>
      <c r="CZA3" s="22"/>
      <c r="CZB3" s="22"/>
      <c r="CZC3" s="22"/>
      <c r="CZD3" s="22"/>
      <c r="CZE3" s="22"/>
      <c r="CZF3" s="22"/>
      <c r="CZG3" s="22"/>
      <c r="CZH3" s="22"/>
      <c r="CZI3" s="22"/>
      <c r="CZJ3" s="22"/>
      <c r="CZK3" s="22"/>
      <c r="CZL3" s="22"/>
      <c r="CZM3" s="22"/>
      <c r="CZN3" s="22"/>
      <c r="CZO3" s="22"/>
      <c r="CZP3" s="22"/>
      <c r="CZQ3" s="22"/>
      <c r="CZR3" s="22"/>
      <c r="CZS3" s="22"/>
      <c r="CZT3" s="22"/>
      <c r="CZU3" s="22"/>
      <c r="CZV3" s="22"/>
      <c r="CZW3" s="22"/>
      <c r="CZX3" s="22"/>
      <c r="CZY3" s="22"/>
      <c r="CZZ3" s="22"/>
      <c r="DAA3" s="22"/>
      <c r="DAB3" s="22"/>
      <c r="DAC3" s="22"/>
      <c r="DAD3" s="22"/>
      <c r="DAE3" s="22"/>
      <c r="DAF3" s="22"/>
      <c r="DAG3" s="22"/>
      <c r="DAH3" s="22"/>
      <c r="DAI3" s="22"/>
      <c r="DAJ3" s="22"/>
      <c r="DAK3" s="22"/>
      <c r="DAL3" s="22"/>
      <c r="DAM3" s="22"/>
      <c r="DAN3" s="22"/>
      <c r="DAO3" s="22"/>
      <c r="DAP3" s="22"/>
      <c r="DAQ3" s="22"/>
      <c r="DAR3" s="22"/>
      <c r="DAS3" s="22"/>
      <c r="DAT3" s="22"/>
      <c r="DAU3" s="22"/>
      <c r="DAV3" s="22"/>
      <c r="DAW3" s="22"/>
      <c r="DAX3" s="22"/>
      <c r="DAY3" s="22"/>
      <c r="DAZ3" s="22"/>
      <c r="DBA3" s="22"/>
      <c r="DBB3" s="22"/>
      <c r="DBC3" s="22"/>
      <c r="DBD3" s="22"/>
      <c r="DBE3" s="22"/>
      <c r="DBF3" s="22"/>
      <c r="DBG3" s="22"/>
      <c r="DBH3" s="22"/>
      <c r="DBI3" s="22"/>
      <c r="DBJ3" s="22"/>
      <c r="DBK3" s="22"/>
      <c r="DBL3" s="22"/>
      <c r="DBM3" s="22"/>
      <c r="DBN3" s="22"/>
      <c r="DBO3" s="22"/>
      <c r="DBP3" s="22"/>
      <c r="DBQ3" s="22"/>
      <c r="DBR3" s="22"/>
      <c r="DBS3" s="22"/>
      <c r="DBT3" s="22"/>
      <c r="DBU3" s="22"/>
      <c r="DBV3" s="22"/>
      <c r="DBW3" s="22"/>
      <c r="DBX3" s="22"/>
      <c r="DBY3" s="22"/>
      <c r="DBZ3" s="22"/>
      <c r="DCA3" s="22"/>
      <c r="DCB3" s="22"/>
      <c r="DCC3" s="22"/>
      <c r="DCD3" s="22"/>
      <c r="DCE3" s="22"/>
      <c r="DCF3" s="22"/>
      <c r="DCG3" s="22"/>
      <c r="DCH3" s="22"/>
      <c r="DCI3" s="22"/>
      <c r="DCJ3" s="22"/>
      <c r="DCK3" s="22"/>
      <c r="DCL3" s="22"/>
      <c r="DCM3" s="22"/>
      <c r="DCN3" s="22"/>
      <c r="DCO3" s="22"/>
      <c r="DCP3" s="22"/>
      <c r="DCQ3" s="22"/>
      <c r="DCR3" s="22"/>
      <c r="DCS3" s="22"/>
      <c r="DCT3" s="22"/>
      <c r="DCU3" s="22"/>
      <c r="DCV3" s="22"/>
      <c r="DCW3" s="22"/>
      <c r="DCX3" s="22"/>
      <c r="DCY3" s="22"/>
      <c r="DCZ3" s="22"/>
      <c r="DDA3" s="22"/>
      <c r="DDB3" s="22"/>
      <c r="DDC3" s="22"/>
      <c r="DDD3" s="22"/>
      <c r="DDE3" s="22"/>
      <c r="DDF3" s="22"/>
      <c r="DDG3" s="22"/>
      <c r="DDH3" s="22"/>
      <c r="DDI3" s="22"/>
      <c r="DDJ3" s="22"/>
      <c r="DDK3" s="22"/>
      <c r="DDL3" s="22"/>
      <c r="DDM3" s="22"/>
      <c r="DDN3" s="22"/>
      <c r="DDO3" s="22"/>
      <c r="DDP3" s="22"/>
      <c r="DDQ3" s="22"/>
      <c r="DDR3" s="22"/>
      <c r="DDS3" s="22"/>
      <c r="DDT3" s="22"/>
      <c r="DDU3" s="22"/>
      <c r="DDV3" s="22"/>
      <c r="DDW3" s="22"/>
      <c r="DDX3" s="22"/>
      <c r="DDY3" s="22"/>
      <c r="DDZ3" s="22"/>
      <c r="DEA3" s="22"/>
      <c r="DEB3" s="22"/>
      <c r="DEC3" s="22"/>
      <c r="DED3" s="22"/>
      <c r="DEE3" s="22"/>
      <c r="DEF3" s="22"/>
      <c r="DEG3" s="22"/>
      <c r="DEH3" s="22"/>
      <c r="DEI3" s="22"/>
      <c r="DEJ3" s="22"/>
      <c r="DEK3" s="22"/>
      <c r="DEL3" s="22"/>
      <c r="DEM3" s="22"/>
      <c r="DEN3" s="22"/>
      <c r="DEO3" s="22"/>
      <c r="DEP3" s="22"/>
      <c r="DEQ3" s="22"/>
      <c r="DER3" s="22"/>
      <c r="DES3" s="22"/>
      <c r="DET3" s="22"/>
      <c r="DEU3" s="22"/>
      <c r="DEV3" s="22"/>
      <c r="DEW3" s="22"/>
      <c r="DEX3" s="22"/>
      <c r="DEY3" s="22"/>
      <c r="DEZ3" s="22"/>
      <c r="DFA3" s="22"/>
      <c r="DFB3" s="22"/>
      <c r="DFC3" s="22"/>
      <c r="DFD3" s="22"/>
      <c r="DFE3" s="22"/>
      <c r="DFF3" s="22"/>
      <c r="DFG3" s="22"/>
      <c r="DFH3" s="22"/>
      <c r="DFI3" s="22"/>
      <c r="DFJ3" s="22"/>
      <c r="DFK3" s="22"/>
      <c r="DFL3" s="22"/>
      <c r="DFM3" s="22"/>
      <c r="DFN3" s="22"/>
      <c r="DFO3" s="22"/>
      <c r="DFP3" s="22"/>
      <c r="DFQ3" s="22"/>
      <c r="DFR3" s="22"/>
      <c r="DFS3" s="22"/>
      <c r="DFT3" s="22"/>
      <c r="DFU3" s="22"/>
      <c r="DFV3" s="22"/>
      <c r="DFW3" s="22"/>
      <c r="DFX3" s="22"/>
      <c r="DFY3" s="22"/>
      <c r="DFZ3" s="22"/>
      <c r="DGA3" s="22"/>
      <c r="DGB3" s="22"/>
      <c r="DGC3" s="22"/>
      <c r="DGD3" s="22"/>
      <c r="DGE3" s="22"/>
      <c r="DGF3" s="22"/>
      <c r="DGG3" s="22"/>
      <c r="DGH3" s="22"/>
      <c r="DGI3" s="22"/>
      <c r="DGJ3" s="22"/>
      <c r="DGK3" s="22"/>
      <c r="DGL3" s="22"/>
      <c r="DGM3" s="22"/>
      <c r="DGN3" s="22"/>
      <c r="DGO3" s="22"/>
      <c r="DGP3" s="22"/>
      <c r="DGQ3" s="22"/>
      <c r="DGR3" s="22"/>
      <c r="DGS3" s="22"/>
      <c r="DGT3" s="22"/>
      <c r="DGU3" s="22"/>
      <c r="DGV3" s="22"/>
      <c r="DGW3" s="22"/>
      <c r="DGX3" s="22"/>
      <c r="DGY3" s="22"/>
      <c r="DGZ3" s="22"/>
      <c r="DHA3" s="22"/>
      <c r="DHB3" s="22"/>
      <c r="DHC3" s="22"/>
      <c r="DHD3" s="22"/>
      <c r="DHE3" s="22"/>
      <c r="DHF3" s="22"/>
      <c r="DHG3" s="22"/>
      <c r="DHH3" s="22"/>
      <c r="DHI3" s="22"/>
      <c r="DHJ3" s="22"/>
      <c r="DHK3" s="22"/>
      <c r="DHL3" s="22"/>
      <c r="DHM3" s="22"/>
      <c r="DHN3" s="22"/>
      <c r="DHO3" s="22"/>
      <c r="DHP3" s="22"/>
      <c r="DHQ3" s="22"/>
      <c r="DHR3" s="22"/>
      <c r="DHS3" s="22"/>
      <c r="DHT3" s="22"/>
      <c r="DHU3" s="22"/>
      <c r="DHV3" s="22"/>
      <c r="DHW3" s="22"/>
      <c r="DHX3" s="22"/>
      <c r="DHY3" s="22"/>
      <c r="DHZ3" s="22"/>
      <c r="DIA3" s="22"/>
      <c r="DIB3" s="22"/>
      <c r="DIC3" s="22"/>
      <c r="DID3" s="22"/>
      <c r="DIE3" s="22"/>
      <c r="DIF3" s="22"/>
      <c r="DIG3" s="22"/>
      <c r="DIH3" s="22"/>
      <c r="DII3" s="22"/>
      <c r="DIJ3" s="22"/>
      <c r="DIK3" s="22"/>
      <c r="DIL3" s="22"/>
      <c r="DIM3" s="22"/>
      <c r="DIN3" s="22"/>
      <c r="DIO3" s="22"/>
      <c r="DIP3" s="22"/>
      <c r="DIQ3" s="22"/>
      <c r="DIR3" s="22"/>
      <c r="DIS3" s="22"/>
      <c r="DIT3" s="22"/>
      <c r="DIU3" s="22"/>
      <c r="DIV3" s="22"/>
      <c r="DIW3" s="22"/>
      <c r="DIX3" s="22"/>
      <c r="DIY3" s="22"/>
      <c r="DIZ3" s="22"/>
      <c r="DJA3" s="22"/>
      <c r="DJB3" s="22"/>
      <c r="DJC3" s="22"/>
      <c r="DJD3" s="22"/>
      <c r="DJE3" s="22"/>
      <c r="DJF3" s="22"/>
      <c r="DJG3" s="22"/>
      <c r="DJH3" s="22"/>
      <c r="DJI3" s="22"/>
      <c r="DJJ3" s="22"/>
      <c r="DJK3" s="22"/>
      <c r="DJL3" s="22"/>
      <c r="DJM3" s="22"/>
      <c r="DJN3" s="22"/>
      <c r="DJO3" s="22"/>
      <c r="DJP3" s="22"/>
      <c r="DJQ3" s="22"/>
      <c r="DJR3" s="22"/>
      <c r="DJS3" s="22"/>
      <c r="DJT3" s="22"/>
      <c r="DJU3" s="22"/>
      <c r="DJV3" s="22"/>
      <c r="DJW3" s="22"/>
      <c r="DJX3" s="22"/>
      <c r="DJY3" s="22"/>
      <c r="DJZ3" s="22"/>
      <c r="DKA3" s="22"/>
      <c r="DKB3" s="22"/>
      <c r="DKC3" s="22"/>
      <c r="DKD3" s="22"/>
      <c r="DKE3" s="22"/>
      <c r="DKF3" s="22"/>
      <c r="DKG3" s="22"/>
      <c r="DKH3" s="22"/>
      <c r="DKI3" s="22"/>
      <c r="DKJ3" s="22"/>
      <c r="DKK3" s="22"/>
      <c r="DKL3" s="22"/>
      <c r="DKM3" s="22"/>
      <c r="DKN3" s="22"/>
      <c r="DKO3" s="22"/>
      <c r="DKP3" s="22"/>
      <c r="DKQ3" s="22"/>
      <c r="DKR3" s="22"/>
      <c r="DKS3" s="22"/>
      <c r="DKT3" s="22"/>
      <c r="DKU3" s="22"/>
      <c r="DKV3" s="22"/>
      <c r="DKW3" s="22"/>
      <c r="DKX3" s="22"/>
      <c r="DKY3" s="22"/>
      <c r="DKZ3" s="22"/>
      <c r="DLA3" s="22"/>
      <c r="DLB3" s="22"/>
      <c r="DLC3" s="22"/>
      <c r="DLD3" s="22"/>
      <c r="DLE3" s="22"/>
      <c r="DLF3" s="22"/>
      <c r="DLG3" s="22"/>
      <c r="DLH3" s="22"/>
      <c r="DLI3" s="22"/>
      <c r="DLJ3" s="22"/>
      <c r="DLK3" s="22"/>
      <c r="DLL3" s="22"/>
      <c r="DLM3" s="22"/>
      <c r="DLN3" s="22"/>
      <c r="DLO3" s="22"/>
      <c r="DLP3" s="22"/>
      <c r="DLQ3" s="22"/>
      <c r="DLR3" s="22"/>
      <c r="DLS3" s="22"/>
      <c r="DLT3" s="22"/>
      <c r="DLU3" s="22"/>
      <c r="DLV3" s="22"/>
      <c r="DLW3" s="22"/>
      <c r="DLX3" s="22"/>
      <c r="DLY3" s="22"/>
      <c r="DLZ3" s="22"/>
      <c r="DMA3" s="22"/>
      <c r="DMB3" s="22"/>
      <c r="DMC3" s="22"/>
      <c r="DMD3" s="22"/>
      <c r="DME3" s="22"/>
      <c r="DMF3" s="22"/>
      <c r="DMG3" s="22"/>
      <c r="DMH3" s="22"/>
      <c r="DMI3" s="22"/>
      <c r="DMJ3" s="22"/>
      <c r="DMK3" s="22"/>
      <c r="DML3" s="22"/>
      <c r="DMM3" s="22"/>
      <c r="DMN3" s="22"/>
      <c r="DMO3" s="22"/>
      <c r="DMP3" s="22"/>
      <c r="DMQ3" s="22"/>
      <c r="DMR3" s="22"/>
      <c r="DMS3" s="22"/>
      <c r="DMT3" s="22"/>
      <c r="DMU3" s="22"/>
      <c r="DMV3" s="22"/>
      <c r="DMW3" s="22"/>
      <c r="DMX3" s="22"/>
      <c r="DMY3" s="22"/>
      <c r="DMZ3" s="22"/>
      <c r="DNA3" s="22"/>
      <c r="DNB3" s="22"/>
      <c r="DNC3" s="22"/>
      <c r="DND3" s="22"/>
      <c r="DNE3" s="22"/>
      <c r="DNF3" s="22"/>
      <c r="DNG3" s="22"/>
      <c r="DNH3" s="22"/>
      <c r="DNI3" s="22"/>
      <c r="DNJ3" s="22"/>
      <c r="DNK3" s="22"/>
      <c r="DNL3" s="22"/>
      <c r="DNM3" s="22"/>
      <c r="DNN3" s="22"/>
      <c r="DNO3" s="22"/>
      <c r="DNP3" s="22"/>
      <c r="DNQ3" s="22"/>
      <c r="DNR3" s="22"/>
      <c r="DNS3" s="22"/>
      <c r="DNT3" s="22"/>
      <c r="DNU3" s="22"/>
      <c r="DNV3" s="22"/>
      <c r="DNW3" s="22"/>
      <c r="DNX3" s="22"/>
      <c r="DNY3" s="22"/>
      <c r="DNZ3" s="22"/>
      <c r="DOA3" s="22"/>
      <c r="DOB3" s="22"/>
      <c r="DOC3" s="22"/>
      <c r="DOD3" s="22"/>
      <c r="DOE3" s="22"/>
      <c r="DOF3" s="22"/>
      <c r="DOG3" s="22"/>
      <c r="DOH3" s="22"/>
      <c r="DOI3" s="22"/>
      <c r="DOJ3" s="22"/>
      <c r="DOK3" s="22"/>
      <c r="DOL3" s="22"/>
      <c r="DOM3" s="22"/>
      <c r="DON3" s="22"/>
      <c r="DOO3" s="22"/>
      <c r="DOP3" s="22"/>
      <c r="DOQ3" s="22"/>
      <c r="DOR3" s="22"/>
      <c r="DOS3" s="22"/>
      <c r="DOT3" s="22"/>
      <c r="DOU3" s="22"/>
      <c r="DOV3" s="22"/>
      <c r="DOW3" s="22"/>
      <c r="DOX3" s="22"/>
      <c r="DOY3" s="22"/>
      <c r="DOZ3" s="22"/>
      <c r="DPA3" s="22"/>
      <c r="DPB3" s="22"/>
      <c r="DPC3" s="22"/>
      <c r="DPD3" s="22"/>
      <c r="DPE3" s="22"/>
      <c r="DPF3" s="22"/>
      <c r="DPG3" s="22"/>
      <c r="DPH3" s="22"/>
      <c r="DPI3" s="22"/>
      <c r="DPJ3" s="22"/>
      <c r="DPK3" s="22"/>
      <c r="DPL3" s="22"/>
      <c r="DPM3" s="22"/>
      <c r="DPN3" s="22"/>
      <c r="DPO3" s="22"/>
      <c r="DPP3" s="22"/>
      <c r="DPQ3" s="22"/>
      <c r="DPR3" s="22"/>
      <c r="DPS3" s="22"/>
      <c r="DPT3" s="22"/>
      <c r="DPU3" s="22"/>
      <c r="DPV3" s="22"/>
      <c r="DPW3" s="22"/>
      <c r="DPX3" s="22"/>
      <c r="DPY3" s="22"/>
      <c r="DPZ3" s="22"/>
      <c r="DQA3" s="22"/>
      <c r="DQB3" s="22"/>
      <c r="DQC3" s="22"/>
      <c r="DQD3" s="22"/>
      <c r="DQE3" s="22"/>
      <c r="DQF3" s="22"/>
      <c r="DQG3" s="22"/>
      <c r="DQH3" s="22"/>
      <c r="DQI3" s="22"/>
      <c r="DQJ3" s="22"/>
      <c r="DQK3" s="22"/>
      <c r="DQL3" s="22"/>
      <c r="DQM3" s="22"/>
      <c r="DQN3" s="22"/>
      <c r="DQO3" s="22"/>
      <c r="DQP3" s="22"/>
      <c r="DQQ3" s="22"/>
      <c r="DQR3" s="22"/>
      <c r="DQS3" s="22"/>
      <c r="DQT3" s="22"/>
      <c r="DQU3" s="22"/>
      <c r="DQV3" s="22"/>
      <c r="DQW3" s="22"/>
      <c r="DQX3" s="22"/>
      <c r="DQY3" s="22"/>
      <c r="DQZ3" s="22"/>
      <c r="DRA3" s="22"/>
      <c r="DRB3" s="22"/>
      <c r="DRC3" s="22"/>
      <c r="DRD3" s="22"/>
      <c r="DRE3" s="22"/>
      <c r="DRF3" s="22"/>
      <c r="DRG3" s="22"/>
      <c r="DRH3" s="22"/>
      <c r="DRI3" s="22"/>
      <c r="DRJ3" s="22"/>
      <c r="DRK3" s="22"/>
      <c r="DRL3" s="22"/>
      <c r="DRM3" s="22"/>
      <c r="DRN3" s="22"/>
      <c r="DRO3" s="22"/>
      <c r="DRP3" s="22"/>
      <c r="DRQ3" s="22"/>
      <c r="DRR3" s="22"/>
      <c r="DRS3" s="22"/>
      <c r="DRT3" s="22"/>
      <c r="DRU3" s="22"/>
      <c r="DRV3" s="22"/>
      <c r="DRW3" s="22"/>
      <c r="DRX3" s="22"/>
      <c r="DRY3" s="22"/>
      <c r="DRZ3" s="22"/>
      <c r="DSA3" s="22"/>
      <c r="DSB3" s="22"/>
      <c r="DSC3" s="22"/>
      <c r="DSD3" s="22"/>
      <c r="DSE3" s="22"/>
      <c r="DSF3" s="22"/>
      <c r="DSG3" s="22"/>
      <c r="DSH3" s="22"/>
      <c r="DSI3" s="22"/>
      <c r="DSJ3" s="22"/>
      <c r="DSK3" s="22"/>
      <c r="DSL3" s="22"/>
      <c r="DSM3" s="22"/>
      <c r="DSN3" s="22"/>
      <c r="DSO3" s="22"/>
      <c r="DSP3" s="22"/>
      <c r="DSQ3" s="22"/>
      <c r="DSR3" s="22"/>
      <c r="DSS3" s="22"/>
      <c r="DST3" s="22"/>
      <c r="DSU3" s="22"/>
      <c r="DSV3" s="22"/>
      <c r="DSW3" s="22"/>
      <c r="DSX3" s="22"/>
      <c r="DSY3" s="22"/>
      <c r="DSZ3" s="22"/>
      <c r="DTA3" s="22"/>
      <c r="DTB3" s="22"/>
      <c r="DTC3" s="22"/>
      <c r="DTD3" s="22"/>
      <c r="DTE3" s="22"/>
      <c r="DTF3" s="22"/>
      <c r="DTG3" s="22"/>
      <c r="DTH3" s="22"/>
      <c r="DTI3" s="22"/>
      <c r="DTJ3" s="22"/>
      <c r="DTK3" s="22"/>
      <c r="DTL3" s="22"/>
      <c r="DTM3" s="22"/>
      <c r="DTN3" s="22"/>
      <c r="DTO3" s="22"/>
      <c r="DTP3" s="22"/>
      <c r="DTQ3" s="22"/>
      <c r="DTR3" s="22"/>
      <c r="DTS3" s="22"/>
      <c r="DTT3" s="22"/>
      <c r="DTU3" s="22"/>
      <c r="DTV3" s="22"/>
      <c r="DTW3" s="22"/>
      <c r="DTX3" s="22"/>
      <c r="DTY3" s="22"/>
      <c r="DTZ3" s="22"/>
      <c r="DUA3" s="22"/>
      <c r="DUB3" s="22"/>
      <c r="DUC3" s="22"/>
      <c r="DUD3" s="22"/>
      <c r="DUE3" s="22"/>
      <c r="DUF3" s="22"/>
      <c r="DUG3" s="22"/>
      <c r="DUH3" s="22"/>
      <c r="DUI3" s="22"/>
      <c r="DUJ3" s="22"/>
      <c r="DUK3" s="22"/>
      <c r="DUL3" s="22"/>
      <c r="DUM3" s="22"/>
      <c r="DUN3" s="22"/>
      <c r="DUO3" s="22"/>
      <c r="DUP3" s="22"/>
      <c r="DUQ3" s="22"/>
      <c r="DUR3" s="22"/>
      <c r="DUS3" s="22"/>
      <c r="DUT3" s="22"/>
      <c r="DUU3" s="22"/>
      <c r="DUV3" s="22"/>
      <c r="DUW3" s="22"/>
      <c r="DUX3" s="22"/>
      <c r="DUY3" s="22"/>
      <c r="DUZ3" s="22"/>
      <c r="DVA3" s="22"/>
      <c r="DVB3" s="22"/>
      <c r="DVC3" s="22"/>
      <c r="DVD3" s="22"/>
      <c r="DVE3" s="22"/>
      <c r="DVF3" s="22"/>
      <c r="DVG3" s="22"/>
      <c r="DVH3" s="22"/>
      <c r="DVI3" s="22"/>
      <c r="DVJ3" s="22"/>
      <c r="DVK3" s="22"/>
      <c r="DVL3" s="22"/>
      <c r="DVM3" s="22"/>
      <c r="DVN3" s="22"/>
      <c r="DVO3" s="22"/>
      <c r="DVP3" s="22"/>
      <c r="DVQ3" s="22"/>
      <c r="DVR3" s="22"/>
      <c r="DVS3" s="22"/>
      <c r="DVT3" s="22"/>
      <c r="DVU3" s="22"/>
      <c r="DVV3" s="22"/>
      <c r="DVW3" s="22"/>
      <c r="DVX3" s="22"/>
      <c r="DVY3" s="22"/>
      <c r="DVZ3" s="22"/>
      <c r="DWA3" s="22"/>
      <c r="DWB3" s="22"/>
      <c r="DWC3" s="22"/>
      <c r="DWD3" s="22"/>
      <c r="DWE3" s="22"/>
      <c r="DWF3" s="22"/>
      <c r="DWG3" s="22"/>
      <c r="DWH3" s="22"/>
      <c r="DWI3" s="22"/>
      <c r="DWJ3" s="22"/>
      <c r="DWK3" s="22"/>
      <c r="DWL3" s="22"/>
      <c r="DWM3" s="22"/>
      <c r="DWN3" s="22"/>
      <c r="DWO3" s="22"/>
      <c r="DWP3" s="22"/>
      <c r="DWQ3" s="22"/>
      <c r="DWR3" s="22"/>
      <c r="DWS3" s="22"/>
      <c r="DWT3" s="22"/>
      <c r="DWU3" s="22"/>
      <c r="DWV3" s="22"/>
      <c r="DWW3" s="22"/>
      <c r="DWX3" s="22"/>
      <c r="DWY3" s="22"/>
      <c r="DWZ3" s="22"/>
      <c r="DXA3" s="22"/>
      <c r="DXB3" s="22"/>
      <c r="DXC3" s="22"/>
      <c r="DXD3" s="22"/>
      <c r="DXE3" s="22"/>
      <c r="DXF3" s="22"/>
      <c r="DXG3" s="22"/>
      <c r="DXH3" s="22"/>
      <c r="DXI3" s="22"/>
      <c r="DXJ3" s="22"/>
      <c r="DXK3" s="22"/>
      <c r="DXL3" s="22"/>
      <c r="DXM3" s="22"/>
      <c r="DXN3" s="22"/>
      <c r="DXO3" s="22"/>
      <c r="DXP3" s="22"/>
      <c r="DXQ3" s="22"/>
      <c r="DXR3" s="22"/>
      <c r="DXS3" s="22"/>
      <c r="DXT3" s="22"/>
      <c r="DXU3" s="22"/>
      <c r="DXV3" s="22"/>
      <c r="DXW3" s="22"/>
      <c r="DXX3" s="22"/>
      <c r="DXY3" s="22"/>
      <c r="DXZ3" s="22"/>
      <c r="DYA3" s="22"/>
      <c r="DYB3" s="22"/>
      <c r="DYC3" s="22"/>
      <c r="DYD3" s="22"/>
      <c r="DYE3" s="22"/>
      <c r="DYF3" s="22"/>
      <c r="DYG3" s="22"/>
      <c r="DYH3" s="22"/>
      <c r="DYI3" s="22"/>
      <c r="DYJ3" s="22"/>
      <c r="DYK3" s="22"/>
      <c r="DYL3" s="22"/>
      <c r="DYM3" s="22"/>
      <c r="DYN3" s="22"/>
      <c r="DYO3" s="22"/>
      <c r="DYP3" s="22"/>
      <c r="DYQ3" s="22"/>
      <c r="DYR3" s="22"/>
      <c r="DYS3" s="22"/>
      <c r="DYT3" s="22"/>
      <c r="DYU3" s="22"/>
      <c r="DYV3" s="22"/>
      <c r="DYW3" s="22"/>
      <c r="DYX3" s="22"/>
      <c r="DYY3" s="22"/>
      <c r="DYZ3" s="22"/>
      <c r="DZA3" s="22"/>
      <c r="DZB3" s="22"/>
      <c r="DZC3" s="22"/>
      <c r="DZD3" s="22"/>
      <c r="DZE3" s="22"/>
      <c r="DZF3" s="22"/>
      <c r="DZG3" s="22"/>
      <c r="DZH3" s="22"/>
      <c r="DZI3" s="22"/>
      <c r="DZJ3" s="22"/>
      <c r="DZK3" s="22"/>
      <c r="DZL3" s="22"/>
      <c r="DZM3" s="22"/>
      <c r="DZN3" s="22"/>
      <c r="DZO3" s="22"/>
      <c r="DZP3" s="22"/>
      <c r="DZQ3" s="22"/>
      <c r="DZR3" s="22"/>
      <c r="DZS3" s="22"/>
      <c r="DZT3" s="22"/>
      <c r="DZU3" s="22"/>
      <c r="DZV3" s="22"/>
      <c r="DZW3" s="22"/>
      <c r="DZX3" s="22"/>
      <c r="DZY3" s="22"/>
      <c r="DZZ3" s="22"/>
      <c r="EAA3" s="22"/>
      <c r="EAB3" s="22"/>
      <c r="EAC3" s="22"/>
      <c r="EAD3" s="22"/>
      <c r="EAE3" s="22"/>
      <c r="EAF3" s="22"/>
      <c r="EAG3" s="22"/>
      <c r="EAH3" s="22"/>
      <c r="EAI3" s="22"/>
      <c r="EAJ3" s="22"/>
      <c r="EAK3" s="22"/>
      <c r="EAL3" s="22"/>
      <c r="EAM3" s="22"/>
      <c r="EAN3" s="22"/>
      <c r="EAO3" s="22"/>
      <c r="EAP3" s="22"/>
      <c r="EAQ3" s="22"/>
      <c r="EAR3" s="22"/>
      <c r="EAS3" s="22"/>
      <c r="EAT3" s="22"/>
      <c r="EAU3" s="22"/>
      <c r="EAV3" s="22"/>
      <c r="EAW3" s="22"/>
      <c r="EAX3" s="22"/>
      <c r="EAY3" s="22"/>
      <c r="EAZ3" s="22"/>
      <c r="EBA3" s="22"/>
      <c r="EBB3" s="22"/>
      <c r="EBC3" s="22"/>
      <c r="EBD3" s="22"/>
      <c r="EBE3" s="22"/>
      <c r="EBF3" s="22"/>
      <c r="EBG3" s="22"/>
      <c r="EBH3" s="22"/>
      <c r="EBI3" s="22"/>
      <c r="EBJ3" s="22"/>
      <c r="EBK3" s="22"/>
      <c r="EBL3" s="22"/>
      <c r="EBM3" s="22"/>
      <c r="EBN3" s="22"/>
      <c r="EBO3" s="22"/>
      <c r="EBP3" s="22"/>
      <c r="EBQ3" s="22"/>
      <c r="EBR3" s="22"/>
      <c r="EBS3" s="22"/>
      <c r="EBT3" s="22"/>
      <c r="EBU3" s="22"/>
      <c r="EBV3" s="22"/>
      <c r="EBW3" s="22"/>
      <c r="EBX3" s="22"/>
      <c r="EBY3" s="22"/>
      <c r="EBZ3" s="22"/>
      <c r="ECA3" s="22"/>
      <c r="ECB3" s="22"/>
      <c r="ECC3" s="22"/>
      <c r="ECD3" s="22"/>
      <c r="ECE3" s="22"/>
      <c r="ECF3" s="22"/>
      <c r="ECG3" s="22"/>
      <c r="ECH3" s="22"/>
      <c r="ECI3" s="22"/>
      <c r="ECJ3" s="22"/>
      <c r="ECK3" s="22"/>
      <c r="ECL3" s="22"/>
      <c r="ECM3" s="22"/>
      <c r="ECN3" s="22"/>
      <c r="ECO3" s="22"/>
      <c r="ECP3" s="22"/>
      <c r="ECQ3" s="22"/>
      <c r="ECR3" s="22"/>
      <c r="ECS3" s="22"/>
      <c r="ECT3" s="22"/>
      <c r="ECU3" s="22"/>
      <c r="ECV3" s="22"/>
      <c r="ECW3" s="22"/>
      <c r="ECX3" s="22"/>
      <c r="ECY3" s="22"/>
      <c r="ECZ3" s="22"/>
      <c r="EDA3" s="22"/>
      <c r="EDB3" s="22"/>
      <c r="EDC3" s="22"/>
      <c r="EDD3" s="22"/>
      <c r="EDE3" s="22"/>
      <c r="EDF3" s="22"/>
      <c r="EDG3" s="22"/>
      <c r="EDH3" s="22"/>
      <c r="EDI3" s="22"/>
      <c r="EDJ3" s="22"/>
      <c r="EDK3" s="22"/>
      <c r="EDL3" s="22"/>
      <c r="EDM3" s="22"/>
      <c r="EDN3" s="22"/>
      <c r="EDO3" s="22"/>
      <c r="EDP3" s="22"/>
      <c r="EDQ3" s="22"/>
      <c r="EDR3" s="22"/>
      <c r="EDS3" s="22"/>
      <c r="EDT3" s="22"/>
      <c r="EDU3" s="22"/>
      <c r="EDV3" s="22"/>
      <c r="EDW3" s="22"/>
      <c r="EDX3" s="22"/>
      <c r="EDY3" s="22"/>
      <c r="EDZ3" s="22"/>
      <c r="EEA3" s="22"/>
      <c r="EEB3" s="22"/>
      <c r="EEC3" s="22"/>
      <c r="EED3" s="22"/>
      <c r="EEE3" s="22"/>
      <c r="EEF3" s="22"/>
      <c r="EEG3" s="22"/>
      <c r="EEH3" s="22"/>
      <c r="EEI3" s="22"/>
      <c r="EEJ3" s="22"/>
      <c r="EEK3" s="22"/>
      <c r="EEL3" s="22"/>
      <c r="EEM3" s="22"/>
      <c r="EEN3" s="22"/>
      <c r="EEO3" s="22"/>
      <c r="EEP3" s="22"/>
      <c r="EEQ3" s="22"/>
      <c r="EER3" s="22"/>
      <c r="EES3" s="22"/>
      <c r="EET3" s="22"/>
      <c r="EEU3" s="22"/>
      <c r="EEV3" s="22"/>
      <c r="EEW3" s="22"/>
      <c r="EEX3" s="22"/>
      <c r="EEY3" s="22"/>
      <c r="EEZ3" s="22"/>
      <c r="EFA3" s="22"/>
      <c r="EFB3" s="22"/>
      <c r="EFC3" s="22"/>
      <c r="EFD3" s="22"/>
      <c r="EFE3" s="22"/>
      <c r="EFF3" s="22"/>
      <c r="EFG3" s="22"/>
      <c r="EFH3" s="22"/>
      <c r="EFI3" s="22"/>
      <c r="EFJ3" s="22"/>
      <c r="EFK3" s="22"/>
      <c r="EFL3" s="22"/>
      <c r="EFM3" s="22"/>
      <c r="EFN3" s="22"/>
      <c r="EFO3" s="22"/>
      <c r="EFP3" s="22"/>
      <c r="EFQ3" s="22"/>
      <c r="EFR3" s="22"/>
      <c r="EFS3" s="22"/>
      <c r="EFT3" s="22"/>
      <c r="EFU3" s="22"/>
      <c r="EFV3" s="22"/>
      <c r="EFW3" s="22"/>
      <c r="EFX3" s="22"/>
      <c r="EFY3" s="22"/>
      <c r="EFZ3" s="22"/>
      <c r="EGA3" s="22"/>
      <c r="EGB3" s="22"/>
      <c r="EGC3" s="22"/>
      <c r="EGD3" s="22"/>
      <c r="EGE3" s="22"/>
      <c r="EGF3" s="22"/>
      <c r="EGG3" s="22"/>
      <c r="EGH3" s="22"/>
      <c r="EGI3" s="22"/>
      <c r="EGJ3" s="22"/>
      <c r="EGK3" s="22"/>
      <c r="EGL3" s="22"/>
      <c r="EGM3" s="22"/>
      <c r="EGN3" s="22"/>
      <c r="EGO3" s="22"/>
      <c r="EGP3" s="22"/>
      <c r="EGQ3" s="22"/>
      <c r="EGR3" s="22"/>
      <c r="EGS3" s="22"/>
      <c r="EGT3" s="22"/>
      <c r="EGU3" s="22"/>
      <c r="EGV3" s="22"/>
      <c r="EGW3" s="22"/>
      <c r="EGX3" s="22"/>
      <c r="EGY3" s="22"/>
      <c r="EGZ3" s="22"/>
      <c r="EHA3" s="22"/>
      <c r="EHB3" s="22"/>
      <c r="EHC3" s="22"/>
      <c r="EHD3" s="22"/>
      <c r="EHE3" s="22"/>
      <c r="EHF3" s="22"/>
      <c r="EHG3" s="22"/>
      <c r="EHH3" s="22"/>
      <c r="EHI3" s="22"/>
      <c r="EHJ3" s="22"/>
      <c r="EHK3" s="22"/>
      <c r="EHL3" s="22"/>
      <c r="EHM3" s="22"/>
      <c r="EHN3" s="22"/>
      <c r="EHO3" s="22"/>
      <c r="EHP3" s="22"/>
      <c r="EHQ3" s="22"/>
      <c r="EHR3" s="22"/>
      <c r="EHS3" s="22"/>
      <c r="EHT3" s="22"/>
      <c r="EHU3" s="22"/>
      <c r="EHV3" s="22"/>
      <c r="EHW3" s="22"/>
      <c r="EHX3" s="22"/>
      <c r="EHY3" s="22"/>
      <c r="EHZ3" s="22"/>
      <c r="EIA3" s="22"/>
      <c r="EIB3" s="22"/>
      <c r="EIC3" s="22"/>
      <c r="EID3" s="22"/>
      <c r="EIE3" s="22"/>
      <c r="EIF3" s="22"/>
      <c r="EIG3" s="22"/>
      <c r="EIH3" s="22"/>
      <c r="EII3" s="22"/>
      <c r="EIJ3" s="22"/>
      <c r="EIK3" s="22"/>
      <c r="EIL3" s="22"/>
      <c r="EIM3" s="22"/>
      <c r="EIN3" s="22"/>
      <c r="EIO3" s="22"/>
      <c r="EIP3" s="22"/>
      <c r="EIQ3" s="22"/>
      <c r="EIR3" s="22"/>
      <c r="EIS3" s="22"/>
      <c r="EIT3" s="22"/>
      <c r="EIU3" s="22"/>
      <c r="EIV3" s="22"/>
      <c r="EIW3" s="22"/>
      <c r="EIX3" s="22"/>
      <c r="EIY3" s="22"/>
      <c r="EIZ3" s="22"/>
      <c r="EJA3" s="22"/>
      <c r="EJB3" s="22"/>
      <c r="EJC3" s="22"/>
      <c r="EJD3" s="22"/>
      <c r="EJE3" s="22"/>
      <c r="EJF3" s="22"/>
      <c r="EJG3" s="22"/>
      <c r="EJH3" s="22"/>
      <c r="EJI3" s="22"/>
      <c r="EJJ3" s="22"/>
      <c r="EJK3" s="22"/>
      <c r="EJL3" s="22"/>
      <c r="EJM3" s="22"/>
      <c r="EJN3" s="22"/>
      <c r="EJO3" s="22"/>
      <c r="EJP3" s="22"/>
      <c r="EJQ3" s="22"/>
      <c r="EJR3" s="22"/>
      <c r="EJS3" s="22"/>
      <c r="EJT3" s="22"/>
      <c r="EJU3" s="22"/>
      <c r="EJV3" s="22"/>
      <c r="EJW3" s="22"/>
      <c r="EJX3" s="22"/>
      <c r="EJY3" s="22"/>
      <c r="EJZ3" s="22"/>
      <c r="EKA3" s="22"/>
      <c r="EKB3" s="22"/>
      <c r="EKC3" s="22"/>
      <c r="EKD3" s="22"/>
      <c r="EKE3" s="22"/>
      <c r="EKF3" s="22"/>
      <c r="EKG3" s="22"/>
      <c r="EKH3" s="22"/>
      <c r="EKI3" s="22"/>
      <c r="EKJ3" s="22"/>
      <c r="EKK3" s="22"/>
      <c r="EKL3" s="22"/>
      <c r="EKM3" s="22"/>
      <c r="EKN3" s="22"/>
      <c r="EKO3" s="22"/>
      <c r="EKP3" s="22"/>
      <c r="EKQ3" s="22"/>
      <c r="EKR3" s="22"/>
      <c r="EKS3" s="22"/>
      <c r="EKT3" s="22"/>
      <c r="EKU3" s="22"/>
      <c r="EKV3" s="22"/>
      <c r="EKW3" s="22"/>
      <c r="EKX3" s="22"/>
      <c r="EKY3" s="22"/>
      <c r="EKZ3" s="22"/>
      <c r="ELA3" s="22"/>
      <c r="ELB3" s="22"/>
      <c r="ELC3" s="22"/>
      <c r="ELD3" s="22"/>
      <c r="ELE3" s="22"/>
      <c r="ELF3" s="22"/>
      <c r="ELG3" s="22"/>
      <c r="ELH3" s="22"/>
      <c r="ELI3" s="22"/>
      <c r="ELJ3" s="22"/>
      <c r="ELK3" s="22"/>
      <c r="ELL3" s="22"/>
      <c r="ELM3" s="22"/>
      <c r="ELN3" s="22"/>
      <c r="ELO3" s="22"/>
      <c r="ELP3" s="22"/>
      <c r="ELQ3" s="22"/>
      <c r="ELR3" s="22"/>
      <c r="ELS3" s="22"/>
      <c r="ELT3" s="22"/>
      <c r="ELU3" s="22"/>
      <c r="ELV3" s="22"/>
      <c r="ELW3" s="22"/>
      <c r="ELX3" s="22"/>
      <c r="ELY3" s="22"/>
      <c r="ELZ3" s="22"/>
      <c r="EMA3" s="22"/>
      <c r="EMB3" s="22"/>
      <c r="EMC3" s="22"/>
      <c r="EMD3" s="22"/>
      <c r="EME3" s="22"/>
      <c r="EMF3" s="22"/>
      <c r="EMG3" s="22"/>
      <c r="EMH3" s="22"/>
      <c r="EMI3" s="22"/>
      <c r="EMJ3" s="22"/>
      <c r="EMK3" s="22"/>
      <c r="EML3" s="22"/>
      <c r="EMM3" s="22"/>
      <c r="EMN3" s="22"/>
      <c r="EMO3" s="22"/>
      <c r="EMP3" s="22"/>
      <c r="EMQ3" s="22"/>
      <c r="EMR3" s="22"/>
      <c r="EMS3" s="22"/>
      <c r="EMT3" s="22"/>
      <c r="EMU3" s="22"/>
      <c r="EMV3" s="22"/>
      <c r="EMW3" s="22"/>
      <c r="EMX3" s="22"/>
      <c r="EMY3" s="22"/>
      <c r="EMZ3" s="22"/>
      <c r="ENA3" s="22"/>
      <c r="ENB3" s="22"/>
      <c r="ENC3" s="22"/>
      <c r="END3" s="22"/>
      <c r="ENE3" s="22"/>
      <c r="ENF3" s="22"/>
      <c r="ENG3" s="22"/>
      <c r="ENH3" s="22"/>
      <c r="ENI3" s="22"/>
      <c r="ENJ3" s="22"/>
      <c r="ENK3" s="22"/>
      <c r="ENL3" s="22"/>
      <c r="ENM3" s="22"/>
      <c r="ENN3" s="22"/>
      <c r="ENO3" s="22"/>
      <c r="ENP3" s="22"/>
      <c r="ENQ3" s="22"/>
      <c r="ENR3" s="22"/>
      <c r="ENS3" s="22"/>
      <c r="ENT3" s="22"/>
      <c r="ENU3" s="22"/>
      <c r="ENV3" s="22"/>
      <c r="ENW3" s="22"/>
      <c r="ENX3" s="22"/>
      <c r="ENY3" s="22"/>
      <c r="ENZ3" s="22"/>
      <c r="EOA3" s="22"/>
      <c r="EOB3" s="22"/>
      <c r="EOC3" s="22"/>
      <c r="EOD3" s="22"/>
      <c r="EOE3" s="22"/>
      <c r="EOF3" s="22"/>
      <c r="EOG3" s="22"/>
      <c r="EOH3" s="22"/>
      <c r="EOI3" s="22"/>
      <c r="EOJ3" s="22"/>
      <c r="EOK3" s="22"/>
      <c r="EOL3" s="22"/>
      <c r="EOM3" s="22"/>
      <c r="EON3" s="22"/>
      <c r="EOO3" s="22"/>
      <c r="EOP3" s="22"/>
      <c r="EOQ3" s="22"/>
      <c r="EOR3" s="22"/>
      <c r="EOS3" s="22"/>
      <c r="EOT3" s="22"/>
      <c r="EOU3" s="22"/>
      <c r="EOV3" s="22"/>
      <c r="EOW3" s="22"/>
      <c r="EOX3" s="22"/>
      <c r="EOY3" s="22"/>
      <c r="EOZ3" s="22"/>
      <c r="EPA3" s="22"/>
      <c r="EPB3" s="22"/>
      <c r="EPC3" s="22"/>
      <c r="EPD3" s="22"/>
      <c r="EPE3" s="22"/>
      <c r="EPF3" s="22"/>
      <c r="EPG3" s="22"/>
      <c r="EPH3" s="22"/>
      <c r="EPI3" s="22"/>
      <c r="EPJ3" s="22"/>
      <c r="EPK3" s="22"/>
      <c r="EPL3" s="22"/>
      <c r="EPM3" s="22"/>
      <c r="EPN3" s="22"/>
      <c r="EPO3" s="22"/>
      <c r="EPP3" s="22"/>
      <c r="EPQ3" s="22"/>
      <c r="EPR3" s="22"/>
      <c r="EPS3" s="22"/>
      <c r="EPT3" s="22"/>
      <c r="EPU3" s="22"/>
      <c r="EPV3" s="22"/>
      <c r="EPW3" s="22"/>
      <c r="EPX3" s="22"/>
      <c r="EPY3" s="22"/>
      <c r="EPZ3" s="22"/>
      <c r="EQA3" s="22"/>
      <c r="EQB3" s="22"/>
      <c r="EQC3" s="22"/>
      <c r="EQD3" s="22"/>
      <c r="EQE3" s="22"/>
      <c r="EQF3" s="22"/>
      <c r="EQG3" s="22"/>
      <c r="EQH3" s="22"/>
      <c r="EQI3" s="22"/>
      <c r="EQJ3" s="22"/>
      <c r="EQK3" s="22"/>
      <c r="EQL3" s="22"/>
      <c r="EQM3" s="22"/>
      <c r="EQN3" s="22"/>
      <c r="EQO3" s="22"/>
      <c r="EQP3" s="22"/>
      <c r="EQQ3" s="22"/>
      <c r="EQR3" s="22"/>
      <c r="EQS3" s="22"/>
      <c r="EQT3" s="22"/>
      <c r="EQU3" s="22"/>
      <c r="EQV3" s="22"/>
      <c r="EQW3" s="22"/>
      <c r="EQX3" s="22"/>
      <c r="EQY3" s="22"/>
      <c r="EQZ3" s="22"/>
      <c r="ERA3" s="22"/>
      <c r="ERB3" s="22"/>
      <c r="ERC3" s="22"/>
      <c r="ERD3" s="22"/>
      <c r="ERE3" s="22"/>
      <c r="ERF3" s="22"/>
      <c r="ERG3" s="22"/>
      <c r="ERH3" s="22"/>
      <c r="ERI3" s="22"/>
      <c r="ERJ3" s="22"/>
      <c r="ERK3" s="22"/>
      <c r="ERL3" s="22"/>
      <c r="ERM3" s="22"/>
      <c r="ERN3" s="22"/>
      <c r="ERO3" s="22"/>
      <c r="ERP3" s="22"/>
      <c r="ERQ3" s="22"/>
      <c r="ERR3" s="22"/>
      <c r="ERS3" s="22"/>
      <c r="ERT3" s="22"/>
      <c r="ERU3" s="22"/>
      <c r="ERV3" s="22"/>
      <c r="ERW3" s="22"/>
      <c r="ERX3" s="22"/>
      <c r="ERY3" s="22"/>
      <c r="ERZ3" s="22"/>
      <c r="ESA3" s="22"/>
      <c r="ESB3" s="22"/>
      <c r="ESC3" s="22"/>
      <c r="ESD3" s="22"/>
      <c r="ESE3" s="22"/>
      <c r="ESF3" s="22"/>
      <c r="ESG3" s="22"/>
      <c r="ESH3" s="22"/>
      <c r="ESI3" s="22"/>
      <c r="ESJ3" s="22"/>
      <c r="ESK3" s="22"/>
      <c r="ESL3" s="22"/>
      <c r="ESM3" s="22"/>
      <c r="ESN3" s="22"/>
      <c r="ESO3" s="22"/>
      <c r="ESP3" s="22"/>
      <c r="ESQ3" s="22"/>
      <c r="ESR3" s="22"/>
      <c r="ESS3" s="22"/>
      <c r="EST3" s="22"/>
      <c r="ESU3" s="22"/>
      <c r="ESV3" s="22"/>
      <c r="ESW3" s="22"/>
      <c r="ESX3" s="22"/>
      <c r="ESY3" s="22"/>
      <c r="ESZ3" s="22"/>
      <c r="ETA3" s="22"/>
      <c r="ETB3" s="22"/>
      <c r="ETC3" s="22"/>
      <c r="ETD3" s="22"/>
      <c r="ETE3" s="22"/>
      <c r="ETF3" s="22"/>
      <c r="ETG3" s="22"/>
      <c r="ETH3" s="22"/>
      <c r="ETI3" s="22"/>
      <c r="ETJ3" s="22"/>
      <c r="ETK3" s="22"/>
      <c r="ETL3" s="22"/>
      <c r="ETM3" s="22"/>
      <c r="ETN3" s="22"/>
      <c r="ETO3" s="22"/>
      <c r="ETP3" s="22"/>
      <c r="ETQ3" s="22"/>
      <c r="ETR3" s="22"/>
      <c r="ETS3" s="22"/>
      <c r="ETT3" s="22"/>
      <c r="ETU3" s="22"/>
      <c r="ETV3" s="22"/>
      <c r="ETW3" s="22"/>
      <c r="ETX3" s="22"/>
      <c r="ETY3" s="22"/>
      <c r="ETZ3" s="22"/>
      <c r="EUA3" s="22"/>
      <c r="EUB3" s="22"/>
      <c r="EUC3" s="22"/>
      <c r="EUD3" s="22"/>
      <c r="EUE3" s="22"/>
      <c r="EUF3" s="22"/>
      <c r="EUG3" s="22"/>
      <c r="EUH3" s="22"/>
      <c r="EUI3" s="22"/>
      <c r="EUJ3" s="22"/>
      <c r="EUK3" s="22"/>
      <c r="EUL3" s="22"/>
      <c r="EUM3" s="22"/>
      <c r="EUN3" s="22"/>
      <c r="EUO3" s="22"/>
      <c r="EUP3" s="22"/>
      <c r="EUQ3" s="22"/>
      <c r="EUR3" s="22"/>
      <c r="EUS3" s="22"/>
      <c r="EUT3" s="22"/>
      <c r="EUU3" s="22"/>
      <c r="EUV3" s="22"/>
      <c r="EUW3" s="22"/>
      <c r="EUX3" s="22"/>
      <c r="EUY3" s="22"/>
      <c r="EUZ3" s="22"/>
      <c r="EVA3" s="22"/>
      <c r="EVB3" s="22"/>
      <c r="EVC3" s="22"/>
      <c r="EVD3" s="22"/>
      <c r="EVE3" s="22"/>
      <c r="EVF3" s="22"/>
      <c r="EVG3" s="22"/>
      <c r="EVH3" s="22"/>
      <c r="EVI3" s="22"/>
      <c r="EVJ3" s="22"/>
      <c r="EVK3" s="22"/>
      <c r="EVL3" s="22"/>
      <c r="EVM3" s="22"/>
      <c r="EVN3" s="22"/>
      <c r="EVO3" s="22"/>
      <c r="EVP3" s="22"/>
      <c r="EVQ3" s="22"/>
      <c r="EVR3" s="22"/>
      <c r="EVS3" s="22"/>
      <c r="EVT3" s="22"/>
      <c r="EVU3" s="22"/>
      <c r="EVV3" s="22"/>
      <c r="EVW3" s="22"/>
      <c r="EVX3" s="22"/>
      <c r="EVY3" s="22"/>
      <c r="EVZ3" s="22"/>
      <c r="EWA3" s="22"/>
      <c r="EWB3" s="22"/>
      <c r="EWC3" s="22"/>
      <c r="EWD3" s="22"/>
      <c r="EWE3" s="22"/>
      <c r="EWF3" s="22"/>
      <c r="EWG3" s="22"/>
      <c r="EWH3" s="22"/>
      <c r="EWI3" s="22"/>
      <c r="EWJ3" s="22"/>
      <c r="EWK3" s="22"/>
      <c r="EWL3" s="22"/>
      <c r="EWM3" s="22"/>
      <c r="EWN3" s="22"/>
      <c r="EWO3" s="22"/>
      <c r="EWP3" s="22"/>
      <c r="EWQ3" s="22"/>
      <c r="EWR3" s="22"/>
      <c r="EWS3" s="22"/>
      <c r="EWT3" s="22"/>
      <c r="EWU3" s="22"/>
      <c r="EWV3" s="22"/>
      <c r="EWW3" s="22"/>
      <c r="EWX3" s="22"/>
      <c r="EWY3" s="22"/>
      <c r="EWZ3" s="22"/>
      <c r="EXA3" s="22"/>
      <c r="EXB3" s="22"/>
      <c r="EXC3" s="22"/>
      <c r="EXD3" s="22"/>
      <c r="EXE3" s="22"/>
      <c r="EXF3" s="22"/>
      <c r="EXG3" s="22"/>
      <c r="EXH3" s="22"/>
      <c r="EXI3" s="22"/>
      <c r="EXJ3" s="22"/>
      <c r="EXK3" s="22"/>
      <c r="EXL3" s="22"/>
      <c r="EXM3" s="22"/>
      <c r="EXN3" s="22"/>
      <c r="EXO3" s="22"/>
      <c r="EXP3" s="22"/>
      <c r="EXQ3" s="22"/>
      <c r="EXR3" s="22"/>
      <c r="EXS3" s="22"/>
      <c r="EXT3" s="22"/>
      <c r="EXU3" s="22"/>
      <c r="EXV3" s="22"/>
      <c r="EXW3" s="22"/>
      <c r="EXX3" s="22"/>
      <c r="EXY3" s="22"/>
      <c r="EXZ3" s="22"/>
      <c r="EYA3" s="22"/>
      <c r="EYB3" s="22"/>
      <c r="EYC3" s="22"/>
      <c r="EYD3" s="22"/>
      <c r="EYE3" s="22"/>
      <c r="EYF3" s="22"/>
      <c r="EYG3" s="22"/>
      <c r="EYH3" s="22"/>
      <c r="EYI3" s="22"/>
      <c r="EYJ3" s="22"/>
      <c r="EYK3" s="22"/>
      <c r="EYL3" s="22"/>
      <c r="EYM3" s="22"/>
      <c r="EYN3" s="22"/>
      <c r="EYO3" s="22"/>
      <c r="EYP3" s="22"/>
      <c r="EYQ3" s="22"/>
      <c r="EYR3" s="22"/>
      <c r="EYS3" s="22"/>
      <c r="EYT3" s="22"/>
      <c r="EYU3" s="22"/>
      <c r="EYV3" s="22"/>
      <c r="EYW3" s="22"/>
      <c r="EYX3" s="22"/>
      <c r="EYY3" s="22"/>
      <c r="EYZ3" s="22"/>
      <c r="EZA3" s="22"/>
      <c r="EZB3" s="22"/>
      <c r="EZC3" s="22"/>
      <c r="EZD3" s="22"/>
      <c r="EZE3" s="22"/>
      <c r="EZF3" s="22"/>
      <c r="EZG3" s="22"/>
      <c r="EZH3" s="22"/>
      <c r="EZI3" s="22"/>
      <c r="EZJ3" s="22"/>
      <c r="EZK3" s="22"/>
      <c r="EZL3" s="22"/>
      <c r="EZM3" s="22"/>
      <c r="EZN3" s="22"/>
      <c r="EZO3" s="22"/>
      <c r="EZP3" s="22"/>
      <c r="EZQ3" s="22"/>
      <c r="EZR3" s="22"/>
      <c r="EZS3" s="22"/>
      <c r="EZT3" s="22"/>
      <c r="EZU3" s="22"/>
      <c r="EZV3" s="22"/>
      <c r="EZW3" s="22"/>
      <c r="EZX3" s="22"/>
      <c r="EZY3" s="22"/>
      <c r="EZZ3" s="22"/>
      <c r="FAA3" s="22"/>
      <c r="FAB3" s="22"/>
      <c r="FAC3" s="22"/>
      <c r="FAD3" s="22"/>
      <c r="FAE3" s="22"/>
      <c r="FAF3" s="22"/>
      <c r="FAG3" s="22"/>
      <c r="FAH3" s="22"/>
      <c r="FAI3" s="22"/>
      <c r="FAJ3" s="22"/>
      <c r="FAK3" s="22"/>
      <c r="FAL3" s="22"/>
      <c r="FAM3" s="22"/>
      <c r="FAN3" s="22"/>
      <c r="FAO3" s="22"/>
      <c r="FAP3" s="22"/>
      <c r="FAQ3" s="22"/>
      <c r="FAR3" s="22"/>
      <c r="FAS3" s="22"/>
      <c r="FAT3" s="22"/>
      <c r="FAU3" s="22"/>
      <c r="FAV3" s="22"/>
      <c r="FAW3" s="22"/>
      <c r="FAX3" s="22"/>
      <c r="FAY3" s="22"/>
      <c r="FAZ3" s="22"/>
      <c r="FBA3" s="22"/>
      <c r="FBB3" s="22"/>
      <c r="FBC3" s="22"/>
      <c r="FBD3" s="22"/>
      <c r="FBE3" s="22"/>
      <c r="FBF3" s="22"/>
      <c r="FBG3" s="22"/>
      <c r="FBH3" s="22"/>
      <c r="FBI3" s="22"/>
      <c r="FBJ3" s="22"/>
      <c r="FBK3" s="22"/>
      <c r="FBL3" s="22"/>
      <c r="FBM3" s="22"/>
      <c r="FBN3" s="22"/>
      <c r="FBO3" s="22"/>
      <c r="FBP3" s="22"/>
      <c r="FBQ3" s="22"/>
      <c r="FBR3" s="22"/>
      <c r="FBS3" s="22"/>
      <c r="FBT3" s="22"/>
      <c r="FBU3" s="22"/>
      <c r="FBV3" s="22"/>
      <c r="FBW3" s="22"/>
      <c r="FBX3" s="22"/>
      <c r="FBY3" s="22"/>
      <c r="FBZ3" s="22"/>
      <c r="FCA3" s="22"/>
      <c r="FCB3" s="22"/>
      <c r="FCC3" s="22"/>
      <c r="FCD3" s="22"/>
      <c r="FCE3" s="22"/>
      <c r="FCF3" s="22"/>
      <c r="FCG3" s="22"/>
      <c r="FCH3" s="22"/>
      <c r="FCI3" s="22"/>
      <c r="FCJ3" s="22"/>
      <c r="FCK3" s="22"/>
      <c r="FCL3" s="22"/>
      <c r="FCM3" s="22"/>
      <c r="FCN3" s="22"/>
      <c r="FCO3" s="22"/>
      <c r="FCP3" s="22"/>
      <c r="FCQ3" s="22"/>
      <c r="FCR3" s="22"/>
      <c r="FCS3" s="22"/>
      <c r="FCT3" s="22"/>
      <c r="FCU3" s="22"/>
      <c r="FCV3" s="22"/>
      <c r="FCW3" s="22"/>
      <c r="FCX3" s="22"/>
      <c r="FCY3" s="22"/>
      <c r="FCZ3" s="22"/>
      <c r="FDA3" s="22"/>
      <c r="FDB3" s="22"/>
      <c r="FDC3" s="22"/>
      <c r="FDD3" s="22"/>
      <c r="FDE3" s="22"/>
      <c r="FDF3" s="22"/>
      <c r="FDG3" s="22"/>
      <c r="FDH3" s="22"/>
      <c r="FDI3" s="22"/>
      <c r="FDJ3" s="22"/>
      <c r="FDK3" s="22"/>
      <c r="FDL3" s="22"/>
      <c r="FDM3" s="22"/>
      <c r="FDN3" s="22"/>
      <c r="FDO3" s="22"/>
      <c r="FDP3" s="22"/>
      <c r="FDQ3" s="22"/>
      <c r="FDR3" s="22"/>
      <c r="FDS3" s="22"/>
      <c r="FDT3" s="22"/>
      <c r="FDU3" s="22"/>
      <c r="FDV3" s="22"/>
      <c r="FDW3" s="22"/>
      <c r="FDX3" s="22"/>
      <c r="FDY3" s="22"/>
      <c r="FDZ3" s="22"/>
      <c r="FEA3" s="22"/>
      <c r="FEB3" s="22"/>
      <c r="FEC3" s="22"/>
      <c r="FED3" s="22"/>
      <c r="FEE3" s="22"/>
      <c r="FEF3" s="22"/>
      <c r="FEG3" s="22"/>
      <c r="FEH3" s="22"/>
      <c r="FEI3" s="22"/>
      <c r="FEJ3" s="22"/>
      <c r="FEK3" s="22"/>
      <c r="FEL3" s="22"/>
      <c r="FEM3" s="22"/>
      <c r="FEN3" s="22"/>
      <c r="FEO3" s="22"/>
      <c r="FEP3" s="22"/>
      <c r="FEQ3" s="22"/>
      <c r="FER3" s="22"/>
      <c r="FES3" s="22"/>
      <c r="FET3" s="22"/>
      <c r="FEU3" s="22"/>
      <c r="FEV3" s="22"/>
      <c r="FEW3" s="22"/>
      <c r="FEX3" s="22"/>
      <c r="FEY3" s="22"/>
      <c r="FEZ3" s="22"/>
      <c r="FFA3" s="22"/>
      <c r="FFB3" s="22"/>
      <c r="FFC3" s="22"/>
      <c r="FFD3" s="22"/>
      <c r="FFE3" s="22"/>
      <c r="FFF3" s="22"/>
      <c r="FFG3" s="22"/>
      <c r="FFH3" s="22"/>
      <c r="FFI3" s="22"/>
      <c r="FFJ3" s="22"/>
      <c r="FFK3" s="22"/>
      <c r="FFL3" s="22"/>
      <c r="FFM3" s="22"/>
      <c r="FFN3" s="22"/>
      <c r="FFO3" s="22"/>
      <c r="FFP3" s="22"/>
      <c r="FFQ3" s="22"/>
      <c r="FFR3" s="22"/>
      <c r="FFS3" s="22"/>
      <c r="FFT3" s="22"/>
      <c r="FFU3" s="22"/>
      <c r="FFV3" s="22"/>
      <c r="FFW3" s="22"/>
      <c r="FFX3" s="22"/>
      <c r="FFY3" s="22"/>
      <c r="FFZ3" s="22"/>
      <c r="FGA3" s="22"/>
      <c r="FGB3" s="22"/>
      <c r="FGC3" s="22"/>
      <c r="FGD3" s="22"/>
      <c r="FGE3" s="22"/>
      <c r="FGF3" s="22"/>
      <c r="FGG3" s="22"/>
      <c r="FGH3" s="22"/>
      <c r="FGI3" s="22"/>
      <c r="FGJ3" s="22"/>
      <c r="FGK3" s="22"/>
      <c r="FGL3" s="22"/>
      <c r="FGM3" s="22"/>
      <c r="FGN3" s="22"/>
      <c r="FGO3" s="22"/>
      <c r="FGP3" s="22"/>
      <c r="FGQ3" s="22"/>
      <c r="FGR3" s="22"/>
      <c r="FGS3" s="22"/>
      <c r="FGT3" s="22"/>
      <c r="FGU3" s="22"/>
      <c r="FGV3" s="22"/>
      <c r="FGW3" s="22"/>
      <c r="FGX3" s="22"/>
      <c r="FGY3" s="22"/>
      <c r="FGZ3" s="22"/>
      <c r="FHA3" s="22"/>
      <c r="FHB3" s="22"/>
      <c r="FHC3" s="22"/>
      <c r="FHD3" s="22"/>
      <c r="FHE3" s="22"/>
      <c r="FHF3" s="22"/>
      <c r="FHG3" s="22"/>
      <c r="FHH3" s="22"/>
      <c r="FHI3" s="22"/>
      <c r="FHJ3" s="22"/>
      <c r="FHK3" s="22"/>
      <c r="FHL3" s="22"/>
      <c r="FHM3" s="22"/>
      <c r="FHN3" s="22"/>
      <c r="FHO3" s="22"/>
      <c r="FHP3" s="22"/>
      <c r="FHQ3" s="22"/>
      <c r="FHR3" s="22"/>
      <c r="FHS3" s="22"/>
      <c r="FHT3" s="22"/>
      <c r="FHU3" s="22"/>
      <c r="FHV3" s="22"/>
      <c r="FHW3" s="22"/>
      <c r="FHX3" s="22"/>
      <c r="FHY3" s="22"/>
      <c r="FHZ3" s="22"/>
      <c r="FIA3" s="22"/>
      <c r="FIB3" s="22"/>
      <c r="FIC3" s="22"/>
      <c r="FID3" s="22"/>
      <c r="FIE3" s="22"/>
      <c r="FIF3" s="22"/>
      <c r="FIG3" s="22"/>
      <c r="FIH3" s="22"/>
      <c r="FII3" s="22"/>
      <c r="FIJ3" s="22"/>
      <c r="FIK3" s="22"/>
      <c r="FIL3" s="22"/>
      <c r="FIM3" s="22"/>
      <c r="FIN3" s="22"/>
      <c r="FIO3" s="22"/>
      <c r="FIP3" s="22"/>
      <c r="FIQ3" s="22"/>
      <c r="FIR3" s="22"/>
      <c r="FIS3" s="22"/>
      <c r="FIT3" s="22"/>
      <c r="FIU3" s="22"/>
      <c r="FIV3" s="22"/>
      <c r="FIW3" s="22"/>
      <c r="FIX3" s="22"/>
      <c r="FIY3" s="22"/>
      <c r="FIZ3" s="22"/>
      <c r="FJA3" s="22"/>
      <c r="FJB3" s="22"/>
      <c r="FJC3" s="22"/>
      <c r="FJD3" s="22"/>
      <c r="FJE3" s="22"/>
      <c r="FJF3" s="22"/>
      <c r="FJG3" s="22"/>
      <c r="FJH3" s="22"/>
      <c r="FJI3" s="22"/>
      <c r="FJJ3" s="22"/>
      <c r="FJK3" s="22"/>
      <c r="FJL3" s="22"/>
      <c r="FJM3" s="22"/>
      <c r="FJN3" s="22"/>
      <c r="FJO3" s="22"/>
      <c r="FJP3" s="22"/>
      <c r="FJQ3" s="22"/>
      <c r="FJR3" s="22"/>
      <c r="FJS3" s="22"/>
      <c r="FJT3" s="22"/>
      <c r="FJU3" s="22"/>
      <c r="FJV3" s="22"/>
      <c r="FJW3" s="22"/>
      <c r="FJX3" s="22"/>
      <c r="FJY3" s="22"/>
      <c r="FJZ3" s="22"/>
      <c r="FKA3" s="22"/>
      <c r="FKB3" s="22"/>
      <c r="FKC3" s="22"/>
      <c r="FKD3" s="22"/>
      <c r="FKE3" s="22"/>
      <c r="FKF3" s="22"/>
      <c r="FKG3" s="22"/>
      <c r="FKH3" s="22"/>
      <c r="FKI3" s="22"/>
      <c r="FKJ3" s="22"/>
      <c r="FKK3" s="22"/>
      <c r="FKL3" s="22"/>
      <c r="FKM3" s="22"/>
      <c r="FKN3" s="22"/>
      <c r="FKO3" s="22"/>
      <c r="FKP3" s="22"/>
      <c r="FKQ3" s="22"/>
      <c r="FKR3" s="22"/>
      <c r="FKS3" s="22"/>
      <c r="FKT3" s="22"/>
      <c r="FKU3" s="22"/>
      <c r="FKV3" s="22"/>
      <c r="FKW3" s="22"/>
      <c r="FKX3" s="22"/>
      <c r="FKY3" s="22"/>
      <c r="FKZ3" s="22"/>
      <c r="FLA3" s="22"/>
      <c r="FLB3" s="22"/>
      <c r="FLC3" s="22"/>
      <c r="FLD3" s="22"/>
      <c r="FLE3" s="22"/>
      <c r="FLF3" s="22"/>
      <c r="FLG3" s="22"/>
      <c r="FLH3" s="22"/>
      <c r="FLI3" s="22"/>
      <c r="FLJ3" s="22"/>
      <c r="FLK3" s="22"/>
      <c r="FLL3" s="22"/>
      <c r="FLM3" s="22"/>
      <c r="FLN3" s="22"/>
      <c r="FLO3" s="22"/>
      <c r="FLP3" s="22"/>
      <c r="FLQ3" s="22"/>
      <c r="FLR3" s="22"/>
      <c r="FLS3" s="22"/>
      <c r="FLT3" s="22"/>
      <c r="FLU3" s="22"/>
      <c r="FLV3" s="22"/>
      <c r="FLW3" s="22"/>
      <c r="FLX3" s="22"/>
      <c r="FLY3" s="22"/>
      <c r="FLZ3" s="22"/>
      <c r="FMA3" s="22"/>
      <c r="FMB3" s="22"/>
      <c r="FMC3" s="22"/>
      <c r="FMD3" s="22"/>
      <c r="FME3" s="22"/>
      <c r="FMF3" s="22"/>
      <c r="FMG3" s="22"/>
      <c r="FMH3" s="22"/>
      <c r="FMI3" s="22"/>
      <c r="FMJ3" s="22"/>
      <c r="FMK3" s="22"/>
      <c r="FML3" s="22"/>
      <c r="FMM3" s="22"/>
      <c r="FMN3" s="22"/>
      <c r="FMO3" s="22"/>
      <c r="FMP3" s="22"/>
      <c r="FMQ3" s="22"/>
      <c r="FMR3" s="22"/>
      <c r="FMS3" s="22"/>
      <c r="FMT3" s="22"/>
      <c r="FMU3" s="22"/>
      <c r="FMV3" s="22"/>
      <c r="FMW3" s="22"/>
      <c r="FMX3" s="22"/>
      <c r="FMY3" s="22"/>
      <c r="FMZ3" s="22"/>
      <c r="FNA3" s="22"/>
      <c r="FNB3" s="22"/>
      <c r="FNC3" s="22"/>
      <c r="FND3" s="22"/>
      <c r="FNE3" s="22"/>
      <c r="FNF3" s="22"/>
      <c r="FNG3" s="22"/>
      <c r="FNH3" s="22"/>
      <c r="FNI3" s="22"/>
      <c r="FNJ3" s="22"/>
      <c r="FNK3" s="22"/>
      <c r="FNL3" s="22"/>
      <c r="FNM3" s="22"/>
      <c r="FNN3" s="22"/>
      <c r="FNO3" s="22"/>
      <c r="FNP3" s="22"/>
      <c r="FNQ3" s="22"/>
      <c r="FNR3" s="22"/>
      <c r="FNS3" s="22"/>
      <c r="FNT3" s="22"/>
      <c r="FNU3" s="22"/>
      <c r="FNV3" s="22"/>
      <c r="FNW3" s="22"/>
      <c r="FNX3" s="22"/>
      <c r="FNY3" s="22"/>
      <c r="FNZ3" s="22"/>
      <c r="FOA3" s="22"/>
      <c r="FOB3" s="22"/>
      <c r="FOC3" s="22"/>
      <c r="FOD3" s="22"/>
      <c r="FOE3" s="22"/>
      <c r="FOF3" s="22"/>
      <c r="FOG3" s="22"/>
      <c r="FOH3" s="22"/>
      <c r="FOI3" s="22"/>
      <c r="FOJ3" s="22"/>
      <c r="FOK3" s="22"/>
      <c r="FOL3" s="22"/>
      <c r="FOM3" s="22"/>
      <c r="FON3" s="22"/>
      <c r="FOO3" s="22"/>
      <c r="FOP3" s="22"/>
      <c r="FOQ3" s="22"/>
      <c r="FOR3" s="22"/>
      <c r="FOS3" s="22"/>
      <c r="FOT3" s="22"/>
      <c r="FOU3" s="22"/>
      <c r="FOV3" s="22"/>
      <c r="FOW3" s="22"/>
      <c r="FOX3" s="22"/>
      <c r="FOY3" s="22"/>
      <c r="FOZ3" s="22"/>
      <c r="FPA3" s="22"/>
      <c r="FPB3" s="22"/>
      <c r="FPC3" s="22"/>
      <c r="FPD3" s="22"/>
      <c r="FPE3" s="22"/>
      <c r="FPF3" s="22"/>
      <c r="FPG3" s="22"/>
      <c r="FPH3" s="22"/>
      <c r="FPI3" s="22"/>
      <c r="FPJ3" s="22"/>
      <c r="FPK3" s="22"/>
      <c r="FPL3" s="22"/>
      <c r="FPM3" s="22"/>
      <c r="FPN3" s="22"/>
      <c r="FPO3" s="22"/>
      <c r="FPP3" s="22"/>
      <c r="FPQ3" s="22"/>
      <c r="FPR3" s="22"/>
      <c r="FPS3" s="22"/>
      <c r="FPT3" s="22"/>
      <c r="FPU3" s="22"/>
      <c r="FPV3" s="22"/>
      <c r="FPW3" s="22"/>
      <c r="FPX3" s="22"/>
      <c r="FPY3" s="22"/>
      <c r="FPZ3" s="22"/>
      <c r="FQA3" s="22"/>
      <c r="FQB3" s="22"/>
      <c r="FQC3" s="22"/>
      <c r="FQD3" s="22"/>
      <c r="FQE3" s="22"/>
      <c r="FQF3" s="22"/>
      <c r="FQG3" s="22"/>
      <c r="FQH3" s="22"/>
      <c r="FQI3" s="22"/>
      <c r="FQJ3" s="22"/>
      <c r="FQK3" s="22"/>
      <c r="FQL3" s="22"/>
      <c r="FQM3" s="22"/>
      <c r="FQN3" s="22"/>
      <c r="FQO3" s="22"/>
      <c r="FQP3" s="22"/>
      <c r="FQQ3" s="22"/>
      <c r="FQR3" s="22"/>
      <c r="FQS3" s="22"/>
      <c r="FQT3" s="22"/>
      <c r="FQU3" s="22"/>
      <c r="FQV3" s="22"/>
      <c r="FQW3" s="22"/>
      <c r="FQX3" s="22"/>
      <c r="FQY3" s="22"/>
      <c r="FQZ3" s="22"/>
      <c r="FRA3" s="22"/>
      <c r="FRB3" s="22"/>
      <c r="FRC3" s="22"/>
      <c r="FRD3" s="22"/>
      <c r="FRE3" s="22"/>
      <c r="FRF3" s="22"/>
      <c r="FRG3" s="22"/>
      <c r="FRH3" s="22"/>
      <c r="FRI3" s="22"/>
      <c r="FRJ3" s="22"/>
      <c r="FRK3" s="22"/>
      <c r="FRL3" s="22"/>
      <c r="FRM3" s="22"/>
      <c r="FRN3" s="22"/>
      <c r="FRO3" s="22"/>
      <c r="FRP3" s="22"/>
      <c r="FRQ3" s="22"/>
      <c r="FRR3" s="22"/>
      <c r="FRS3" s="22"/>
      <c r="FRT3" s="22"/>
      <c r="FRU3" s="22"/>
      <c r="FRV3" s="22"/>
      <c r="FRW3" s="22"/>
      <c r="FRX3" s="22"/>
      <c r="FRY3" s="22"/>
      <c r="FRZ3" s="22"/>
      <c r="FSA3" s="22"/>
      <c r="FSB3" s="22"/>
      <c r="FSC3" s="22"/>
      <c r="FSD3" s="22"/>
      <c r="FSE3" s="22"/>
      <c r="FSF3" s="22"/>
      <c r="FSG3" s="22"/>
      <c r="FSH3" s="22"/>
      <c r="FSI3" s="22"/>
      <c r="FSJ3" s="22"/>
      <c r="FSK3" s="22"/>
      <c r="FSL3" s="22"/>
      <c r="FSM3" s="22"/>
      <c r="FSN3" s="22"/>
      <c r="FSO3" s="22"/>
      <c r="FSP3" s="22"/>
      <c r="FSQ3" s="22"/>
      <c r="FSR3" s="22"/>
      <c r="FSS3" s="22"/>
      <c r="FST3" s="22"/>
      <c r="FSU3" s="22"/>
      <c r="FSV3" s="22"/>
      <c r="FSW3" s="22"/>
      <c r="FSX3" s="22"/>
      <c r="FSY3" s="22"/>
      <c r="FSZ3" s="22"/>
      <c r="FTA3" s="22"/>
      <c r="FTB3" s="22"/>
      <c r="FTC3" s="22"/>
      <c r="FTD3" s="22"/>
      <c r="FTE3" s="22"/>
      <c r="FTF3" s="22"/>
      <c r="FTG3" s="22"/>
      <c r="FTH3" s="22"/>
      <c r="FTI3" s="22"/>
      <c r="FTJ3" s="22"/>
      <c r="FTK3" s="22"/>
      <c r="FTL3" s="22"/>
      <c r="FTM3" s="22"/>
      <c r="FTN3" s="22"/>
      <c r="FTO3" s="22"/>
      <c r="FTP3" s="22"/>
      <c r="FTQ3" s="22"/>
      <c r="FTR3" s="22"/>
      <c r="FTS3" s="22"/>
      <c r="FTT3" s="22"/>
      <c r="FTU3" s="22"/>
      <c r="FTV3" s="22"/>
      <c r="FTW3" s="22"/>
      <c r="FTX3" s="22"/>
      <c r="FTY3" s="22"/>
      <c r="FTZ3" s="22"/>
      <c r="FUA3" s="22"/>
      <c r="FUB3" s="22"/>
      <c r="FUC3" s="22"/>
      <c r="FUD3" s="22"/>
      <c r="FUE3" s="22"/>
      <c r="FUF3" s="22"/>
      <c r="FUG3" s="22"/>
      <c r="FUH3" s="22"/>
      <c r="FUI3" s="22"/>
      <c r="FUJ3" s="22"/>
      <c r="FUK3" s="22"/>
      <c r="FUL3" s="22"/>
      <c r="FUM3" s="22"/>
      <c r="FUN3" s="22"/>
      <c r="FUO3" s="22"/>
      <c r="FUP3" s="22"/>
      <c r="FUQ3" s="22"/>
      <c r="FUR3" s="22"/>
      <c r="FUS3" s="22"/>
      <c r="FUT3" s="22"/>
      <c r="FUU3" s="22"/>
      <c r="FUV3" s="22"/>
      <c r="FUW3" s="22"/>
      <c r="FUX3" s="22"/>
      <c r="FUY3" s="22"/>
      <c r="FUZ3" s="22"/>
      <c r="FVA3" s="22"/>
      <c r="FVB3" s="22"/>
      <c r="FVC3" s="22"/>
      <c r="FVD3" s="22"/>
      <c r="FVE3" s="22"/>
      <c r="FVF3" s="22"/>
      <c r="FVG3" s="22"/>
      <c r="FVH3" s="22"/>
      <c r="FVI3" s="22"/>
      <c r="FVJ3" s="22"/>
      <c r="FVK3" s="22"/>
      <c r="FVL3" s="22"/>
      <c r="FVM3" s="22"/>
      <c r="FVN3" s="22"/>
      <c r="FVO3" s="22"/>
      <c r="FVP3" s="22"/>
      <c r="FVQ3" s="22"/>
      <c r="FVR3" s="22"/>
      <c r="FVS3" s="22"/>
      <c r="FVT3" s="22"/>
      <c r="FVU3" s="22"/>
      <c r="FVV3" s="22"/>
      <c r="FVW3" s="22"/>
      <c r="FVX3" s="22"/>
      <c r="FVY3" s="22"/>
      <c r="FVZ3" s="22"/>
      <c r="FWA3" s="22"/>
      <c r="FWB3" s="22"/>
      <c r="FWC3" s="22"/>
      <c r="FWD3" s="22"/>
      <c r="FWE3" s="22"/>
      <c r="FWF3" s="22"/>
      <c r="FWG3" s="22"/>
      <c r="FWH3" s="22"/>
      <c r="FWI3" s="22"/>
      <c r="FWJ3" s="22"/>
      <c r="FWK3" s="22"/>
      <c r="FWL3" s="22"/>
      <c r="FWM3" s="22"/>
      <c r="FWN3" s="22"/>
      <c r="FWO3" s="22"/>
      <c r="FWP3" s="22"/>
      <c r="FWQ3" s="22"/>
      <c r="FWR3" s="22"/>
      <c r="FWS3" s="22"/>
      <c r="FWT3" s="22"/>
      <c r="FWU3" s="22"/>
      <c r="FWV3" s="22"/>
      <c r="FWW3" s="22"/>
      <c r="FWX3" s="22"/>
      <c r="FWY3" s="22"/>
      <c r="FWZ3" s="22"/>
      <c r="FXA3" s="22"/>
      <c r="FXB3" s="22"/>
      <c r="FXC3" s="22"/>
      <c r="FXD3" s="22"/>
      <c r="FXE3" s="22"/>
      <c r="FXF3" s="22"/>
      <c r="FXG3" s="22"/>
      <c r="FXH3" s="22"/>
      <c r="FXI3" s="22"/>
      <c r="FXJ3" s="22"/>
      <c r="FXK3" s="22"/>
      <c r="FXL3" s="22"/>
      <c r="FXM3" s="22"/>
      <c r="FXN3" s="22"/>
      <c r="FXO3" s="22"/>
      <c r="FXP3" s="22"/>
      <c r="FXQ3" s="22"/>
      <c r="FXR3" s="22"/>
      <c r="FXS3" s="22"/>
      <c r="FXT3" s="22"/>
      <c r="FXU3" s="22"/>
      <c r="FXV3" s="22"/>
      <c r="FXW3" s="22"/>
      <c r="FXX3" s="22"/>
      <c r="FXY3" s="22"/>
      <c r="FXZ3" s="22"/>
      <c r="FYA3" s="22"/>
      <c r="FYB3" s="22"/>
      <c r="FYC3" s="22"/>
      <c r="FYD3" s="22"/>
      <c r="FYE3" s="22"/>
      <c r="FYF3" s="22"/>
      <c r="FYG3" s="22"/>
      <c r="FYH3" s="22"/>
      <c r="FYI3" s="22"/>
      <c r="FYJ3" s="22"/>
      <c r="FYK3" s="22"/>
      <c r="FYL3" s="22"/>
      <c r="FYM3" s="22"/>
      <c r="FYN3" s="22"/>
      <c r="FYO3" s="22"/>
      <c r="FYP3" s="22"/>
      <c r="FYQ3" s="22"/>
      <c r="FYR3" s="22"/>
      <c r="FYS3" s="22"/>
      <c r="FYT3" s="22"/>
      <c r="FYU3" s="22"/>
      <c r="FYV3" s="22"/>
      <c r="FYW3" s="22"/>
      <c r="FYX3" s="22"/>
      <c r="FYY3" s="22"/>
      <c r="FYZ3" s="22"/>
      <c r="FZA3" s="22"/>
      <c r="FZB3" s="22"/>
      <c r="FZC3" s="22"/>
      <c r="FZD3" s="22"/>
      <c r="FZE3" s="22"/>
      <c r="FZF3" s="22"/>
      <c r="FZG3" s="22"/>
      <c r="FZH3" s="22"/>
      <c r="FZI3" s="22"/>
      <c r="FZJ3" s="22"/>
      <c r="FZK3" s="22"/>
      <c r="FZL3" s="22"/>
      <c r="FZM3" s="22"/>
      <c r="FZN3" s="22"/>
      <c r="FZO3" s="22"/>
      <c r="FZP3" s="22"/>
      <c r="FZQ3" s="22"/>
      <c r="FZR3" s="22"/>
      <c r="FZS3" s="22"/>
      <c r="FZT3" s="22"/>
      <c r="FZU3" s="22"/>
      <c r="FZV3" s="22"/>
      <c r="FZW3" s="22"/>
      <c r="FZX3" s="22"/>
      <c r="FZY3" s="22"/>
      <c r="FZZ3" s="22"/>
      <c r="GAA3" s="22"/>
      <c r="GAB3" s="22"/>
      <c r="GAC3" s="22"/>
      <c r="GAD3" s="22"/>
      <c r="GAE3" s="22"/>
      <c r="GAF3" s="22"/>
      <c r="GAG3" s="22"/>
      <c r="GAH3" s="22"/>
      <c r="GAI3" s="22"/>
      <c r="GAJ3" s="22"/>
      <c r="GAK3" s="22"/>
      <c r="GAL3" s="22"/>
      <c r="GAM3" s="22"/>
      <c r="GAN3" s="22"/>
      <c r="GAO3" s="22"/>
      <c r="GAP3" s="22"/>
      <c r="GAQ3" s="22"/>
      <c r="GAR3" s="22"/>
      <c r="GAS3" s="22"/>
      <c r="GAT3" s="22"/>
      <c r="GAU3" s="22"/>
      <c r="GAV3" s="22"/>
      <c r="GAW3" s="22"/>
      <c r="GAX3" s="22"/>
      <c r="GAY3" s="22"/>
      <c r="GAZ3" s="22"/>
      <c r="GBA3" s="22"/>
      <c r="GBB3" s="22"/>
      <c r="GBC3" s="22"/>
      <c r="GBD3" s="22"/>
      <c r="GBE3" s="22"/>
      <c r="GBF3" s="22"/>
      <c r="GBG3" s="22"/>
      <c r="GBH3" s="22"/>
      <c r="GBI3" s="22"/>
      <c r="GBJ3" s="22"/>
      <c r="GBK3" s="22"/>
      <c r="GBL3" s="22"/>
      <c r="GBM3" s="22"/>
      <c r="GBN3" s="22"/>
      <c r="GBO3" s="22"/>
      <c r="GBP3" s="22"/>
      <c r="GBQ3" s="22"/>
      <c r="GBR3" s="22"/>
      <c r="GBS3" s="22"/>
      <c r="GBT3" s="22"/>
      <c r="GBU3" s="22"/>
      <c r="GBV3" s="22"/>
      <c r="GBW3" s="22"/>
      <c r="GBX3" s="22"/>
      <c r="GBY3" s="22"/>
      <c r="GBZ3" s="22"/>
      <c r="GCA3" s="22"/>
      <c r="GCB3" s="22"/>
      <c r="GCC3" s="22"/>
      <c r="GCD3" s="22"/>
      <c r="GCE3" s="22"/>
      <c r="GCF3" s="22"/>
      <c r="GCG3" s="22"/>
      <c r="GCH3" s="22"/>
      <c r="GCI3" s="22"/>
      <c r="GCJ3" s="22"/>
      <c r="GCK3" s="22"/>
      <c r="GCL3" s="22"/>
      <c r="GCM3" s="22"/>
      <c r="GCN3" s="22"/>
      <c r="GCO3" s="22"/>
      <c r="GCP3" s="22"/>
      <c r="GCQ3" s="22"/>
      <c r="GCR3" s="22"/>
      <c r="GCS3" s="22"/>
      <c r="GCT3" s="22"/>
      <c r="GCU3" s="22"/>
      <c r="GCV3" s="22"/>
      <c r="GCW3" s="22"/>
      <c r="GCX3" s="22"/>
      <c r="GCY3" s="22"/>
      <c r="GCZ3" s="22"/>
      <c r="GDA3" s="22"/>
      <c r="GDB3" s="22"/>
      <c r="GDC3" s="22"/>
      <c r="GDD3" s="22"/>
      <c r="GDE3" s="22"/>
      <c r="GDF3" s="22"/>
      <c r="GDG3" s="22"/>
      <c r="GDH3" s="22"/>
      <c r="GDI3" s="22"/>
      <c r="GDJ3" s="22"/>
      <c r="GDK3" s="22"/>
      <c r="GDL3" s="22"/>
      <c r="GDM3" s="22"/>
      <c r="GDN3" s="22"/>
      <c r="GDO3" s="22"/>
      <c r="GDP3" s="22"/>
      <c r="GDQ3" s="22"/>
      <c r="GDR3" s="22"/>
      <c r="GDS3" s="22"/>
      <c r="GDT3" s="22"/>
      <c r="GDU3" s="22"/>
      <c r="GDV3" s="22"/>
      <c r="GDW3" s="22"/>
      <c r="GDX3" s="22"/>
      <c r="GDY3" s="22"/>
      <c r="GDZ3" s="22"/>
      <c r="GEA3" s="22"/>
      <c r="GEB3" s="22"/>
      <c r="GEC3" s="22"/>
      <c r="GED3" s="22"/>
      <c r="GEE3" s="22"/>
      <c r="GEF3" s="22"/>
      <c r="GEG3" s="22"/>
      <c r="GEH3" s="22"/>
      <c r="GEI3" s="22"/>
      <c r="GEJ3" s="22"/>
      <c r="GEK3" s="22"/>
      <c r="GEL3" s="22"/>
      <c r="GEM3" s="22"/>
      <c r="GEN3" s="22"/>
      <c r="GEO3" s="22"/>
      <c r="GEP3" s="22"/>
      <c r="GEQ3" s="22"/>
      <c r="GER3" s="22"/>
      <c r="GES3" s="22"/>
      <c r="GET3" s="22"/>
      <c r="GEU3" s="22"/>
      <c r="GEV3" s="22"/>
      <c r="GEW3" s="22"/>
      <c r="GEX3" s="22"/>
      <c r="GEY3" s="22"/>
      <c r="GEZ3" s="22"/>
      <c r="GFA3" s="22"/>
      <c r="GFB3" s="22"/>
      <c r="GFC3" s="22"/>
      <c r="GFD3" s="22"/>
      <c r="GFE3" s="22"/>
      <c r="GFF3" s="22"/>
      <c r="GFG3" s="22"/>
      <c r="GFH3" s="22"/>
      <c r="GFI3" s="22"/>
      <c r="GFJ3" s="22"/>
      <c r="GFK3" s="22"/>
      <c r="GFL3" s="22"/>
      <c r="GFM3" s="22"/>
      <c r="GFN3" s="22"/>
      <c r="GFO3" s="22"/>
      <c r="GFP3" s="22"/>
      <c r="GFQ3" s="22"/>
      <c r="GFR3" s="22"/>
      <c r="GFS3" s="22"/>
      <c r="GFT3" s="22"/>
      <c r="GFU3" s="22"/>
      <c r="GFV3" s="22"/>
      <c r="GFW3" s="22"/>
      <c r="GFX3" s="22"/>
      <c r="GFY3" s="22"/>
      <c r="GFZ3" s="22"/>
      <c r="GGA3" s="22"/>
      <c r="GGB3" s="22"/>
      <c r="GGC3" s="22"/>
      <c r="GGD3" s="22"/>
      <c r="GGE3" s="22"/>
      <c r="GGF3" s="22"/>
      <c r="GGG3" s="22"/>
      <c r="GGH3" s="22"/>
      <c r="GGI3" s="22"/>
      <c r="GGJ3" s="22"/>
      <c r="GGK3" s="22"/>
      <c r="GGL3" s="22"/>
      <c r="GGM3" s="22"/>
      <c r="GGN3" s="22"/>
      <c r="GGO3" s="22"/>
      <c r="GGP3" s="22"/>
      <c r="GGQ3" s="22"/>
      <c r="GGR3" s="22"/>
      <c r="GGS3" s="22"/>
      <c r="GGT3" s="22"/>
      <c r="GGU3" s="22"/>
      <c r="GGV3" s="22"/>
      <c r="GGW3" s="22"/>
      <c r="GGX3" s="22"/>
      <c r="GGY3" s="22"/>
      <c r="GGZ3" s="22"/>
      <c r="GHA3" s="22"/>
      <c r="GHB3" s="22"/>
      <c r="GHC3" s="22"/>
      <c r="GHD3" s="22"/>
      <c r="GHE3" s="22"/>
      <c r="GHF3" s="22"/>
      <c r="GHG3" s="22"/>
      <c r="GHH3" s="22"/>
      <c r="GHI3" s="22"/>
      <c r="GHJ3" s="22"/>
      <c r="GHK3" s="22"/>
      <c r="GHL3" s="22"/>
      <c r="GHM3" s="22"/>
      <c r="GHN3" s="22"/>
      <c r="GHO3" s="22"/>
      <c r="GHP3" s="22"/>
      <c r="GHQ3" s="22"/>
      <c r="GHR3" s="22"/>
      <c r="GHS3" s="22"/>
      <c r="GHT3" s="22"/>
      <c r="GHU3" s="22"/>
      <c r="GHV3" s="22"/>
      <c r="GHW3" s="22"/>
      <c r="GHX3" s="22"/>
      <c r="GHY3" s="22"/>
      <c r="GHZ3" s="22"/>
      <c r="GIA3" s="22"/>
      <c r="GIB3" s="22"/>
      <c r="GIC3" s="22"/>
      <c r="GID3" s="22"/>
      <c r="GIE3" s="22"/>
      <c r="GIF3" s="22"/>
      <c r="GIG3" s="22"/>
      <c r="GIH3" s="22"/>
      <c r="GII3" s="22"/>
      <c r="GIJ3" s="22"/>
      <c r="GIK3" s="22"/>
      <c r="GIL3" s="22"/>
      <c r="GIM3" s="22"/>
      <c r="GIN3" s="22"/>
      <c r="GIO3" s="22"/>
      <c r="GIP3" s="22"/>
      <c r="GIQ3" s="22"/>
      <c r="GIR3" s="22"/>
      <c r="GIS3" s="22"/>
      <c r="GIT3" s="22"/>
      <c r="GIU3" s="22"/>
      <c r="GIV3" s="22"/>
      <c r="GIW3" s="22"/>
      <c r="GIX3" s="22"/>
      <c r="GIY3" s="22"/>
      <c r="GIZ3" s="22"/>
      <c r="GJA3" s="22"/>
      <c r="GJB3" s="22"/>
      <c r="GJC3" s="22"/>
      <c r="GJD3" s="22"/>
      <c r="GJE3" s="22"/>
      <c r="GJF3" s="22"/>
      <c r="GJG3" s="22"/>
      <c r="GJH3" s="22"/>
      <c r="GJI3" s="22"/>
      <c r="GJJ3" s="22"/>
      <c r="GJK3" s="22"/>
      <c r="GJL3" s="22"/>
      <c r="GJM3" s="22"/>
      <c r="GJN3" s="22"/>
      <c r="GJO3" s="22"/>
      <c r="GJP3" s="22"/>
      <c r="GJQ3" s="22"/>
      <c r="GJR3" s="22"/>
      <c r="GJS3" s="22"/>
      <c r="GJT3" s="22"/>
      <c r="GJU3" s="22"/>
      <c r="GJV3" s="22"/>
      <c r="GJW3" s="22"/>
      <c r="GJX3" s="22"/>
      <c r="GJY3" s="22"/>
      <c r="GJZ3" s="22"/>
      <c r="GKA3" s="22"/>
      <c r="GKB3" s="22"/>
      <c r="GKC3" s="22"/>
      <c r="GKD3" s="22"/>
      <c r="GKE3" s="22"/>
      <c r="GKF3" s="22"/>
      <c r="GKG3" s="22"/>
      <c r="GKH3" s="22"/>
      <c r="GKI3" s="22"/>
      <c r="GKJ3" s="22"/>
      <c r="GKK3" s="22"/>
      <c r="GKL3" s="22"/>
      <c r="GKM3" s="22"/>
      <c r="GKN3" s="22"/>
      <c r="GKO3" s="22"/>
      <c r="GKP3" s="22"/>
      <c r="GKQ3" s="22"/>
      <c r="GKR3" s="22"/>
      <c r="GKS3" s="22"/>
      <c r="GKT3" s="22"/>
      <c r="GKU3" s="22"/>
      <c r="GKV3" s="22"/>
      <c r="GKW3" s="22"/>
      <c r="GKX3" s="22"/>
      <c r="GKY3" s="22"/>
      <c r="GKZ3" s="22"/>
      <c r="GLA3" s="22"/>
      <c r="GLB3" s="22"/>
      <c r="GLC3" s="22"/>
      <c r="GLD3" s="22"/>
      <c r="GLE3" s="22"/>
      <c r="GLF3" s="22"/>
      <c r="GLG3" s="22"/>
      <c r="GLH3" s="22"/>
      <c r="GLI3" s="22"/>
      <c r="GLJ3" s="22"/>
      <c r="GLK3" s="22"/>
      <c r="GLL3" s="22"/>
      <c r="GLM3" s="22"/>
      <c r="GLN3" s="22"/>
      <c r="GLO3" s="22"/>
      <c r="GLP3" s="22"/>
      <c r="GLQ3" s="22"/>
      <c r="GLR3" s="22"/>
      <c r="GLS3" s="22"/>
      <c r="GLT3" s="22"/>
      <c r="GLU3" s="22"/>
      <c r="GLV3" s="22"/>
      <c r="GLW3" s="22"/>
      <c r="GLX3" s="22"/>
      <c r="GLY3" s="22"/>
      <c r="GLZ3" s="22"/>
      <c r="GMA3" s="22"/>
      <c r="GMB3" s="22"/>
      <c r="GMC3" s="22"/>
      <c r="GMD3" s="22"/>
      <c r="GME3" s="22"/>
      <c r="GMF3" s="22"/>
      <c r="GMG3" s="22"/>
      <c r="GMH3" s="22"/>
      <c r="GMI3" s="22"/>
      <c r="GMJ3" s="22"/>
      <c r="GMK3" s="22"/>
      <c r="GML3" s="22"/>
      <c r="GMM3" s="22"/>
      <c r="GMN3" s="22"/>
      <c r="GMO3" s="22"/>
      <c r="GMP3" s="22"/>
      <c r="GMQ3" s="22"/>
      <c r="GMR3" s="22"/>
      <c r="GMS3" s="22"/>
      <c r="GMT3" s="22"/>
      <c r="GMU3" s="22"/>
      <c r="GMV3" s="22"/>
      <c r="GMW3" s="22"/>
      <c r="GMX3" s="22"/>
      <c r="GMY3" s="22"/>
      <c r="GMZ3" s="22"/>
      <c r="GNA3" s="22"/>
      <c r="GNB3" s="22"/>
      <c r="GNC3" s="22"/>
      <c r="GND3" s="22"/>
      <c r="GNE3" s="22"/>
      <c r="GNF3" s="22"/>
      <c r="GNG3" s="22"/>
      <c r="GNH3" s="22"/>
      <c r="GNI3" s="22"/>
      <c r="GNJ3" s="22"/>
      <c r="GNK3" s="22"/>
      <c r="GNL3" s="22"/>
      <c r="GNM3" s="22"/>
      <c r="GNN3" s="22"/>
      <c r="GNO3" s="22"/>
      <c r="GNP3" s="22"/>
      <c r="GNQ3" s="22"/>
      <c r="GNR3" s="22"/>
      <c r="GNS3" s="22"/>
      <c r="GNT3" s="22"/>
      <c r="GNU3" s="22"/>
      <c r="GNV3" s="22"/>
      <c r="GNW3" s="22"/>
      <c r="GNX3" s="22"/>
      <c r="GNY3" s="22"/>
      <c r="GNZ3" s="22"/>
      <c r="GOA3" s="22"/>
      <c r="GOB3" s="22"/>
      <c r="GOC3" s="22"/>
      <c r="GOD3" s="22"/>
      <c r="GOE3" s="22"/>
      <c r="GOF3" s="22"/>
      <c r="GOG3" s="22"/>
      <c r="GOH3" s="22"/>
      <c r="GOI3" s="22"/>
      <c r="GOJ3" s="22"/>
      <c r="GOK3" s="22"/>
      <c r="GOL3" s="22"/>
      <c r="GOM3" s="22"/>
      <c r="GON3" s="22"/>
      <c r="GOO3" s="22"/>
      <c r="GOP3" s="22"/>
      <c r="GOQ3" s="22"/>
      <c r="GOR3" s="22"/>
      <c r="GOS3" s="22"/>
      <c r="GOT3" s="22"/>
      <c r="GOU3" s="22"/>
      <c r="GOV3" s="22"/>
      <c r="GOW3" s="22"/>
      <c r="GOX3" s="22"/>
      <c r="GOY3" s="22"/>
      <c r="GOZ3" s="22"/>
      <c r="GPA3" s="22"/>
      <c r="GPB3" s="22"/>
      <c r="GPC3" s="22"/>
      <c r="GPD3" s="22"/>
      <c r="GPE3" s="22"/>
      <c r="GPF3" s="22"/>
      <c r="GPG3" s="22"/>
      <c r="GPH3" s="22"/>
      <c r="GPI3" s="22"/>
      <c r="GPJ3" s="22"/>
      <c r="GPK3" s="22"/>
      <c r="GPL3" s="22"/>
      <c r="GPM3" s="22"/>
      <c r="GPN3" s="22"/>
      <c r="GPO3" s="22"/>
      <c r="GPP3" s="22"/>
      <c r="GPQ3" s="22"/>
      <c r="GPR3" s="22"/>
      <c r="GPS3" s="22"/>
      <c r="GPT3" s="22"/>
      <c r="GPU3" s="22"/>
      <c r="GPV3" s="22"/>
      <c r="GPW3" s="22"/>
      <c r="GPX3" s="22"/>
      <c r="GPY3" s="22"/>
      <c r="GPZ3" s="22"/>
      <c r="GQA3" s="22"/>
      <c r="GQB3" s="22"/>
      <c r="GQC3" s="22"/>
      <c r="GQD3" s="22"/>
      <c r="GQE3" s="22"/>
      <c r="GQF3" s="22"/>
      <c r="GQG3" s="22"/>
      <c r="GQH3" s="22"/>
      <c r="GQI3" s="22"/>
      <c r="GQJ3" s="22"/>
      <c r="GQK3" s="22"/>
      <c r="GQL3" s="22"/>
      <c r="GQM3" s="22"/>
      <c r="GQN3" s="22"/>
      <c r="GQO3" s="22"/>
      <c r="GQP3" s="22"/>
      <c r="GQQ3" s="22"/>
      <c r="GQR3" s="22"/>
      <c r="GQS3" s="22"/>
      <c r="GQT3" s="22"/>
      <c r="GQU3" s="22"/>
      <c r="GQV3" s="22"/>
      <c r="GQW3" s="22"/>
      <c r="GQX3" s="22"/>
      <c r="GQY3" s="22"/>
      <c r="GQZ3" s="22"/>
      <c r="GRA3" s="22"/>
      <c r="GRB3" s="22"/>
      <c r="GRC3" s="22"/>
      <c r="GRD3" s="22"/>
      <c r="GRE3" s="22"/>
      <c r="GRF3" s="22"/>
      <c r="GRG3" s="22"/>
      <c r="GRH3" s="22"/>
      <c r="GRI3" s="22"/>
      <c r="GRJ3" s="22"/>
      <c r="GRK3" s="22"/>
      <c r="GRL3" s="22"/>
      <c r="GRM3" s="22"/>
      <c r="GRN3" s="22"/>
      <c r="GRO3" s="22"/>
      <c r="GRP3" s="22"/>
      <c r="GRQ3" s="22"/>
      <c r="GRR3" s="22"/>
      <c r="GRS3" s="22"/>
      <c r="GRT3" s="22"/>
      <c r="GRU3" s="22"/>
      <c r="GRV3" s="22"/>
      <c r="GRW3" s="22"/>
      <c r="GRX3" s="22"/>
      <c r="GRY3" s="22"/>
      <c r="GRZ3" s="22"/>
      <c r="GSA3" s="22"/>
      <c r="GSB3" s="22"/>
      <c r="GSC3" s="22"/>
      <c r="GSD3" s="22"/>
      <c r="GSE3" s="22"/>
      <c r="GSF3" s="22"/>
      <c r="GSG3" s="22"/>
      <c r="GSH3" s="22"/>
      <c r="GSI3" s="22"/>
      <c r="GSJ3" s="22"/>
      <c r="GSK3" s="22"/>
      <c r="GSL3" s="22"/>
      <c r="GSM3" s="22"/>
      <c r="GSN3" s="22"/>
      <c r="GSO3" s="22"/>
      <c r="GSP3" s="22"/>
      <c r="GSQ3" s="22"/>
      <c r="GSR3" s="22"/>
      <c r="GSS3" s="22"/>
      <c r="GST3" s="22"/>
      <c r="GSU3" s="22"/>
      <c r="GSV3" s="22"/>
      <c r="GSW3" s="22"/>
      <c r="GSX3" s="22"/>
      <c r="GSY3" s="22"/>
      <c r="GSZ3" s="22"/>
      <c r="GTA3" s="22"/>
      <c r="GTB3" s="22"/>
      <c r="GTC3" s="22"/>
      <c r="GTD3" s="22"/>
      <c r="GTE3" s="22"/>
      <c r="GTF3" s="22"/>
      <c r="GTG3" s="22"/>
      <c r="GTH3" s="22"/>
      <c r="GTI3" s="22"/>
      <c r="GTJ3" s="22"/>
      <c r="GTK3" s="22"/>
      <c r="GTL3" s="22"/>
      <c r="GTM3" s="22"/>
      <c r="GTN3" s="22"/>
      <c r="GTO3" s="22"/>
      <c r="GTP3" s="22"/>
      <c r="GTQ3" s="22"/>
      <c r="GTR3" s="22"/>
      <c r="GTS3" s="22"/>
      <c r="GTT3" s="22"/>
      <c r="GTU3" s="22"/>
      <c r="GTV3" s="22"/>
      <c r="GTW3" s="22"/>
      <c r="GTX3" s="22"/>
      <c r="GTY3" s="22"/>
      <c r="GTZ3" s="22"/>
      <c r="GUA3" s="22"/>
      <c r="GUB3" s="22"/>
      <c r="GUC3" s="22"/>
      <c r="GUD3" s="22"/>
      <c r="GUE3" s="22"/>
      <c r="GUF3" s="22"/>
      <c r="GUG3" s="22"/>
      <c r="GUH3" s="22"/>
      <c r="GUI3" s="22"/>
      <c r="GUJ3" s="22"/>
      <c r="GUK3" s="22"/>
      <c r="GUL3" s="22"/>
      <c r="GUM3" s="22"/>
      <c r="GUN3" s="22"/>
      <c r="GUO3" s="22"/>
      <c r="GUP3" s="22"/>
      <c r="GUQ3" s="22"/>
      <c r="GUR3" s="22"/>
      <c r="GUS3" s="22"/>
      <c r="GUT3" s="22"/>
      <c r="GUU3" s="22"/>
      <c r="GUV3" s="22"/>
      <c r="GUW3" s="22"/>
      <c r="GUX3" s="22"/>
      <c r="GUY3" s="22"/>
      <c r="GUZ3" s="22"/>
      <c r="GVA3" s="22"/>
      <c r="GVB3" s="22"/>
      <c r="GVC3" s="22"/>
      <c r="GVD3" s="22"/>
      <c r="GVE3" s="22"/>
      <c r="GVF3" s="22"/>
      <c r="GVG3" s="22"/>
      <c r="GVH3" s="22"/>
      <c r="GVI3" s="22"/>
      <c r="GVJ3" s="22"/>
      <c r="GVK3" s="22"/>
      <c r="GVL3" s="22"/>
      <c r="GVM3" s="22"/>
      <c r="GVN3" s="22"/>
      <c r="GVO3" s="22"/>
      <c r="GVP3" s="22"/>
      <c r="GVQ3" s="22"/>
      <c r="GVR3" s="22"/>
      <c r="GVS3" s="22"/>
      <c r="GVT3" s="22"/>
      <c r="GVU3" s="22"/>
      <c r="GVV3" s="22"/>
      <c r="GVW3" s="22"/>
      <c r="GVX3" s="22"/>
      <c r="GVY3" s="22"/>
      <c r="GVZ3" s="22"/>
      <c r="GWA3" s="22"/>
      <c r="GWB3" s="22"/>
      <c r="GWC3" s="22"/>
      <c r="GWD3" s="22"/>
      <c r="GWE3" s="22"/>
      <c r="GWF3" s="22"/>
      <c r="GWG3" s="22"/>
      <c r="GWH3" s="22"/>
      <c r="GWI3" s="22"/>
      <c r="GWJ3" s="22"/>
      <c r="GWK3" s="22"/>
      <c r="GWL3" s="22"/>
      <c r="GWM3" s="22"/>
      <c r="GWN3" s="22"/>
      <c r="GWO3" s="22"/>
      <c r="GWP3" s="22"/>
      <c r="GWQ3" s="22"/>
      <c r="GWR3" s="22"/>
      <c r="GWS3" s="22"/>
      <c r="GWT3" s="22"/>
      <c r="GWU3" s="22"/>
      <c r="GWV3" s="22"/>
      <c r="GWW3" s="22"/>
      <c r="GWX3" s="22"/>
      <c r="GWY3" s="22"/>
      <c r="GWZ3" s="22"/>
      <c r="GXA3" s="22"/>
      <c r="GXB3" s="22"/>
      <c r="GXC3" s="22"/>
      <c r="GXD3" s="22"/>
      <c r="GXE3" s="22"/>
      <c r="GXF3" s="22"/>
      <c r="GXG3" s="22"/>
      <c r="GXH3" s="22"/>
      <c r="GXI3" s="22"/>
      <c r="GXJ3" s="22"/>
      <c r="GXK3" s="22"/>
      <c r="GXL3" s="22"/>
      <c r="GXM3" s="22"/>
      <c r="GXN3" s="22"/>
      <c r="GXO3" s="22"/>
      <c r="GXP3" s="22"/>
      <c r="GXQ3" s="22"/>
      <c r="GXR3" s="22"/>
      <c r="GXS3" s="22"/>
      <c r="GXT3" s="22"/>
      <c r="GXU3" s="22"/>
      <c r="GXV3" s="22"/>
      <c r="GXW3" s="22"/>
      <c r="GXX3" s="22"/>
      <c r="GXY3" s="22"/>
      <c r="GXZ3" s="22"/>
      <c r="GYA3" s="22"/>
      <c r="GYB3" s="22"/>
      <c r="GYC3" s="22"/>
      <c r="GYD3" s="22"/>
      <c r="GYE3" s="22"/>
      <c r="GYF3" s="22"/>
      <c r="GYG3" s="22"/>
      <c r="GYH3" s="22"/>
      <c r="GYI3" s="22"/>
      <c r="GYJ3" s="22"/>
      <c r="GYK3" s="22"/>
      <c r="GYL3" s="22"/>
      <c r="GYM3" s="22"/>
      <c r="GYN3" s="22"/>
      <c r="GYO3" s="22"/>
      <c r="GYP3" s="22"/>
      <c r="GYQ3" s="22"/>
      <c r="GYR3" s="22"/>
      <c r="GYS3" s="22"/>
      <c r="GYT3" s="22"/>
      <c r="GYU3" s="22"/>
      <c r="GYV3" s="22"/>
      <c r="GYW3" s="22"/>
      <c r="GYX3" s="22"/>
      <c r="GYY3" s="22"/>
      <c r="GYZ3" s="22"/>
      <c r="GZA3" s="22"/>
      <c r="GZB3" s="22"/>
      <c r="GZC3" s="22"/>
      <c r="GZD3" s="22"/>
      <c r="GZE3" s="22"/>
      <c r="GZF3" s="22"/>
      <c r="GZG3" s="22"/>
      <c r="GZH3" s="22"/>
      <c r="GZI3" s="22"/>
      <c r="GZJ3" s="22"/>
      <c r="GZK3" s="22"/>
      <c r="GZL3" s="22"/>
      <c r="GZM3" s="22"/>
      <c r="GZN3" s="22"/>
      <c r="GZO3" s="22"/>
      <c r="GZP3" s="22"/>
      <c r="GZQ3" s="22"/>
      <c r="GZR3" s="22"/>
      <c r="GZS3" s="22"/>
      <c r="GZT3" s="22"/>
      <c r="GZU3" s="22"/>
      <c r="GZV3" s="22"/>
      <c r="GZW3" s="22"/>
      <c r="GZX3" s="22"/>
      <c r="GZY3" s="22"/>
      <c r="GZZ3" s="22"/>
      <c r="HAA3" s="22"/>
      <c r="HAB3" s="22"/>
      <c r="HAC3" s="22"/>
      <c r="HAD3" s="22"/>
      <c r="HAE3" s="22"/>
      <c r="HAF3" s="22"/>
      <c r="HAG3" s="22"/>
      <c r="HAH3" s="22"/>
      <c r="HAI3" s="22"/>
      <c r="HAJ3" s="22"/>
      <c r="HAK3" s="22"/>
      <c r="HAL3" s="22"/>
      <c r="HAM3" s="22"/>
      <c r="HAN3" s="22"/>
      <c r="HAO3" s="22"/>
      <c r="HAP3" s="22"/>
      <c r="HAQ3" s="22"/>
      <c r="HAR3" s="22"/>
      <c r="HAS3" s="22"/>
      <c r="HAT3" s="22"/>
      <c r="HAU3" s="22"/>
      <c r="HAV3" s="22"/>
      <c r="HAW3" s="22"/>
      <c r="HAX3" s="22"/>
      <c r="HAY3" s="22"/>
      <c r="HAZ3" s="22"/>
      <c r="HBA3" s="22"/>
      <c r="HBB3" s="22"/>
      <c r="HBC3" s="22"/>
      <c r="HBD3" s="22"/>
      <c r="HBE3" s="22"/>
      <c r="HBF3" s="22"/>
      <c r="HBG3" s="22"/>
      <c r="HBH3" s="22"/>
      <c r="HBI3" s="22"/>
      <c r="HBJ3" s="22"/>
      <c r="HBK3" s="22"/>
      <c r="HBL3" s="22"/>
      <c r="HBM3" s="22"/>
      <c r="HBN3" s="22"/>
      <c r="HBO3" s="22"/>
      <c r="HBP3" s="22"/>
      <c r="HBQ3" s="22"/>
      <c r="HBR3" s="22"/>
      <c r="HBS3" s="22"/>
      <c r="HBT3" s="22"/>
      <c r="HBU3" s="22"/>
      <c r="HBV3" s="22"/>
      <c r="HBW3" s="22"/>
      <c r="HBX3" s="22"/>
      <c r="HBY3" s="22"/>
      <c r="HBZ3" s="22"/>
      <c r="HCA3" s="22"/>
      <c r="HCB3" s="22"/>
      <c r="HCC3" s="22"/>
      <c r="HCD3" s="22"/>
      <c r="HCE3" s="22"/>
      <c r="HCF3" s="22"/>
      <c r="HCG3" s="22"/>
      <c r="HCH3" s="22"/>
      <c r="HCI3" s="22"/>
      <c r="HCJ3" s="22"/>
      <c r="HCK3" s="22"/>
      <c r="HCL3" s="22"/>
      <c r="HCM3" s="22"/>
      <c r="HCN3" s="22"/>
      <c r="HCO3" s="22"/>
      <c r="HCP3" s="22"/>
      <c r="HCQ3" s="22"/>
      <c r="HCR3" s="22"/>
      <c r="HCS3" s="22"/>
      <c r="HCT3" s="22"/>
      <c r="HCU3" s="22"/>
      <c r="HCV3" s="22"/>
      <c r="HCW3" s="22"/>
      <c r="HCX3" s="22"/>
      <c r="HCY3" s="22"/>
      <c r="HCZ3" s="22"/>
      <c r="HDA3" s="22"/>
      <c r="HDB3" s="22"/>
      <c r="HDC3" s="22"/>
      <c r="HDD3" s="22"/>
      <c r="HDE3" s="22"/>
      <c r="HDF3" s="22"/>
      <c r="HDG3" s="22"/>
      <c r="HDH3" s="22"/>
      <c r="HDI3" s="22"/>
      <c r="HDJ3" s="22"/>
      <c r="HDK3" s="22"/>
      <c r="HDL3" s="22"/>
      <c r="HDM3" s="22"/>
      <c r="HDN3" s="22"/>
      <c r="HDO3" s="22"/>
      <c r="HDP3" s="22"/>
      <c r="HDQ3" s="22"/>
      <c r="HDR3" s="22"/>
      <c r="HDS3" s="22"/>
      <c r="HDT3" s="22"/>
      <c r="HDU3" s="22"/>
      <c r="HDV3" s="22"/>
      <c r="HDW3" s="22"/>
      <c r="HDX3" s="22"/>
      <c r="HDY3" s="22"/>
      <c r="HDZ3" s="22"/>
      <c r="HEA3" s="22"/>
      <c r="HEB3" s="22"/>
      <c r="HEC3" s="22"/>
      <c r="HED3" s="22"/>
      <c r="HEE3" s="22"/>
      <c r="HEF3" s="22"/>
      <c r="HEG3" s="22"/>
      <c r="HEH3" s="22"/>
      <c r="HEI3" s="22"/>
      <c r="HEJ3" s="22"/>
      <c r="HEK3" s="22"/>
      <c r="HEL3" s="22"/>
      <c r="HEM3" s="22"/>
      <c r="HEN3" s="22"/>
      <c r="HEO3" s="22"/>
      <c r="HEP3" s="22"/>
      <c r="HEQ3" s="22"/>
      <c r="HER3" s="22"/>
      <c r="HES3" s="22"/>
      <c r="HET3" s="22"/>
      <c r="HEU3" s="22"/>
      <c r="HEV3" s="22"/>
      <c r="HEW3" s="22"/>
      <c r="HEX3" s="22"/>
      <c r="HEY3" s="22"/>
      <c r="HEZ3" s="22"/>
      <c r="HFA3" s="22"/>
      <c r="HFB3" s="22"/>
      <c r="HFC3" s="22"/>
      <c r="HFD3" s="22"/>
      <c r="HFE3" s="22"/>
      <c r="HFF3" s="22"/>
      <c r="HFG3" s="22"/>
      <c r="HFH3" s="22"/>
      <c r="HFI3" s="22"/>
      <c r="HFJ3" s="22"/>
      <c r="HFK3" s="22"/>
      <c r="HFL3" s="22"/>
      <c r="HFM3" s="22"/>
      <c r="HFN3" s="22"/>
      <c r="HFO3" s="22"/>
      <c r="HFP3" s="22"/>
      <c r="HFQ3" s="22"/>
      <c r="HFR3" s="22"/>
      <c r="HFS3" s="22"/>
      <c r="HFT3" s="22"/>
      <c r="HFU3" s="22"/>
      <c r="HFV3" s="22"/>
      <c r="HFW3" s="22"/>
      <c r="HFX3" s="22"/>
      <c r="HFY3" s="22"/>
      <c r="HFZ3" s="22"/>
      <c r="HGA3" s="22"/>
      <c r="HGB3" s="22"/>
      <c r="HGC3" s="22"/>
      <c r="HGD3" s="22"/>
      <c r="HGE3" s="22"/>
      <c r="HGF3" s="22"/>
      <c r="HGG3" s="22"/>
      <c r="HGH3" s="22"/>
      <c r="HGI3" s="22"/>
      <c r="HGJ3" s="22"/>
      <c r="HGK3" s="22"/>
      <c r="HGL3" s="22"/>
      <c r="HGM3" s="22"/>
      <c r="HGN3" s="22"/>
      <c r="HGO3" s="22"/>
      <c r="HGP3" s="22"/>
      <c r="HGQ3" s="22"/>
      <c r="HGR3" s="22"/>
      <c r="HGS3" s="22"/>
      <c r="HGT3" s="22"/>
      <c r="HGU3" s="22"/>
      <c r="HGV3" s="22"/>
      <c r="HGW3" s="22"/>
      <c r="HGX3" s="22"/>
      <c r="HGY3" s="22"/>
      <c r="HGZ3" s="22"/>
      <c r="HHA3" s="22"/>
      <c r="HHB3" s="22"/>
      <c r="HHC3" s="22"/>
      <c r="HHD3" s="22"/>
      <c r="HHE3" s="22"/>
      <c r="HHF3" s="22"/>
      <c r="HHG3" s="22"/>
      <c r="HHH3" s="22"/>
      <c r="HHI3" s="22"/>
      <c r="HHJ3" s="22"/>
      <c r="HHK3" s="22"/>
      <c r="HHL3" s="22"/>
      <c r="HHM3" s="22"/>
      <c r="HHN3" s="22"/>
      <c r="HHO3" s="22"/>
      <c r="HHP3" s="22"/>
      <c r="HHQ3" s="22"/>
      <c r="HHR3" s="22"/>
      <c r="HHS3" s="22"/>
      <c r="HHT3" s="22"/>
      <c r="HHU3" s="22"/>
      <c r="HHV3" s="22"/>
      <c r="HHW3" s="22"/>
      <c r="HHX3" s="22"/>
      <c r="HHY3" s="22"/>
      <c r="HHZ3" s="22"/>
      <c r="HIA3" s="22"/>
      <c r="HIB3" s="22"/>
      <c r="HIC3" s="22"/>
      <c r="HID3" s="22"/>
      <c r="HIE3" s="22"/>
      <c r="HIF3" s="22"/>
      <c r="HIG3" s="22"/>
      <c r="HIH3" s="22"/>
      <c r="HII3" s="22"/>
      <c r="HIJ3" s="22"/>
      <c r="HIK3" s="22"/>
      <c r="HIL3" s="22"/>
      <c r="HIM3" s="22"/>
      <c r="HIN3" s="22"/>
      <c r="HIO3" s="22"/>
      <c r="HIP3" s="22"/>
      <c r="HIQ3" s="22"/>
      <c r="HIR3" s="22"/>
      <c r="HIS3" s="22"/>
      <c r="HIT3" s="22"/>
      <c r="HIU3" s="22"/>
      <c r="HIV3" s="22"/>
      <c r="HIW3" s="22"/>
      <c r="HIX3" s="22"/>
      <c r="HIY3" s="22"/>
      <c r="HIZ3" s="22"/>
      <c r="HJA3" s="22"/>
      <c r="HJB3" s="22"/>
      <c r="HJC3" s="22"/>
      <c r="HJD3" s="22"/>
      <c r="HJE3" s="22"/>
      <c r="HJF3" s="22"/>
      <c r="HJG3" s="22"/>
      <c r="HJH3" s="22"/>
      <c r="HJI3" s="22"/>
      <c r="HJJ3" s="22"/>
      <c r="HJK3" s="22"/>
      <c r="HJL3" s="22"/>
      <c r="HJM3" s="22"/>
      <c r="HJN3" s="22"/>
      <c r="HJO3" s="22"/>
      <c r="HJP3" s="22"/>
      <c r="HJQ3" s="22"/>
      <c r="HJR3" s="22"/>
      <c r="HJS3" s="22"/>
      <c r="HJT3" s="22"/>
      <c r="HJU3" s="22"/>
      <c r="HJV3" s="22"/>
      <c r="HJW3" s="22"/>
      <c r="HJX3" s="22"/>
      <c r="HJY3" s="22"/>
      <c r="HJZ3" s="22"/>
      <c r="HKA3" s="22"/>
      <c r="HKB3" s="22"/>
      <c r="HKC3" s="22"/>
      <c r="HKD3" s="22"/>
      <c r="HKE3" s="22"/>
      <c r="HKF3" s="22"/>
      <c r="HKG3" s="22"/>
      <c r="HKH3" s="22"/>
      <c r="HKI3" s="22"/>
      <c r="HKJ3" s="22"/>
      <c r="HKK3" s="22"/>
      <c r="HKL3" s="22"/>
      <c r="HKM3" s="22"/>
      <c r="HKN3" s="22"/>
      <c r="HKO3" s="22"/>
      <c r="HKP3" s="22"/>
      <c r="HKQ3" s="22"/>
      <c r="HKR3" s="22"/>
      <c r="HKS3" s="22"/>
      <c r="HKT3" s="22"/>
      <c r="HKU3" s="22"/>
      <c r="HKV3" s="22"/>
      <c r="HKW3" s="22"/>
      <c r="HKX3" s="22"/>
      <c r="HKY3" s="22"/>
      <c r="HKZ3" s="22"/>
      <c r="HLA3" s="22"/>
      <c r="HLB3" s="22"/>
      <c r="HLC3" s="22"/>
      <c r="HLD3" s="22"/>
      <c r="HLE3" s="22"/>
      <c r="HLF3" s="22"/>
      <c r="HLG3" s="22"/>
      <c r="HLH3" s="22"/>
      <c r="HLI3" s="22"/>
      <c r="HLJ3" s="22"/>
      <c r="HLK3" s="22"/>
      <c r="HLL3" s="22"/>
      <c r="HLM3" s="22"/>
      <c r="HLN3" s="22"/>
      <c r="HLO3" s="22"/>
      <c r="HLP3" s="22"/>
      <c r="HLQ3" s="22"/>
      <c r="HLR3" s="22"/>
      <c r="HLS3" s="22"/>
      <c r="HLT3" s="22"/>
      <c r="HLU3" s="22"/>
      <c r="HLV3" s="22"/>
      <c r="HLW3" s="22"/>
      <c r="HLX3" s="22"/>
      <c r="HLY3" s="22"/>
      <c r="HLZ3" s="22"/>
      <c r="HMA3" s="22"/>
      <c r="HMB3" s="22"/>
      <c r="HMC3" s="22"/>
      <c r="HMD3" s="22"/>
      <c r="HME3" s="22"/>
      <c r="HMF3" s="22"/>
      <c r="HMG3" s="22"/>
      <c r="HMH3" s="22"/>
      <c r="HMI3" s="22"/>
      <c r="HMJ3" s="22"/>
      <c r="HMK3" s="22"/>
      <c r="HML3" s="22"/>
      <c r="HMM3" s="22"/>
      <c r="HMN3" s="22"/>
      <c r="HMO3" s="22"/>
      <c r="HMP3" s="22"/>
      <c r="HMQ3" s="22"/>
      <c r="HMR3" s="22"/>
      <c r="HMS3" s="22"/>
      <c r="HMT3" s="22"/>
      <c r="HMU3" s="22"/>
      <c r="HMV3" s="22"/>
      <c r="HMW3" s="22"/>
      <c r="HMX3" s="22"/>
      <c r="HMY3" s="22"/>
      <c r="HMZ3" s="22"/>
      <c r="HNA3" s="22"/>
      <c r="HNB3" s="22"/>
      <c r="HNC3" s="22"/>
      <c r="HND3" s="22"/>
      <c r="HNE3" s="22"/>
      <c r="HNF3" s="22"/>
      <c r="HNG3" s="22"/>
      <c r="HNH3" s="22"/>
      <c r="HNI3" s="22"/>
      <c r="HNJ3" s="22"/>
      <c r="HNK3" s="22"/>
      <c r="HNL3" s="22"/>
      <c r="HNM3" s="22"/>
      <c r="HNN3" s="22"/>
      <c r="HNO3" s="22"/>
      <c r="HNP3" s="22"/>
      <c r="HNQ3" s="22"/>
      <c r="HNR3" s="22"/>
      <c r="HNS3" s="22"/>
      <c r="HNT3" s="22"/>
      <c r="HNU3" s="22"/>
      <c r="HNV3" s="22"/>
      <c r="HNW3" s="22"/>
      <c r="HNX3" s="22"/>
      <c r="HNY3" s="22"/>
      <c r="HNZ3" s="22"/>
      <c r="HOA3" s="22"/>
      <c r="HOB3" s="22"/>
      <c r="HOC3" s="22"/>
      <c r="HOD3" s="22"/>
      <c r="HOE3" s="22"/>
      <c r="HOF3" s="22"/>
      <c r="HOG3" s="22"/>
      <c r="HOH3" s="22"/>
      <c r="HOI3" s="22"/>
      <c r="HOJ3" s="22"/>
      <c r="HOK3" s="22"/>
      <c r="HOL3" s="22"/>
      <c r="HOM3" s="22"/>
      <c r="HON3" s="22"/>
      <c r="HOO3" s="22"/>
      <c r="HOP3" s="22"/>
      <c r="HOQ3" s="22"/>
      <c r="HOR3" s="22"/>
      <c r="HOS3" s="22"/>
      <c r="HOT3" s="22"/>
      <c r="HOU3" s="22"/>
      <c r="HOV3" s="22"/>
      <c r="HOW3" s="22"/>
      <c r="HOX3" s="22"/>
      <c r="HOY3" s="22"/>
      <c r="HOZ3" s="22"/>
      <c r="HPA3" s="22"/>
      <c r="HPB3" s="22"/>
      <c r="HPC3" s="22"/>
      <c r="HPD3" s="22"/>
      <c r="HPE3" s="22"/>
      <c r="HPF3" s="22"/>
      <c r="HPG3" s="22"/>
      <c r="HPH3" s="22"/>
      <c r="HPI3" s="22"/>
      <c r="HPJ3" s="22"/>
      <c r="HPK3" s="22"/>
      <c r="HPL3" s="22"/>
      <c r="HPM3" s="22"/>
      <c r="HPN3" s="22"/>
      <c r="HPO3" s="22"/>
      <c r="HPP3" s="22"/>
      <c r="HPQ3" s="22"/>
      <c r="HPR3" s="22"/>
      <c r="HPS3" s="22"/>
      <c r="HPT3" s="22"/>
      <c r="HPU3" s="22"/>
      <c r="HPV3" s="22"/>
      <c r="HPW3" s="22"/>
      <c r="HPX3" s="22"/>
      <c r="HPY3" s="22"/>
      <c r="HPZ3" s="22"/>
      <c r="HQA3" s="22"/>
      <c r="HQB3" s="22"/>
      <c r="HQC3" s="22"/>
      <c r="HQD3" s="22"/>
      <c r="HQE3" s="22"/>
      <c r="HQF3" s="22"/>
      <c r="HQG3" s="22"/>
      <c r="HQH3" s="22"/>
      <c r="HQI3" s="22"/>
      <c r="HQJ3" s="22"/>
      <c r="HQK3" s="22"/>
      <c r="HQL3" s="22"/>
      <c r="HQM3" s="22"/>
      <c r="HQN3" s="22"/>
      <c r="HQO3" s="22"/>
      <c r="HQP3" s="22"/>
      <c r="HQQ3" s="22"/>
      <c r="HQR3" s="22"/>
      <c r="HQS3" s="22"/>
      <c r="HQT3" s="22"/>
      <c r="HQU3" s="22"/>
      <c r="HQV3" s="22"/>
      <c r="HQW3" s="22"/>
      <c r="HQX3" s="22"/>
      <c r="HQY3" s="22"/>
      <c r="HQZ3" s="22"/>
      <c r="HRA3" s="22"/>
      <c r="HRB3" s="22"/>
      <c r="HRC3" s="22"/>
      <c r="HRD3" s="22"/>
      <c r="HRE3" s="22"/>
      <c r="HRF3" s="22"/>
      <c r="HRG3" s="22"/>
      <c r="HRH3" s="22"/>
      <c r="HRI3" s="22"/>
      <c r="HRJ3" s="22"/>
      <c r="HRK3" s="22"/>
      <c r="HRL3" s="22"/>
      <c r="HRM3" s="22"/>
      <c r="HRN3" s="22"/>
      <c r="HRO3" s="22"/>
      <c r="HRP3" s="22"/>
      <c r="HRQ3" s="22"/>
      <c r="HRR3" s="22"/>
      <c r="HRS3" s="22"/>
      <c r="HRT3" s="22"/>
      <c r="HRU3" s="22"/>
      <c r="HRV3" s="22"/>
      <c r="HRW3" s="22"/>
      <c r="HRX3" s="22"/>
      <c r="HRY3" s="22"/>
      <c r="HRZ3" s="22"/>
      <c r="HSA3" s="22"/>
      <c r="HSB3" s="22"/>
      <c r="HSC3" s="22"/>
      <c r="HSD3" s="22"/>
      <c r="HSE3" s="22"/>
      <c r="HSF3" s="22"/>
      <c r="HSG3" s="22"/>
      <c r="HSH3" s="22"/>
      <c r="HSI3" s="22"/>
      <c r="HSJ3" s="22"/>
      <c r="HSK3" s="22"/>
      <c r="HSL3" s="22"/>
      <c r="HSM3" s="22"/>
      <c r="HSN3" s="22"/>
      <c r="HSO3" s="22"/>
      <c r="HSP3" s="22"/>
      <c r="HSQ3" s="22"/>
      <c r="HSR3" s="22"/>
      <c r="HSS3" s="22"/>
      <c r="HST3" s="22"/>
      <c r="HSU3" s="22"/>
      <c r="HSV3" s="22"/>
      <c r="HSW3" s="22"/>
      <c r="HSX3" s="22"/>
      <c r="HSY3" s="22"/>
      <c r="HSZ3" s="22"/>
      <c r="HTA3" s="22"/>
      <c r="HTB3" s="22"/>
      <c r="HTC3" s="22"/>
      <c r="HTD3" s="22"/>
      <c r="HTE3" s="22"/>
      <c r="HTF3" s="22"/>
      <c r="HTG3" s="22"/>
      <c r="HTH3" s="22"/>
      <c r="HTI3" s="22"/>
      <c r="HTJ3" s="22"/>
      <c r="HTK3" s="22"/>
      <c r="HTL3" s="22"/>
      <c r="HTM3" s="22"/>
      <c r="HTN3" s="22"/>
      <c r="HTO3" s="22"/>
      <c r="HTP3" s="22"/>
      <c r="HTQ3" s="22"/>
      <c r="HTR3" s="22"/>
      <c r="HTS3" s="22"/>
      <c r="HTT3" s="22"/>
      <c r="HTU3" s="22"/>
      <c r="HTV3" s="22"/>
      <c r="HTW3" s="22"/>
      <c r="HTX3" s="22"/>
      <c r="HTY3" s="22"/>
      <c r="HTZ3" s="22"/>
      <c r="HUA3" s="22"/>
      <c r="HUB3" s="22"/>
      <c r="HUC3" s="22"/>
      <c r="HUD3" s="22"/>
      <c r="HUE3" s="22"/>
      <c r="HUF3" s="22"/>
      <c r="HUG3" s="22"/>
      <c r="HUH3" s="22"/>
      <c r="HUI3" s="22"/>
      <c r="HUJ3" s="22"/>
      <c r="HUK3" s="22"/>
      <c r="HUL3" s="22"/>
      <c r="HUM3" s="22"/>
      <c r="HUN3" s="22"/>
      <c r="HUO3" s="22"/>
      <c r="HUP3" s="22"/>
      <c r="HUQ3" s="22"/>
      <c r="HUR3" s="22"/>
      <c r="HUS3" s="22"/>
      <c r="HUT3" s="22"/>
      <c r="HUU3" s="22"/>
      <c r="HUV3" s="22"/>
      <c r="HUW3" s="22"/>
      <c r="HUX3" s="22"/>
      <c r="HUY3" s="22"/>
      <c r="HUZ3" s="22"/>
      <c r="HVA3" s="22"/>
      <c r="HVB3" s="22"/>
      <c r="HVC3" s="22"/>
      <c r="HVD3" s="22"/>
      <c r="HVE3" s="22"/>
      <c r="HVF3" s="22"/>
      <c r="HVG3" s="22"/>
      <c r="HVH3" s="22"/>
      <c r="HVI3" s="22"/>
      <c r="HVJ3" s="22"/>
      <c r="HVK3" s="22"/>
      <c r="HVL3" s="22"/>
      <c r="HVM3" s="22"/>
      <c r="HVN3" s="22"/>
      <c r="HVO3" s="22"/>
      <c r="HVP3" s="22"/>
      <c r="HVQ3" s="22"/>
      <c r="HVR3" s="22"/>
      <c r="HVS3" s="22"/>
      <c r="HVT3" s="22"/>
      <c r="HVU3" s="22"/>
      <c r="HVV3" s="22"/>
      <c r="HVW3" s="22"/>
      <c r="HVX3" s="22"/>
      <c r="HVY3" s="22"/>
      <c r="HVZ3" s="22"/>
      <c r="HWA3" s="22"/>
      <c r="HWB3" s="22"/>
      <c r="HWC3" s="22"/>
      <c r="HWD3" s="22"/>
      <c r="HWE3" s="22"/>
      <c r="HWF3" s="22"/>
      <c r="HWG3" s="22"/>
      <c r="HWH3" s="22"/>
      <c r="HWI3" s="22"/>
      <c r="HWJ3" s="22"/>
      <c r="HWK3" s="22"/>
      <c r="HWL3" s="22"/>
      <c r="HWM3" s="22"/>
      <c r="HWN3" s="22"/>
      <c r="HWO3" s="22"/>
      <c r="HWP3" s="22"/>
      <c r="HWQ3" s="22"/>
      <c r="HWR3" s="22"/>
      <c r="HWS3" s="22"/>
      <c r="HWT3" s="22"/>
      <c r="HWU3" s="22"/>
      <c r="HWV3" s="22"/>
      <c r="HWW3" s="22"/>
      <c r="HWX3" s="22"/>
      <c r="HWY3" s="22"/>
      <c r="HWZ3" s="22"/>
      <c r="HXA3" s="22"/>
      <c r="HXB3" s="22"/>
      <c r="HXC3" s="22"/>
      <c r="HXD3" s="22"/>
      <c r="HXE3" s="22"/>
      <c r="HXF3" s="22"/>
      <c r="HXG3" s="22"/>
      <c r="HXH3" s="22"/>
      <c r="HXI3" s="22"/>
      <c r="HXJ3" s="22"/>
      <c r="HXK3" s="22"/>
      <c r="HXL3" s="22"/>
      <c r="HXM3" s="22"/>
      <c r="HXN3" s="22"/>
      <c r="HXO3" s="22"/>
      <c r="HXP3" s="22"/>
      <c r="HXQ3" s="22"/>
      <c r="HXR3" s="22"/>
      <c r="HXS3" s="22"/>
      <c r="HXT3" s="22"/>
      <c r="HXU3" s="22"/>
      <c r="HXV3" s="22"/>
      <c r="HXW3" s="22"/>
      <c r="HXX3" s="22"/>
      <c r="HXY3" s="22"/>
      <c r="HXZ3" s="22"/>
      <c r="HYA3" s="22"/>
      <c r="HYB3" s="22"/>
      <c r="HYC3" s="22"/>
      <c r="HYD3" s="22"/>
      <c r="HYE3" s="22"/>
      <c r="HYF3" s="22"/>
      <c r="HYG3" s="22"/>
      <c r="HYH3" s="22"/>
      <c r="HYI3" s="22"/>
      <c r="HYJ3" s="22"/>
      <c r="HYK3" s="22"/>
      <c r="HYL3" s="22"/>
      <c r="HYM3" s="22"/>
      <c r="HYN3" s="22"/>
      <c r="HYO3" s="22"/>
      <c r="HYP3" s="22"/>
      <c r="HYQ3" s="22"/>
      <c r="HYR3" s="22"/>
      <c r="HYS3" s="22"/>
      <c r="HYT3" s="22"/>
      <c r="HYU3" s="22"/>
      <c r="HYV3" s="22"/>
      <c r="HYW3" s="22"/>
      <c r="HYX3" s="22"/>
      <c r="HYY3" s="22"/>
      <c r="HYZ3" s="22"/>
      <c r="HZA3" s="22"/>
      <c r="HZB3" s="22"/>
      <c r="HZC3" s="22"/>
      <c r="HZD3" s="22"/>
      <c r="HZE3" s="22"/>
      <c r="HZF3" s="22"/>
      <c r="HZG3" s="22"/>
      <c r="HZH3" s="22"/>
      <c r="HZI3" s="22"/>
      <c r="HZJ3" s="22"/>
      <c r="HZK3" s="22"/>
      <c r="HZL3" s="22"/>
      <c r="HZM3" s="22"/>
      <c r="HZN3" s="22"/>
      <c r="HZO3" s="22"/>
      <c r="HZP3" s="22"/>
      <c r="HZQ3" s="22"/>
      <c r="HZR3" s="22"/>
      <c r="HZS3" s="22"/>
      <c r="HZT3" s="22"/>
      <c r="HZU3" s="22"/>
      <c r="HZV3" s="22"/>
      <c r="HZW3" s="22"/>
      <c r="HZX3" s="22"/>
      <c r="HZY3" s="22"/>
      <c r="HZZ3" s="22"/>
      <c r="IAA3" s="22"/>
      <c r="IAB3" s="22"/>
      <c r="IAC3" s="22"/>
      <c r="IAD3" s="22"/>
      <c r="IAE3" s="22"/>
      <c r="IAF3" s="22"/>
      <c r="IAG3" s="22"/>
      <c r="IAH3" s="22"/>
      <c r="IAI3" s="22"/>
      <c r="IAJ3" s="22"/>
      <c r="IAK3" s="22"/>
      <c r="IAL3" s="22"/>
      <c r="IAM3" s="22"/>
      <c r="IAN3" s="22"/>
      <c r="IAO3" s="22"/>
      <c r="IAP3" s="22"/>
      <c r="IAQ3" s="22"/>
      <c r="IAR3" s="22"/>
      <c r="IAS3" s="22"/>
      <c r="IAT3" s="22"/>
      <c r="IAU3" s="22"/>
      <c r="IAV3" s="22"/>
      <c r="IAW3" s="22"/>
      <c r="IAX3" s="22"/>
      <c r="IAY3" s="22"/>
      <c r="IAZ3" s="22"/>
      <c r="IBA3" s="22"/>
      <c r="IBB3" s="22"/>
      <c r="IBC3" s="22"/>
      <c r="IBD3" s="22"/>
      <c r="IBE3" s="22"/>
      <c r="IBF3" s="22"/>
      <c r="IBG3" s="22"/>
      <c r="IBH3" s="22"/>
      <c r="IBI3" s="22"/>
      <c r="IBJ3" s="22"/>
      <c r="IBK3" s="22"/>
      <c r="IBL3" s="22"/>
      <c r="IBM3" s="22"/>
      <c r="IBN3" s="22"/>
      <c r="IBO3" s="22"/>
      <c r="IBP3" s="22"/>
      <c r="IBQ3" s="22"/>
      <c r="IBR3" s="22"/>
      <c r="IBS3" s="22"/>
      <c r="IBT3" s="22"/>
      <c r="IBU3" s="22"/>
      <c r="IBV3" s="22"/>
      <c r="IBW3" s="22"/>
      <c r="IBX3" s="22"/>
      <c r="IBY3" s="22"/>
      <c r="IBZ3" s="22"/>
      <c r="ICA3" s="22"/>
      <c r="ICB3" s="22"/>
      <c r="ICC3" s="22"/>
      <c r="ICD3" s="22"/>
      <c r="ICE3" s="22"/>
      <c r="ICF3" s="22"/>
      <c r="ICG3" s="22"/>
      <c r="ICH3" s="22"/>
      <c r="ICI3" s="22"/>
      <c r="ICJ3" s="22"/>
      <c r="ICK3" s="22"/>
      <c r="ICL3" s="22"/>
      <c r="ICM3" s="22"/>
      <c r="ICN3" s="22"/>
      <c r="ICO3" s="22"/>
      <c r="ICP3" s="22"/>
      <c r="ICQ3" s="22"/>
      <c r="ICR3" s="22"/>
      <c r="ICS3" s="22"/>
      <c r="ICT3" s="22"/>
      <c r="ICU3" s="22"/>
      <c r="ICV3" s="22"/>
      <c r="ICW3" s="22"/>
      <c r="ICX3" s="22"/>
      <c r="ICY3" s="22"/>
      <c r="ICZ3" s="22"/>
      <c r="IDA3" s="22"/>
      <c r="IDB3" s="22"/>
      <c r="IDC3" s="22"/>
      <c r="IDD3" s="22"/>
      <c r="IDE3" s="22"/>
      <c r="IDF3" s="22"/>
      <c r="IDG3" s="22"/>
      <c r="IDH3" s="22"/>
      <c r="IDI3" s="22"/>
      <c r="IDJ3" s="22"/>
      <c r="IDK3" s="22"/>
      <c r="IDL3" s="22"/>
      <c r="IDM3" s="22"/>
      <c r="IDN3" s="22"/>
      <c r="IDO3" s="22"/>
      <c r="IDP3" s="22"/>
      <c r="IDQ3" s="22"/>
      <c r="IDR3" s="22"/>
      <c r="IDS3" s="22"/>
      <c r="IDT3" s="22"/>
      <c r="IDU3" s="22"/>
      <c r="IDV3" s="22"/>
      <c r="IDW3" s="22"/>
      <c r="IDX3" s="22"/>
      <c r="IDY3" s="22"/>
      <c r="IDZ3" s="22"/>
      <c r="IEA3" s="22"/>
      <c r="IEB3" s="22"/>
      <c r="IEC3" s="22"/>
      <c r="IED3" s="22"/>
      <c r="IEE3" s="22"/>
      <c r="IEF3" s="22"/>
      <c r="IEG3" s="22"/>
      <c r="IEH3" s="22"/>
      <c r="IEI3" s="22"/>
      <c r="IEJ3" s="22"/>
      <c r="IEK3" s="22"/>
      <c r="IEL3" s="22"/>
      <c r="IEM3" s="22"/>
      <c r="IEN3" s="22"/>
      <c r="IEO3" s="22"/>
      <c r="IEP3" s="22"/>
      <c r="IEQ3" s="22"/>
      <c r="IER3" s="22"/>
      <c r="IES3" s="22"/>
      <c r="IET3" s="22"/>
      <c r="IEU3" s="22"/>
      <c r="IEV3" s="22"/>
      <c r="IEW3" s="22"/>
      <c r="IEX3" s="22"/>
      <c r="IEY3" s="22"/>
      <c r="IEZ3" s="22"/>
      <c r="IFA3" s="22"/>
      <c r="IFB3" s="22"/>
      <c r="IFC3" s="22"/>
      <c r="IFD3" s="22"/>
      <c r="IFE3" s="22"/>
      <c r="IFF3" s="22"/>
      <c r="IFG3" s="22"/>
      <c r="IFH3" s="22"/>
      <c r="IFI3" s="22"/>
      <c r="IFJ3" s="22"/>
      <c r="IFK3" s="22"/>
      <c r="IFL3" s="22"/>
      <c r="IFM3" s="22"/>
      <c r="IFN3" s="22"/>
      <c r="IFO3" s="22"/>
      <c r="IFP3" s="22"/>
      <c r="IFQ3" s="22"/>
      <c r="IFR3" s="22"/>
      <c r="IFS3" s="22"/>
      <c r="IFT3" s="22"/>
      <c r="IFU3" s="22"/>
      <c r="IFV3" s="22"/>
      <c r="IFW3" s="22"/>
      <c r="IFX3" s="22"/>
      <c r="IFY3" s="22"/>
      <c r="IFZ3" s="22"/>
      <c r="IGA3" s="22"/>
      <c r="IGB3" s="22"/>
      <c r="IGC3" s="22"/>
      <c r="IGD3" s="22"/>
      <c r="IGE3" s="22"/>
      <c r="IGF3" s="22"/>
      <c r="IGG3" s="22"/>
      <c r="IGH3" s="22"/>
      <c r="IGI3" s="22"/>
      <c r="IGJ3" s="22"/>
      <c r="IGK3" s="22"/>
      <c r="IGL3" s="22"/>
      <c r="IGM3" s="22"/>
      <c r="IGN3" s="22"/>
      <c r="IGO3" s="22"/>
      <c r="IGP3" s="22"/>
      <c r="IGQ3" s="22"/>
      <c r="IGR3" s="22"/>
      <c r="IGS3" s="22"/>
      <c r="IGT3" s="22"/>
      <c r="IGU3" s="22"/>
      <c r="IGV3" s="22"/>
      <c r="IGW3" s="22"/>
      <c r="IGX3" s="22"/>
      <c r="IGY3" s="22"/>
      <c r="IGZ3" s="22"/>
      <c r="IHA3" s="22"/>
      <c r="IHB3" s="22"/>
      <c r="IHC3" s="22"/>
      <c r="IHD3" s="22"/>
      <c r="IHE3" s="22"/>
      <c r="IHF3" s="22"/>
      <c r="IHG3" s="22"/>
      <c r="IHH3" s="22"/>
      <c r="IHI3" s="22"/>
      <c r="IHJ3" s="22"/>
      <c r="IHK3" s="22"/>
      <c r="IHL3" s="22"/>
      <c r="IHM3" s="22"/>
      <c r="IHN3" s="22"/>
      <c r="IHO3" s="22"/>
      <c r="IHP3" s="22"/>
      <c r="IHQ3" s="22"/>
      <c r="IHR3" s="22"/>
      <c r="IHS3" s="22"/>
      <c r="IHT3" s="22"/>
      <c r="IHU3" s="22"/>
      <c r="IHV3" s="22"/>
      <c r="IHW3" s="22"/>
      <c r="IHX3" s="22"/>
      <c r="IHY3" s="22"/>
      <c r="IHZ3" s="22"/>
      <c r="IIA3" s="22"/>
      <c r="IIB3" s="22"/>
      <c r="IIC3" s="22"/>
      <c r="IID3" s="22"/>
      <c r="IIE3" s="22"/>
      <c r="IIF3" s="22"/>
      <c r="IIG3" s="22"/>
      <c r="IIH3" s="22"/>
      <c r="III3" s="22"/>
      <c r="IIJ3" s="22"/>
      <c r="IIK3" s="22"/>
      <c r="IIL3" s="22"/>
      <c r="IIM3" s="22"/>
      <c r="IIN3" s="22"/>
      <c r="IIO3" s="22"/>
      <c r="IIP3" s="22"/>
      <c r="IIQ3" s="22"/>
      <c r="IIR3" s="22"/>
      <c r="IIS3" s="22"/>
      <c r="IIT3" s="22"/>
      <c r="IIU3" s="22"/>
      <c r="IIV3" s="22"/>
      <c r="IIW3" s="22"/>
      <c r="IIX3" s="22"/>
      <c r="IIY3" s="22"/>
      <c r="IIZ3" s="22"/>
      <c r="IJA3" s="22"/>
      <c r="IJB3" s="22"/>
      <c r="IJC3" s="22"/>
      <c r="IJD3" s="22"/>
      <c r="IJE3" s="22"/>
      <c r="IJF3" s="22"/>
      <c r="IJG3" s="22"/>
      <c r="IJH3" s="22"/>
      <c r="IJI3" s="22"/>
      <c r="IJJ3" s="22"/>
      <c r="IJK3" s="22"/>
      <c r="IJL3" s="22"/>
      <c r="IJM3" s="22"/>
      <c r="IJN3" s="22"/>
      <c r="IJO3" s="22"/>
      <c r="IJP3" s="22"/>
      <c r="IJQ3" s="22"/>
      <c r="IJR3" s="22"/>
      <c r="IJS3" s="22"/>
      <c r="IJT3" s="22"/>
      <c r="IJU3" s="22"/>
      <c r="IJV3" s="22"/>
      <c r="IJW3" s="22"/>
      <c r="IJX3" s="22"/>
      <c r="IJY3" s="22"/>
      <c r="IJZ3" s="22"/>
      <c r="IKA3" s="22"/>
      <c r="IKB3" s="22"/>
      <c r="IKC3" s="22"/>
      <c r="IKD3" s="22"/>
      <c r="IKE3" s="22"/>
      <c r="IKF3" s="22"/>
      <c r="IKG3" s="22"/>
      <c r="IKH3" s="22"/>
      <c r="IKI3" s="22"/>
      <c r="IKJ3" s="22"/>
      <c r="IKK3" s="22"/>
      <c r="IKL3" s="22"/>
      <c r="IKM3" s="22"/>
      <c r="IKN3" s="22"/>
      <c r="IKO3" s="22"/>
      <c r="IKP3" s="22"/>
      <c r="IKQ3" s="22"/>
      <c r="IKR3" s="22"/>
      <c r="IKS3" s="22"/>
      <c r="IKT3" s="22"/>
      <c r="IKU3" s="22"/>
      <c r="IKV3" s="22"/>
      <c r="IKW3" s="22"/>
      <c r="IKX3" s="22"/>
      <c r="IKY3" s="22"/>
      <c r="IKZ3" s="22"/>
      <c r="ILA3" s="22"/>
      <c r="ILB3" s="22"/>
      <c r="ILC3" s="22"/>
      <c r="ILD3" s="22"/>
      <c r="ILE3" s="22"/>
      <c r="ILF3" s="22"/>
      <c r="ILG3" s="22"/>
      <c r="ILH3" s="22"/>
      <c r="ILI3" s="22"/>
      <c r="ILJ3" s="22"/>
      <c r="ILK3" s="22"/>
      <c r="ILL3" s="22"/>
      <c r="ILM3" s="22"/>
      <c r="ILN3" s="22"/>
      <c r="ILO3" s="22"/>
      <c r="ILP3" s="22"/>
      <c r="ILQ3" s="22"/>
      <c r="ILR3" s="22"/>
      <c r="ILS3" s="22"/>
      <c r="ILT3" s="22"/>
      <c r="ILU3" s="22"/>
      <c r="ILV3" s="22"/>
      <c r="ILW3" s="22"/>
      <c r="ILX3" s="22"/>
      <c r="ILY3" s="22"/>
      <c r="ILZ3" s="22"/>
      <c r="IMA3" s="22"/>
      <c r="IMB3" s="22"/>
      <c r="IMC3" s="22"/>
      <c r="IMD3" s="22"/>
      <c r="IME3" s="22"/>
      <c r="IMF3" s="22"/>
      <c r="IMG3" s="22"/>
      <c r="IMH3" s="22"/>
      <c r="IMI3" s="22"/>
      <c r="IMJ3" s="22"/>
      <c r="IMK3" s="22"/>
      <c r="IML3" s="22"/>
      <c r="IMM3" s="22"/>
      <c r="IMN3" s="22"/>
      <c r="IMO3" s="22"/>
      <c r="IMP3" s="22"/>
      <c r="IMQ3" s="22"/>
      <c r="IMR3" s="22"/>
      <c r="IMS3" s="22"/>
      <c r="IMT3" s="22"/>
      <c r="IMU3" s="22"/>
      <c r="IMV3" s="22"/>
      <c r="IMW3" s="22"/>
      <c r="IMX3" s="22"/>
      <c r="IMY3" s="22"/>
      <c r="IMZ3" s="22"/>
      <c r="INA3" s="22"/>
      <c r="INB3" s="22"/>
      <c r="INC3" s="22"/>
      <c r="IND3" s="22"/>
      <c r="INE3" s="22"/>
      <c r="INF3" s="22"/>
      <c r="ING3" s="22"/>
      <c r="INH3" s="22"/>
      <c r="INI3" s="22"/>
      <c r="INJ3" s="22"/>
      <c r="INK3" s="22"/>
      <c r="INL3" s="22"/>
      <c r="INM3" s="22"/>
      <c r="INN3" s="22"/>
      <c r="INO3" s="22"/>
      <c r="INP3" s="22"/>
      <c r="INQ3" s="22"/>
      <c r="INR3" s="22"/>
      <c r="INS3" s="22"/>
      <c r="INT3" s="22"/>
      <c r="INU3" s="22"/>
      <c r="INV3" s="22"/>
      <c r="INW3" s="22"/>
      <c r="INX3" s="22"/>
      <c r="INY3" s="22"/>
      <c r="INZ3" s="22"/>
      <c r="IOA3" s="22"/>
      <c r="IOB3" s="22"/>
      <c r="IOC3" s="22"/>
      <c r="IOD3" s="22"/>
      <c r="IOE3" s="22"/>
      <c r="IOF3" s="22"/>
      <c r="IOG3" s="22"/>
      <c r="IOH3" s="22"/>
      <c r="IOI3" s="22"/>
      <c r="IOJ3" s="22"/>
      <c r="IOK3" s="22"/>
      <c r="IOL3" s="22"/>
      <c r="IOM3" s="22"/>
      <c r="ION3" s="22"/>
      <c r="IOO3" s="22"/>
      <c r="IOP3" s="22"/>
      <c r="IOQ3" s="22"/>
      <c r="IOR3" s="22"/>
      <c r="IOS3" s="22"/>
      <c r="IOT3" s="22"/>
      <c r="IOU3" s="22"/>
      <c r="IOV3" s="22"/>
      <c r="IOW3" s="22"/>
      <c r="IOX3" s="22"/>
      <c r="IOY3" s="22"/>
      <c r="IOZ3" s="22"/>
      <c r="IPA3" s="22"/>
      <c r="IPB3" s="22"/>
      <c r="IPC3" s="22"/>
      <c r="IPD3" s="22"/>
      <c r="IPE3" s="22"/>
      <c r="IPF3" s="22"/>
      <c r="IPG3" s="22"/>
      <c r="IPH3" s="22"/>
      <c r="IPI3" s="22"/>
      <c r="IPJ3" s="22"/>
      <c r="IPK3" s="22"/>
      <c r="IPL3" s="22"/>
      <c r="IPM3" s="22"/>
      <c r="IPN3" s="22"/>
      <c r="IPO3" s="22"/>
      <c r="IPP3" s="22"/>
      <c r="IPQ3" s="22"/>
      <c r="IPR3" s="22"/>
      <c r="IPS3" s="22"/>
      <c r="IPT3" s="22"/>
      <c r="IPU3" s="22"/>
      <c r="IPV3" s="22"/>
      <c r="IPW3" s="22"/>
      <c r="IPX3" s="22"/>
      <c r="IPY3" s="22"/>
      <c r="IPZ3" s="22"/>
      <c r="IQA3" s="22"/>
      <c r="IQB3" s="22"/>
      <c r="IQC3" s="22"/>
      <c r="IQD3" s="22"/>
      <c r="IQE3" s="22"/>
      <c r="IQF3" s="22"/>
      <c r="IQG3" s="22"/>
      <c r="IQH3" s="22"/>
      <c r="IQI3" s="22"/>
      <c r="IQJ3" s="22"/>
      <c r="IQK3" s="22"/>
      <c r="IQL3" s="22"/>
      <c r="IQM3" s="22"/>
      <c r="IQN3" s="22"/>
      <c r="IQO3" s="22"/>
      <c r="IQP3" s="22"/>
      <c r="IQQ3" s="22"/>
      <c r="IQR3" s="22"/>
      <c r="IQS3" s="22"/>
      <c r="IQT3" s="22"/>
      <c r="IQU3" s="22"/>
      <c r="IQV3" s="22"/>
      <c r="IQW3" s="22"/>
      <c r="IQX3" s="22"/>
      <c r="IQY3" s="22"/>
      <c r="IQZ3" s="22"/>
      <c r="IRA3" s="22"/>
      <c r="IRB3" s="22"/>
      <c r="IRC3" s="22"/>
      <c r="IRD3" s="22"/>
      <c r="IRE3" s="22"/>
      <c r="IRF3" s="22"/>
      <c r="IRG3" s="22"/>
      <c r="IRH3" s="22"/>
      <c r="IRI3" s="22"/>
      <c r="IRJ3" s="22"/>
      <c r="IRK3" s="22"/>
      <c r="IRL3" s="22"/>
      <c r="IRM3" s="22"/>
      <c r="IRN3" s="22"/>
      <c r="IRO3" s="22"/>
      <c r="IRP3" s="22"/>
      <c r="IRQ3" s="22"/>
      <c r="IRR3" s="22"/>
      <c r="IRS3" s="22"/>
      <c r="IRT3" s="22"/>
      <c r="IRU3" s="22"/>
      <c r="IRV3" s="22"/>
      <c r="IRW3" s="22"/>
      <c r="IRX3" s="22"/>
      <c r="IRY3" s="22"/>
      <c r="IRZ3" s="22"/>
      <c r="ISA3" s="22"/>
      <c r="ISB3" s="22"/>
      <c r="ISC3" s="22"/>
      <c r="ISD3" s="22"/>
      <c r="ISE3" s="22"/>
      <c r="ISF3" s="22"/>
      <c r="ISG3" s="22"/>
      <c r="ISH3" s="22"/>
      <c r="ISI3" s="22"/>
      <c r="ISJ3" s="22"/>
      <c r="ISK3" s="22"/>
      <c r="ISL3" s="22"/>
      <c r="ISM3" s="22"/>
      <c r="ISN3" s="22"/>
      <c r="ISO3" s="22"/>
      <c r="ISP3" s="22"/>
      <c r="ISQ3" s="22"/>
      <c r="ISR3" s="22"/>
      <c r="ISS3" s="22"/>
      <c r="IST3" s="22"/>
      <c r="ISU3" s="22"/>
      <c r="ISV3" s="22"/>
      <c r="ISW3" s="22"/>
      <c r="ISX3" s="22"/>
      <c r="ISY3" s="22"/>
      <c r="ISZ3" s="22"/>
      <c r="ITA3" s="22"/>
      <c r="ITB3" s="22"/>
      <c r="ITC3" s="22"/>
      <c r="ITD3" s="22"/>
      <c r="ITE3" s="22"/>
      <c r="ITF3" s="22"/>
      <c r="ITG3" s="22"/>
      <c r="ITH3" s="22"/>
      <c r="ITI3" s="22"/>
      <c r="ITJ3" s="22"/>
      <c r="ITK3" s="22"/>
      <c r="ITL3" s="22"/>
      <c r="ITM3" s="22"/>
      <c r="ITN3" s="22"/>
      <c r="ITO3" s="22"/>
      <c r="ITP3" s="22"/>
      <c r="ITQ3" s="22"/>
      <c r="ITR3" s="22"/>
      <c r="ITS3" s="22"/>
      <c r="ITT3" s="22"/>
      <c r="ITU3" s="22"/>
      <c r="ITV3" s="22"/>
      <c r="ITW3" s="22"/>
      <c r="ITX3" s="22"/>
      <c r="ITY3" s="22"/>
      <c r="ITZ3" s="22"/>
      <c r="IUA3" s="22"/>
      <c r="IUB3" s="22"/>
      <c r="IUC3" s="22"/>
      <c r="IUD3" s="22"/>
      <c r="IUE3" s="22"/>
      <c r="IUF3" s="22"/>
      <c r="IUG3" s="22"/>
      <c r="IUH3" s="22"/>
      <c r="IUI3" s="22"/>
      <c r="IUJ3" s="22"/>
      <c r="IUK3" s="22"/>
      <c r="IUL3" s="22"/>
      <c r="IUM3" s="22"/>
      <c r="IUN3" s="22"/>
      <c r="IUO3" s="22"/>
      <c r="IUP3" s="22"/>
      <c r="IUQ3" s="22"/>
      <c r="IUR3" s="22"/>
      <c r="IUS3" s="22"/>
      <c r="IUT3" s="22"/>
      <c r="IUU3" s="22"/>
      <c r="IUV3" s="22"/>
      <c r="IUW3" s="22"/>
      <c r="IUX3" s="22"/>
      <c r="IUY3" s="22"/>
      <c r="IUZ3" s="22"/>
      <c r="IVA3" s="22"/>
      <c r="IVB3" s="22"/>
      <c r="IVC3" s="22"/>
      <c r="IVD3" s="22"/>
      <c r="IVE3" s="22"/>
      <c r="IVF3" s="22"/>
      <c r="IVG3" s="22"/>
      <c r="IVH3" s="22"/>
      <c r="IVI3" s="22"/>
      <c r="IVJ3" s="22"/>
      <c r="IVK3" s="22"/>
      <c r="IVL3" s="22"/>
      <c r="IVM3" s="22"/>
      <c r="IVN3" s="22"/>
      <c r="IVO3" s="22"/>
      <c r="IVP3" s="22"/>
      <c r="IVQ3" s="22"/>
      <c r="IVR3" s="22"/>
      <c r="IVS3" s="22"/>
      <c r="IVT3" s="22"/>
      <c r="IVU3" s="22"/>
      <c r="IVV3" s="22"/>
      <c r="IVW3" s="22"/>
      <c r="IVX3" s="22"/>
      <c r="IVY3" s="22"/>
      <c r="IVZ3" s="22"/>
      <c r="IWA3" s="22"/>
      <c r="IWB3" s="22"/>
      <c r="IWC3" s="22"/>
      <c r="IWD3" s="22"/>
      <c r="IWE3" s="22"/>
      <c r="IWF3" s="22"/>
      <c r="IWG3" s="22"/>
      <c r="IWH3" s="22"/>
      <c r="IWI3" s="22"/>
      <c r="IWJ3" s="22"/>
      <c r="IWK3" s="22"/>
      <c r="IWL3" s="22"/>
      <c r="IWM3" s="22"/>
      <c r="IWN3" s="22"/>
      <c r="IWO3" s="22"/>
      <c r="IWP3" s="22"/>
      <c r="IWQ3" s="22"/>
      <c r="IWR3" s="22"/>
      <c r="IWS3" s="22"/>
      <c r="IWT3" s="22"/>
      <c r="IWU3" s="22"/>
      <c r="IWV3" s="22"/>
      <c r="IWW3" s="22"/>
      <c r="IWX3" s="22"/>
      <c r="IWY3" s="22"/>
      <c r="IWZ3" s="22"/>
      <c r="IXA3" s="22"/>
      <c r="IXB3" s="22"/>
      <c r="IXC3" s="22"/>
      <c r="IXD3" s="22"/>
      <c r="IXE3" s="22"/>
      <c r="IXF3" s="22"/>
      <c r="IXG3" s="22"/>
      <c r="IXH3" s="22"/>
      <c r="IXI3" s="22"/>
      <c r="IXJ3" s="22"/>
      <c r="IXK3" s="22"/>
      <c r="IXL3" s="22"/>
      <c r="IXM3" s="22"/>
      <c r="IXN3" s="22"/>
      <c r="IXO3" s="22"/>
      <c r="IXP3" s="22"/>
      <c r="IXQ3" s="22"/>
      <c r="IXR3" s="22"/>
      <c r="IXS3" s="22"/>
      <c r="IXT3" s="22"/>
      <c r="IXU3" s="22"/>
      <c r="IXV3" s="22"/>
      <c r="IXW3" s="22"/>
      <c r="IXX3" s="22"/>
      <c r="IXY3" s="22"/>
      <c r="IXZ3" s="22"/>
      <c r="IYA3" s="22"/>
      <c r="IYB3" s="22"/>
      <c r="IYC3" s="22"/>
      <c r="IYD3" s="22"/>
      <c r="IYE3" s="22"/>
      <c r="IYF3" s="22"/>
      <c r="IYG3" s="22"/>
      <c r="IYH3" s="22"/>
      <c r="IYI3" s="22"/>
      <c r="IYJ3" s="22"/>
      <c r="IYK3" s="22"/>
      <c r="IYL3" s="22"/>
      <c r="IYM3" s="22"/>
      <c r="IYN3" s="22"/>
      <c r="IYO3" s="22"/>
      <c r="IYP3" s="22"/>
      <c r="IYQ3" s="22"/>
      <c r="IYR3" s="22"/>
      <c r="IYS3" s="22"/>
      <c r="IYT3" s="22"/>
      <c r="IYU3" s="22"/>
      <c r="IYV3" s="22"/>
      <c r="IYW3" s="22"/>
      <c r="IYX3" s="22"/>
      <c r="IYY3" s="22"/>
      <c r="IYZ3" s="22"/>
      <c r="IZA3" s="22"/>
      <c r="IZB3" s="22"/>
      <c r="IZC3" s="22"/>
      <c r="IZD3" s="22"/>
      <c r="IZE3" s="22"/>
      <c r="IZF3" s="22"/>
      <c r="IZG3" s="22"/>
      <c r="IZH3" s="22"/>
      <c r="IZI3" s="22"/>
      <c r="IZJ3" s="22"/>
      <c r="IZK3" s="22"/>
      <c r="IZL3" s="22"/>
      <c r="IZM3" s="22"/>
      <c r="IZN3" s="22"/>
      <c r="IZO3" s="22"/>
      <c r="IZP3" s="22"/>
      <c r="IZQ3" s="22"/>
      <c r="IZR3" s="22"/>
      <c r="IZS3" s="22"/>
      <c r="IZT3" s="22"/>
      <c r="IZU3" s="22"/>
      <c r="IZV3" s="22"/>
      <c r="IZW3" s="22"/>
      <c r="IZX3" s="22"/>
      <c r="IZY3" s="22"/>
      <c r="IZZ3" s="22"/>
      <c r="JAA3" s="22"/>
      <c r="JAB3" s="22"/>
      <c r="JAC3" s="22"/>
      <c r="JAD3" s="22"/>
      <c r="JAE3" s="22"/>
      <c r="JAF3" s="22"/>
      <c r="JAG3" s="22"/>
      <c r="JAH3" s="22"/>
      <c r="JAI3" s="22"/>
      <c r="JAJ3" s="22"/>
      <c r="JAK3" s="22"/>
      <c r="JAL3" s="22"/>
      <c r="JAM3" s="22"/>
      <c r="JAN3" s="22"/>
      <c r="JAO3" s="22"/>
      <c r="JAP3" s="22"/>
      <c r="JAQ3" s="22"/>
      <c r="JAR3" s="22"/>
      <c r="JAS3" s="22"/>
      <c r="JAT3" s="22"/>
      <c r="JAU3" s="22"/>
      <c r="JAV3" s="22"/>
      <c r="JAW3" s="22"/>
      <c r="JAX3" s="22"/>
      <c r="JAY3" s="22"/>
      <c r="JAZ3" s="22"/>
      <c r="JBA3" s="22"/>
      <c r="JBB3" s="22"/>
      <c r="JBC3" s="22"/>
      <c r="JBD3" s="22"/>
      <c r="JBE3" s="22"/>
      <c r="JBF3" s="22"/>
      <c r="JBG3" s="22"/>
      <c r="JBH3" s="22"/>
      <c r="JBI3" s="22"/>
      <c r="JBJ3" s="22"/>
      <c r="JBK3" s="22"/>
      <c r="JBL3" s="22"/>
      <c r="JBM3" s="22"/>
      <c r="JBN3" s="22"/>
      <c r="JBO3" s="22"/>
      <c r="JBP3" s="22"/>
      <c r="JBQ3" s="22"/>
      <c r="JBR3" s="22"/>
      <c r="JBS3" s="22"/>
      <c r="JBT3" s="22"/>
      <c r="JBU3" s="22"/>
      <c r="JBV3" s="22"/>
      <c r="JBW3" s="22"/>
      <c r="JBX3" s="22"/>
      <c r="JBY3" s="22"/>
      <c r="JBZ3" s="22"/>
      <c r="JCA3" s="22"/>
      <c r="JCB3" s="22"/>
      <c r="JCC3" s="22"/>
      <c r="JCD3" s="22"/>
      <c r="JCE3" s="22"/>
      <c r="JCF3" s="22"/>
      <c r="JCG3" s="22"/>
      <c r="JCH3" s="22"/>
      <c r="JCI3" s="22"/>
      <c r="JCJ3" s="22"/>
      <c r="JCK3" s="22"/>
      <c r="JCL3" s="22"/>
      <c r="JCM3" s="22"/>
      <c r="JCN3" s="22"/>
      <c r="JCO3" s="22"/>
      <c r="JCP3" s="22"/>
      <c r="JCQ3" s="22"/>
      <c r="JCR3" s="22"/>
      <c r="JCS3" s="22"/>
      <c r="JCT3" s="22"/>
      <c r="JCU3" s="22"/>
      <c r="JCV3" s="22"/>
      <c r="JCW3" s="22"/>
      <c r="JCX3" s="22"/>
      <c r="JCY3" s="22"/>
      <c r="JCZ3" s="22"/>
      <c r="JDA3" s="22"/>
      <c r="JDB3" s="22"/>
      <c r="JDC3" s="22"/>
      <c r="JDD3" s="22"/>
      <c r="JDE3" s="22"/>
      <c r="JDF3" s="22"/>
      <c r="JDG3" s="22"/>
      <c r="JDH3" s="22"/>
      <c r="JDI3" s="22"/>
      <c r="JDJ3" s="22"/>
      <c r="JDK3" s="22"/>
      <c r="JDL3" s="22"/>
      <c r="JDM3" s="22"/>
      <c r="JDN3" s="22"/>
      <c r="JDO3" s="22"/>
      <c r="JDP3" s="22"/>
      <c r="JDQ3" s="22"/>
      <c r="JDR3" s="22"/>
      <c r="JDS3" s="22"/>
      <c r="JDT3" s="22"/>
      <c r="JDU3" s="22"/>
      <c r="JDV3" s="22"/>
      <c r="JDW3" s="22"/>
      <c r="JDX3" s="22"/>
      <c r="JDY3" s="22"/>
      <c r="JDZ3" s="22"/>
      <c r="JEA3" s="22"/>
      <c r="JEB3" s="22"/>
      <c r="JEC3" s="22"/>
      <c r="JED3" s="22"/>
      <c r="JEE3" s="22"/>
      <c r="JEF3" s="22"/>
      <c r="JEG3" s="22"/>
      <c r="JEH3" s="22"/>
      <c r="JEI3" s="22"/>
      <c r="JEJ3" s="22"/>
      <c r="JEK3" s="22"/>
      <c r="JEL3" s="22"/>
      <c r="JEM3" s="22"/>
      <c r="JEN3" s="22"/>
      <c r="JEO3" s="22"/>
      <c r="JEP3" s="22"/>
      <c r="JEQ3" s="22"/>
      <c r="JER3" s="22"/>
      <c r="JES3" s="22"/>
      <c r="JET3" s="22"/>
      <c r="JEU3" s="22"/>
      <c r="JEV3" s="22"/>
      <c r="JEW3" s="22"/>
      <c r="JEX3" s="22"/>
      <c r="JEY3" s="22"/>
      <c r="JEZ3" s="22"/>
      <c r="JFA3" s="22"/>
      <c r="JFB3" s="22"/>
      <c r="JFC3" s="22"/>
      <c r="JFD3" s="22"/>
      <c r="JFE3" s="22"/>
      <c r="JFF3" s="22"/>
      <c r="JFG3" s="22"/>
      <c r="JFH3" s="22"/>
      <c r="JFI3" s="22"/>
      <c r="JFJ3" s="22"/>
      <c r="JFK3" s="22"/>
      <c r="JFL3" s="22"/>
      <c r="JFM3" s="22"/>
      <c r="JFN3" s="22"/>
      <c r="JFO3" s="22"/>
      <c r="JFP3" s="22"/>
      <c r="JFQ3" s="22"/>
      <c r="JFR3" s="22"/>
      <c r="JFS3" s="22"/>
      <c r="JFT3" s="22"/>
      <c r="JFU3" s="22"/>
      <c r="JFV3" s="22"/>
      <c r="JFW3" s="22"/>
      <c r="JFX3" s="22"/>
      <c r="JFY3" s="22"/>
      <c r="JFZ3" s="22"/>
      <c r="JGA3" s="22"/>
      <c r="JGB3" s="22"/>
      <c r="JGC3" s="22"/>
      <c r="JGD3" s="22"/>
      <c r="JGE3" s="22"/>
      <c r="JGF3" s="22"/>
      <c r="JGG3" s="22"/>
      <c r="JGH3" s="22"/>
      <c r="JGI3" s="22"/>
      <c r="JGJ3" s="22"/>
      <c r="JGK3" s="22"/>
      <c r="JGL3" s="22"/>
      <c r="JGM3" s="22"/>
      <c r="JGN3" s="22"/>
      <c r="JGO3" s="22"/>
      <c r="JGP3" s="22"/>
      <c r="JGQ3" s="22"/>
      <c r="JGR3" s="22"/>
      <c r="JGS3" s="22"/>
      <c r="JGT3" s="22"/>
      <c r="JGU3" s="22"/>
      <c r="JGV3" s="22"/>
      <c r="JGW3" s="22"/>
      <c r="JGX3" s="22"/>
      <c r="JGY3" s="22"/>
      <c r="JGZ3" s="22"/>
      <c r="JHA3" s="22"/>
      <c r="JHB3" s="22"/>
      <c r="JHC3" s="22"/>
      <c r="JHD3" s="22"/>
      <c r="JHE3" s="22"/>
      <c r="JHF3" s="22"/>
      <c r="JHG3" s="22"/>
      <c r="JHH3" s="22"/>
      <c r="JHI3" s="22"/>
      <c r="JHJ3" s="22"/>
      <c r="JHK3" s="22"/>
      <c r="JHL3" s="22"/>
      <c r="JHM3" s="22"/>
      <c r="JHN3" s="22"/>
      <c r="JHO3" s="22"/>
      <c r="JHP3" s="22"/>
      <c r="JHQ3" s="22"/>
      <c r="JHR3" s="22"/>
      <c r="JHS3" s="22"/>
      <c r="JHT3" s="22"/>
      <c r="JHU3" s="22"/>
      <c r="JHV3" s="22"/>
      <c r="JHW3" s="22"/>
      <c r="JHX3" s="22"/>
      <c r="JHY3" s="22"/>
      <c r="JHZ3" s="22"/>
      <c r="JIA3" s="22"/>
      <c r="JIB3" s="22"/>
      <c r="JIC3" s="22"/>
      <c r="JID3" s="22"/>
      <c r="JIE3" s="22"/>
      <c r="JIF3" s="22"/>
      <c r="JIG3" s="22"/>
      <c r="JIH3" s="22"/>
      <c r="JII3" s="22"/>
      <c r="JIJ3" s="22"/>
      <c r="JIK3" s="22"/>
      <c r="JIL3" s="22"/>
      <c r="JIM3" s="22"/>
      <c r="JIN3" s="22"/>
      <c r="JIO3" s="22"/>
      <c r="JIP3" s="22"/>
      <c r="JIQ3" s="22"/>
      <c r="JIR3" s="22"/>
      <c r="JIS3" s="22"/>
      <c r="JIT3" s="22"/>
      <c r="JIU3" s="22"/>
      <c r="JIV3" s="22"/>
      <c r="JIW3" s="22"/>
      <c r="JIX3" s="22"/>
      <c r="JIY3" s="22"/>
      <c r="JIZ3" s="22"/>
      <c r="JJA3" s="22"/>
      <c r="JJB3" s="22"/>
      <c r="JJC3" s="22"/>
      <c r="JJD3" s="22"/>
      <c r="JJE3" s="22"/>
      <c r="JJF3" s="22"/>
      <c r="JJG3" s="22"/>
      <c r="JJH3" s="22"/>
      <c r="JJI3" s="22"/>
      <c r="JJJ3" s="22"/>
      <c r="JJK3" s="22"/>
      <c r="JJL3" s="22"/>
      <c r="JJM3" s="22"/>
      <c r="JJN3" s="22"/>
      <c r="JJO3" s="22"/>
      <c r="JJP3" s="22"/>
      <c r="JJQ3" s="22"/>
      <c r="JJR3" s="22"/>
      <c r="JJS3" s="22"/>
      <c r="JJT3" s="22"/>
      <c r="JJU3" s="22"/>
      <c r="JJV3" s="22"/>
      <c r="JJW3" s="22"/>
      <c r="JJX3" s="22"/>
      <c r="JJY3" s="22"/>
      <c r="JJZ3" s="22"/>
      <c r="JKA3" s="22"/>
      <c r="JKB3" s="22"/>
      <c r="JKC3" s="22"/>
      <c r="JKD3" s="22"/>
      <c r="JKE3" s="22"/>
      <c r="JKF3" s="22"/>
      <c r="JKG3" s="22"/>
      <c r="JKH3" s="22"/>
      <c r="JKI3" s="22"/>
      <c r="JKJ3" s="22"/>
      <c r="JKK3" s="22"/>
      <c r="JKL3" s="22"/>
      <c r="JKM3" s="22"/>
      <c r="JKN3" s="22"/>
      <c r="JKO3" s="22"/>
      <c r="JKP3" s="22"/>
      <c r="JKQ3" s="22"/>
      <c r="JKR3" s="22"/>
      <c r="JKS3" s="22"/>
      <c r="JKT3" s="22"/>
      <c r="JKU3" s="22"/>
      <c r="JKV3" s="22"/>
      <c r="JKW3" s="22"/>
      <c r="JKX3" s="22"/>
      <c r="JKY3" s="22"/>
      <c r="JKZ3" s="22"/>
      <c r="JLA3" s="22"/>
      <c r="JLB3" s="22"/>
      <c r="JLC3" s="22"/>
      <c r="JLD3" s="22"/>
      <c r="JLE3" s="22"/>
      <c r="JLF3" s="22"/>
      <c r="JLG3" s="22"/>
      <c r="JLH3" s="22"/>
      <c r="JLI3" s="22"/>
      <c r="JLJ3" s="22"/>
      <c r="JLK3" s="22"/>
      <c r="JLL3" s="22"/>
      <c r="JLM3" s="22"/>
      <c r="JLN3" s="22"/>
      <c r="JLO3" s="22"/>
      <c r="JLP3" s="22"/>
      <c r="JLQ3" s="22"/>
      <c r="JLR3" s="22"/>
      <c r="JLS3" s="22"/>
      <c r="JLT3" s="22"/>
      <c r="JLU3" s="22"/>
      <c r="JLV3" s="22"/>
      <c r="JLW3" s="22"/>
      <c r="JLX3" s="22"/>
      <c r="JLY3" s="22"/>
      <c r="JLZ3" s="22"/>
      <c r="JMA3" s="22"/>
      <c r="JMB3" s="22"/>
      <c r="JMC3" s="22"/>
      <c r="JMD3" s="22"/>
      <c r="JME3" s="22"/>
      <c r="JMF3" s="22"/>
      <c r="JMG3" s="22"/>
      <c r="JMH3" s="22"/>
      <c r="JMI3" s="22"/>
      <c r="JMJ3" s="22"/>
      <c r="JMK3" s="22"/>
      <c r="JML3" s="22"/>
      <c r="JMM3" s="22"/>
      <c r="JMN3" s="22"/>
      <c r="JMO3" s="22"/>
      <c r="JMP3" s="22"/>
      <c r="JMQ3" s="22"/>
      <c r="JMR3" s="22"/>
      <c r="JMS3" s="22"/>
      <c r="JMT3" s="22"/>
      <c r="JMU3" s="22"/>
      <c r="JMV3" s="22"/>
      <c r="JMW3" s="22"/>
      <c r="JMX3" s="22"/>
      <c r="JMY3" s="22"/>
      <c r="JMZ3" s="22"/>
      <c r="JNA3" s="22"/>
      <c r="JNB3" s="22"/>
      <c r="JNC3" s="22"/>
      <c r="JND3" s="22"/>
      <c r="JNE3" s="22"/>
      <c r="JNF3" s="22"/>
      <c r="JNG3" s="22"/>
      <c r="JNH3" s="22"/>
      <c r="JNI3" s="22"/>
      <c r="JNJ3" s="22"/>
      <c r="JNK3" s="22"/>
      <c r="JNL3" s="22"/>
      <c r="JNM3" s="22"/>
      <c r="JNN3" s="22"/>
      <c r="JNO3" s="22"/>
      <c r="JNP3" s="22"/>
      <c r="JNQ3" s="22"/>
      <c r="JNR3" s="22"/>
      <c r="JNS3" s="22"/>
      <c r="JNT3" s="22"/>
      <c r="JNU3" s="22"/>
      <c r="JNV3" s="22"/>
      <c r="JNW3" s="22"/>
      <c r="JNX3" s="22"/>
      <c r="JNY3" s="22"/>
      <c r="JNZ3" s="22"/>
      <c r="JOA3" s="22"/>
      <c r="JOB3" s="22"/>
      <c r="JOC3" s="22"/>
      <c r="JOD3" s="22"/>
      <c r="JOE3" s="22"/>
      <c r="JOF3" s="22"/>
      <c r="JOG3" s="22"/>
      <c r="JOH3" s="22"/>
      <c r="JOI3" s="22"/>
      <c r="JOJ3" s="22"/>
      <c r="JOK3" s="22"/>
      <c r="JOL3" s="22"/>
      <c r="JOM3" s="22"/>
      <c r="JON3" s="22"/>
      <c r="JOO3" s="22"/>
      <c r="JOP3" s="22"/>
      <c r="JOQ3" s="22"/>
      <c r="JOR3" s="22"/>
      <c r="JOS3" s="22"/>
      <c r="JOT3" s="22"/>
      <c r="JOU3" s="22"/>
      <c r="JOV3" s="22"/>
      <c r="JOW3" s="22"/>
      <c r="JOX3" s="22"/>
      <c r="JOY3" s="22"/>
      <c r="JOZ3" s="22"/>
      <c r="JPA3" s="22"/>
      <c r="JPB3" s="22"/>
      <c r="JPC3" s="22"/>
      <c r="JPD3" s="22"/>
      <c r="JPE3" s="22"/>
      <c r="JPF3" s="22"/>
      <c r="JPG3" s="22"/>
      <c r="JPH3" s="22"/>
      <c r="JPI3" s="22"/>
      <c r="JPJ3" s="22"/>
      <c r="JPK3" s="22"/>
      <c r="JPL3" s="22"/>
      <c r="JPM3" s="22"/>
      <c r="JPN3" s="22"/>
      <c r="JPO3" s="22"/>
      <c r="JPP3" s="22"/>
      <c r="JPQ3" s="22"/>
      <c r="JPR3" s="22"/>
      <c r="JPS3" s="22"/>
      <c r="JPT3" s="22"/>
      <c r="JPU3" s="22"/>
      <c r="JPV3" s="22"/>
      <c r="JPW3" s="22"/>
      <c r="JPX3" s="22"/>
      <c r="JPY3" s="22"/>
      <c r="JPZ3" s="22"/>
      <c r="JQA3" s="22"/>
      <c r="JQB3" s="22"/>
      <c r="JQC3" s="22"/>
      <c r="JQD3" s="22"/>
      <c r="JQE3" s="22"/>
      <c r="JQF3" s="22"/>
      <c r="JQG3" s="22"/>
      <c r="JQH3" s="22"/>
      <c r="JQI3" s="22"/>
      <c r="JQJ3" s="22"/>
      <c r="JQK3" s="22"/>
      <c r="JQL3" s="22"/>
      <c r="JQM3" s="22"/>
      <c r="JQN3" s="22"/>
      <c r="JQO3" s="22"/>
      <c r="JQP3" s="22"/>
      <c r="JQQ3" s="22"/>
      <c r="JQR3" s="22"/>
      <c r="JQS3" s="22"/>
      <c r="JQT3" s="22"/>
      <c r="JQU3" s="22"/>
      <c r="JQV3" s="22"/>
      <c r="JQW3" s="22"/>
      <c r="JQX3" s="22"/>
      <c r="JQY3" s="22"/>
      <c r="JQZ3" s="22"/>
      <c r="JRA3" s="22"/>
      <c r="JRB3" s="22"/>
      <c r="JRC3" s="22"/>
      <c r="JRD3" s="22"/>
      <c r="JRE3" s="22"/>
      <c r="JRF3" s="22"/>
      <c r="JRG3" s="22"/>
      <c r="JRH3" s="22"/>
      <c r="JRI3" s="22"/>
      <c r="JRJ3" s="22"/>
      <c r="JRK3" s="22"/>
      <c r="JRL3" s="22"/>
      <c r="JRM3" s="22"/>
      <c r="JRN3" s="22"/>
      <c r="JRO3" s="22"/>
      <c r="JRP3" s="22"/>
      <c r="JRQ3" s="22"/>
      <c r="JRR3" s="22"/>
      <c r="JRS3" s="22"/>
      <c r="JRT3" s="22"/>
      <c r="JRU3" s="22"/>
      <c r="JRV3" s="22"/>
      <c r="JRW3" s="22"/>
      <c r="JRX3" s="22"/>
      <c r="JRY3" s="22"/>
      <c r="JRZ3" s="22"/>
      <c r="JSA3" s="22"/>
      <c r="JSB3" s="22"/>
      <c r="JSC3" s="22"/>
      <c r="JSD3" s="22"/>
      <c r="JSE3" s="22"/>
      <c r="JSF3" s="22"/>
      <c r="JSG3" s="22"/>
      <c r="JSH3" s="22"/>
      <c r="JSI3" s="22"/>
      <c r="JSJ3" s="22"/>
      <c r="JSK3" s="22"/>
      <c r="JSL3" s="22"/>
      <c r="JSM3" s="22"/>
      <c r="JSN3" s="22"/>
      <c r="JSO3" s="22"/>
      <c r="JSP3" s="22"/>
      <c r="JSQ3" s="22"/>
      <c r="JSR3" s="22"/>
      <c r="JSS3" s="22"/>
      <c r="JST3" s="22"/>
      <c r="JSU3" s="22"/>
      <c r="JSV3" s="22"/>
      <c r="JSW3" s="22"/>
      <c r="JSX3" s="22"/>
      <c r="JSY3" s="22"/>
      <c r="JSZ3" s="22"/>
      <c r="JTA3" s="22"/>
      <c r="JTB3" s="22"/>
      <c r="JTC3" s="22"/>
      <c r="JTD3" s="22"/>
      <c r="JTE3" s="22"/>
      <c r="JTF3" s="22"/>
      <c r="JTG3" s="22"/>
      <c r="JTH3" s="22"/>
      <c r="JTI3" s="22"/>
      <c r="JTJ3" s="22"/>
      <c r="JTK3" s="22"/>
      <c r="JTL3" s="22"/>
      <c r="JTM3" s="22"/>
      <c r="JTN3" s="22"/>
      <c r="JTO3" s="22"/>
      <c r="JTP3" s="22"/>
      <c r="JTQ3" s="22"/>
      <c r="JTR3" s="22"/>
      <c r="JTS3" s="22"/>
      <c r="JTT3" s="22"/>
      <c r="JTU3" s="22"/>
      <c r="JTV3" s="22"/>
      <c r="JTW3" s="22"/>
      <c r="JTX3" s="22"/>
      <c r="JTY3" s="22"/>
      <c r="JTZ3" s="22"/>
      <c r="JUA3" s="22"/>
      <c r="JUB3" s="22"/>
      <c r="JUC3" s="22"/>
      <c r="JUD3" s="22"/>
      <c r="JUE3" s="22"/>
      <c r="JUF3" s="22"/>
      <c r="JUG3" s="22"/>
      <c r="JUH3" s="22"/>
      <c r="JUI3" s="22"/>
      <c r="JUJ3" s="22"/>
      <c r="JUK3" s="22"/>
      <c r="JUL3" s="22"/>
      <c r="JUM3" s="22"/>
      <c r="JUN3" s="22"/>
      <c r="JUO3" s="22"/>
      <c r="JUP3" s="22"/>
      <c r="JUQ3" s="22"/>
      <c r="JUR3" s="22"/>
      <c r="JUS3" s="22"/>
      <c r="JUT3" s="22"/>
      <c r="JUU3" s="22"/>
      <c r="JUV3" s="22"/>
      <c r="JUW3" s="22"/>
      <c r="JUX3" s="22"/>
      <c r="JUY3" s="22"/>
      <c r="JUZ3" s="22"/>
      <c r="JVA3" s="22"/>
      <c r="JVB3" s="22"/>
      <c r="JVC3" s="22"/>
      <c r="JVD3" s="22"/>
      <c r="JVE3" s="22"/>
      <c r="JVF3" s="22"/>
      <c r="JVG3" s="22"/>
      <c r="JVH3" s="22"/>
      <c r="JVI3" s="22"/>
      <c r="JVJ3" s="22"/>
      <c r="JVK3" s="22"/>
      <c r="JVL3" s="22"/>
      <c r="JVM3" s="22"/>
      <c r="JVN3" s="22"/>
      <c r="JVO3" s="22"/>
      <c r="JVP3" s="22"/>
      <c r="JVQ3" s="22"/>
      <c r="JVR3" s="22"/>
      <c r="JVS3" s="22"/>
      <c r="JVT3" s="22"/>
      <c r="JVU3" s="22"/>
      <c r="JVV3" s="22"/>
      <c r="JVW3" s="22"/>
      <c r="JVX3" s="22"/>
      <c r="JVY3" s="22"/>
      <c r="JVZ3" s="22"/>
      <c r="JWA3" s="22"/>
      <c r="JWB3" s="22"/>
      <c r="JWC3" s="22"/>
      <c r="JWD3" s="22"/>
      <c r="JWE3" s="22"/>
      <c r="JWF3" s="22"/>
      <c r="JWG3" s="22"/>
      <c r="JWH3" s="22"/>
      <c r="JWI3" s="22"/>
      <c r="JWJ3" s="22"/>
      <c r="JWK3" s="22"/>
      <c r="JWL3" s="22"/>
      <c r="JWM3" s="22"/>
      <c r="JWN3" s="22"/>
      <c r="JWO3" s="22"/>
      <c r="JWP3" s="22"/>
      <c r="JWQ3" s="22"/>
      <c r="JWR3" s="22"/>
      <c r="JWS3" s="22"/>
      <c r="JWT3" s="22"/>
      <c r="JWU3" s="22"/>
      <c r="JWV3" s="22"/>
      <c r="JWW3" s="22"/>
      <c r="JWX3" s="22"/>
      <c r="JWY3" s="22"/>
      <c r="JWZ3" s="22"/>
      <c r="JXA3" s="22"/>
      <c r="JXB3" s="22"/>
      <c r="JXC3" s="22"/>
      <c r="JXD3" s="22"/>
      <c r="JXE3" s="22"/>
      <c r="JXF3" s="22"/>
      <c r="JXG3" s="22"/>
      <c r="JXH3" s="22"/>
      <c r="JXI3" s="22"/>
      <c r="JXJ3" s="22"/>
      <c r="JXK3" s="22"/>
      <c r="JXL3" s="22"/>
      <c r="JXM3" s="22"/>
      <c r="JXN3" s="22"/>
      <c r="JXO3" s="22"/>
      <c r="JXP3" s="22"/>
      <c r="JXQ3" s="22"/>
      <c r="JXR3" s="22"/>
      <c r="JXS3" s="22"/>
      <c r="JXT3" s="22"/>
      <c r="JXU3" s="22"/>
      <c r="JXV3" s="22"/>
      <c r="JXW3" s="22"/>
      <c r="JXX3" s="22"/>
      <c r="JXY3" s="22"/>
      <c r="JXZ3" s="22"/>
      <c r="JYA3" s="22"/>
      <c r="JYB3" s="22"/>
      <c r="JYC3" s="22"/>
      <c r="JYD3" s="22"/>
      <c r="JYE3" s="22"/>
      <c r="JYF3" s="22"/>
      <c r="JYG3" s="22"/>
      <c r="JYH3" s="22"/>
      <c r="JYI3" s="22"/>
      <c r="JYJ3" s="22"/>
      <c r="JYK3" s="22"/>
      <c r="JYL3" s="22"/>
      <c r="JYM3" s="22"/>
      <c r="JYN3" s="22"/>
      <c r="JYO3" s="22"/>
      <c r="JYP3" s="22"/>
      <c r="JYQ3" s="22"/>
      <c r="JYR3" s="22"/>
      <c r="JYS3" s="22"/>
      <c r="JYT3" s="22"/>
      <c r="JYU3" s="22"/>
      <c r="JYV3" s="22"/>
      <c r="JYW3" s="22"/>
      <c r="JYX3" s="22"/>
      <c r="JYY3" s="22"/>
      <c r="JYZ3" s="22"/>
      <c r="JZA3" s="22"/>
      <c r="JZB3" s="22"/>
      <c r="JZC3" s="22"/>
      <c r="JZD3" s="22"/>
      <c r="JZE3" s="22"/>
      <c r="JZF3" s="22"/>
      <c r="JZG3" s="22"/>
      <c r="JZH3" s="22"/>
      <c r="JZI3" s="22"/>
      <c r="JZJ3" s="22"/>
      <c r="JZK3" s="22"/>
      <c r="JZL3" s="22"/>
      <c r="JZM3" s="22"/>
      <c r="JZN3" s="22"/>
      <c r="JZO3" s="22"/>
      <c r="JZP3" s="22"/>
      <c r="JZQ3" s="22"/>
      <c r="JZR3" s="22"/>
      <c r="JZS3" s="22"/>
      <c r="JZT3" s="22"/>
      <c r="JZU3" s="22"/>
      <c r="JZV3" s="22"/>
      <c r="JZW3" s="22"/>
      <c r="JZX3" s="22"/>
      <c r="JZY3" s="22"/>
      <c r="JZZ3" s="22"/>
      <c r="KAA3" s="22"/>
      <c r="KAB3" s="22"/>
      <c r="KAC3" s="22"/>
      <c r="KAD3" s="22"/>
      <c r="KAE3" s="22"/>
      <c r="KAF3" s="22"/>
      <c r="KAG3" s="22"/>
      <c r="KAH3" s="22"/>
      <c r="KAI3" s="22"/>
      <c r="KAJ3" s="22"/>
      <c r="KAK3" s="22"/>
      <c r="KAL3" s="22"/>
      <c r="KAM3" s="22"/>
      <c r="KAN3" s="22"/>
      <c r="KAO3" s="22"/>
      <c r="KAP3" s="22"/>
      <c r="KAQ3" s="22"/>
      <c r="KAR3" s="22"/>
      <c r="KAS3" s="22"/>
      <c r="KAT3" s="22"/>
      <c r="KAU3" s="22"/>
      <c r="KAV3" s="22"/>
      <c r="KAW3" s="22"/>
      <c r="KAX3" s="22"/>
      <c r="KAY3" s="22"/>
      <c r="KAZ3" s="22"/>
      <c r="KBA3" s="22"/>
      <c r="KBB3" s="22"/>
      <c r="KBC3" s="22"/>
      <c r="KBD3" s="22"/>
      <c r="KBE3" s="22"/>
      <c r="KBF3" s="22"/>
      <c r="KBG3" s="22"/>
      <c r="KBH3" s="22"/>
      <c r="KBI3" s="22"/>
      <c r="KBJ3" s="22"/>
      <c r="KBK3" s="22"/>
      <c r="KBL3" s="22"/>
      <c r="KBM3" s="22"/>
      <c r="KBN3" s="22"/>
      <c r="KBO3" s="22"/>
      <c r="KBP3" s="22"/>
      <c r="KBQ3" s="22"/>
      <c r="KBR3" s="22"/>
      <c r="KBS3" s="22"/>
      <c r="KBT3" s="22"/>
      <c r="KBU3" s="22"/>
      <c r="KBV3" s="22"/>
      <c r="KBW3" s="22"/>
      <c r="KBX3" s="22"/>
      <c r="KBY3" s="22"/>
      <c r="KBZ3" s="22"/>
      <c r="KCA3" s="22"/>
      <c r="KCB3" s="22"/>
      <c r="KCC3" s="22"/>
      <c r="KCD3" s="22"/>
      <c r="KCE3" s="22"/>
      <c r="KCF3" s="22"/>
      <c r="KCG3" s="22"/>
      <c r="KCH3" s="22"/>
      <c r="KCI3" s="22"/>
      <c r="KCJ3" s="22"/>
      <c r="KCK3" s="22"/>
      <c r="KCL3" s="22"/>
      <c r="KCM3" s="22"/>
      <c r="KCN3" s="22"/>
      <c r="KCO3" s="22"/>
      <c r="KCP3" s="22"/>
      <c r="KCQ3" s="22"/>
      <c r="KCR3" s="22"/>
      <c r="KCS3" s="22"/>
      <c r="KCT3" s="22"/>
      <c r="KCU3" s="22"/>
      <c r="KCV3" s="22"/>
      <c r="KCW3" s="22"/>
      <c r="KCX3" s="22"/>
      <c r="KCY3" s="22"/>
      <c r="KCZ3" s="22"/>
      <c r="KDA3" s="22"/>
      <c r="KDB3" s="22"/>
      <c r="KDC3" s="22"/>
      <c r="KDD3" s="22"/>
      <c r="KDE3" s="22"/>
      <c r="KDF3" s="22"/>
      <c r="KDG3" s="22"/>
      <c r="KDH3" s="22"/>
      <c r="KDI3" s="22"/>
      <c r="KDJ3" s="22"/>
      <c r="KDK3" s="22"/>
      <c r="KDL3" s="22"/>
      <c r="KDM3" s="22"/>
      <c r="KDN3" s="22"/>
      <c r="KDO3" s="22"/>
      <c r="KDP3" s="22"/>
      <c r="KDQ3" s="22"/>
      <c r="KDR3" s="22"/>
      <c r="KDS3" s="22"/>
      <c r="KDT3" s="22"/>
      <c r="KDU3" s="22"/>
      <c r="KDV3" s="22"/>
      <c r="KDW3" s="22"/>
      <c r="KDX3" s="22"/>
      <c r="KDY3" s="22"/>
      <c r="KDZ3" s="22"/>
      <c r="KEA3" s="22"/>
      <c r="KEB3" s="22"/>
      <c r="KEC3" s="22"/>
      <c r="KED3" s="22"/>
      <c r="KEE3" s="22"/>
      <c r="KEF3" s="22"/>
      <c r="KEG3" s="22"/>
      <c r="KEH3" s="22"/>
      <c r="KEI3" s="22"/>
      <c r="KEJ3" s="22"/>
      <c r="KEK3" s="22"/>
      <c r="KEL3" s="22"/>
      <c r="KEM3" s="22"/>
      <c r="KEN3" s="22"/>
      <c r="KEO3" s="22"/>
      <c r="KEP3" s="22"/>
      <c r="KEQ3" s="22"/>
      <c r="KER3" s="22"/>
      <c r="KES3" s="22"/>
      <c r="KET3" s="22"/>
      <c r="KEU3" s="22"/>
      <c r="KEV3" s="22"/>
      <c r="KEW3" s="22"/>
      <c r="KEX3" s="22"/>
      <c r="KEY3" s="22"/>
      <c r="KEZ3" s="22"/>
      <c r="KFA3" s="22"/>
      <c r="KFB3" s="22"/>
      <c r="KFC3" s="22"/>
      <c r="KFD3" s="22"/>
      <c r="KFE3" s="22"/>
      <c r="KFF3" s="22"/>
      <c r="KFG3" s="22"/>
      <c r="KFH3" s="22"/>
      <c r="KFI3" s="22"/>
      <c r="KFJ3" s="22"/>
      <c r="KFK3" s="22"/>
      <c r="KFL3" s="22"/>
      <c r="KFM3" s="22"/>
      <c r="KFN3" s="22"/>
      <c r="KFO3" s="22"/>
      <c r="KFP3" s="22"/>
      <c r="KFQ3" s="22"/>
      <c r="KFR3" s="22"/>
      <c r="KFS3" s="22"/>
      <c r="KFT3" s="22"/>
      <c r="KFU3" s="22"/>
      <c r="KFV3" s="22"/>
      <c r="KFW3" s="22"/>
      <c r="KFX3" s="22"/>
      <c r="KFY3" s="22"/>
      <c r="KFZ3" s="22"/>
      <c r="KGA3" s="22"/>
      <c r="KGB3" s="22"/>
      <c r="KGC3" s="22"/>
      <c r="KGD3" s="22"/>
      <c r="KGE3" s="22"/>
      <c r="KGF3" s="22"/>
      <c r="KGG3" s="22"/>
      <c r="KGH3" s="22"/>
      <c r="KGI3" s="22"/>
      <c r="KGJ3" s="22"/>
      <c r="KGK3" s="22"/>
      <c r="KGL3" s="22"/>
      <c r="KGM3" s="22"/>
      <c r="KGN3" s="22"/>
      <c r="KGO3" s="22"/>
      <c r="KGP3" s="22"/>
      <c r="KGQ3" s="22"/>
      <c r="KGR3" s="22"/>
      <c r="KGS3" s="22"/>
      <c r="KGT3" s="22"/>
      <c r="KGU3" s="22"/>
      <c r="KGV3" s="22"/>
      <c r="KGW3" s="22"/>
      <c r="KGX3" s="22"/>
      <c r="KGY3" s="22"/>
      <c r="KGZ3" s="22"/>
      <c r="KHA3" s="22"/>
      <c r="KHB3" s="22"/>
      <c r="KHC3" s="22"/>
      <c r="KHD3" s="22"/>
      <c r="KHE3" s="22"/>
      <c r="KHF3" s="22"/>
      <c r="KHG3" s="22"/>
      <c r="KHH3" s="22"/>
      <c r="KHI3" s="22"/>
      <c r="KHJ3" s="22"/>
      <c r="KHK3" s="22"/>
      <c r="KHL3" s="22"/>
      <c r="KHM3" s="22"/>
      <c r="KHN3" s="22"/>
      <c r="KHO3" s="22"/>
      <c r="KHP3" s="22"/>
      <c r="KHQ3" s="22"/>
      <c r="KHR3" s="22"/>
      <c r="KHS3" s="22"/>
      <c r="KHT3" s="22"/>
      <c r="KHU3" s="22"/>
      <c r="KHV3" s="22"/>
      <c r="KHW3" s="22"/>
      <c r="KHX3" s="22"/>
      <c r="KHY3" s="22"/>
      <c r="KHZ3" s="22"/>
      <c r="KIA3" s="22"/>
      <c r="KIB3" s="22"/>
      <c r="KIC3" s="22"/>
      <c r="KID3" s="22"/>
      <c r="KIE3" s="22"/>
      <c r="KIF3" s="22"/>
      <c r="KIG3" s="22"/>
      <c r="KIH3" s="22"/>
      <c r="KII3" s="22"/>
      <c r="KIJ3" s="22"/>
      <c r="KIK3" s="22"/>
      <c r="KIL3" s="22"/>
      <c r="KIM3" s="22"/>
      <c r="KIN3" s="22"/>
      <c r="KIO3" s="22"/>
      <c r="KIP3" s="22"/>
      <c r="KIQ3" s="22"/>
      <c r="KIR3" s="22"/>
      <c r="KIS3" s="22"/>
      <c r="KIT3" s="22"/>
      <c r="KIU3" s="22"/>
      <c r="KIV3" s="22"/>
      <c r="KIW3" s="22"/>
      <c r="KIX3" s="22"/>
      <c r="KIY3" s="22"/>
      <c r="KIZ3" s="22"/>
      <c r="KJA3" s="22"/>
      <c r="KJB3" s="22"/>
      <c r="KJC3" s="22"/>
      <c r="KJD3" s="22"/>
      <c r="KJE3" s="22"/>
      <c r="KJF3" s="22"/>
      <c r="KJG3" s="22"/>
      <c r="KJH3" s="22"/>
      <c r="KJI3" s="22"/>
      <c r="KJJ3" s="22"/>
      <c r="KJK3" s="22"/>
      <c r="KJL3" s="22"/>
      <c r="KJM3" s="22"/>
      <c r="KJN3" s="22"/>
      <c r="KJO3" s="22"/>
      <c r="KJP3" s="22"/>
      <c r="KJQ3" s="22"/>
      <c r="KJR3" s="22"/>
      <c r="KJS3" s="22"/>
      <c r="KJT3" s="22"/>
      <c r="KJU3" s="22"/>
      <c r="KJV3" s="22"/>
      <c r="KJW3" s="22"/>
      <c r="KJX3" s="22"/>
      <c r="KJY3" s="22"/>
      <c r="KJZ3" s="22"/>
      <c r="KKA3" s="22"/>
      <c r="KKB3" s="22"/>
      <c r="KKC3" s="22"/>
      <c r="KKD3" s="22"/>
      <c r="KKE3" s="22"/>
      <c r="KKF3" s="22"/>
      <c r="KKG3" s="22"/>
      <c r="KKH3" s="22"/>
      <c r="KKI3" s="22"/>
      <c r="KKJ3" s="22"/>
      <c r="KKK3" s="22"/>
      <c r="KKL3" s="22"/>
      <c r="KKM3" s="22"/>
      <c r="KKN3" s="22"/>
      <c r="KKO3" s="22"/>
      <c r="KKP3" s="22"/>
      <c r="KKQ3" s="22"/>
      <c r="KKR3" s="22"/>
      <c r="KKS3" s="22"/>
      <c r="KKT3" s="22"/>
      <c r="KKU3" s="22"/>
      <c r="KKV3" s="22"/>
      <c r="KKW3" s="22"/>
      <c r="KKX3" s="22"/>
      <c r="KKY3" s="22"/>
      <c r="KKZ3" s="22"/>
      <c r="KLA3" s="22"/>
      <c r="KLB3" s="22"/>
      <c r="KLC3" s="22"/>
      <c r="KLD3" s="22"/>
      <c r="KLE3" s="22"/>
      <c r="KLF3" s="22"/>
      <c r="KLG3" s="22"/>
      <c r="KLH3" s="22"/>
      <c r="KLI3" s="22"/>
      <c r="KLJ3" s="22"/>
      <c r="KLK3" s="22"/>
      <c r="KLL3" s="22"/>
      <c r="KLM3" s="22"/>
      <c r="KLN3" s="22"/>
      <c r="KLO3" s="22"/>
      <c r="KLP3" s="22"/>
      <c r="KLQ3" s="22"/>
      <c r="KLR3" s="22"/>
      <c r="KLS3" s="22"/>
      <c r="KLT3" s="22"/>
      <c r="KLU3" s="22"/>
      <c r="KLV3" s="22"/>
      <c r="KLW3" s="22"/>
      <c r="KLX3" s="22"/>
      <c r="KLY3" s="22"/>
      <c r="KLZ3" s="22"/>
      <c r="KMA3" s="22"/>
      <c r="KMB3" s="22"/>
      <c r="KMC3" s="22"/>
      <c r="KMD3" s="22"/>
      <c r="KME3" s="22"/>
      <c r="KMF3" s="22"/>
      <c r="KMG3" s="22"/>
      <c r="KMH3" s="22"/>
      <c r="KMI3" s="22"/>
      <c r="KMJ3" s="22"/>
      <c r="KMK3" s="22"/>
      <c r="KML3" s="22"/>
      <c r="KMM3" s="22"/>
      <c r="KMN3" s="22"/>
      <c r="KMO3" s="22"/>
      <c r="KMP3" s="22"/>
      <c r="KMQ3" s="22"/>
      <c r="KMR3" s="22"/>
      <c r="KMS3" s="22"/>
      <c r="KMT3" s="22"/>
      <c r="KMU3" s="22"/>
      <c r="KMV3" s="22"/>
      <c r="KMW3" s="22"/>
      <c r="KMX3" s="22"/>
      <c r="KMY3" s="22"/>
      <c r="KMZ3" s="22"/>
      <c r="KNA3" s="22"/>
      <c r="KNB3" s="22"/>
      <c r="KNC3" s="22"/>
      <c r="KND3" s="22"/>
      <c r="KNE3" s="22"/>
      <c r="KNF3" s="22"/>
      <c r="KNG3" s="22"/>
      <c r="KNH3" s="22"/>
      <c r="KNI3" s="22"/>
      <c r="KNJ3" s="22"/>
      <c r="KNK3" s="22"/>
      <c r="KNL3" s="22"/>
      <c r="KNM3" s="22"/>
      <c r="KNN3" s="22"/>
      <c r="KNO3" s="22"/>
      <c r="KNP3" s="22"/>
      <c r="KNQ3" s="22"/>
      <c r="KNR3" s="22"/>
      <c r="KNS3" s="22"/>
      <c r="KNT3" s="22"/>
      <c r="KNU3" s="22"/>
      <c r="KNV3" s="22"/>
      <c r="KNW3" s="22"/>
      <c r="KNX3" s="22"/>
      <c r="KNY3" s="22"/>
      <c r="KNZ3" s="22"/>
      <c r="KOA3" s="22"/>
      <c r="KOB3" s="22"/>
      <c r="KOC3" s="22"/>
      <c r="KOD3" s="22"/>
      <c r="KOE3" s="22"/>
      <c r="KOF3" s="22"/>
      <c r="KOG3" s="22"/>
      <c r="KOH3" s="22"/>
      <c r="KOI3" s="22"/>
      <c r="KOJ3" s="22"/>
      <c r="KOK3" s="22"/>
      <c r="KOL3" s="22"/>
      <c r="KOM3" s="22"/>
      <c r="KON3" s="22"/>
      <c r="KOO3" s="22"/>
      <c r="KOP3" s="22"/>
      <c r="KOQ3" s="22"/>
      <c r="KOR3" s="22"/>
      <c r="KOS3" s="22"/>
      <c r="KOT3" s="22"/>
      <c r="KOU3" s="22"/>
      <c r="KOV3" s="22"/>
      <c r="KOW3" s="22"/>
      <c r="KOX3" s="22"/>
      <c r="KOY3" s="22"/>
      <c r="KOZ3" s="22"/>
      <c r="KPA3" s="22"/>
      <c r="KPB3" s="22"/>
      <c r="KPC3" s="22"/>
      <c r="KPD3" s="22"/>
      <c r="KPE3" s="22"/>
      <c r="KPF3" s="22"/>
      <c r="KPG3" s="22"/>
      <c r="KPH3" s="22"/>
      <c r="KPI3" s="22"/>
      <c r="KPJ3" s="22"/>
      <c r="KPK3" s="22"/>
      <c r="KPL3" s="22"/>
      <c r="KPM3" s="22"/>
      <c r="KPN3" s="22"/>
      <c r="KPO3" s="22"/>
      <c r="KPP3" s="22"/>
      <c r="KPQ3" s="22"/>
      <c r="KPR3" s="22"/>
      <c r="KPS3" s="22"/>
      <c r="KPT3" s="22"/>
      <c r="KPU3" s="22"/>
      <c r="KPV3" s="22"/>
      <c r="KPW3" s="22"/>
      <c r="KPX3" s="22"/>
      <c r="KPY3" s="22"/>
      <c r="KPZ3" s="22"/>
      <c r="KQA3" s="22"/>
      <c r="KQB3" s="22"/>
      <c r="KQC3" s="22"/>
      <c r="KQD3" s="22"/>
      <c r="KQE3" s="22"/>
      <c r="KQF3" s="22"/>
      <c r="KQG3" s="22"/>
      <c r="KQH3" s="22"/>
      <c r="KQI3" s="22"/>
      <c r="KQJ3" s="22"/>
      <c r="KQK3" s="22"/>
      <c r="KQL3" s="22"/>
      <c r="KQM3" s="22"/>
      <c r="KQN3" s="22"/>
      <c r="KQO3" s="22"/>
      <c r="KQP3" s="22"/>
      <c r="KQQ3" s="22"/>
      <c r="KQR3" s="22"/>
      <c r="KQS3" s="22"/>
      <c r="KQT3" s="22"/>
      <c r="KQU3" s="22"/>
      <c r="KQV3" s="22"/>
      <c r="KQW3" s="22"/>
      <c r="KQX3" s="22"/>
      <c r="KQY3" s="22"/>
      <c r="KQZ3" s="22"/>
      <c r="KRA3" s="22"/>
      <c r="KRB3" s="22"/>
      <c r="KRC3" s="22"/>
      <c r="KRD3" s="22"/>
      <c r="KRE3" s="22"/>
      <c r="KRF3" s="22"/>
      <c r="KRG3" s="22"/>
      <c r="KRH3" s="22"/>
      <c r="KRI3" s="22"/>
      <c r="KRJ3" s="22"/>
      <c r="KRK3" s="22"/>
      <c r="KRL3" s="22"/>
      <c r="KRM3" s="22"/>
      <c r="KRN3" s="22"/>
      <c r="KRO3" s="22"/>
      <c r="KRP3" s="22"/>
      <c r="KRQ3" s="22"/>
      <c r="KRR3" s="22"/>
      <c r="KRS3" s="22"/>
      <c r="KRT3" s="22"/>
      <c r="KRU3" s="22"/>
      <c r="KRV3" s="22"/>
      <c r="KRW3" s="22"/>
      <c r="KRX3" s="22"/>
      <c r="KRY3" s="22"/>
      <c r="KRZ3" s="22"/>
      <c r="KSA3" s="22"/>
      <c r="KSB3" s="22"/>
      <c r="KSC3" s="22"/>
      <c r="KSD3" s="22"/>
      <c r="KSE3" s="22"/>
      <c r="KSF3" s="22"/>
      <c r="KSG3" s="22"/>
      <c r="KSH3" s="22"/>
      <c r="KSI3" s="22"/>
      <c r="KSJ3" s="22"/>
      <c r="KSK3" s="22"/>
      <c r="KSL3" s="22"/>
      <c r="KSM3" s="22"/>
      <c r="KSN3" s="22"/>
      <c r="KSO3" s="22"/>
      <c r="KSP3" s="22"/>
      <c r="KSQ3" s="22"/>
      <c r="KSR3" s="22"/>
      <c r="KSS3" s="22"/>
      <c r="KST3" s="22"/>
      <c r="KSU3" s="22"/>
      <c r="KSV3" s="22"/>
      <c r="KSW3" s="22"/>
      <c r="KSX3" s="22"/>
      <c r="KSY3" s="22"/>
      <c r="KSZ3" s="22"/>
      <c r="KTA3" s="22"/>
      <c r="KTB3" s="22"/>
      <c r="KTC3" s="22"/>
      <c r="KTD3" s="22"/>
      <c r="KTE3" s="22"/>
      <c r="KTF3" s="22"/>
      <c r="KTG3" s="22"/>
      <c r="KTH3" s="22"/>
      <c r="KTI3" s="22"/>
      <c r="KTJ3" s="22"/>
      <c r="KTK3" s="22"/>
      <c r="KTL3" s="22"/>
      <c r="KTM3" s="22"/>
      <c r="KTN3" s="22"/>
      <c r="KTO3" s="22"/>
      <c r="KTP3" s="22"/>
      <c r="KTQ3" s="22"/>
      <c r="KTR3" s="22"/>
      <c r="KTS3" s="22"/>
      <c r="KTT3" s="22"/>
      <c r="KTU3" s="22"/>
      <c r="KTV3" s="22"/>
      <c r="KTW3" s="22"/>
      <c r="KTX3" s="22"/>
      <c r="KTY3" s="22"/>
      <c r="KTZ3" s="22"/>
      <c r="KUA3" s="22"/>
      <c r="KUB3" s="22"/>
      <c r="KUC3" s="22"/>
      <c r="KUD3" s="22"/>
      <c r="KUE3" s="22"/>
      <c r="KUF3" s="22"/>
      <c r="KUG3" s="22"/>
      <c r="KUH3" s="22"/>
      <c r="KUI3" s="22"/>
      <c r="KUJ3" s="22"/>
      <c r="KUK3" s="22"/>
      <c r="KUL3" s="22"/>
      <c r="KUM3" s="22"/>
      <c r="KUN3" s="22"/>
      <c r="KUO3" s="22"/>
      <c r="KUP3" s="22"/>
      <c r="KUQ3" s="22"/>
      <c r="KUR3" s="22"/>
      <c r="KUS3" s="22"/>
      <c r="KUT3" s="22"/>
      <c r="KUU3" s="22"/>
      <c r="KUV3" s="22"/>
      <c r="KUW3" s="22"/>
      <c r="KUX3" s="22"/>
      <c r="KUY3" s="22"/>
      <c r="KUZ3" s="22"/>
      <c r="KVA3" s="22"/>
      <c r="KVB3" s="22"/>
      <c r="KVC3" s="22"/>
      <c r="KVD3" s="22"/>
      <c r="KVE3" s="22"/>
      <c r="KVF3" s="22"/>
      <c r="KVG3" s="22"/>
      <c r="KVH3" s="22"/>
      <c r="KVI3" s="22"/>
      <c r="KVJ3" s="22"/>
      <c r="KVK3" s="22"/>
      <c r="KVL3" s="22"/>
      <c r="KVM3" s="22"/>
      <c r="KVN3" s="22"/>
      <c r="KVO3" s="22"/>
      <c r="KVP3" s="22"/>
      <c r="KVQ3" s="22"/>
      <c r="KVR3" s="22"/>
      <c r="KVS3" s="22"/>
      <c r="KVT3" s="22"/>
      <c r="KVU3" s="22"/>
      <c r="KVV3" s="22"/>
      <c r="KVW3" s="22"/>
      <c r="KVX3" s="22"/>
      <c r="KVY3" s="22"/>
      <c r="KVZ3" s="22"/>
      <c r="KWA3" s="22"/>
      <c r="KWB3" s="22"/>
      <c r="KWC3" s="22"/>
      <c r="KWD3" s="22"/>
      <c r="KWE3" s="22"/>
      <c r="KWF3" s="22"/>
      <c r="KWG3" s="22"/>
      <c r="KWH3" s="22"/>
      <c r="KWI3" s="22"/>
      <c r="KWJ3" s="22"/>
      <c r="KWK3" s="22"/>
      <c r="KWL3" s="22"/>
      <c r="KWM3" s="22"/>
      <c r="KWN3" s="22"/>
      <c r="KWO3" s="22"/>
      <c r="KWP3" s="22"/>
      <c r="KWQ3" s="22"/>
      <c r="KWR3" s="22"/>
      <c r="KWS3" s="22"/>
      <c r="KWT3" s="22"/>
      <c r="KWU3" s="22"/>
      <c r="KWV3" s="22"/>
      <c r="KWW3" s="22"/>
      <c r="KWX3" s="22"/>
      <c r="KWY3" s="22"/>
      <c r="KWZ3" s="22"/>
      <c r="KXA3" s="22"/>
      <c r="KXB3" s="22"/>
      <c r="KXC3" s="22"/>
      <c r="KXD3" s="22"/>
      <c r="KXE3" s="22"/>
      <c r="KXF3" s="22"/>
      <c r="KXG3" s="22"/>
      <c r="KXH3" s="22"/>
      <c r="KXI3" s="22"/>
      <c r="KXJ3" s="22"/>
      <c r="KXK3" s="22"/>
      <c r="KXL3" s="22"/>
      <c r="KXM3" s="22"/>
      <c r="KXN3" s="22"/>
      <c r="KXO3" s="22"/>
      <c r="KXP3" s="22"/>
      <c r="KXQ3" s="22"/>
      <c r="KXR3" s="22"/>
      <c r="KXS3" s="22"/>
      <c r="KXT3" s="22"/>
      <c r="KXU3" s="22"/>
      <c r="KXV3" s="22"/>
      <c r="KXW3" s="22"/>
      <c r="KXX3" s="22"/>
      <c r="KXY3" s="22"/>
      <c r="KXZ3" s="22"/>
      <c r="KYA3" s="22"/>
      <c r="KYB3" s="22"/>
      <c r="KYC3" s="22"/>
      <c r="KYD3" s="22"/>
      <c r="KYE3" s="22"/>
      <c r="KYF3" s="22"/>
      <c r="KYG3" s="22"/>
      <c r="KYH3" s="22"/>
      <c r="KYI3" s="22"/>
      <c r="KYJ3" s="22"/>
      <c r="KYK3" s="22"/>
      <c r="KYL3" s="22"/>
      <c r="KYM3" s="22"/>
      <c r="KYN3" s="22"/>
      <c r="KYO3" s="22"/>
      <c r="KYP3" s="22"/>
      <c r="KYQ3" s="22"/>
      <c r="KYR3" s="22"/>
      <c r="KYS3" s="22"/>
      <c r="KYT3" s="22"/>
      <c r="KYU3" s="22"/>
      <c r="KYV3" s="22"/>
      <c r="KYW3" s="22"/>
      <c r="KYX3" s="22"/>
      <c r="KYY3" s="22"/>
      <c r="KYZ3" s="22"/>
      <c r="KZA3" s="22"/>
      <c r="KZB3" s="22"/>
      <c r="KZC3" s="22"/>
      <c r="KZD3" s="22"/>
      <c r="KZE3" s="22"/>
      <c r="KZF3" s="22"/>
      <c r="KZG3" s="22"/>
      <c r="KZH3" s="22"/>
      <c r="KZI3" s="22"/>
      <c r="KZJ3" s="22"/>
      <c r="KZK3" s="22"/>
      <c r="KZL3" s="22"/>
      <c r="KZM3" s="22"/>
      <c r="KZN3" s="22"/>
      <c r="KZO3" s="22"/>
      <c r="KZP3" s="22"/>
      <c r="KZQ3" s="22"/>
      <c r="KZR3" s="22"/>
      <c r="KZS3" s="22"/>
      <c r="KZT3" s="22"/>
      <c r="KZU3" s="22"/>
      <c r="KZV3" s="22"/>
      <c r="KZW3" s="22"/>
      <c r="KZX3" s="22"/>
      <c r="KZY3" s="22"/>
      <c r="KZZ3" s="22"/>
      <c r="LAA3" s="22"/>
      <c r="LAB3" s="22"/>
      <c r="LAC3" s="22"/>
      <c r="LAD3" s="22"/>
      <c r="LAE3" s="22"/>
      <c r="LAF3" s="22"/>
      <c r="LAG3" s="22"/>
      <c r="LAH3" s="22"/>
      <c r="LAI3" s="22"/>
      <c r="LAJ3" s="22"/>
      <c r="LAK3" s="22"/>
      <c r="LAL3" s="22"/>
      <c r="LAM3" s="22"/>
      <c r="LAN3" s="22"/>
      <c r="LAO3" s="22"/>
      <c r="LAP3" s="22"/>
      <c r="LAQ3" s="22"/>
      <c r="LAR3" s="22"/>
      <c r="LAS3" s="22"/>
      <c r="LAT3" s="22"/>
      <c r="LAU3" s="22"/>
      <c r="LAV3" s="22"/>
      <c r="LAW3" s="22"/>
      <c r="LAX3" s="22"/>
      <c r="LAY3" s="22"/>
      <c r="LAZ3" s="22"/>
      <c r="LBA3" s="22"/>
      <c r="LBB3" s="22"/>
      <c r="LBC3" s="22"/>
      <c r="LBD3" s="22"/>
      <c r="LBE3" s="22"/>
      <c r="LBF3" s="22"/>
      <c r="LBG3" s="22"/>
      <c r="LBH3" s="22"/>
      <c r="LBI3" s="22"/>
      <c r="LBJ3" s="22"/>
      <c r="LBK3" s="22"/>
      <c r="LBL3" s="22"/>
      <c r="LBM3" s="22"/>
      <c r="LBN3" s="22"/>
      <c r="LBO3" s="22"/>
      <c r="LBP3" s="22"/>
      <c r="LBQ3" s="22"/>
      <c r="LBR3" s="22"/>
      <c r="LBS3" s="22"/>
      <c r="LBT3" s="22"/>
      <c r="LBU3" s="22"/>
      <c r="LBV3" s="22"/>
      <c r="LBW3" s="22"/>
      <c r="LBX3" s="22"/>
      <c r="LBY3" s="22"/>
      <c r="LBZ3" s="22"/>
      <c r="LCA3" s="22"/>
      <c r="LCB3" s="22"/>
      <c r="LCC3" s="22"/>
      <c r="LCD3" s="22"/>
      <c r="LCE3" s="22"/>
      <c r="LCF3" s="22"/>
      <c r="LCG3" s="22"/>
      <c r="LCH3" s="22"/>
      <c r="LCI3" s="22"/>
      <c r="LCJ3" s="22"/>
      <c r="LCK3" s="22"/>
      <c r="LCL3" s="22"/>
      <c r="LCM3" s="22"/>
      <c r="LCN3" s="22"/>
      <c r="LCO3" s="22"/>
      <c r="LCP3" s="22"/>
      <c r="LCQ3" s="22"/>
      <c r="LCR3" s="22"/>
      <c r="LCS3" s="22"/>
      <c r="LCT3" s="22"/>
      <c r="LCU3" s="22"/>
      <c r="LCV3" s="22"/>
      <c r="LCW3" s="22"/>
      <c r="LCX3" s="22"/>
      <c r="LCY3" s="22"/>
      <c r="LCZ3" s="22"/>
      <c r="LDA3" s="22"/>
      <c r="LDB3" s="22"/>
      <c r="LDC3" s="22"/>
      <c r="LDD3" s="22"/>
      <c r="LDE3" s="22"/>
      <c r="LDF3" s="22"/>
      <c r="LDG3" s="22"/>
      <c r="LDH3" s="22"/>
      <c r="LDI3" s="22"/>
      <c r="LDJ3" s="22"/>
      <c r="LDK3" s="22"/>
      <c r="LDL3" s="22"/>
      <c r="LDM3" s="22"/>
      <c r="LDN3" s="22"/>
      <c r="LDO3" s="22"/>
      <c r="LDP3" s="22"/>
      <c r="LDQ3" s="22"/>
      <c r="LDR3" s="22"/>
      <c r="LDS3" s="22"/>
      <c r="LDT3" s="22"/>
      <c r="LDU3" s="22"/>
      <c r="LDV3" s="22"/>
      <c r="LDW3" s="22"/>
      <c r="LDX3" s="22"/>
      <c r="LDY3" s="22"/>
      <c r="LDZ3" s="22"/>
      <c r="LEA3" s="22"/>
      <c r="LEB3" s="22"/>
      <c r="LEC3" s="22"/>
      <c r="LED3" s="22"/>
      <c r="LEE3" s="22"/>
      <c r="LEF3" s="22"/>
      <c r="LEG3" s="22"/>
      <c r="LEH3" s="22"/>
      <c r="LEI3" s="22"/>
      <c r="LEJ3" s="22"/>
      <c r="LEK3" s="22"/>
      <c r="LEL3" s="22"/>
      <c r="LEM3" s="22"/>
      <c r="LEN3" s="22"/>
      <c r="LEO3" s="22"/>
      <c r="LEP3" s="22"/>
      <c r="LEQ3" s="22"/>
      <c r="LER3" s="22"/>
      <c r="LES3" s="22"/>
      <c r="LET3" s="22"/>
      <c r="LEU3" s="22"/>
      <c r="LEV3" s="22"/>
      <c r="LEW3" s="22"/>
      <c r="LEX3" s="22"/>
      <c r="LEY3" s="22"/>
      <c r="LEZ3" s="22"/>
      <c r="LFA3" s="22"/>
      <c r="LFB3" s="22"/>
      <c r="LFC3" s="22"/>
      <c r="LFD3" s="22"/>
      <c r="LFE3" s="22"/>
      <c r="LFF3" s="22"/>
      <c r="LFG3" s="22"/>
      <c r="LFH3" s="22"/>
      <c r="LFI3" s="22"/>
      <c r="LFJ3" s="22"/>
      <c r="LFK3" s="22"/>
      <c r="LFL3" s="22"/>
      <c r="LFM3" s="22"/>
      <c r="LFN3" s="22"/>
      <c r="LFO3" s="22"/>
      <c r="LFP3" s="22"/>
      <c r="LFQ3" s="22"/>
      <c r="LFR3" s="22"/>
      <c r="LFS3" s="22"/>
      <c r="LFT3" s="22"/>
      <c r="LFU3" s="22"/>
      <c r="LFV3" s="22"/>
      <c r="LFW3" s="22"/>
      <c r="LFX3" s="22"/>
      <c r="LFY3" s="22"/>
      <c r="LFZ3" s="22"/>
      <c r="LGA3" s="22"/>
      <c r="LGB3" s="22"/>
      <c r="LGC3" s="22"/>
      <c r="LGD3" s="22"/>
      <c r="LGE3" s="22"/>
      <c r="LGF3" s="22"/>
      <c r="LGG3" s="22"/>
      <c r="LGH3" s="22"/>
      <c r="LGI3" s="22"/>
      <c r="LGJ3" s="22"/>
      <c r="LGK3" s="22"/>
      <c r="LGL3" s="22"/>
      <c r="LGM3" s="22"/>
      <c r="LGN3" s="22"/>
      <c r="LGO3" s="22"/>
      <c r="LGP3" s="22"/>
      <c r="LGQ3" s="22"/>
      <c r="LGR3" s="22"/>
      <c r="LGS3" s="22"/>
      <c r="LGT3" s="22"/>
      <c r="LGU3" s="22"/>
      <c r="LGV3" s="22"/>
      <c r="LGW3" s="22"/>
      <c r="LGX3" s="22"/>
      <c r="LGY3" s="22"/>
      <c r="LGZ3" s="22"/>
      <c r="LHA3" s="22"/>
      <c r="LHB3" s="22"/>
      <c r="LHC3" s="22"/>
      <c r="LHD3" s="22"/>
      <c r="LHE3" s="22"/>
      <c r="LHF3" s="22"/>
      <c r="LHG3" s="22"/>
      <c r="LHH3" s="22"/>
      <c r="LHI3" s="22"/>
      <c r="LHJ3" s="22"/>
      <c r="LHK3" s="22"/>
      <c r="LHL3" s="22"/>
      <c r="LHM3" s="22"/>
      <c r="LHN3" s="22"/>
      <c r="LHO3" s="22"/>
      <c r="LHP3" s="22"/>
      <c r="LHQ3" s="22"/>
      <c r="LHR3" s="22"/>
      <c r="LHS3" s="22"/>
      <c r="LHT3" s="22"/>
      <c r="LHU3" s="22"/>
      <c r="LHV3" s="22"/>
      <c r="LHW3" s="22"/>
      <c r="LHX3" s="22"/>
      <c r="LHY3" s="22"/>
      <c r="LHZ3" s="22"/>
      <c r="LIA3" s="22"/>
      <c r="LIB3" s="22"/>
      <c r="LIC3" s="22"/>
      <c r="LID3" s="22"/>
      <c r="LIE3" s="22"/>
      <c r="LIF3" s="22"/>
      <c r="LIG3" s="22"/>
      <c r="LIH3" s="22"/>
      <c r="LII3" s="22"/>
      <c r="LIJ3" s="22"/>
      <c r="LIK3" s="22"/>
      <c r="LIL3" s="22"/>
      <c r="LIM3" s="22"/>
      <c r="LIN3" s="22"/>
      <c r="LIO3" s="22"/>
      <c r="LIP3" s="22"/>
      <c r="LIQ3" s="22"/>
      <c r="LIR3" s="22"/>
      <c r="LIS3" s="22"/>
      <c r="LIT3" s="22"/>
      <c r="LIU3" s="22"/>
      <c r="LIV3" s="22"/>
      <c r="LIW3" s="22"/>
      <c r="LIX3" s="22"/>
      <c r="LIY3" s="22"/>
      <c r="LIZ3" s="22"/>
      <c r="LJA3" s="22"/>
      <c r="LJB3" s="22"/>
      <c r="LJC3" s="22"/>
      <c r="LJD3" s="22"/>
      <c r="LJE3" s="22"/>
      <c r="LJF3" s="22"/>
      <c r="LJG3" s="22"/>
      <c r="LJH3" s="22"/>
      <c r="LJI3" s="22"/>
      <c r="LJJ3" s="22"/>
      <c r="LJK3" s="22"/>
      <c r="LJL3" s="22"/>
      <c r="LJM3" s="22"/>
      <c r="LJN3" s="22"/>
      <c r="LJO3" s="22"/>
      <c r="LJP3" s="22"/>
      <c r="LJQ3" s="22"/>
      <c r="LJR3" s="22"/>
      <c r="LJS3" s="22"/>
      <c r="LJT3" s="22"/>
      <c r="LJU3" s="22"/>
      <c r="LJV3" s="22"/>
      <c r="LJW3" s="22"/>
      <c r="LJX3" s="22"/>
      <c r="LJY3" s="22"/>
      <c r="LJZ3" s="22"/>
      <c r="LKA3" s="22"/>
      <c r="LKB3" s="22"/>
      <c r="LKC3" s="22"/>
      <c r="LKD3" s="22"/>
      <c r="LKE3" s="22"/>
      <c r="LKF3" s="22"/>
      <c r="LKG3" s="22"/>
      <c r="LKH3" s="22"/>
      <c r="LKI3" s="22"/>
      <c r="LKJ3" s="22"/>
      <c r="LKK3" s="22"/>
      <c r="LKL3" s="22"/>
      <c r="LKM3" s="22"/>
      <c r="LKN3" s="22"/>
      <c r="LKO3" s="22"/>
      <c r="LKP3" s="22"/>
      <c r="LKQ3" s="22"/>
      <c r="LKR3" s="22"/>
      <c r="LKS3" s="22"/>
      <c r="LKT3" s="22"/>
      <c r="LKU3" s="22"/>
      <c r="LKV3" s="22"/>
      <c r="LKW3" s="22"/>
      <c r="LKX3" s="22"/>
      <c r="LKY3" s="22"/>
      <c r="LKZ3" s="22"/>
      <c r="LLA3" s="22"/>
      <c r="LLB3" s="22"/>
      <c r="LLC3" s="22"/>
      <c r="LLD3" s="22"/>
      <c r="LLE3" s="22"/>
      <c r="LLF3" s="22"/>
      <c r="LLG3" s="22"/>
      <c r="LLH3" s="22"/>
      <c r="LLI3" s="22"/>
      <c r="LLJ3" s="22"/>
      <c r="LLK3" s="22"/>
      <c r="LLL3" s="22"/>
      <c r="LLM3" s="22"/>
      <c r="LLN3" s="22"/>
      <c r="LLO3" s="22"/>
      <c r="LLP3" s="22"/>
      <c r="LLQ3" s="22"/>
      <c r="LLR3" s="22"/>
      <c r="LLS3" s="22"/>
      <c r="LLT3" s="22"/>
      <c r="LLU3" s="22"/>
      <c r="LLV3" s="22"/>
      <c r="LLW3" s="22"/>
      <c r="LLX3" s="22"/>
      <c r="LLY3" s="22"/>
      <c r="LLZ3" s="22"/>
      <c r="LMA3" s="22"/>
      <c r="LMB3" s="22"/>
      <c r="LMC3" s="22"/>
      <c r="LMD3" s="22"/>
      <c r="LME3" s="22"/>
      <c r="LMF3" s="22"/>
      <c r="LMG3" s="22"/>
      <c r="LMH3" s="22"/>
      <c r="LMI3" s="22"/>
      <c r="LMJ3" s="22"/>
      <c r="LMK3" s="22"/>
      <c r="LML3" s="22"/>
      <c r="LMM3" s="22"/>
      <c r="LMN3" s="22"/>
      <c r="LMO3" s="22"/>
      <c r="LMP3" s="22"/>
      <c r="LMQ3" s="22"/>
      <c r="LMR3" s="22"/>
      <c r="LMS3" s="22"/>
      <c r="LMT3" s="22"/>
      <c r="LMU3" s="22"/>
      <c r="LMV3" s="22"/>
      <c r="LMW3" s="22"/>
      <c r="LMX3" s="22"/>
      <c r="LMY3" s="22"/>
      <c r="LMZ3" s="22"/>
      <c r="LNA3" s="22"/>
      <c r="LNB3" s="22"/>
      <c r="LNC3" s="22"/>
      <c r="LND3" s="22"/>
      <c r="LNE3" s="22"/>
      <c r="LNF3" s="22"/>
      <c r="LNG3" s="22"/>
      <c r="LNH3" s="22"/>
      <c r="LNI3" s="22"/>
      <c r="LNJ3" s="22"/>
      <c r="LNK3" s="22"/>
      <c r="LNL3" s="22"/>
      <c r="LNM3" s="22"/>
      <c r="LNN3" s="22"/>
      <c r="LNO3" s="22"/>
      <c r="LNP3" s="22"/>
      <c r="LNQ3" s="22"/>
      <c r="LNR3" s="22"/>
      <c r="LNS3" s="22"/>
      <c r="LNT3" s="22"/>
      <c r="LNU3" s="22"/>
      <c r="LNV3" s="22"/>
      <c r="LNW3" s="22"/>
      <c r="LNX3" s="22"/>
      <c r="LNY3" s="22"/>
      <c r="LNZ3" s="22"/>
      <c r="LOA3" s="22"/>
      <c r="LOB3" s="22"/>
      <c r="LOC3" s="22"/>
      <c r="LOD3" s="22"/>
      <c r="LOE3" s="22"/>
      <c r="LOF3" s="22"/>
      <c r="LOG3" s="22"/>
      <c r="LOH3" s="22"/>
      <c r="LOI3" s="22"/>
      <c r="LOJ3" s="22"/>
      <c r="LOK3" s="22"/>
      <c r="LOL3" s="22"/>
      <c r="LOM3" s="22"/>
      <c r="LON3" s="22"/>
      <c r="LOO3" s="22"/>
      <c r="LOP3" s="22"/>
      <c r="LOQ3" s="22"/>
      <c r="LOR3" s="22"/>
      <c r="LOS3" s="22"/>
      <c r="LOT3" s="22"/>
      <c r="LOU3" s="22"/>
      <c r="LOV3" s="22"/>
      <c r="LOW3" s="22"/>
      <c r="LOX3" s="22"/>
      <c r="LOY3" s="22"/>
      <c r="LOZ3" s="22"/>
      <c r="LPA3" s="22"/>
      <c r="LPB3" s="22"/>
      <c r="LPC3" s="22"/>
      <c r="LPD3" s="22"/>
      <c r="LPE3" s="22"/>
      <c r="LPF3" s="22"/>
      <c r="LPG3" s="22"/>
      <c r="LPH3" s="22"/>
      <c r="LPI3" s="22"/>
      <c r="LPJ3" s="22"/>
      <c r="LPK3" s="22"/>
      <c r="LPL3" s="22"/>
      <c r="LPM3" s="22"/>
      <c r="LPN3" s="22"/>
      <c r="LPO3" s="22"/>
      <c r="LPP3" s="22"/>
      <c r="LPQ3" s="22"/>
      <c r="LPR3" s="22"/>
      <c r="LPS3" s="22"/>
      <c r="LPT3" s="22"/>
      <c r="LPU3" s="22"/>
      <c r="LPV3" s="22"/>
      <c r="LPW3" s="22"/>
      <c r="LPX3" s="22"/>
      <c r="LPY3" s="22"/>
      <c r="LPZ3" s="22"/>
      <c r="LQA3" s="22"/>
      <c r="LQB3" s="22"/>
      <c r="LQC3" s="22"/>
      <c r="LQD3" s="22"/>
      <c r="LQE3" s="22"/>
      <c r="LQF3" s="22"/>
      <c r="LQG3" s="22"/>
      <c r="LQH3" s="22"/>
      <c r="LQI3" s="22"/>
      <c r="LQJ3" s="22"/>
      <c r="LQK3" s="22"/>
      <c r="LQL3" s="22"/>
      <c r="LQM3" s="22"/>
      <c r="LQN3" s="22"/>
      <c r="LQO3" s="22"/>
      <c r="LQP3" s="22"/>
      <c r="LQQ3" s="22"/>
      <c r="LQR3" s="22"/>
      <c r="LQS3" s="22"/>
      <c r="LQT3" s="22"/>
      <c r="LQU3" s="22"/>
      <c r="LQV3" s="22"/>
      <c r="LQW3" s="22"/>
      <c r="LQX3" s="22"/>
      <c r="LQY3" s="22"/>
      <c r="LQZ3" s="22"/>
      <c r="LRA3" s="22"/>
      <c r="LRB3" s="22"/>
      <c r="LRC3" s="22"/>
      <c r="LRD3" s="22"/>
      <c r="LRE3" s="22"/>
      <c r="LRF3" s="22"/>
      <c r="LRG3" s="22"/>
      <c r="LRH3" s="22"/>
      <c r="LRI3" s="22"/>
      <c r="LRJ3" s="22"/>
      <c r="LRK3" s="22"/>
      <c r="LRL3" s="22"/>
      <c r="LRM3" s="22"/>
      <c r="LRN3" s="22"/>
      <c r="LRO3" s="22"/>
      <c r="LRP3" s="22"/>
      <c r="LRQ3" s="22"/>
      <c r="LRR3" s="22"/>
      <c r="LRS3" s="22"/>
      <c r="LRT3" s="22"/>
      <c r="LRU3" s="22"/>
      <c r="LRV3" s="22"/>
      <c r="LRW3" s="22"/>
      <c r="LRX3" s="22"/>
      <c r="LRY3" s="22"/>
      <c r="LRZ3" s="22"/>
      <c r="LSA3" s="22"/>
      <c r="LSB3" s="22"/>
      <c r="LSC3" s="22"/>
      <c r="LSD3" s="22"/>
      <c r="LSE3" s="22"/>
      <c r="LSF3" s="22"/>
      <c r="LSG3" s="22"/>
      <c r="LSH3" s="22"/>
      <c r="LSI3" s="22"/>
      <c r="LSJ3" s="22"/>
      <c r="LSK3" s="22"/>
      <c r="LSL3" s="22"/>
      <c r="LSM3" s="22"/>
      <c r="LSN3" s="22"/>
      <c r="LSO3" s="22"/>
      <c r="LSP3" s="22"/>
      <c r="LSQ3" s="22"/>
      <c r="LSR3" s="22"/>
      <c r="LSS3" s="22"/>
      <c r="LST3" s="22"/>
      <c r="LSU3" s="22"/>
      <c r="LSV3" s="22"/>
      <c r="LSW3" s="22"/>
      <c r="LSX3" s="22"/>
      <c r="LSY3" s="22"/>
      <c r="LSZ3" s="22"/>
      <c r="LTA3" s="22"/>
      <c r="LTB3" s="22"/>
      <c r="LTC3" s="22"/>
      <c r="LTD3" s="22"/>
      <c r="LTE3" s="22"/>
      <c r="LTF3" s="22"/>
      <c r="LTG3" s="22"/>
      <c r="LTH3" s="22"/>
      <c r="LTI3" s="22"/>
      <c r="LTJ3" s="22"/>
      <c r="LTK3" s="22"/>
      <c r="LTL3" s="22"/>
      <c r="LTM3" s="22"/>
      <c r="LTN3" s="22"/>
      <c r="LTO3" s="22"/>
      <c r="LTP3" s="22"/>
      <c r="LTQ3" s="22"/>
      <c r="LTR3" s="22"/>
      <c r="LTS3" s="22"/>
      <c r="LTT3" s="22"/>
      <c r="LTU3" s="22"/>
      <c r="LTV3" s="22"/>
      <c r="LTW3" s="22"/>
      <c r="LTX3" s="22"/>
      <c r="LTY3" s="22"/>
      <c r="LTZ3" s="22"/>
      <c r="LUA3" s="22"/>
      <c r="LUB3" s="22"/>
      <c r="LUC3" s="22"/>
      <c r="LUD3" s="22"/>
      <c r="LUE3" s="22"/>
      <c r="LUF3" s="22"/>
      <c r="LUG3" s="22"/>
      <c r="LUH3" s="22"/>
      <c r="LUI3" s="22"/>
      <c r="LUJ3" s="22"/>
      <c r="LUK3" s="22"/>
      <c r="LUL3" s="22"/>
      <c r="LUM3" s="22"/>
      <c r="LUN3" s="22"/>
      <c r="LUO3" s="22"/>
      <c r="LUP3" s="22"/>
      <c r="LUQ3" s="22"/>
      <c r="LUR3" s="22"/>
      <c r="LUS3" s="22"/>
      <c r="LUT3" s="22"/>
      <c r="LUU3" s="22"/>
      <c r="LUV3" s="22"/>
      <c r="LUW3" s="22"/>
      <c r="LUX3" s="22"/>
      <c r="LUY3" s="22"/>
      <c r="LUZ3" s="22"/>
      <c r="LVA3" s="22"/>
      <c r="LVB3" s="22"/>
      <c r="LVC3" s="22"/>
      <c r="LVD3" s="22"/>
      <c r="LVE3" s="22"/>
      <c r="LVF3" s="22"/>
      <c r="LVG3" s="22"/>
      <c r="LVH3" s="22"/>
      <c r="LVI3" s="22"/>
      <c r="LVJ3" s="22"/>
      <c r="LVK3" s="22"/>
      <c r="LVL3" s="22"/>
      <c r="LVM3" s="22"/>
      <c r="LVN3" s="22"/>
      <c r="LVO3" s="22"/>
      <c r="LVP3" s="22"/>
      <c r="LVQ3" s="22"/>
      <c r="LVR3" s="22"/>
      <c r="LVS3" s="22"/>
      <c r="LVT3" s="22"/>
      <c r="LVU3" s="22"/>
      <c r="LVV3" s="22"/>
      <c r="LVW3" s="22"/>
      <c r="LVX3" s="22"/>
      <c r="LVY3" s="22"/>
      <c r="LVZ3" s="22"/>
      <c r="LWA3" s="22"/>
      <c r="LWB3" s="22"/>
      <c r="LWC3" s="22"/>
      <c r="LWD3" s="22"/>
      <c r="LWE3" s="22"/>
      <c r="LWF3" s="22"/>
      <c r="LWG3" s="22"/>
      <c r="LWH3" s="22"/>
      <c r="LWI3" s="22"/>
      <c r="LWJ3" s="22"/>
      <c r="LWK3" s="22"/>
      <c r="LWL3" s="22"/>
      <c r="LWM3" s="22"/>
      <c r="LWN3" s="22"/>
      <c r="LWO3" s="22"/>
      <c r="LWP3" s="22"/>
      <c r="LWQ3" s="22"/>
      <c r="LWR3" s="22"/>
      <c r="LWS3" s="22"/>
      <c r="LWT3" s="22"/>
      <c r="LWU3" s="22"/>
      <c r="LWV3" s="22"/>
      <c r="LWW3" s="22"/>
      <c r="LWX3" s="22"/>
      <c r="LWY3" s="22"/>
      <c r="LWZ3" s="22"/>
      <c r="LXA3" s="22"/>
      <c r="LXB3" s="22"/>
      <c r="LXC3" s="22"/>
      <c r="LXD3" s="22"/>
      <c r="LXE3" s="22"/>
      <c r="LXF3" s="22"/>
      <c r="LXG3" s="22"/>
      <c r="LXH3" s="22"/>
      <c r="LXI3" s="22"/>
      <c r="LXJ3" s="22"/>
      <c r="LXK3" s="22"/>
      <c r="LXL3" s="22"/>
      <c r="LXM3" s="22"/>
      <c r="LXN3" s="22"/>
      <c r="LXO3" s="22"/>
      <c r="LXP3" s="22"/>
      <c r="LXQ3" s="22"/>
      <c r="LXR3" s="22"/>
      <c r="LXS3" s="22"/>
      <c r="LXT3" s="22"/>
      <c r="LXU3" s="22"/>
      <c r="LXV3" s="22"/>
      <c r="LXW3" s="22"/>
      <c r="LXX3" s="22"/>
      <c r="LXY3" s="22"/>
      <c r="LXZ3" s="22"/>
      <c r="LYA3" s="22"/>
      <c r="LYB3" s="22"/>
      <c r="LYC3" s="22"/>
      <c r="LYD3" s="22"/>
      <c r="LYE3" s="22"/>
      <c r="LYF3" s="22"/>
      <c r="LYG3" s="22"/>
      <c r="LYH3" s="22"/>
      <c r="LYI3" s="22"/>
      <c r="LYJ3" s="22"/>
      <c r="LYK3" s="22"/>
      <c r="LYL3" s="22"/>
      <c r="LYM3" s="22"/>
      <c r="LYN3" s="22"/>
      <c r="LYO3" s="22"/>
      <c r="LYP3" s="22"/>
      <c r="LYQ3" s="22"/>
      <c r="LYR3" s="22"/>
      <c r="LYS3" s="22"/>
      <c r="LYT3" s="22"/>
      <c r="LYU3" s="22"/>
      <c r="LYV3" s="22"/>
      <c r="LYW3" s="22"/>
      <c r="LYX3" s="22"/>
      <c r="LYY3" s="22"/>
      <c r="LYZ3" s="22"/>
      <c r="LZA3" s="22"/>
      <c r="LZB3" s="22"/>
      <c r="LZC3" s="22"/>
      <c r="LZD3" s="22"/>
      <c r="LZE3" s="22"/>
      <c r="LZF3" s="22"/>
      <c r="LZG3" s="22"/>
      <c r="LZH3" s="22"/>
      <c r="LZI3" s="22"/>
      <c r="LZJ3" s="22"/>
      <c r="LZK3" s="22"/>
      <c r="LZL3" s="22"/>
      <c r="LZM3" s="22"/>
      <c r="LZN3" s="22"/>
      <c r="LZO3" s="22"/>
      <c r="LZP3" s="22"/>
      <c r="LZQ3" s="22"/>
      <c r="LZR3" s="22"/>
      <c r="LZS3" s="22"/>
      <c r="LZT3" s="22"/>
      <c r="LZU3" s="22"/>
      <c r="LZV3" s="22"/>
      <c r="LZW3" s="22"/>
      <c r="LZX3" s="22"/>
      <c r="LZY3" s="22"/>
      <c r="LZZ3" s="22"/>
      <c r="MAA3" s="22"/>
      <c r="MAB3" s="22"/>
      <c r="MAC3" s="22"/>
      <c r="MAD3" s="22"/>
      <c r="MAE3" s="22"/>
      <c r="MAF3" s="22"/>
      <c r="MAG3" s="22"/>
      <c r="MAH3" s="22"/>
      <c r="MAI3" s="22"/>
      <c r="MAJ3" s="22"/>
      <c r="MAK3" s="22"/>
      <c r="MAL3" s="22"/>
      <c r="MAM3" s="22"/>
      <c r="MAN3" s="22"/>
      <c r="MAO3" s="22"/>
      <c r="MAP3" s="22"/>
      <c r="MAQ3" s="22"/>
      <c r="MAR3" s="22"/>
      <c r="MAS3" s="22"/>
      <c r="MAT3" s="22"/>
      <c r="MAU3" s="22"/>
      <c r="MAV3" s="22"/>
      <c r="MAW3" s="22"/>
      <c r="MAX3" s="22"/>
      <c r="MAY3" s="22"/>
      <c r="MAZ3" s="22"/>
      <c r="MBA3" s="22"/>
      <c r="MBB3" s="22"/>
      <c r="MBC3" s="22"/>
      <c r="MBD3" s="22"/>
      <c r="MBE3" s="22"/>
      <c r="MBF3" s="22"/>
      <c r="MBG3" s="22"/>
      <c r="MBH3" s="22"/>
      <c r="MBI3" s="22"/>
      <c r="MBJ3" s="22"/>
      <c r="MBK3" s="22"/>
      <c r="MBL3" s="22"/>
      <c r="MBM3" s="22"/>
      <c r="MBN3" s="22"/>
      <c r="MBO3" s="22"/>
      <c r="MBP3" s="22"/>
      <c r="MBQ3" s="22"/>
      <c r="MBR3" s="22"/>
      <c r="MBS3" s="22"/>
      <c r="MBT3" s="22"/>
      <c r="MBU3" s="22"/>
      <c r="MBV3" s="22"/>
      <c r="MBW3" s="22"/>
      <c r="MBX3" s="22"/>
      <c r="MBY3" s="22"/>
      <c r="MBZ3" s="22"/>
      <c r="MCA3" s="22"/>
      <c r="MCB3" s="22"/>
      <c r="MCC3" s="22"/>
      <c r="MCD3" s="22"/>
      <c r="MCE3" s="22"/>
      <c r="MCF3" s="22"/>
      <c r="MCG3" s="22"/>
      <c r="MCH3" s="22"/>
      <c r="MCI3" s="22"/>
      <c r="MCJ3" s="22"/>
      <c r="MCK3" s="22"/>
      <c r="MCL3" s="22"/>
      <c r="MCM3" s="22"/>
      <c r="MCN3" s="22"/>
      <c r="MCO3" s="22"/>
      <c r="MCP3" s="22"/>
      <c r="MCQ3" s="22"/>
      <c r="MCR3" s="22"/>
      <c r="MCS3" s="22"/>
      <c r="MCT3" s="22"/>
      <c r="MCU3" s="22"/>
      <c r="MCV3" s="22"/>
      <c r="MCW3" s="22"/>
      <c r="MCX3" s="22"/>
      <c r="MCY3" s="22"/>
      <c r="MCZ3" s="22"/>
      <c r="MDA3" s="22"/>
      <c r="MDB3" s="22"/>
      <c r="MDC3" s="22"/>
      <c r="MDD3" s="22"/>
      <c r="MDE3" s="22"/>
      <c r="MDF3" s="22"/>
      <c r="MDG3" s="22"/>
      <c r="MDH3" s="22"/>
      <c r="MDI3" s="22"/>
      <c r="MDJ3" s="22"/>
      <c r="MDK3" s="22"/>
      <c r="MDL3" s="22"/>
      <c r="MDM3" s="22"/>
      <c r="MDN3" s="22"/>
      <c r="MDO3" s="22"/>
      <c r="MDP3" s="22"/>
      <c r="MDQ3" s="22"/>
      <c r="MDR3" s="22"/>
      <c r="MDS3" s="22"/>
      <c r="MDT3" s="22"/>
      <c r="MDU3" s="22"/>
      <c r="MDV3" s="22"/>
      <c r="MDW3" s="22"/>
      <c r="MDX3" s="22"/>
      <c r="MDY3" s="22"/>
      <c r="MDZ3" s="22"/>
      <c r="MEA3" s="22"/>
      <c r="MEB3" s="22"/>
      <c r="MEC3" s="22"/>
      <c r="MED3" s="22"/>
      <c r="MEE3" s="22"/>
      <c r="MEF3" s="22"/>
      <c r="MEG3" s="22"/>
      <c r="MEH3" s="22"/>
      <c r="MEI3" s="22"/>
      <c r="MEJ3" s="22"/>
      <c r="MEK3" s="22"/>
      <c r="MEL3" s="22"/>
      <c r="MEM3" s="22"/>
      <c r="MEN3" s="22"/>
      <c r="MEO3" s="22"/>
      <c r="MEP3" s="22"/>
      <c r="MEQ3" s="22"/>
      <c r="MER3" s="22"/>
      <c r="MES3" s="22"/>
      <c r="MET3" s="22"/>
      <c r="MEU3" s="22"/>
      <c r="MEV3" s="22"/>
      <c r="MEW3" s="22"/>
      <c r="MEX3" s="22"/>
      <c r="MEY3" s="22"/>
      <c r="MEZ3" s="22"/>
      <c r="MFA3" s="22"/>
      <c r="MFB3" s="22"/>
      <c r="MFC3" s="22"/>
      <c r="MFD3" s="22"/>
      <c r="MFE3" s="22"/>
      <c r="MFF3" s="22"/>
      <c r="MFG3" s="22"/>
      <c r="MFH3" s="22"/>
      <c r="MFI3" s="22"/>
      <c r="MFJ3" s="22"/>
      <c r="MFK3" s="22"/>
      <c r="MFL3" s="22"/>
      <c r="MFM3" s="22"/>
      <c r="MFN3" s="22"/>
      <c r="MFO3" s="22"/>
      <c r="MFP3" s="22"/>
      <c r="MFQ3" s="22"/>
      <c r="MFR3" s="22"/>
      <c r="MFS3" s="22"/>
      <c r="MFT3" s="22"/>
      <c r="MFU3" s="22"/>
      <c r="MFV3" s="22"/>
      <c r="MFW3" s="22"/>
      <c r="MFX3" s="22"/>
      <c r="MFY3" s="22"/>
      <c r="MFZ3" s="22"/>
      <c r="MGA3" s="22"/>
      <c r="MGB3" s="22"/>
      <c r="MGC3" s="22"/>
      <c r="MGD3" s="22"/>
      <c r="MGE3" s="22"/>
      <c r="MGF3" s="22"/>
      <c r="MGG3" s="22"/>
      <c r="MGH3" s="22"/>
      <c r="MGI3" s="22"/>
      <c r="MGJ3" s="22"/>
      <c r="MGK3" s="22"/>
      <c r="MGL3" s="22"/>
      <c r="MGM3" s="22"/>
      <c r="MGN3" s="22"/>
      <c r="MGO3" s="22"/>
      <c r="MGP3" s="22"/>
      <c r="MGQ3" s="22"/>
      <c r="MGR3" s="22"/>
      <c r="MGS3" s="22"/>
      <c r="MGT3" s="22"/>
      <c r="MGU3" s="22"/>
      <c r="MGV3" s="22"/>
      <c r="MGW3" s="22"/>
      <c r="MGX3" s="22"/>
      <c r="MGY3" s="22"/>
      <c r="MGZ3" s="22"/>
      <c r="MHA3" s="22"/>
      <c r="MHB3" s="22"/>
      <c r="MHC3" s="22"/>
      <c r="MHD3" s="22"/>
      <c r="MHE3" s="22"/>
      <c r="MHF3" s="22"/>
      <c r="MHG3" s="22"/>
      <c r="MHH3" s="22"/>
      <c r="MHI3" s="22"/>
      <c r="MHJ3" s="22"/>
      <c r="MHK3" s="22"/>
      <c r="MHL3" s="22"/>
      <c r="MHM3" s="22"/>
      <c r="MHN3" s="22"/>
      <c r="MHO3" s="22"/>
      <c r="MHP3" s="22"/>
      <c r="MHQ3" s="22"/>
      <c r="MHR3" s="22"/>
      <c r="MHS3" s="22"/>
      <c r="MHT3" s="22"/>
      <c r="MHU3" s="22"/>
      <c r="MHV3" s="22"/>
      <c r="MHW3" s="22"/>
      <c r="MHX3" s="22"/>
      <c r="MHY3" s="22"/>
      <c r="MHZ3" s="22"/>
      <c r="MIA3" s="22"/>
      <c r="MIB3" s="22"/>
      <c r="MIC3" s="22"/>
      <c r="MID3" s="22"/>
      <c r="MIE3" s="22"/>
      <c r="MIF3" s="22"/>
      <c r="MIG3" s="22"/>
      <c r="MIH3" s="22"/>
      <c r="MII3" s="22"/>
      <c r="MIJ3" s="22"/>
      <c r="MIK3" s="22"/>
      <c r="MIL3" s="22"/>
      <c r="MIM3" s="22"/>
      <c r="MIN3" s="22"/>
      <c r="MIO3" s="22"/>
      <c r="MIP3" s="22"/>
      <c r="MIQ3" s="22"/>
      <c r="MIR3" s="22"/>
      <c r="MIS3" s="22"/>
      <c r="MIT3" s="22"/>
      <c r="MIU3" s="22"/>
      <c r="MIV3" s="22"/>
      <c r="MIW3" s="22"/>
      <c r="MIX3" s="22"/>
      <c r="MIY3" s="22"/>
      <c r="MIZ3" s="22"/>
      <c r="MJA3" s="22"/>
      <c r="MJB3" s="22"/>
      <c r="MJC3" s="22"/>
      <c r="MJD3" s="22"/>
      <c r="MJE3" s="22"/>
      <c r="MJF3" s="22"/>
      <c r="MJG3" s="22"/>
      <c r="MJH3" s="22"/>
      <c r="MJI3" s="22"/>
      <c r="MJJ3" s="22"/>
      <c r="MJK3" s="22"/>
      <c r="MJL3" s="22"/>
      <c r="MJM3" s="22"/>
      <c r="MJN3" s="22"/>
      <c r="MJO3" s="22"/>
      <c r="MJP3" s="22"/>
      <c r="MJQ3" s="22"/>
      <c r="MJR3" s="22"/>
      <c r="MJS3" s="22"/>
      <c r="MJT3" s="22"/>
      <c r="MJU3" s="22"/>
      <c r="MJV3" s="22"/>
      <c r="MJW3" s="22"/>
      <c r="MJX3" s="22"/>
      <c r="MJY3" s="22"/>
      <c r="MJZ3" s="22"/>
      <c r="MKA3" s="22"/>
      <c r="MKB3" s="22"/>
      <c r="MKC3" s="22"/>
      <c r="MKD3" s="22"/>
      <c r="MKE3" s="22"/>
      <c r="MKF3" s="22"/>
      <c r="MKG3" s="22"/>
      <c r="MKH3" s="22"/>
      <c r="MKI3" s="22"/>
      <c r="MKJ3" s="22"/>
      <c r="MKK3" s="22"/>
      <c r="MKL3" s="22"/>
      <c r="MKM3" s="22"/>
      <c r="MKN3" s="22"/>
      <c r="MKO3" s="22"/>
      <c r="MKP3" s="22"/>
      <c r="MKQ3" s="22"/>
      <c r="MKR3" s="22"/>
      <c r="MKS3" s="22"/>
      <c r="MKT3" s="22"/>
      <c r="MKU3" s="22"/>
      <c r="MKV3" s="22"/>
      <c r="MKW3" s="22"/>
      <c r="MKX3" s="22"/>
      <c r="MKY3" s="22"/>
      <c r="MKZ3" s="22"/>
      <c r="MLA3" s="22"/>
      <c r="MLB3" s="22"/>
      <c r="MLC3" s="22"/>
      <c r="MLD3" s="22"/>
      <c r="MLE3" s="22"/>
      <c r="MLF3" s="22"/>
      <c r="MLG3" s="22"/>
      <c r="MLH3" s="22"/>
      <c r="MLI3" s="22"/>
      <c r="MLJ3" s="22"/>
      <c r="MLK3" s="22"/>
      <c r="MLL3" s="22"/>
      <c r="MLM3" s="22"/>
      <c r="MLN3" s="22"/>
      <c r="MLO3" s="22"/>
      <c r="MLP3" s="22"/>
      <c r="MLQ3" s="22"/>
      <c r="MLR3" s="22"/>
      <c r="MLS3" s="22"/>
      <c r="MLT3" s="22"/>
      <c r="MLU3" s="22"/>
      <c r="MLV3" s="22"/>
      <c r="MLW3" s="22"/>
      <c r="MLX3" s="22"/>
      <c r="MLY3" s="22"/>
      <c r="MLZ3" s="22"/>
      <c r="MMA3" s="22"/>
      <c r="MMB3" s="22"/>
      <c r="MMC3" s="22"/>
      <c r="MMD3" s="22"/>
      <c r="MME3" s="22"/>
      <c r="MMF3" s="22"/>
      <c r="MMG3" s="22"/>
      <c r="MMH3" s="22"/>
      <c r="MMI3" s="22"/>
      <c r="MMJ3" s="22"/>
      <c r="MMK3" s="22"/>
      <c r="MML3" s="22"/>
      <c r="MMM3" s="22"/>
      <c r="MMN3" s="22"/>
      <c r="MMO3" s="22"/>
      <c r="MMP3" s="22"/>
      <c r="MMQ3" s="22"/>
      <c r="MMR3" s="22"/>
      <c r="MMS3" s="22"/>
      <c r="MMT3" s="22"/>
      <c r="MMU3" s="22"/>
      <c r="MMV3" s="22"/>
      <c r="MMW3" s="22"/>
      <c r="MMX3" s="22"/>
      <c r="MMY3" s="22"/>
      <c r="MMZ3" s="22"/>
      <c r="MNA3" s="22"/>
      <c r="MNB3" s="22"/>
      <c r="MNC3" s="22"/>
      <c r="MND3" s="22"/>
      <c r="MNE3" s="22"/>
      <c r="MNF3" s="22"/>
      <c r="MNG3" s="22"/>
      <c r="MNH3" s="22"/>
      <c r="MNI3" s="22"/>
      <c r="MNJ3" s="22"/>
      <c r="MNK3" s="22"/>
      <c r="MNL3" s="22"/>
      <c r="MNM3" s="22"/>
      <c r="MNN3" s="22"/>
      <c r="MNO3" s="22"/>
      <c r="MNP3" s="22"/>
      <c r="MNQ3" s="22"/>
      <c r="MNR3" s="22"/>
      <c r="MNS3" s="22"/>
      <c r="MNT3" s="22"/>
      <c r="MNU3" s="22"/>
      <c r="MNV3" s="22"/>
      <c r="MNW3" s="22"/>
      <c r="MNX3" s="22"/>
      <c r="MNY3" s="22"/>
      <c r="MNZ3" s="22"/>
      <c r="MOA3" s="22"/>
      <c r="MOB3" s="22"/>
      <c r="MOC3" s="22"/>
      <c r="MOD3" s="22"/>
      <c r="MOE3" s="22"/>
      <c r="MOF3" s="22"/>
      <c r="MOG3" s="22"/>
      <c r="MOH3" s="22"/>
      <c r="MOI3" s="22"/>
      <c r="MOJ3" s="22"/>
      <c r="MOK3" s="22"/>
      <c r="MOL3" s="22"/>
      <c r="MOM3" s="22"/>
      <c r="MON3" s="22"/>
      <c r="MOO3" s="22"/>
      <c r="MOP3" s="22"/>
      <c r="MOQ3" s="22"/>
      <c r="MOR3" s="22"/>
      <c r="MOS3" s="22"/>
      <c r="MOT3" s="22"/>
      <c r="MOU3" s="22"/>
      <c r="MOV3" s="22"/>
      <c r="MOW3" s="22"/>
      <c r="MOX3" s="22"/>
      <c r="MOY3" s="22"/>
      <c r="MOZ3" s="22"/>
      <c r="MPA3" s="22"/>
      <c r="MPB3" s="22"/>
      <c r="MPC3" s="22"/>
      <c r="MPD3" s="22"/>
      <c r="MPE3" s="22"/>
      <c r="MPF3" s="22"/>
      <c r="MPG3" s="22"/>
      <c r="MPH3" s="22"/>
      <c r="MPI3" s="22"/>
      <c r="MPJ3" s="22"/>
      <c r="MPK3" s="22"/>
      <c r="MPL3" s="22"/>
      <c r="MPM3" s="22"/>
      <c r="MPN3" s="22"/>
      <c r="MPO3" s="22"/>
      <c r="MPP3" s="22"/>
      <c r="MPQ3" s="22"/>
      <c r="MPR3" s="22"/>
      <c r="MPS3" s="22"/>
      <c r="MPT3" s="22"/>
      <c r="MPU3" s="22"/>
      <c r="MPV3" s="22"/>
      <c r="MPW3" s="22"/>
      <c r="MPX3" s="22"/>
      <c r="MPY3" s="22"/>
      <c r="MPZ3" s="22"/>
      <c r="MQA3" s="22"/>
      <c r="MQB3" s="22"/>
      <c r="MQC3" s="22"/>
      <c r="MQD3" s="22"/>
      <c r="MQE3" s="22"/>
      <c r="MQF3" s="22"/>
      <c r="MQG3" s="22"/>
      <c r="MQH3" s="22"/>
      <c r="MQI3" s="22"/>
      <c r="MQJ3" s="22"/>
      <c r="MQK3" s="22"/>
      <c r="MQL3" s="22"/>
      <c r="MQM3" s="22"/>
      <c r="MQN3" s="22"/>
      <c r="MQO3" s="22"/>
      <c r="MQP3" s="22"/>
      <c r="MQQ3" s="22"/>
      <c r="MQR3" s="22"/>
      <c r="MQS3" s="22"/>
      <c r="MQT3" s="22"/>
      <c r="MQU3" s="22"/>
      <c r="MQV3" s="22"/>
      <c r="MQW3" s="22"/>
      <c r="MQX3" s="22"/>
      <c r="MQY3" s="22"/>
      <c r="MQZ3" s="22"/>
      <c r="MRA3" s="22"/>
      <c r="MRB3" s="22"/>
      <c r="MRC3" s="22"/>
      <c r="MRD3" s="22"/>
      <c r="MRE3" s="22"/>
      <c r="MRF3" s="22"/>
      <c r="MRG3" s="22"/>
      <c r="MRH3" s="22"/>
      <c r="MRI3" s="22"/>
      <c r="MRJ3" s="22"/>
      <c r="MRK3" s="22"/>
      <c r="MRL3" s="22"/>
      <c r="MRM3" s="22"/>
      <c r="MRN3" s="22"/>
      <c r="MRO3" s="22"/>
      <c r="MRP3" s="22"/>
      <c r="MRQ3" s="22"/>
      <c r="MRR3" s="22"/>
      <c r="MRS3" s="22"/>
      <c r="MRT3" s="22"/>
      <c r="MRU3" s="22"/>
      <c r="MRV3" s="22"/>
      <c r="MRW3" s="22"/>
      <c r="MRX3" s="22"/>
      <c r="MRY3" s="22"/>
      <c r="MRZ3" s="22"/>
      <c r="MSA3" s="22"/>
      <c r="MSB3" s="22"/>
      <c r="MSC3" s="22"/>
      <c r="MSD3" s="22"/>
      <c r="MSE3" s="22"/>
      <c r="MSF3" s="22"/>
      <c r="MSG3" s="22"/>
      <c r="MSH3" s="22"/>
      <c r="MSI3" s="22"/>
      <c r="MSJ3" s="22"/>
      <c r="MSK3" s="22"/>
      <c r="MSL3" s="22"/>
      <c r="MSM3" s="22"/>
      <c r="MSN3" s="22"/>
      <c r="MSO3" s="22"/>
      <c r="MSP3" s="22"/>
      <c r="MSQ3" s="22"/>
      <c r="MSR3" s="22"/>
      <c r="MSS3" s="22"/>
      <c r="MST3" s="22"/>
      <c r="MSU3" s="22"/>
      <c r="MSV3" s="22"/>
      <c r="MSW3" s="22"/>
      <c r="MSX3" s="22"/>
      <c r="MSY3" s="22"/>
      <c r="MSZ3" s="22"/>
      <c r="MTA3" s="22"/>
      <c r="MTB3" s="22"/>
      <c r="MTC3" s="22"/>
      <c r="MTD3" s="22"/>
      <c r="MTE3" s="22"/>
      <c r="MTF3" s="22"/>
      <c r="MTG3" s="22"/>
      <c r="MTH3" s="22"/>
      <c r="MTI3" s="22"/>
      <c r="MTJ3" s="22"/>
      <c r="MTK3" s="22"/>
      <c r="MTL3" s="22"/>
      <c r="MTM3" s="22"/>
      <c r="MTN3" s="22"/>
      <c r="MTO3" s="22"/>
      <c r="MTP3" s="22"/>
      <c r="MTQ3" s="22"/>
      <c r="MTR3" s="22"/>
      <c r="MTS3" s="22"/>
      <c r="MTT3" s="22"/>
      <c r="MTU3" s="22"/>
      <c r="MTV3" s="22"/>
      <c r="MTW3" s="22"/>
      <c r="MTX3" s="22"/>
      <c r="MTY3" s="22"/>
      <c r="MTZ3" s="22"/>
      <c r="MUA3" s="22"/>
      <c r="MUB3" s="22"/>
      <c r="MUC3" s="22"/>
      <c r="MUD3" s="22"/>
      <c r="MUE3" s="22"/>
      <c r="MUF3" s="22"/>
      <c r="MUG3" s="22"/>
      <c r="MUH3" s="22"/>
      <c r="MUI3" s="22"/>
      <c r="MUJ3" s="22"/>
      <c r="MUK3" s="22"/>
      <c r="MUL3" s="22"/>
      <c r="MUM3" s="22"/>
      <c r="MUN3" s="22"/>
      <c r="MUO3" s="22"/>
      <c r="MUP3" s="22"/>
      <c r="MUQ3" s="22"/>
      <c r="MUR3" s="22"/>
      <c r="MUS3" s="22"/>
      <c r="MUT3" s="22"/>
      <c r="MUU3" s="22"/>
      <c r="MUV3" s="22"/>
      <c r="MUW3" s="22"/>
      <c r="MUX3" s="22"/>
      <c r="MUY3" s="22"/>
      <c r="MUZ3" s="22"/>
      <c r="MVA3" s="22"/>
      <c r="MVB3" s="22"/>
      <c r="MVC3" s="22"/>
      <c r="MVD3" s="22"/>
      <c r="MVE3" s="22"/>
      <c r="MVF3" s="22"/>
      <c r="MVG3" s="22"/>
      <c r="MVH3" s="22"/>
      <c r="MVI3" s="22"/>
      <c r="MVJ3" s="22"/>
      <c r="MVK3" s="22"/>
      <c r="MVL3" s="22"/>
      <c r="MVM3" s="22"/>
      <c r="MVN3" s="22"/>
      <c r="MVO3" s="22"/>
      <c r="MVP3" s="22"/>
      <c r="MVQ3" s="22"/>
      <c r="MVR3" s="22"/>
      <c r="MVS3" s="22"/>
      <c r="MVT3" s="22"/>
      <c r="MVU3" s="22"/>
      <c r="MVV3" s="22"/>
      <c r="MVW3" s="22"/>
      <c r="MVX3" s="22"/>
      <c r="MVY3" s="22"/>
      <c r="MVZ3" s="22"/>
      <c r="MWA3" s="22"/>
      <c r="MWB3" s="22"/>
      <c r="MWC3" s="22"/>
      <c r="MWD3" s="22"/>
      <c r="MWE3" s="22"/>
      <c r="MWF3" s="22"/>
      <c r="MWG3" s="22"/>
      <c r="MWH3" s="22"/>
      <c r="MWI3" s="22"/>
      <c r="MWJ3" s="22"/>
      <c r="MWK3" s="22"/>
      <c r="MWL3" s="22"/>
      <c r="MWM3" s="22"/>
      <c r="MWN3" s="22"/>
      <c r="MWO3" s="22"/>
      <c r="MWP3" s="22"/>
      <c r="MWQ3" s="22"/>
      <c r="MWR3" s="22"/>
      <c r="MWS3" s="22"/>
      <c r="MWT3" s="22"/>
      <c r="MWU3" s="22"/>
      <c r="MWV3" s="22"/>
      <c r="MWW3" s="22"/>
      <c r="MWX3" s="22"/>
      <c r="MWY3" s="22"/>
      <c r="MWZ3" s="22"/>
      <c r="MXA3" s="22"/>
      <c r="MXB3" s="22"/>
      <c r="MXC3" s="22"/>
      <c r="MXD3" s="22"/>
      <c r="MXE3" s="22"/>
      <c r="MXF3" s="22"/>
      <c r="MXG3" s="22"/>
      <c r="MXH3" s="22"/>
      <c r="MXI3" s="22"/>
      <c r="MXJ3" s="22"/>
      <c r="MXK3" s="22"/>
      <c r="MXL3" s="22"/>
      <c r="MXM3" s="22"/>
      <c r="MXN3" s="22"/>
      <c r="MXO3" s="22"/>
      <c r="MXP3" s="22"/>
      <c r="MXQ3" s="22"/>
      <c r="MXR3" s="22"/>
      <c r="MXS3" s="22"/>
      <c r="MXT3" s="22"/>
      <c r="MXU3" s="22"/>
      <c r="MXV3" s="22"/>
      <c r="MXW3" s="22"/>
      <c r="MXX3" s="22"/>
      <c r="MXY3" s="22"/>
      <c r="MXZ3" s="22"/>
      <c r="MYA3" s="22"/>
      <c r="MYB3" s="22"/>
      <c r="MYC3" s="22"/>
      <c r="MYD3" s="22"/>
      <c r="MYE3" s="22"/>
      <c r="MYF3" s="22"/>
      <c r="MYG3" s="22"/>
      <c r="MYH3" s="22"/>
      <c r="MYI3" s="22"/>
      <c r="MYJ3" s="22"/>
      <c r="MYK3" s="22"/>
      <c r="MYL3" s="22"/>
      <c r="MYM3" s="22"/>
      <c r="MYN3" s="22"/>
      <c r="MYO3" s="22"/>
      <c r="MYP3" s="22"/>
      <c r="MYQ3" s="22"/>
      <c r="MYR3" s="22"/>
      <c r="MYS3" s="22"/>
      <c r="MYT3" s="22"/>
      <c r="MYU3" s="22"/>
      <c r="MYV3" s="22"/>
      <c r="MYW3" s="22"/>
      <c r="MYX3" s="22"/>
      <c r="MYY3" s="22"/>
      <c r="MYZ3" s="22"/>
      <c r="MZA3" s="22"/>
      <c r="MZB3" s="22"/>
      <c r="MZC3" s="22"/>
      <c r="MZD3" s="22"/>
      <c r="MZE3" s="22"/>
      <c r="MZF3" s="22"/>
      <c r="MZG3" s="22"/>
      <c r="MZH3" s="22"/>
      <c r="MZI3" s="22"/>
      <c r="MZJ3" s="22"/>
      <c r="MZK3" s="22"/>
      <c r="MZL3" s="22"/>
      <c r="MZM3" s="22"/>
      <c r="MZN3" s="22"/>
      <c r="MZO3" s="22"/>
      <c r="MZP3" s="22"/>
      <c r="MZQ3" s="22"/>
      <c r="MZR3" s="22"/>
      <c r="MZS3" s="22"/>
      <c r="MZT3" s="22"/>
      <c r="MZU3" s="22"/>
      <c r="MZV3" s="22"/>
      <c r="MZW3" s="22"/>
      <c r="MZX3" s="22"/>
      <c r="MZY3" s="22"/>
      <c r="MZZ3" s="22"/>
      <c r="NAA3" s="22"/>
      <c r="NAB3" s="22"/>
      <c r="NAC3" s="22"/>
      <c r="NAD3" s="22"/>
      <c r="NAE3" s="22"/>
      <c r="NAF3" s="22"/>
      <c r="NAG3" s="22"/>
      <c r="NAH3" s="22"/>
      <c r="NAI3" s="22"/>
      <c r="NAJ3" s="22"/>
      <c r="NAK3" s="22"/>
      <c r="NAL3" s="22"/>
      <c r="NAM3" s="22"/>
      <c r="NAN3" s="22"/>
      <c r="NAO3" s="22"/>
      <c r="NAP3" s="22"/>
      <c r="NAQ3" s="22"/>
      <c r="NAR3" s="22"/>
      <c r="NAS3" s="22"/>
      <c r="NAT3" s="22"/>
      <c r="NAU3" s="22"/>
      <c r="NAV3" s="22"/>
      <c r="NAW3" s="22"/>
      <c r="NAX3" s="22"/>
      <c r="NAY3" s="22"/>
      <c r="NAZ3" s="22"/>
      <c r="NBA3" s="22"/>
      <c r="NBB3" s="22"/>
      <c r="NBC3" s="22"/>
      <c r="NBD3" s="22"/>
      <c r="NBE3" s="22"/>
      <c r="NBF3" s="22"/>
      <c r="NBG3" s="22"/>
      <c r="NBH3" s="22"/>
      <c r="NBI3" s="22"/>
      <c r="NBJ3" s="22"/>
      <c r="NBK3" s="22"/>
      <c r="NBL3" s="22"/>
      <c r="NBM3" s="22"/>
      <c r="NBN3" s="22"/>
      <c r="NBO3" s="22"/>
      <c r="NBP3" s="22"/>
      <c r="NBQ3" s="22"/>
      <c r="NBR3" s="22"/>
      <c r="NBS3" s="22"/>
      <c r="NBT3" s="22"/>
      <c r="NBU3" s="22"/>
      <c r="NBV3" s="22"/>
      <c r="NBW3" s="22"/>
      <c r="NBX3" s="22"/>
      <c r="NBY3" s="22"/>
      <c r="NBZ3" s="22"/>
      <c r="NCA3" s="22"/>
      <c r="NCB3" s="22"/>
      <c r="NCC3" s="22"/>
      <c r="NCD3" s="22"/>
      <c r="NCE3" s="22"/>
      <c r="NCF3" s="22"/>
      <c r="NCG3" s="22"/>
      <c r="NCH3" s="22"/>
      <c r="NCI3" s="22"/>
      <c r="NCJ3" s="22"/>
      <c r="NCK3" s="22"/>
      <c r="NCL3" s="22"/>
      <c r="NCM3" s="22"/>
      <c r="NCN3" s="22"/>
      <c r="NCO3" s="22"/>
      <c r="NCP3" s="22"/>
      <c r="NCQ3" s="22"/>
      <c r="NCR3" s="22"/>
      <c r="NCS3" s="22"/>
      <c r="NCT3" s="22"/>
      <c r="NCU3" s="22"/>
      <c r="NCV3" s="22"/>
      <c r="NCW3" s="22"/>
      <c r="NCX3" s="22"/>
      <c r="NCY3" s="22"/>
      <c r="NCZ3" s="22"/>
      <c r="NDA3" s="22"/>
      <c r="NDB3" s="22"/>
      <c r="NDC3" s="22"/>
      <c r="NDD3" s="22"/>
      <c r="NDE3" s="22"/>
      <c r="NDF3" s="22"/>
      <c r="NDG3" s="22"/>
      <c r="NDH3" s="22"/>
      <c r="NDI3" s="22"/>
      <c r="NDJ3" s="22"/>
      <c r="NDK3" s="22"/>
      <c r="NDL3" s="22"/>
      <c r="NDM3" s="22"/>
      <c r="NDN3" s="22"/>
      <c r="NDO3" s="22"/>
      <c r="NDP3" s="22"/>
      <c r="NDQ3" s="22"/>
      <c r="NDR3" s="22"/>
      <c r="NDS3" s="22"/>
      <c r="NDT3" s="22"/>
      <c r="NDU3" s="22"/>
      <c r="NDV3" s="22"/>
      <c r="NDW3" s="22"/>
      <c r="NDX3" s="22"/>
      <c r="NDY3" s="22"/>
      <c r="NDZ3" s="22"/>
      <c r="NEA3" s="22"/>
      <c r="NEB3" s="22"/>
      <c r="NEC3" s="22"/>
      <c r="NED3" s="22"/>
      <c r="NEE3" s="22"/>
      <c r="NEF3" s="22"/>
      <c r="NEG3" s="22"/>
      <c r="NEH3" s="22"/>
      <c r="NEI3" s="22"/>
      <c r="NEJ3" s="22"/>
      <c r="NEK3" s="22"/>
      <c r="NEL3" s="22"/>
      <c r="NEM3" s="22"/>
      <c r="NEN3" s="22"/>
      <c r="NEO3" s="22"/>
      <c r="NEP3" s="22"/>
      <c r="NEQ3" s="22"/>
      <c r="NER3" s="22"/>
      <c r="NES3" s="22"/>
      <c r="NET3" s="22"/>
      <c r="NEU3" s="22"/>
      <c r="NEV3" s="22"/>
      <c r="NEW3" s="22"/>
      <c r="NEX3" s="22"/>
      <c r="NEY3" s="22"/>
      <c r="NEZ3" s="22"/>
      <c r="NFA3" s="22"/>
      <c r="NFB3" s="22"/>
      <c r="NFC3" s="22"/>
      <c r="NFD3" s="22"/>
      <c r="NFE3" s="22"/>
      <c r="NFF3" s="22"/>
      <c r="NFG3" s="22"/>
      <c r="NFH3" s="22"/>
      <c r="NFI3" s="22"/>
      <c r="NFJ3" s="22"/>
      <c r="NFK3" s="22"/>
      <c r="NFL3" s="22"/>
      <c r="NFM3" s="22"/>
      <c r="NFN3" s="22"/>
      <c r="NFO3" s="22"/>
      <c r="NFP3" s="22"/>
      <c r="NFQ3" s="22"/>
      <c r="NFR3" s="22"/>
      <c r="NFS3" s="22"/>
      <c r="NFT3" s="22"/>
      <c r="NFU3" s="22"/>
      <c r="NFV3" s="22"/>
      <c r="NFW3" s="22"/>
      <c r="NFX3" s="22"/>
      <c r="NFY3" s="22"/>
      <c r="NFZ3" s="22"/>
      <c r="NGA3" s="22"/>
      <c r="NGB3" s="22"/>
      <c r="NGC3" s="22"/>
      <c r="NGD3" s="22"/>
      <c r="NGE3" s="22"/>
      <c r="NGF3" s="22"/>
      <c r="NGG3" s="22"/>
      <c r="NGH3" s="22"/>
      <c r="NGI3" s="22"/>
      <c r="NGJ3" s="22"/>
      <c r="NGK3" s="22"/>
      <c r="NGL3" s="22"/>
      <c r="NGM3" s="22"/>
      <c r="NGN3" s="22"/>
      <c r="NGO3" s="22"/>
      <c r="NGP3" s="22"/>
      <c r="NGQ3" s="22"/>
      <c r="NGR3" s="22"/>
      <c r="NGS3" s="22"/>
      <c r="NGT3" s="22"/>
      <c r="NGU3" s="22"/>
      <c r="NGV3" s="22"/>
      <c r="NGW3" s="22"/>
      <c r="NGX3" s="22"/>
      <c r="NGY3" s="22"/>
      <c r="NGZ3" s="22"/>
      <c r="NHA3" s="22"/>
      <c r="NHB3" s="22"/>
      <c r="NHC3" s="22"/>
      <c r="NHD3" s="22"/>
      <c r="NHE3" s="22"/>
      <c r="NHF3" s="22"/>
      <c r="NHG3" s="22"/>
      <c r="NHH3" s="22"/>
      <c r="NHI3" s="22"/>
      <c r="NHJ3" s="22"/>
      <c r="NHK3" s="22"/>
      <c r="NHL3" s="22"/>
      <c r="NHM3" s="22"/>
      <c r="NHN3" s="22"/>
      <c r="NHO3" s="22"/>
      <c r="NHP3" s="22"/>
      <c r="NHQ3" s="22"/>
      <c r="NHR3" s="22"/>
      <c r="NHS3" s="22"/>
      <c r="NHT3" s="22"/>
      <c r="NHU3" s="22"/>
      <c r="NHV3" s="22"/>
      <c r="NHW3" s="22"/>
      <c r="NHX3" s="22"/>
      <c r="NHY3" s="22"/>
      <c r="NHZ3" s="22"/>
      <c r="NIA3" s="22"/>
      <c r="NIB3" s="22"/>
      <c r="NIC3" s="22"/>
      <c r="NID3" s="22"/>
      <c r="NIE3" s="22"/>
      <c r="NIF3" s="22"/>
      <c r="NIG3" s="22"/>
      <c r="NIH3" s="22"/>
      <c r="NII3" s="22"/>
      <c r="NIJ3" s="22"/>
      <c r="NIK3" s="22"/>
      <c r="NIL3" s="22"/>
      <c r="NIM3" s="22"/>
      <c r="NIN3" s="22"/>
      <c r="NIO3" s="22"/>
      <c r="NIP3" s="22"/>
      <c r="NIQ3" s="22"/>
      <c r="NIR3" s="22"/>
      <c r="NIS3" s="22"/>
      <c r="NIT3" s="22"/>
      <c r="NIU3" s="22"/>
      <c r="NIV3" s="22"/>
      <c r="NIW3" s="22"/>
      <c r="NIX3" s="22"/>
      <c r="NIY3" s="22"/>
      <c r="NIZ3" s="22"/>
      <c r="NJA3" s="22"/>
      <c r="NJB3" s="22"/>
      <c r="NJC3" s="22"/>
      <c r="NJD3" s="22"/>
      <c r="NJE3" s="22"/>
      <c r="NJF3" s="22"/>
      <c r="NJG3" s="22"/>
      <c r="NJH3" s="22"/>
      <c r="NJI3" s="22"/>
      <c r="NJJ3" s="22"/>
      <c r="NJK3" s="22"/>
      <c r="NJL3" s="22"/>
      <c r="NJM3" s="22"/>
      <c r="NJN3" s="22"/>
      <c r="NJO3" s="22"/>
      <c r="NJP3" s="22"/>
      <c r="NJQ3" s="22"/>
      <c r="NJR3" s="22"/>
      <c r="NJS3" s="22"/>
      <c r="NJT3" s="22"/>
      <c r="NJU3" s="22"/>
      <c r="NJV3" s="22"/>
      <c r="NJW3" s="22"/>
      <c r="NJX3" s="22"/>
      <c r="NJY3" s="22"/>
      <c r="NJZ3" s="22"/>
      <c r="NKA3" s="22"/>
      <c r="NKB3" s="22"/>
      <c r="NKC3" s="22"/>
      <c r="NKD3" s="22"/>
      <c r="NKE3" s="22"/>
      <c r="NKF3" s="22"/>
      <c r="NKG3" s="22"/>
      <c r="NKH3" s="22"/>
      <c r="NKI3" s="22"/>
      <c r="NKJ3" s="22"/>
      <c r="NKK3" s="22"/>
      <c r="NKL3" s="22"/>
      <c r="NKM3" s="22"/>
      <c r="NKN3" s="22"/>
      <c r="NKO3" s="22"/>
      <c r="NKP3" s="22"/>
      <c r="NKQ3" s="22"/>
      <c r="NKR3" s="22"/>
      <c r="NKS3" s="22"/>
      <c r="NKT3" s="22"/>
      <c r="NKU3" s="22"/>
      <c r="NKV3" s="22"/>
      <c r="NKW3" s="22"/>
      <c r="NKX3" s="22"/>
      <c r="NKY3" s="22"/>
      <c r="NKZ3" s="22"/>
      <c r="NLA3" s="22"/>
      <c r="NLB3" s="22"/>
      <c r="NLC3" s="22"/>
      <c r="NLD3" s="22"/>
      <c r="NLE3" s="22"/>
      <c r="NLF3" s="22"/>
      <c r="NLG3" s="22"/>
      <c r="NLH3" s="22"/>
      <c r="NLI3" s="22"/>
      <c r="NLJ3" s="22"/>
      <c r="NLK3" s="22"/>
      <c r="NLL3" s="22"/>
      <c r="NLM3" s="22"/>
      <c r="NLN3" s="22"/>
      <c r="NLO3" s="22"/>
      <c r="NLP3" s="22"/>
      <c r="NLQ3" s="22"/>
      <c r="NLR3" s="22"/>
      <c r="NLS3" s="22"/>
      <c r="NLT3" s="22"/>
      <c r="NLU3" s="22"/>
      <c r="NLV3" s="22"/>
      <c r="NLW3" s="22"/>
      <c r="NLX3" s="22"/>
      <c r="NLY3" s="22"/>
      <c r="NLZ3" s="22"/>
      <c r="NMA3" s="22"/>
      <c r="NMB3" s="22"/>
      <c r="NMC3" s="22"/>
      <c r="NMD3" s="22"/>
      <c r="NME3" s="22"/>
      <c r="NMF3" s="22"/>
      <c r="NMG3" s="22"/>
      <c r="NMH3" s="22"/>
      <c r="NMI3" s="22"/>
      <c r="NMJ3" s="22"/>
      <c r="NMK3" s="22"/>
      <c r="NML3" s="22"/>
      <c r="NMM3" s="22"/>
      <c r="NMN3" s="22"/>
      <c r="NMO3" s="22"/>
      <c r="NMP3" s="22"/>
      <c r="NMQ3" s="22"/>
      <c r="NMR3" s="22"/>
      <c r="NMS3" s="22"/>
      <c r="NMT3" s="22"/>
      <c r="NMU3" s="22"/>
      <c r="NMV3" s="22"/>
      <c r="NMW3" s="22"/>
      <c r="NMX3" s="22"/>
      <c r="NMY3" s="22"/>
      <c r="NMZ3" s="22"/>
      <c r="NNA3" s="22"/>
      <c r="NNB3" s="22"/>
      <c r="NNC3" s="22"/>
      <c r="NND3" s="22"/>
      <c r="NNE3" s="22"/>
      <c r="NNF3" s="22"/>
      <c r="NNG3" s="22"/>
      <c r="NNH3" s="22"/>
      <c r="NNI3" s="22"/>
      <c r="NNJ3" s="22"/>
      <c r="NNK3" s="22"/>
      <c r="NNL3" s="22"/>
      <c r="NNM3" s="22"/>
      <c r="NNN3" s="22"/>
      <c r="NNO3" s="22"/>
      <c r="NNP3" s="22"/>
      <c r="NNQ3" s="22"/>
      <c r="NNR3" s="22"/>
      <c r="NNS3" s="22"/>
      <c r="NNT3" s="22"/>
      <c r="NNU3" s="22"/>
      <c r="NNV3" s="22"/>
      <c r="NNW3" s="22"/>
      <c r="NNX3" s="22"/>
      <c r="NNY3" s="22"/>
      <c r="NNZ3" s="22"/>
      <c r="NOA3" s="22"/>
      <c r="NOB3" s="22"/>
      <c r="NOC3" s="22"/>
      <c r="NOD3" s="22"/>
      <c r="NOE3" s="22"/>
      <c r="NOF3" s="22"/>
      <c r="NOG3" s="22"/>
      <c r="NOH3" s="22"/>
      <c r="NOI3" s="22"/>
      <c r="NOJ3" s="22"/>
      <c r="NOK3" s="22"/>
      <c r="NOL3" s="22"/>
      <c r="NOM3" s="22"/>
      <c r="NON3" s="22"/>
      <c r="NOO3" s="22"/>
      <c r="NOP3" s="22"/>
      <c r="NOQ3" s="22"/>
      <c r="NOR3" s="22"/>
      <c r="NOS3" s="22"/>
      <c r="NOT3" s="22"/>
      <c r="NOU3" s="22"/>
      <c r="NOV3" s="22"/>
      <c r="NOW3" s="22"/>
      <c r="NOX3" s="22"/>
      <c r="NOY3" s="22"/>
      <c r="NOZ3" s="22"/>
      <c r="NPA3" s="22"/>
      <c r="NPB3" s="22"/>
      <c r="NPC3" s="22"/>
      <c r="NPD3" s="22"/>
      <c r="NPE3" s="22"/>
      <c r="NPF3" s="22"/>
      <c r="NPG3" s="22"/>
      <c r="NPH3" s="22"/>
      <c r="NPI3" s="22"/>
      <c r="NPJ3" s="22"/>
      <c r="NPK3" s="22"/>
      <c r="NPL3" s="22"/>
      <c r="NPM3" s="22"/>
      <c r="NPN3" s="22"/>
      <c r="NPO3" s="22"/>
      <c r="NPP3" s="22"/>
      <c r="NPQ3" s="22"/>
      <c r="NPR3" s="22"/>
      <c r="NPS3" s="22"/>
      <c r="NPT3" s="22"/>
      <c r="NPU3" s="22"/>
      <c r="NPV3" s="22"/>
      <c r="NPW3" s="22"/>
      <c r="NPX3" s="22"/>
      <c r="NPY3" s="22"/>
      <c r="NPZ3" s="22"/>
      <c r="NQA3" s="22"/>
      <c r="NQB3" s="22"/>
      <c r="NQC3" s="22"/>
      <c r="NQD3" s="22"/>
      <c r="NQE3" s="22"/>
      <c r="NQF3" s="22"/>
      <c r="NQG3" s="22"/>
      <c r="NQH3" s="22"/>
      <c r="NQI3" s="22"/>
      <c r="NQJ3" s="22"/>
      <c r="NQK3" s="22"/>
      <c r="NQL3" s="22"/>
      <c r="NQM3" s="22"/>
      <c r="NQN3" s="22"/>
      <c r="NQO3" s="22"/>
      <c r="NQP3" s="22"/>
      <c r="NQQ3" s="22"/>
      <c r="NQR3" s="22"/>
      <c r="NQS3" s="22"/>
      <c r="NQT3" s="22"/>
      <c r="NQU3" s="22"/>
      <c r="NQV3" s="22"/>
      <c r="NQW3" s="22"/>
      <c r="NQX3" s="22"/>
      <c r="NQY3" s="22"/>
      <c r="NQZ3" s="22"/>
      <c r="NRA3" s="22"/>
      <c r="NRB3" s="22"/>
      <c r="NRC3" s="22"/>
      <c r="NRD3" s="22"/>
      <c r="NRE3" s="22"/>
      <c r="NRF3" s="22"/>
      <c r="NRG3" s="22"/>
      <c r="NRH3" s="22"/>
      <c r="NRI3" s="22"/>
      <c r="NRJ3" s="22"/>
      <c r="NRK3" s="22"/>
      <c r="NRL3" s="22"/>
      <c r="NRM3" s="22"/>
      <c r="NRN3" s="22"/>
      <c r="NRO3" s="22"/>
      <c r="NRP3" s="22"/>
      <c r="NRQ3" s="22"/>
      <c r="NRR3" s="22"/>
      <c r="NRS3" s="22"/>
      <c r="NRT3" s="22"/>
      <c r="NRU3" s="22"/>
      <c r="NRV3" s="22"/>
      <c r="NRW3" s="22"/>
      <c r="NRX3" s="22"/>
      <c r="NRY3" s="22"/>
      <c r="NRZ3" s="22"/>
      <c r="NSA3" s="22"/>
      <c r="NSB3" s="22"/>
      <c r="NSC3" s="22"/>
      <c r="NSD3" s="22"/>
      <c r="NSE3" s="22"/>
      <c r="NSF3" s="22"/>
      <c r="NSG3" s="22"/>
      <c r="NSH3" s="22"/>
      <c r="NSI3" s="22"/>
      <c r="NSJ3" s="22"/>
      <c r="NSK3" s="22"/>
      <c r="NSL3" s="22"/>
      <c r="NSM3" s="22"/>
      <c r="NSN3" s="22"/>
      <c r="NSO3" s="22"/>
      <c r="NSP3" s="22"/>
      <c r="NSQ3" s="22"/>
      <c r="NSR3" s="22"/>
      <c r="NSS3" s="22"/>
      <c r="NST3" s="22"/>
      <c r="NSU3" s="22"/>
      <c r="NSV3" s="22"/>
      <c r="NSW3" s="22"/>
      <c r="NSX3" s="22"/>
      <c r="NSY3" s="22"/>
      <c r="NSZ3" s="22"/>
      <c r="NTA3" s="22"/>
      <c r="NTB3" s="22"/>
      <c r="NTC3" s="22"/>
      <c r="NTD3" s="22"/>
      <c r="NTE3" s="22"/>
      <c r="NTF3" s="22"/>
      <c r="NTG3" s="22"/>
      <c r="NTH3" s="22"/>
      <c r="NTI3" s="22"/>
      <c r="NTJ3" s="22"/>
      <c r="NTK3" s="22"/>
      <c r="NTL3" s="22"/>
      <c r="NTM3" s="22"/>
      <c r="NTN3" s="22"/>
      <c r="NTO3" s="22"/>
      <c r="NTP3" s="22"/>
      <c r="NTQ3" s="22"/>
      <c r="NTR3" s="22"/>
      <c r="NTS3" s="22"/>
      <c r="NTT3" s="22"/>
      <c r="NTU3" s="22"/>
      <c r="NTV3" s="22"/>
      <c r="NTW3" s="22"/>
      <c r="NTX3" s="22"/>
      <c r="NTY3" s="22"/>
      <c r="NTZ3" s="22"/>
      <c r="NUA3" s="22"/>
      <c r="NUB3" s="22"/>
      <c r="NUC3" s="22"/>
      <c r="NUD3" s="22"/>
      <c r="NUE3" s="22"/>
      <c r="NUF3" s="22"/>
      <c r="NUG3" s="22"/>
      <c r="NUH3" s="22"/>
      <c r="NUI3" s="22"/>
      <c r="NUJ3" s="22"/>
      <c r="NUK3" s="22"/>
      <c r="NUL3" s="22"/>
      <c r="NUM3" s="22"/>
      <c r="NUN3" s="22"/>
      <c r="NUO3" s="22"/>
      <c r="NUP3" s="22"/>
      <c r="NUQ3" s="22"/>
      <c r="NUR3" s="22"/>
      <c r="NUS3" s="22"/>
      <c r="NUT3" s="22"/>
      <c r="NUU3" s="22"/>
      <c r="NUV3" s="22"/>
      <c r="NUW3" s="22"/>
      <c r="NUX3" s="22"/>
      <c r="NUY3" s="22"/>
      <c r="NUZ3" s="22"/>
      <c r="NVA3" s="22"/>
      <c r="NVB3" s="22"/>
      <c r="NVC3" s="22"/>
      <c r="NVD3" s="22"/>
      <c r="NVE3" s="22"/>
      <c r="NVF3" s="22"/>
      <c r="NVG3" s="22"/>
      <c r="NVH3" s="22"/>
      <c r="NVI3" s="22"/>
      <c r="NVJ3" s="22"/>
      <c r="NVK3" s="22"/>
      <c r="NVL3" s="22"/>
      <c r="NVM3" s="22"/>
      <c r="NVN3" s="22"/>
      <c r="NVO3" s="22"/>
      <c r="NVP3" s="22"/>
      <c r="NVQ3" s="22"/>
      <c r="NVR3" s="22"/>
      <c r="NVS3" s="22"/>
      <c r="NVT3" s="22"/>
      <c r="NVU3" s="22"/>
      <c r="NVV3" s="22"/>
      <c r="NVW3" s="22"/>
      <c r="NVX3" s="22"/>
      <c r="NVY3" s="22"/>
      <c r="NVZ3" s="22"/>
      <c r="NWA3" s="22"/>
      <c r="NWB3" s="22"/>
      <c r="NWC3" s="22"/>
      <c r="NWD3" s="22"/>
      <c r="NWE3" s="22"/>
      <c r="NWF3" s="22"/>
      <c r="NWG3" s="22"/>
      <c r="NWH3" s="22"/>
      <c r="NWI3" s="22"/>
      <c r="NWJ3" s="22"/>
      <c r="NWK3" s="22"/>
      <c r="NWL3" s="22"/>
      <c r="NWM3" s="22"/>
      <c r="NWN3" s="22"/>
      <c r="NWO3" s="22"/>
      <c r="NWP3" s="22"/>
      <c r="NWQ3" s="22"/>
      <c r="NWR3" s="22"/>
      <c r="NWS3" s="22"/>
      <c r="NWT3" s="22"/>
      <c r="NWU3" s="22"/>
      <c r="NWV3" s="22"/>
      <c r="NWW3" s="22"/>
      <c r="NWX3" s="22"/>
      <c r="NWY3" s="22"/>
      <c r="NWZ3" s="22"/>
      <c r="NXA3" s="22"/>
      <c r="NXB3" s="22"/>
      <c r="NXC3" s="22"/>
      <c r="NXD3" s="22"/>
      <c r="NXE3" s="22"/>
      <c r="NXF3" s="22"/>
      <c r="NXG3" s="22"/>
      <c r="NXH3" s="22"/>
      <c r="NXI3" s="22"/>
      <c r="NXJ3" s="22"/>
      <c r="NXK3" s="22"/>
      <c r="NXL3" s="22"/>
      <c r="NXM3" s="22"/>
      <c r="NXN3" s="22"/>
      <c r="NXO3" s="22"/>
      <c r="NXP3" s="22"/>
      <c r="NXQ3" s="22"/>
      <c r="NXR3" s="22"/>
      <c r="NXS3" s="22"/>
      <c r="NXT3" s="22"/>
      <c r="NXU3" s="22"/>
      <c r="NXV3" s="22"/>
      <c r="NXW3" s="22"/>
      <c r="NXX3" s="22"/>
      <c r="NXY3" s="22"/>
      <c r="NXZ3" s="22"/>
      <c r="NYA3" s="22"/>
      <c r="NYB3" s="22"/>
      <c r="NYC3" s="22"/>
      <c r="NYD3" s="22"/>
      <c r="NYE3" s="22"/>
      <c r="NYF3" s="22"/>
      <c r="NYG3" s="22"/>
      <c r="NYH3" s="22"/>
      <c r="NYI3" s="22"/>
      <c r="NYJ3" s="22"/>
      <c r="NYK3" s="22"/>
      <c r="NYL3" s="22"/>
      <c r="NYM3" s="22"/>
      <c r="NYN3" s="22"/>
      <c r="NYO3" s="22"/>
      <c r="NYP3" s="22"/>
      <c r="NYQ3" s="22"/>
      <c r="NYR3" s="22"/>
      <c r="NYS3" s="22"/>
      <c r="NYT3" s="22"/>
      <c r="NYU3" s="22"/>
      <c r="NYV3" s="22"/>
      <c r="NYW3" s="22"/>
      <c r="NYX3" s="22"/>
      <c r="NYY3" s="22"/>
      <c r="NYZ3" s="22"/>
      <c r="NZA3" s="22"/>
      <c r="NZB3" s="22"/>
      <c r="NZC3" s="22"/>
      <c r="NZD3" s="22"/>
      <c r="NZE3" s="22"/>
      <c r="NZF3" s="22"/>
      <c r="NZG3" s="22"/>
      <c r="NZH3" s="22"/>
      <c r="NZI3" s="22"/>
      <c r="NZJ3" s="22"/>
      <c r="NZK3" s="22"/>
      <c r="NZL3" s="22"/>
      <c r="NZM3" s="22"/>
      <c r="NZN3" s="22"/>
      <c r="NZO3" s="22"/>
      <c r="NZP3" s="22"/>
      <c r="NZQ3" s="22"/>
      <c r="NZR3" s="22"/>
      <c r="NZS3" s="22"/>
      <c r="NZT3" s="22"/>
      <c r="NZU3" s="22"/>
      <c r="NZV3" s="22"/>
      <c r="NZW3" s="22"/>
      <c r="NZX3" s="22"/>
      <c r="NZY3" s="22"/>
      <c r="NZZ3" s="22"/>
      <c r="OAA3" s="22"/>
      <c r="OAB3" s="22"/>
      <c r="OAC3" s="22"/>
      <c r="OAD3" s="22"/>
      <c r="OAE3" s="22"/>
      <c r="OAF3" s="22"/>
      <c r="OAG3" s="22"/>
      <c r="OAH3" s="22"/>
      <c r="OAI3" s="22"/>
      <c r="OAJ3" s="22"/>
      <c r="OAK3" s="22"/>
      <c r="OAL3" s="22"/>
      <c r="OAM3" s="22"/>
      <c r="OAN3" s="22"/>
      <c r="OAO3" s="22"/>
      <c r="OAP3" s="22"/>
      <c r="OAQ3" s="22"/>
      <c r="OAR3" s="22"/>
      <c r="OAS3" s="22"/>
      <c r="OAT3" s="22"/>
      <c r="OAU3" s="22"/>
      <c r="OAV3" s="22"/>
      <c r="OAW3" s="22"/>
      <c r="OAX3" s="22"/>
      <c r="OAY3" s="22"/>
      <c r="OAZ3" s="22"/>
      <c r="OBA3" s="22"/>
      <c r="OBB3" s="22"/>
      <c r="OBC3" s="22"/>
      <c r="OBD3" s="22"/>
      <c r="OBE3" s="22"/>
      <c r="OBF3" s="22"/>
      <c r="OBG3" s="22"/>
      <c r="OBH3" s="22"/>
      <c r="OBI3" s="22"/>
      <c r="OBJ3" s="22"/>
      <c r="OBK3" s="22"/>
      <c r="OBL3" s="22"/>
      <c r="OBM3" s="22"/>
      <c r="OBN3" s="22"/>
      <c r="OBO3" s="22"/>
      <c r="OBP3" s="22"/>
      <c r="OBQ3" s="22"/>
      <c r="OBR3" s="22"/>
      <c r="OBS3" s="22"/>
      <c r="OBT3" s="22"/>
      <c r="OBU3" s="22"/>
      <c r="OBV3" s="22"/>
      <c r="OBW3" s="22"/>
      <c r="OBX3" s="22"/>
      <c r="OBY3" s="22"/>
      <c r="OBZ3" s="22"/>
      <c r="OCA3" s="22"/>
      <c r="OCB3" s="22"/>
      <c r="OCC3" s="22"/>
      <c r="OCD3" s="22"/>
      <c r="OCE3" s="22"/>
      <c r="OCF3" s="22"/>
      <c r="OCG3" s="22"/>
      <c r="OCH3" s="22"/>
      <c r="OCI3" s="22"/>
      <c r="OCJ3" s="22"/>
      <c r="OCK3" s="22"/>
      <c r="OCL3" s="22"/>
      <c r="OCM3" s="22"/>
      <c r="OCN3" s="22"/>
      <c r="OCO3" s="22"/>
      <c r="OCP3" s="22"/>
      <c r="OCQ3" s="22"/>
      <c r="OCR3" s="22"/>
      <c r="OCS3" s="22"/>
      <c r="OCT3" s="22"/>
      <c r="OCU3" s="22"/>
      <c r="OCV3" s="22"/>
      <c r="OCW3" s="22"/>
      <c r="OCX3" s="22"/>
      <c r="OCY3" s="22"/>
      <c r="OCZ3" s="22"/>
      <c r="ODA3" s="22"/>
      <c r="ODB3" s="22"/>
      <c r="ODC3" s="22"/>
      <c r="ODD3" s="22"/>
      <c r="ODE3" s="22"/>
      <c r="ODF3" s="22"/>
      <c r="ODG3" s="22"/>
      <c r="ODH3" s="22"/>
      <c r="ODI3" s="22"/>
      <c r="ODJ3" s="22"/>
      <c r="ODK3" s="22"/>
      <c r="ODL3" s="22"/>
      <c r="ODM3" s="22"/>
      <c r="ODN3" s="22"/>
      <c r="ODO3" s="22"/>
      <c r="ODP3" s="22"/>
      <c r="ODQ3" s="22"/>
      <c r="ODR3" s="22"/>
      <c r="ODS3" s="22"/>
      <c r="ODT3" s="22"/>
      <c r="ODU3" s="22"/>
      <c r="ODV3" s="22"/>
      <c r="ODW3" s="22"/>
      <c r="ODX3" s="22"/>
      <c r="ODY3" s="22"/>
      <c r="ODZ3" s="22"/>
      <c r="OEA3" s="22"/>
      <c r="OEB3" s="22"/>
      <c r="OEC3" s="22"/>
      <c r="OED3" s="22"/>
      <c r="OEE3" s="22"/>
      <c r="OEF3" s="22"/>
      <c r="OEG3" s="22"/>
      <c r="OEH3" s="22"/>
      <c r="OEI3" s="22"/>
      <c r="OEJ3" s="22"/>
      <c r="OEK3" s="22"/>
      <c r="OEL3" s="22"/>
      <c r="OEM3" s="22"/>
      <c r="OEN3" s="22"/>
      <c r="OEO3" s="22"/>
      <c r="OEP3" s="22"/>
      <c r="OEQ3" s="22"/>
      <c r="OER3" s="22"/>
      <c r="OES3" s="22"/>
      <c r="OET3" s="22"/>
      <c r="OEU3" s="22"/>
      <c r="OEV3" s="22"/>
      <c r="OEW3" s="22"/>
      <c r="OEX3" s="22"/>
      <c r="OEY3" s="22"/>
      <c r="OEZ3" s="22"/>
      <c r="OFA3" s="22"/>
      <c r="OFB3" s="22"/>
      <c r="OFC3" s="22"/>
      <c r="OFD3" s="22"/>
      <c r="OFE3" s="22"/>
      <c r="OFF3" s="22"/>
      <c r="OFG3" s="22"/>
      <c r="OFH3" s="22"/>
      <c r="OFI3" s="22"/>
      <c r="OFJ3" s="22"/>
      <c r="OFK3" s="22"/>
      <c r="OFL3" s="22"/>
      <c r="OFM3" s="22"/>
      <c r="OFN3" s="22"/>
      <c r="OFO3" s="22"/>
      <c r="OFP3" s="22"/>
      <c r="OFQ3" s="22"/>
      <c r="OFR3" s="22"/>
      <c r="OFS3" s="22"/>
      <c r="OFT3" s="22"/>
      <c r="OFU3" s="22"/>
      <c r="OFV3" s="22"/>
      <c r="OFW3" s="22"/>
      <c r="OFX3" s="22"/>
      <c r="OFY3" s="22"/>
      <c r="OFZ3" s="22"/>
      <c r="OGA3" s="22"/>
      <c r="OGB3" s="22"/>
      <c r="OGC3" s="22"/>
      <c r="OGD3" s="22"/>
      <c r="OGE3" s="22"/>
      <c r="OGF3" s="22"/>
      <c r="OGG3" s="22"/>
      <c r="OGH3" s="22"/>
      <c r="OGI3" s="22"/>
      <c r="OGJ3" s="22"/>
      <c r="OGK3" s="22"/>
      <c r="OGL3" s="22"/>
      <c r="OGM3" s="22"/>
      <c r="OGN3" s="22"/>
      <c r="OGO3" s="22"/>
      <c r="OGP3" s="22"/>
      <c r="OGQ3" s="22"/>
      <c r="OGR3" s="22"/>
      <c r="OGS3" s="22"/>
      <c r="OGT3" s="22"/>
      <c r="OGU3" s="22"/>
      <c r="OGV3" s="22"/>
      <c r="OGW3" s="22"/>
      <c r="OGX3" s="22"/>
      <c r="OGY3" s="22"/>
      <c r="OGZ3" s="22"/>
      <c r="OHA3" s="22"/>
      <c r="OHB3" s="22"/>
      <c r="OHC3" s="22"/>
      <c r="OHD3" s="22"/>
      <c r="OHE3" s="22"/>
      <c r="OHF3" s="22"/>
      <c r="OHG3" s="22"/>
      <c r="OHH3" s="22"/>
      <c r="OHI3" s="22"/>
      <c r="OHJ3" s="22"/>
      <c r="OHK3" s="22"/>
      <c r="OHL3" s="22"/>
      <c r="OHM3" s="22"/>
      <c r="OHN3" s="22"/>
      <c r="OHO3" s="22"/>
      <c r="OHP3" s="22"/>
      <c r="OHQ3" s="22"/>
      <c r="OHR3" s="22"/>
      <c r="OHS3" s="22"/>
      <c r="OHT3" s="22"/>
      <c r="OHU3" s="22"/>
      <c r="OHV3" s="22"/>
      <c r="OHW3" s="22"/>
      <c r="OHX3" s="22"/>
      <c r="OHY3" s="22"/>
      <c r="OHZ3" s="22"/>
      <c r="OIA3" s="22"/>
      <c r="OIB3" s="22"/>
      <c r="OIC3" s="22"/>
      <c r="OID3" s="22"/>
      <c r="OIE3" s="22"/>
      <c r="OIF3" s="22"/>
      <c r="OIG3" s="22"/>
      <c r="OIH3" s="22"/>
      <c r="OII3" s="22"/>
      <c r="OIJ3" s="22"/>
      <c r="OIK3" s="22"/>
      <c r="OIL3" s="22"/>
      <c r="OIM3" s="22"/>
      <c r="OIN3" s="22"/>
      <c r="OIO3" s="22"/>
      <c r="OIP3" s="22"/>
      <c r="OIQ3" s="22"/>
      <c r="OIR3" s="22"/>
      <c r="OIS3" s="22"/>
      <c r="OIT3" s="22"/>
      <c r="OIU3" s="22"/>
      <c r="OIV3" s="22"/>
      <c r="OIW3" s="22"/>
      <c r="OIX3" s="22"/>
      <c r="OIY3" s="22"/>
      <c r="OIZ3" s="22"/>
      <c r="OJA3" s="22"/>
      <c r="OJB3" s="22"/>
      <c r="OJC3" s="22"/>
      <c r="OJD3" s="22"/>
      <c r="OJE3" s="22"/>
      <c r="OJF3" s="22"/>
      <c r="OJG3" s="22"/>
      <c r="OJH3" s="22"/>
      <c r="OJI3" s="22"/>
      <c r="OJJ3" s="22"/>
      <c r="OJK3" s="22"/>
      <c r="OJL3" s="22"/>
      <c r="OJM3" s="22"/>
      <c r="OJN3" s="22"/>
      <c r="OJO3" s="22"/>
      <c r="OJP3" s="22"/>
      <c r="OJQ3" s="22"/>
      <c r="OJR3" s="22"/>
      <c r="OJS3" s="22"/>
      <c r="OJT3" s="22"/>
      <c r="OJU3" s="22"/>
      <c r="OJV3" s="22"/>
      <c r="OJW3" s="22"/>
      <c r="OJX3" s="22"/>
      <c r="OJY3" s="22"/>
      <c r="OJZ3" s="22"/>
      <c r="OKA3" s="22"/>
      <c r="OKB3" s="22"/>
      <c r="OKC3" s="22"/>
      <c r="OKD3" s="22"/>
      <c r="OKE3" s="22"/>
      <c r="OKF3" s="22"/>
      <c r="OKG3" s="22"/>
      <c r="OKH3" s="22"/>
      <c r="OKI3" s="22"/>
      <c r="OKJ3" s="22"/>
      <c r="OKK3" s="22"/>
      <c r="OKL3" s="22"/>
      <c r="OKM3" s="22"/>
      <c r="OKN3" s="22"/>
      <c r="OKO3" s="22"/>
      <c r="OKP3" s="22"/>
      <c r="OKQ3" s="22"/>
      <c r="OKR3" s="22"/>
      <c r="OKS3" s="22"/>
      <c r="OKT3" s="22"/>
      <c r="OKU3" s="22"/>
      <c r="OKV3" s="22"/>
      <c r="OKW3" s="22"/>
      <c r="OKX3" s="22"/>
      <c r="OKY3" s="22"/>
      <c r="OKZ3" s="22"/>
      <c r="OLA3" s="22"/>
      <c r="OLB3" s="22"/>
      <c r="OLC3" s="22"/>
      <c r="OLD3" s="22"/>
      <c r="OLE3" s="22"/>
      <c r="OLF3" s="22"/>
      <c r="OLG3" s="22"/>
      <c r="OLH3" s="22"/>
      <c r="OLI3" s="22"/>
      <c r="OLJ3" s="22"/>
      <c r="OLK3" s="22"/>
      <c r="OLL3" s="22"/>
      <c r="OLM3" s="22"/>
      <c r="OLN3" s="22"/>
      <c r="OLO3" s="22"/>
      <c r="OLP3" s="22"/>
      <c r="OLQ3" s="22"/>
      <c r="OLR3" s="22"/>
      <c r="OLS3" s="22"/>
      <c r="OLT3" s="22"/>
      <c r="OLU3" s="22"/>
      <c r="OLV3" s="22"/>
      <c r="OLW3" s="22"/>
      <c r="OLX3" s="22"/>
      <c r="OLY3" s="22"/>
      <c r="OLZ3" s="22"/>
      <c r="OMA3" s="22"/>
      <c r="OMB3" s="22"/>
      <c r="OMC3" s="22"/>
      <c r="OMD3" s="22"/>
      <c r="OME3" s="22"/>
      <c r="OMF3" s="22"/>
      <c r="OMG3" s="22"/>
      <c r="OMH3" s="22"/>
      <c r="OMI3" s="22"/>
      <c r="OMJ3" s="22"/>
      <c r="OMK3" s="22"/>
      <c r="OML3" s="22"/>
      <c r="OMM3" s="22"/>
      <c r="OMN3" s="22"/>
      <c r="OMO3" s="22"/>
      <c r="OMP3" s="22"/>
      <c r="OMQ3" s="22"/>
      <c r="OMR3" s="22"/>
      <c r="OMS3" s="22"/>
      <c r="OMT3" s="22"/>
      <c r="OMU3" s="22"/>
      <c r="OMV3" s="22"/>
      <c r="OMW3" s="22"/>
      <c r="OMX3" s="22"/>
      <c r="OMY3" s="22"/>
      <c r="OMZ3" s="22"/>
      <c r="ONA3" s="22"/>
      <c r="ONB3" s="22"/>
      <c r="ONC3" s="22"/>
      <c r="OND3" s="22"/>
      <c r="ONE3" s="22"/>
      <c r="ONF3" s="22"/>
      <c r="ONG3" s="22"/>
      <c r="ONH3" s="22"/>
      <c r="ONI3" s="22"/>
      <c r="ONJ3" s="22"/>
      <c r="ONK3" s="22"/>
      <c r="ONL3" s="22"/>
      <c r="ONM3" s="22"/>
      <c r="ONN3" s="22"/>
      <c r="ONO3" s="22"/>
      <c r="ONP3" s="22"/>
      <c r="ONQ3" s="22"/>
      <c r="ONR3" s="22"/>
      <c r="ONS3" s="22"/>
      <c r="ONT3" s="22"/>
      <c r="ONU3" s="22"/>
      <c r="ONV3" s="22"/>
      <c r="ONW3" s="22"/>
      <c r="ONX3" s="22"/>
      <c r="ONY3" s="22"/>
      <c r="ONZ3" s="22"/>
      <c r="OOA3" s="22"/>
      <c r="OOB3" s="22"/>
      <c r="OOC3" s="22"/>
      <c r="OOD3" s="22"/>
      <c r="OOE3" s="22"/>
      <c r="OOF3" s="22"/>
      <c r="OOG3" s="22"/>
      <c r="OOH3" s="22"/>
      <c r="OOI3" s="22"/>
      <c r="OOJ3" s="22"/>
      <c r="OOK3" s="22"/>
      <c r="OOL3" s="22"/>
      <c r="OOM3" s="22"/>
      <c r="OON3" s="22"/>
      <c r="OOO3" s="22"/>
      <c r="OOP3" s="22"/>
      <c r="OOQ3" s="22"/>
      <c r="OOR3" s="22"/>
      <c r="OOS3" s="22"/>
      <c r="OOT3" s="22"/>
      <c r="OOU3" s="22"/>
      <c r="OOV3" s="22"/>
      <c r="OOW3" s="22"/>
      <c r="OOX3" s="22"/>
      <c r="OOY3" s="22"/>
      <c r="OOZ3" s="22"/>
      <c r="OPA3" s="22"/>
      <c r="OPB3" s="22"/>
      <c r="OPC3" s="22"/>
      <c r="OPD3" s="22"/>
      <c r="OPE3" s="22"/>
      <c r="OPF3" s="22"/>
      <c r="OPG3" s="22"/>
      <c r="OPH3" s="22"/>
      <c r="OPI3" s="22"/>
      <c r="OPJ3" s="22"/>
      <c r="OPK3" s="22"/>
      <c r="OPL3" s="22"/>
      <c r="OPM3" s="22"/>
      <c r="OPN3" s="22"/>
      <c r="OPO3" s="22"/>
      <c r="OPP3" s="22"/>
      <c r="OPQ3" s="22"/>
      <c r="OPR3" s="22"/>
      <c r="OPS3" s="22"/>
      <c r="OPT3" s="22"/>
      <c r="OPU3" s="22"/>
      <c r="OPV3" s="22"/>
      <c r="OPW3" s="22"/>
      <c r="OPX3" s="22"/>
      <c r="OPY3" s="22"/>
      <c r="OPZ3" s="22"/>
      <c r="OQA3" s="22"/>
      <c r="OQB3" s="22"/>
      <c r="OQC3" s="22"/>
      <c r="OQD3" s="22"/>
      <c r="OQE3" s="22"/>
      <c r="OQF3" s="22"/>
      <c r="OQG3" s="22"/>
      <c r="OQH3" s="22"/>
      <c r="OQI3" s="22"/>
      <c r="OQJ3" s="22"/>
      <c r="OQK3" s="22"/>
      <c r="OQL3" s="22"/>
      <c r="OQM3" s="22"/>
      <c r="OQN3" s="22"/>
      <c r="OQO3" s="22"/>
      <c r="OQP3" s="22"/>
      <c r="OQQ3" s="22"/>
      <c r="OQR3" s="22"/>
      <c r="OQS3" s="22"/>
      <c r="OQT3" s="22"/>
      <c r="OQU3" s="22"/>
      <c r="OQV3" s="22"/>
      <c r="OQW3" s="22"/>
      <c r="OQX3" s="22"/>
      <c r="OQY3" s="22"/>
      <c r="OQZ3" s="22"/>
      <c r="ORA3" s="22"/>
      <c r="ORB3" s="22"/>
      <c r="ORC3" s="22"/>
      <c r="ORD3" s="22"/>
      <c r="ORE3" s="22"/>
      <c r="ORF3" s="22"/>
      <c r="ORG3" s="22"/>
      <c r="ORH3" s="22"/>
      <c r="ORI3" s="22"/>
      <c r="ORJ3" s="22"/>
      <c r="ORK3" s="22"/>
      <c r="ORL3" s="22"/>
      <c r="ORM3" s="22"/>
      <c r="ORN3" s="22"/>
      <c r="ORO3" s="22"/>
      <c r="ORP3" s="22"/>
      <c r="ORQ3" s="22"/>
      <c r="ORR3" s="22"/>
      <c r="ORS3" s="22"/>
      <c r="ORT3" s="22"/>
      <c r="ORU3" s="22"/>
      <c r="ORV3" s="22"/>
      <c r="ORW3" s="22"/>
      <c r="ORX3" s="22"/>
      <c r="ORY3" s="22"/>
      <c r="ORZ3" s="22"/>
      <c r="OSA3" s="22"/>
      <c r="OSB3" s="22"/>
      <c r="OSC3" s="22"/>
      <c r="OSD3" s="22"/>
      <c r="OSE3" s="22"/>
      <c r="OSF3" s="22"/>
      <c r="OSG3" s="22"/>
      <c r="OSH3" s="22"/>
      <c r="OSI3" s="22"/>
      <c r="OSJ3" s="22"/>
      <c r="OSK3" s="22"/>
      <c r="OSL3" s="22"/>
      <c r="OSM3" s="22"/>
      <c r="OSN3" s="22"/>
      <c r="OSO3" s="22"/>
      <c r="OSP3" s="22"/>
      <c r="OSQ3" s="22"/>
      <c r="OSR3" s="22"/>
      <c r="OSS3" s="22"/>
      <c r="OST3" s="22"/>
      <c r="OSU3" s="22"/>
      <c r="OSV3" s="22"/>
      <c r="OSW3" s="22"/>
      <c r="OSX3" s="22"/>
      <c r="OSY3" s="22"/>
      <c r="OSZ3" s="22"/>
      <c r="OTA3" s="22"/>
      <c r="OTB3" s="22"/>
      <c r="OTC3" s="22"/>
      <c r="OTD3" s="22"/>
      <c r="OTE3" s="22"/>
      <c r="OTF3" s="22"/>
      <c r="OTG3" s="22"/>
      <c r="OTH3" s="22"/>
      <c r="OTI3" s="22"/>
      <c r="OTJ3" s="22"/>
      <c r="OTK3" s="22"/>
      <c r="OTL3" s="22"/>
      <c r="OTM3" s="22"/>
      <c r="OTN3" s="22"/>
      <c r="OTO3" s="22"/>
      <c r="OTP3" s="22"/>
      <c r="OTQ3" s="22"/>
      <c r="OTR3" s="22"/>
      <c r="OTS3" s="22"/>
      <c r="OTT3" s="22"/>
      <c r="OTU3" s="22"/>
      <c r="OTV3" s="22"/>
      <c r="OTW3" s="22"/>
      <c r="OTX3" s="22"/>
      <c r="OTY3" s="22"/>
      <c r="OTZ3" s="22"/>
      <c r="OUA3" s="22"/>
      <c r="OUB3" s="22"/>
      <c r="OUC3" s="22"/>
      <c r="OUD3" s="22"/>
      <c r="OUE3" s="22"/>
      <c r="OUF3" s="22"/>
      <c r="OUG3" s="22"/>
      <c r="OUH3" s="22"/>
      <c r="OUI3" s="22"/>
      <c r="OUJ3" s="22"/>
      <c r="OUK3" s="22"/>
      <c r="OUL3" s="22"/>
      <c r="OUM3" s="22"/>
      <c r="OUN3" s="22"/>
      <c r="OUO3" s="22"/>
      <c r="OUP3" s="22"/>
      <c r="OUQ3" s="22"/>
      <c r="OUR3" s="22"/>
      <c r="OUS3" s="22"/>
      <c r="OUT3" s="22"/>
      <c r="OUU3" s="22"/>
      <c r="OUV3" s="22"/>
      <c r="OUW3" s="22"/>
      <c r="OUX3" s="22"/>
      <c r="OUY3" s="22"/>
      <c r="OUZ3" s="22"/>
      <c r="OVA3" s="22"/>
      <c r="OVB3" s="22"/>
      <c r="OVC3" s="22"/>
      <c r="OVD3" s="22"/>
      <c r="OVE3" s="22"/>
      <c r="OVF3" s="22"/>
      <c r="OVG3" s="22"/>
      <c r="OVH3" s="22"/>
      <c r="OVI3" s="22"/>
      <c r="OVJ3" s="22"/>
      <c r="OVK3" s="22"/>
      <c r="OVL3" s="22"/>
      <c r="OVM3" s="22"/>
      <c r="OVN3" s="22"/>
      <c r="OVO3" s="22"/>
      <c r="OVP3" s="22"/>
      <c r="OVQ3" s="22"/>
      <c r="OVR3" s="22"/>
      <c r="OVS3" s="22"/>
      <c r="OVT3" s="22"/>
      <c r="OVU3" s="22"/>
      <c r="OVV3" s="22"/>
      <c r="OVW3" s="22"/>
      <c r="OVX3" s="22"/>
      <c r="OVY3" s="22"/>
      <c r="OVZ3" s="22"/>
      <c r="OWA3" s="22"/>
      <c r="OWB3" s="22"/>
      <c r="OWC3" s="22"/>
      <c r="OWD3" s="22"/>
      <c r="OWE3" s="22"/>
      <c r="OWF3" s="22"/>
      <c r="OWG3" s="22"/>
      <c r="OWH3" s="22"/>
      <c r="OWI3" s="22"/>
      <c r="OWJ3" s="22"/>
      <c r="OWK3" s="22"/>
      <c r="OWL3" s="22"/>
      <c r="OWM3" s="22"/>
      <c r="OWN3" s="22"/>
      <c r="OWO3" s="22"/>
      <c r="OWP3" s="22"/>
      <c r="OWQ3" s="22"/>
      <c r="OWR3" s="22"/>
      <c r="OWS3" s="22"/>
      <c r="OWT3" s="22"/>
      <c r="OWU3" s="22"/>
      <c r="OWV3" s="22"/>
      <c r="OWW3" s="22"/>
      <c r="OWX3" s="22"/>
      <c r="OWY3" s="22"/>
      <c r="OWZ3" s="22"/>
      <c r="OXA3" s="22"/>
      <c r="OXB3" s="22"/>
      <c r="OXC3" s="22"/>
      <c r="OXD3" s="22"/>
      <c r="OXE3" s="22"/>
      <c r="OXF3" s="22"/>
      <c r="OXG3" s="22"/>
      <c r="OXH3" s="22"/>
      <c r="OXI3" s="22"/>
      <c r="OXJ3" s="22"/>
      <c r="OXK3" s="22"/>
      <c r="OXL3" s="22"/>
      <c r="OXM3" s="22"/>
      <c r="OXN3" s="22"/>
      <c r="OXO3" s="22"/>
      <c r="OXP3" s="22"/>
      <c r="OXQ3" s="22"/>
      <c r="OXR3" s="22"/>
      <c r="OXS3" s="22"/>
      <c r="OXT3" s="22"/>
      <c r="OXU3" s="22"/>
      <c r="OXV3" s="22"/>
      <c r="OXW3" s="22"/>
      <c r="OXX3" s="22"/>
      <c r="OXY3" s="22"/>
      <c r="OXZ3" s="22"/>
      <c r="OYA3" s="22"/>
      <c r="OYB3" s="22"/>
      <c r="OYC3" s="22"/>
      <c r="OYD3" s="22"/>
      <c r="OYE3" s="22"/>
      <c r="OYF3" s="22"/>
      <c r="OYG3" s="22"/>
      <c r="OYH3" s="22"/>
      <c r="OYI3" s="22"/>
      <c r="OYJ3" s="22"/>
      <c r="OYK3" s="22"/>
      <c r="OYL3" s="22"/>
      <c r="OYM3" s="22"/>
      <c r="OYN3" s="22"/>
      <c r="OYO3" s="22"/>
      <c r="OYP3" s="22"/>
      <c r="OYQ3" s="22"/>
      <c r="OYR3" s="22"/>
      <c r="OYS3" s="22"/>
      <c r="OYT3" s="22"/>
      <c r="OYU3" s="22"/>
      <c r="OYV3" s="22"/>
      <c r="OYW3" s="22"/>
      <c r="OYX3" s="22"/>
      <c r="OYY3" s="22"/>
      <c r="OYZ3" s="22"/>
      <c r="OZA3" s="22"/>
      <c r="OZB3" s="22"/>
      <c r="OZC3" s="22"/>
      <c r="OZD3" s="22"/>
      <c r="OZE3" s="22"/>
      <c r="OZF3" s="22"/>
      <c r="OZG3" s="22"/>
      <c r="OZH3" s="22"/>
      <c r="OZI3" s="22"/>
      <c r="OZJ3" s="22"/>
      <c r="OZK3" s="22"/>
      <c r="OZL3" s="22"/>
      <c r="OZM3" s="22"/>
      <c r="OZN3" s="22"/>
      <c r="OZO3" s="22"/>
      <c r="OZP3" s="22"/>
      <c r="OZQ3" s="22"/>
      <c r="OZR3" s="22"/>
      <c r="OZS3" s="22"/>
      <c r="OZT3" s="22"/>
      <c r="OZU3" s="22"/>
      <c r="OZV3" s="22"/>
      <c r="OZW3" s="22"/>
      <c r="OZX3" s="22"/>
      <c r="OZY3" s="22"/>
      <c r="OZZ3" s="22"/>
      <c r="PAA3" s="22"/>
      <c r="PAB3" s="22"/>
      <c r="PAC3" s="22"/>
      <c r="PAD3" s="22"/>
      <c r="PAE3" s="22"/>
      <c r="PAF3" s="22"/>
      <c r="PAG3" s="22"/>
      <c r="PAH3" s="22"/>
      <c r="PAI3" s="22"/>
      <c r="PAJ3" s="22"/>
      <c r="PAK3" s="22"/>
      <c r="PAL3" s="22"/>
      <c r="PAM3" s="22"/>
      <c r="PAN3" s="22"/>
      <c r="PAO3" s="22"/>
      <c r="PAP3" s="22"/>
      <c r="PAQ3" s="22"/>
      <c r="PAR3" s="22"/>
      <c r="PAS3" s="22"/>
      <c r="PAT3" s="22"/>
      <c r="PAU3" s="22"/>
      <c r="PAV3" s="22"/>
      <c r="PAW3" s="22"/>
      <c r="PAX3" s="22"/>
      <c r="PAY3" s="22"/>
      <c r="PAZ3" s="22"/>
      <c r="PBA3" s="22"/>
      <c r="PBB3" s="22"/>
      <c r="PBC3" s="22"/>
      <c r="PBD3" s="22"/>
      <c r="PBE3" s="22"/>
      <c r="PBF3" s="22"/>
      <c r="PBG3" s="22"/>
      <c r="PBH3" s="22"/>
      <c r="PBI3" s="22"/>
      <c r="PBJ3" s="22"/>
      <c r="PBK3" s="22"/>
      <c r="PBL3" s="22"/>
      <c r="PBM3" s="22"/>
      <c r="PBN3" s="22"/>
      <c r="PBO3" s="22"/>
      <c r="PBP3" s="22"/>
      <c r="PBQ3" s="22"/>
      <c r="PBR3" s="22"/>
      <c r="PBS3" s="22"/>
      <c r="PBT3" s="22"/>
      <c r="PBU3" s="22"/>
      <c r="PBV3" s="22"/>
      <c r="PBW3" s="22"/>
      <c r="PBX3" s="22"/>
      <c r="PBY3" s="22"/>
      <c r="PBZ3" s="22"/>
      <c r="PCA3" s="22"/>
      <c r="PCB3" s="22"/>
      <c r="PCC3" s="22"/>
      <c r="PCD3" s="22"/>
      <c r="PCE3" s="22"/>
      <c r="PCF3" s="22"/>
      <c r="PCG3" s="22"/>
      <c r="PCH3" s="22"/>
      <c r="PCI3" s="22"/>
      <c r="PCJ3" s="22"/>
      <c r="PCK3" s="22"/>
      <c r="PCL3" s="22"/>
      <c r="PCM3" s="22"/>
      <c r="PCN3" s="22"/>
      <c r="PCO3" s="22"/>
      <c r="PCP3" s="22"/>
      <c r="PCQ3" s="22"/>
      <c r="PCR3" s="22"/>
      <c r="PCS3" s="22"/>
      <c r="PCT3" s="22"/>
      <c r="PCU3" s="22"/>
      <c r="PCV3" s="22"/>
      <c r="PCW3" s="22"/>
      <c r="PCX3" s="22"/>
      <c r="PCY3" s="22"/>
      <c r="PCZ3" s="22"/>
      <c r="PDA3" s="22"/>
      <c r="PDB3" s="22"/>
      <c r="PDC3" s="22"/>
      <c r="PDD3" s="22"/>
      <c r="PDE3" s="22"/>
      <c r="PDF3" s="22"/>
      <c r="PDG3" s="22"/>
      <c r="PDH3" s="22"/>
      <c r="PDI3" s="22"/>
      <c r="PDJ3" s="22"/>
      <c r="PDK3" s="22"/>
      <c r="PDL3" s="22"/>
      <c r="PDM3" s="22"/>
      <c r="PDN3" s="22"/>
      <c r="PDO3" s="22"/>
      <c r="PDP3" s="22"/>
      <c r="PDQ3" s="22"/>
      <c r="PDR3" s="22"/>
      <c r="PDS3" s="22"/>
      <c r="PDT3" s="22"/>
      <c r="PDU3" s="22"/>
      <c r="PDV3" s="22"/>
      <c r="PDW3" s="22"/>
      <c r="PDX3" s="22"/>
      <c r="PDY3" s="22"/>
      <c r="PDZ3" s="22"/>
      <c r="PEA3" s="22"/>
      <c r="PEB3" s="22"/>
      <c r="PEC3" s="22"/>
      <c r="PED3" s="22"/>
      <c r="PEE3" s="22"/>
      <c r="PEF3" s="22"/>
      <c r="PEG3" s="22"/>
      <c r="PEH3" s="22"/>
      <c r="PEI3" s="22"/>
      <c r="PEJ3" s="22"/>
      <c r="PEK3" s="22"/>
      <c r="PEL3" s="22"/>
      <c r="PEM3" s="22"/>
      <c r="PEN3" s="22"/>
      <c r="PEO3" s="22"/>
      <c r="PEP3" s="22"/>
      <c r="PEQ3" s="22"/>
      <c r="PER3" s="22"/>
      <c r="PES3" s="22"/>
      <c r="PET3" s="22"/>
      <c r="PEU3" s="22"/>
      <c r="PEV3" s="22"/>
      <c r="PEW3" s="22"/>
      <c r="PEX3" s="22"/>
      <c r="PEY3" s="22"/>
      <c r="PEZ3" s="22"/>
      <c r="PFA3" s="22"/>
      <c r="PFB3" s="22"/>
      <c r="PFC3" s="22"/>
      <c r="PFD3" s="22"/>
      <c r="PFE3" s="22"/>
      <c r="PFF3" s="22"/>
      <c r="PFG3" s="22"/>
      <c r="PFH3" s="22"/>
      <c r="PFI3" s="22"/>
      <c r="PFJ3" s="22"/>
      <c r="PFK3" s="22"/>
      <c r="PFL3" s="22"/>
      <c r="PFM3" s="22"/>
      <c r="PFN3" s="22"/>
      <c r="PFO3" s="22"/>
      <c r="PFP3" s="22"/>
      <c r="PFQ3" s="22"/>
      <c r="PFR3" s="22"/>
      <c r="PFS3" s="22"/>
      <c r="PFT3" s="22"/>
      <c r="PFU3" s="22"/>
      <c r="PFV3" s="22"/>
      <c r="PFW3" s="22"/>
      <c r="PFX3" s="22"/>
      <c r="PFY3" s="22"/>
      <c r="PFZ3" s="22"/>
      <c r="PGA3" s="22"/>
      <c r="PGB3" s="22"/>
      <c r="PGC3" s="22"/>
      <c r="PGD3" s="22"/>
      <c r="PGE3" s="22"/>
      <c r="PGF3" s="22"/>
      <c r="PGG3" s="22"/>
      <c r="PGH3" s="22"/>
      <c r="PGI3" s="22"/>
      <c r="PGJ3" s="22"/>
      <c r="PGK3" s="22"/>
      <c r="PGL3" s="22"/>
      <c r="PGM3" s="22"/>
      <c r="PGN3" s="22"/>
      <c r="PGO3" s="22"/>
      <c r="PGP3" s="22"/>
      <c r="PGQ3" s="22"/>
      <c r="PGR3" s="22"/>
      <c r="PGS3" s="22"/>
      <c r="PGT3" s="22"/>
      <c r="PGU3" s="22"/>
      <c r="PGV3" s="22"/>
      <c r="PGW3" s="22"/>
      <c r="PGX3" s="22"/>
      <c r="PGY3" s="22"/>
      <c r="PGZ3" s="22"/>
      <c r="PHA3" s="22"/>
      <c r="PHB3" s="22"/>
      <c r="PHC3" s="22"/>
      <c r="PHD3" s="22"/>
      <c r="PHE3" s="22"/>
      <c r="PHF3" s="22"/>
      <c r="PHG3" s="22"/>
      <c r="PHH3" s="22"/>
      <c r="PHI3" s="22"/>
      <c r="PHJ3" s="22"/>
      <c r="PHK3" s="22"/>
      <c r="PHL3" s="22"/>
      <c r="PHM3" s="22"/>
      <c r="PHN3" s="22"/>
      <c r="PHO3" s="22"/>
      <c r="PHP3" s="22"/>
      <c r="PHQ3" s="22"/>
      <c r="PHR3" s="22"/>
      <c r="PHS3" s="22"/>
      <c r="PHT3" s="22"/>
      <c r="PHU3" s="22"/>
      <c r="PHV3" s="22"/>
      <c r="PHW3" s="22"/>
      <c r="PHX3" s="22"/>
      <c r="PHY3" s="22"/>
      <c r="PHZ3" s="22"/>
      <c r="PIA3" s="22"/>
      <c r="PIB3" s="22"/>
      <c r="PIC3" s="22"/>
      <c r="PID3" s="22"/>
      <c r="PIE3" s="22"/>
      <c r="PIF3" s="22"/>
      <c r="PIG3" s="22"/>
      <c r="PIH3" s="22"/>
      <c r="PII3" s="22"/>
      <c r="PIJ3" s="22"/>
      <c r="PIK3" s="22"/>
      <c r="PIL3" s="22"/>
      <c r="PIM3" s="22"/>
      <c r="PIN3" s="22"/>
      <c r="PIO3" s="22"/>
      <c r="PIP3" s="22"/>
      <c r="PIQ3" s="22"/>
      <c r="PIR3" s="22"/>
      <c r="PIS3" s="22"/>
      <c r="PIT3" s="22"/>
      <c r="PIU3" s="22"/>
      <c r="PIV3" s="22"/>
      <c r="PIW3" s="22"/>
      <c r="PIX3" s="22"/>
      <c r="PIY3" s="22"/>
      <c r="PIZ3" s="22"/>
      <c r="PJA3" s="22"/>
      <c r="PJB3" s="22"/>
      <c r="PJC3" s="22"/>
      <c r="PJD3" s="22"/>
      <c r="PJE3" s="22"/>
      <c r="PJF3" s="22"/>
      <c r="PJG3" s="22"/>
      <c r="PJH3" s="22"/>
      <c r="PJI3" s="22"/>
      <c r="PJJ3" s="22"/>
      <c r="PJK3" s="22"/>
      <c r="PJL3" s="22"/>
      <c r="PJM3" s="22"/>
      <c r="PJN3" s="22"/>
      <c r="PJO3" s="22"/>
      <c r="PJP3" s="22"/>
      <c r="PJQ3" s="22"/>
      <c r="PJR3" s="22"/>
      <c r="PJS3" s="22"/>
      <c r="PJT3" s="22"/>
      <c r="PJU3" s="22"/>
      <c r="PJV3" s="22"/>
      <c r="PJW3" s="22"/>
      <c r="PJX3" s="22"/>
      <c r="PJY3" s="22"/>
      <c r="PJZ3" s="22"/>
      <c r="PKA3" s="22"/>
      <c r="PKB3" s="22"/>
      <c r="PKC3" s="22"/>
      <c r="PKD3" s="22"/>
      <c r="PKE3" s="22"/>
      <c r="PKF3" s="22"/>
      <c r="PKG3" s="22"/>
      <c r="PKH3" s="22"/>
      <c r="PKI3" s="22"/>
      <c r="PKJ3" s="22"/>
      <c r="PKK3" s="22"/>
      <c r="PKL3" s="22"/>
      <c r="PKM3" s="22"/>
      <c r="PKN3" s="22"/>
      <c r="PKO3" s="22"/>
      <c r="PKP3" s="22"/>
      <c r="PKQ3" s="22"/>
      <c r="PKR3" s="22"/>
      <c r="PKS3" s="22"/>
      <c r="PKT3" s="22"/>
      <c r="PKU3" s="22"/>
      <c r="PKV3" s="22"/>
      <c r="PKW3" s="22"/>
      <c r="PKX3" s="22"/>
      <c r="PKY3" s="22"/>
      <c r="PKZ3" s="22"/>
      <c r="PLA3" s="22"/>
      <c r="PLB3" s="22"/>
      <c r="PLC3" s="22"/>
      <c r="PLD3" s="22"/>
      <c r="PLE3" s="22"/>
      <c r="PLF3" s="22"/>
      <c r="PLG3" s="22"/>
      <c r="PLH3" s="22"/>
      <c r="PLI3" s="22"/>
      <c r="PLJ3" s="22"/>
      <c r="PLK3" s="22"/>
      <c r="PLL3" s="22"/>
      <c r="PLM3" s="22"/>
      <c r="PLN3" s="22"/>
      <c r="PLO3" s="22"/>
      <c r="PLP3" s="22"/>
      <c r="PLQ3" s="22"/>
      <c r="PLR3" s="22"/>
      <c r="PLS3" s="22"/>
      <c r="PLT3" s="22"/>
      <c r="PLU3" s="22"/>
      <c r="PLV3" s="22"/>
      <c r="PLW3" s="22"/>
      <c r="PLX3" s="22"/>
      <c r="PLY3" s="22"/>
      <c r="PLZ3" s="22"/>
      <c r="PMA3" s="22"/>
      <c r="PMB3" s="22"/>
      <c r="PMC3" s="22"/>
      <c r="PMD3" s="22"/>
      <c r="PME3" s="22"/>
      <c r="PMF3" s="22"/>
      <c r="PMG3" s="22"/>
      <c r="PMH3" s="22"/>
      <c r="PMI3" s="22"/>
      <c r="PMJ3" s="22"/>
      <c r="PMK3" s="22"/>
      <c r="PML3" s="22"/>
      <c r="PMM3" s="22"/>
      <c r="PMN3" s="22"/>
      <c r="PMO3" s="22"/>
      <c r="PMP3" s="22"/>
      <c r="PMQ3" s="22"/>
      <c r="PMR3" s="22"/>
      <c r="PMS3" s="22"/>
      <c r="PMT3" s="22"/>
      <c r="PMU3" s="22"/>
      <c r="PMV3" s="22"/>
      <c r="PMW3" s="22"/>
      <c r="PMX3" s="22"/>
      <c r="PMY3" s="22"/>
      <c r="PMZ3" s="22"/>
      <c r="PNA3" s="22"/>
      <c r="PNB3" s="22"/>
      <c r="PNC3" s="22"/>
      <c r="PND3" s="22"/>
      <c r="PNE3" s="22"/>
      <c r="PNF3" s="22"/>
      <c r="PNG3" s="22"/>
      <c r="PNH3" s="22"/>
      <c r="PNI3" s="22"/>
      <c r="PNJ3" s="22"/>
      <c r="PNK3" s="22"/>
      <c r="PNL3" s="22"/>
      <c r="PNM3" s="22"/>
      <c r="PNN3" s="22"/>
      <c r="PNO3" s="22"/>
      <c r="PNP3" s="22"/>
      <c r="PNQ3" s="22"/>
      <c r="PNR3" s="22"/>
      <c r="PNS3" s="22"/>
      <c r="PNT3" s="22"/>
      <c r="PNU3" s="22"/>
      <c r="PNV3" s="22"/>
      <c r="PNW3" s="22"/>
      <c r="PNX3" s="22"/>
      <c r="PNY3" s="22"/>
      <c r="PNZ3" s="22"/>
      <c r="POA3" s="22"/>
      <c r="POB3" s="22"/>
      <c r="POC3" s="22"/>
      <c r="POD3" s="22"/>
      <c r="POE3" s="22"/>
      <c r="POF3" s="22"/>
      <c r="POG3" s="22"/>
      <c r="POH3" s="22"/>
      <c r="POI3" s="22"/>
      <c r="POJ3" s="22"/>
      <c r="POK3" s="22"/>
      <c r="POL3" s="22"/>
      <c r="POM3" s="22"/>
      <c r="PON3" s="22"/>
      <c r="POO3" s="22"/>
      <c r="POP3" s="22"/>
      <c r="POQ3" s="22"/>
      <c r="POR3" s="22"/>
      <c r="POS3" s="22"/>
      <c r="POT3" s="22"/>
      <c r="POU3" s="22"/>
      <c r="POV3" s="22"/>
      <c r="POW3" s="22"/>
      <c r="POX3" s="22"/>
      <c r="POY3" s="22"/>
      <c r="POZ3" s="22"/>
      <c r="PPA3" s="22"/>
      <c r="PPB3" s="22"/>
      <c r="PPC3" s="22"/>
      <c r="PPD3" s="22"/>
      <c r="PPE3" s="22"/>
      <c r="PPF3" s="22"/>
      <c r="PPG3" s="22"/>
      <c r="PPH3" s="22"/>
      <c r="PPI3" s="22"/>
      <c r="PPJ3" s="22"/>
      <c r="PPK3" s="22"/>
      <c r="PPL3" s="22"/>
      <c r="PPM3" s="22"/>
      <c r="PPN3" s="22"/>
      <c r="PPO3" s="22"/>
      <c r="PPP3" s="22"/>
      <c r="PPQ3" s="22"/>
      <c r="PPR3" s="22"/>
      <c r="PPS3" s="22"/>
      <c r="PPT3" s="22"/>
      <c r="PPU3" s="22"/>
      <c r="PPV3" s="22"/>
      <c r="PPW3" s="22"/>
      <c r="PPX3" s="22"/>
      <c r="PPY3" s="22"/>
      <c r="PPZ3" s="22"/>
      <c r="PQA3" s="22"/>
      <c r="PQB3" s="22"/>
      <c r="PQC3" s="22"/>
      <c r="PQD3" s="22"/>
      <c r="PQE3" s="22"/>
      <c r="PQF3" s="22"/>
      <c r="PQG3" s="22"/>
      <c r="PQH3" s="22"/>
      <c r="PQI3" s="22"/>
      <c r="PQJ3" s="22"/>
      <c r="PQK3" s="22"/>
      <c r="PQL3" s="22"/>
      <c r="PQM3" s="22"/>
      <c r="PQN3" s="22"/>
      <c r="PQO3" s="22"/>
      <c r="PQP3" s="22"/>
      <c r="PQQ3" s="22"/>
      <c r="PQR3" s="22"/>
      <c r="PQS3" s="22"/>
      <c r="PQT3" s="22"/>
      <c r="PQU3" s="22"/>
      <c r="PQV3" s="22"/>
      <c r="PQW3" s="22"/>
      <c r="PQX3" s="22"/>
      <c r="PQY3" s="22"/>
      <c r="PQZ3" s="22"/>
      <c r="PRA3" s="22"/>
      <c r="PRB3" s="22"/>
      <c r="PRC3" s="22"/>
      <c r="PRD3" s="22"/>
      <c r="PRE3" s="22"/>
      <c r="PRF3" s="22"/>
      <c r="PRG3" s="22"/>
      <c r="PRH3" s="22"/>
      <c r="PRI3" s="22"/>
      <c r="PRJ3" s="22"/>
      <c r="PRK3" s="22"/>
      <c r="PRL3" s="22"/>
      <c r="PRM3" s="22"/>
      <c r="PRN3" s="22"/>
      <c r="PRO3" s="22"/>
      <c r="PRP3" s="22"/>
      <c r="PRQ3" s="22"/>
      <c r="PRR3" s="22"/>
      <c r="PRS3" s="22"/>
      <c r="PRT3" s="22"/>
      <c r="PRU3" s="22"/>
      <c r="PRV3" s="22"/>
      <c r="PRW3" s="22"/>
      <c r="PRX3" s="22"/>
      <c r="PRY3" s="22"/>
      <c r="PRZ3" s="22"/>
      <c r="PSA3" s="22"/>
      <c r="PSB3" s="22"/>
      <c r="PSC3" s="22"/>
      <c r="PSD3" s="22"/>
      <c r="PSE3" s="22"/>
      <c r="PSF3" s="22"/>
      <c r="PSG3" s="22"/>
      <c r="PSH3" s="22"/>
      <c r="PSI3" s="22"/>
      <c r="PSJ3" s="22"/>
      <c r="PSK3" s="22"/>
      <c r="PSL3" s="22"/>
      <c r="PSM3" s="22"/>
      <c r="PSN3" s="22"/>
      <c r="PSO3" s="22"/>
      <c r="PSP3" s="22"/>
      <c r="PSQ3" s="22"/>
      <c r="PSR3" s="22"/>
      <c r="PSS3" s="22"/>
      <c r="PST3" s="22"/>
      <c r="PSU3" s="22"/>
      <c r="PSV3" s="22"/>
      <c r="PSW3" s="22"/>
      <c r="PSX3" s="22"/>
      <c r="PSY3" s="22"/>
      <c r="PSZ3" s="22"/>
      <c r="PTA3" s="22"/>
      <c r="PTB3" s="22"/>
      <c r="PTC3" s="22"/>
      <c r="PTD3" s="22"/>
      <c r="PTE3" s="22"/>
      <c r="PTF3" s="22"/>
      <c r="PTG3" s="22"/>
      <c r="PTH3" s="22"/>
      <c r="PTI3" s="22"/>
      <c r="PTJ3" s="22"/>
      <c r="PTK3" s="22"/>
      <c r="PTL3" s="22"/>
      <c r="PTM3" s="22"/>
      <c r="PTN3" s="22"/>
      <c r="PTO3" s="22"/>
      <c r="PTP3" s="22"/>
      <c r="PTQ3" s="22"/>
      <c r="PTR3" s="22"/>
      <c r="PTS3" s="22"/>
      <c r="PTT3" s="22"/>
      <c r="PTU3" s="22"/>
      <c r="PTV3" s="22"/>
      <c r="PTW3" s="22"/>
      <c r="PTX3" s="22"/>
      <c r="PTY3" s="22"/>
      <c r="PTZ3" s="22"/>
      <c r="PUA3" s="22"/>
      <c r="PUB3" s="22"/>
      <c r="PUC3" s="22"/>
      <c r="PUD3" s="22"/>
      <c r="PUE3" s="22"/>
      <c r="PUF3" s="22"/>
      <c r="PUG3" s="22"/>
      <c r="PUH3" s="22"/>
      <c r="PUI3" s="22"/>
      <c r="PUJ3" s="22"/>
      <c r="PUK3" s="22"/>
      <c r="PUL3" s="22"/>
      <c r="PUM3" s="22"/>
      <c r="PUN3" s="22"/>
      <c r="PUO3" s="22"/>
      <c r="PUP3" s="22"/>
      <c r="PUQ3" s="22"/>
      <c r="PUR3" s="22"/>
      <c r="PUS3" s="22"/>
      <c r="PUT3" s="22"/>
      <c r="PUU3" s="22"/>
      <c r="PUV3" s="22"/>
      <c r="PUW3" s="22"/>
      <c r="PUX3" s="22"/>
      <c r="PUY3" s="22"/>
      <c r="PUZ3" s="22"/>
      <c r="PVA3" s="22"/>
      <c r="PVB3" s="22"/>
      <c r="PVC3" s="22"/>
      <c r="PVD3" s="22"/>
      <c r="PVE3" s="22"/>
      <c r="PVF3" s="22"/>
      <c r="PVG3" s="22"/>
      <c r="PVH3" s="22"/>
      <c r="PVI3" s="22"/>
      <c r="PVJ3" s="22"/>
      <c r="PVK3" s="22"/>
      <c r="PVL3" s="22"/>
      <c r="PVM3" s="22"/>
      <c r="PVN3" s="22"/>
      <c r="PVO3" s="22"/>
      <c r="PVP3" s="22"/>
      <c r="PVQ3" s="22"/>
      <c r="PVR3" s="22"/>
      <c r="PVS3" s="22"/>
      <c r="PVT3" s="22"/>
      <c r="PVU3" s="22"/>
      <c r="PVV3" s="22"/>
      <c r="PVW3" s="22"/>
      <c r="PVX3" s="22"/>
      <c r="PVY3" s="22"/>
      <c r="PVZ3" s="22"/>
      <c r="PWA3" s="22"/>
      <c r="PWB3" s="22"/>
      <c r="PWC3" s="22"/>
      <c r="PWD3" s="22"/>
      <c r="PWE3" s="22"/>
      <c r="PWF3" s="22"/>
      <c r="PWG3" s="22"/>
      <c r="PWH3" s="22"/>
      <c r="PWI3" s="22"/>
      <c r="PWJ3" s="22"/>
      <c r="PWK3" s="22"/>
      <c r="PWL3" s="22"/>
      <c r="PWM3" s="22"/>
      <c r="PWN3" s="22"/>
      <c r="PWO3" s="22"/>
      <c r="PWP3" s="22"/>
      <c r="PWQ3" s="22"/>
      <c r="PWR3" s="22"/>
      <c r="PWS3" s="22"/>
      <c r="PWT3" s="22"/>
      <c r="PWU3" s="22"/>
      <c r="PWV3" s="22"/>
      <c r="PWW3" s="22"/>
      <c r="PWX3" s="22"/>
      <c r="PWY3" s="22"/>
      <c r="PWZ3" s="22"/>
      <c r="PXA3" s="22"/>
      <c r="PXB3" s="22"/>
      <c r="PXC3" s="22"/>
      <c r="PXD3" s="22"/>
      <c r="PXE3" s="22"/>
      <c r="PXF3" s="22"/>
      <c r="PXG3" s="22"/>
      <c r="PXH3" s="22"/>
      <c r="PXI3" s="22"/>
      <c r="PXJ3" s="22"/>
      <c r="PXK3" s="22"/>
      <c r="PXL3" s="22"/>
      <c r="PXM3" s="22"/>
      <c r="PXN3" s="22"/>
      <c r="PXO3" s="22"/>
      <c r="PXP3" s="22"/>
      <c r="PXQ3" s="22"/>
      <c r="PXR3" s="22"/>
      <c r="PXS3" s="22"/>
      <c r="PXT3" s="22"/>
      <c r="PXU3" s="22"/>
      <c r="PXV3" s="22"/>
      <c r="PXW3" s="22"/>
      <c r="PXX3" s="22"/>
      <c r="PXY3" s="22"/>
      <c r="PXZ3" s="22"/>
      <c r="PYA3" s="22"/>
      <c r="PYB3" s="22"/>
      <c r="PYC3" s="22"/>
      <c r="PYD3" s="22"/>
      <c r="PYE3" s="22"/>
      <c r="PYF3" s="22"/>
      <c r="PYG3" s="22"/>
      <c r="PYH3" s="22"/>
      <c r="PYI3" s="22"/>
      <c r="PYJ3" s="22"/>
      <c r="PYK3" s="22"/>
      <c r="PYL3" s="22"/>
      <c r="PYM3" s="22"/>
      <c r="PYN3" s="22"/>
      <c r="PYO3" s="22"/>
      <c r="PYP3" s="22"/>
      <c r="PYQ3" s="22"/>
      <c r="PYR3" s="22"/>
      <c r="PYS3" s="22"/>
      <c r="PYT3" s="22"/>
      <c r="PYU3" s="22"/>
      <c r="PYV3" s="22"/>
      <c r="PYW3" s="22"/>
      <c r="PYX3" s="22"/>
      <c r="PYY3" s="22"/>
      <c r="PYZ3" s="22"/>
      <c r="PZA3" s="22"/>
      <c r="PZB3" s="22"/>
      <c r="PZC3" s="22"/>
      <c r="PZD3" s="22"/>
      <c r="PZE3" s="22"/>
      <c r="PZF3" s="22"/>
      <c r="PZG3" s="22"/>
      <c r="PZH3" s="22"/>
      <c r="PZI3" s="22"/>
      <c r="PZJ3" s="22"/>
      <c r="PZK3" s="22"/>
      <c r="PZL3" s="22"/>
      <c r="PZM3" s="22"/>
      <c r="PZN3" s="22"/>
      <c r="PZO3" s="22"/>
      <c r="PZP3" s="22"/>
      <c r="PZQ3" s="22"/>
      <c r="PZR3" s="22"/>
      <c r="PZS3" s="22"/>
      <c r="PZT3" s="22"/>
      <c r="PZU3" s="22"/>
      <c r="PZV3" s="22"/>
      <c r="PZW3" s="22"/>
      <c r="PZX3" s="22"/>
      <c r="PZY3" s="22"/>
      <c r="PZZ3" s="22"/>
      <c r="QAA3" s="22"/>
      <c r="QAB3" s="22"/>
      <c r="QAC3" s="22"/>
      <c r="QAD3" s="22"/>
      <c r="QAE3" s="22"/>
      <c r="QAF3" s="22"/>
      <c r="QAG3" s="22"/>
      <c r="QAH3" s="22"/>
      <c r="QAI3" s="22"/>
      <c r="QAJ3" s="22"/>
      <c r="QAK3" s="22"/>
      <c r="QAL3" s="22"/>
      <c r="QAM3" s="22"/>
      <c r="QAN3" s="22"/>
      <c r="QAO3" s="22"/>
      <c r="QAP3" s="22"/>
      <c r="QAQ3" s="22"/>
      <c r="QAR3" s="22"/>
      <c r="QAS3" s="22"/>
      <c r="QAT3" s="22"/>
      <c r="QAU3" s="22"/>
      <c r="QAV3" s="22"/>
      <c r="QAW3" s="22"/>
      <c r="QAX3" s="22"/>
      <c r="QAY3" s="22"/>
      <c r="QAZ3" s="22"/>
      <c r="QBA3" s="22"/>
      <c r="QBB3" s="22"/>
      <c r="QBC3" s="22"/>
      <c r="QBD3" s="22"/>
      <c r="QBE3" s="22"/>
      <c r="QBF3" s="22"/>
      <c r="QBG3" s="22"/>
      <c r="QBH3" s="22"/>
      <c r="QBI3" s="22"/>
      <c r="QBJ3" s="22"/>
      <c r="QBK3" s="22"/>
      <c r="QBL3" s="22"/>
      <c r="QBM3" s="22"/>
      <c r="QBN3" s="22"/>
      <c r="QBO3" s="22"/>
      <c r="QBP3" s="22"/>
      <c r="QBQ3" s="22"/>
      <c r="QBR3" s="22"/>
      <c r="QBS3" s="22"/>
      <c r="QBT3" s="22"/>
      <c r="QBU3" s="22"/>
      <c r="QBV3" s="22"/>
      <c r="QBW3" s="22"/>
      <c r="QBX3" s="22"/>
      <c r="QBY3" s="22"/>
      <c r="QBZ3" s="22"/>
      <c r="QCA3" s="22"/>
      <c r="QCB3" s="22"/>
      <c r="QCC3" s="22"/>
      <c r="QCD3" s="22"/>
      <c r="QCE3" s="22"/>
      <c r="QCF3" s="22"/>
      <c r="QCG3" s="22"/>
      <c r="QCH3" s="22"/>
      <c r="QCI3" s="22"/>
      <c r="QCJ3" s="22"/>
      <c r="QCK3" s="22"/>
      <c r="QCL3" s="22"/>
      <c r="QCM3" s="22"/>
      <c r="QCN3" s="22"/>
      <c r="QCO3" s="22"/>
      <c r="QCP3" s="22"/>
      <c r="QCQ3" s="22"/>
      <c r="QCR3" s="22"/>
      <c r="QCS3" s="22"/>
      <c r="QCT3" s="22"/>
      <c r="QCU3" s="22"/>
      <c r="QCV3" s="22"/>
      <c r="QCW3" s="22"/>
      <c r="QCX3" s="22"/>
      <c r="QCY3" s="22"/>
      <c r="QCZ3" s="22"/>
      <c r="QDA3" s="22"/>
      <c r="QDB3" s="22"/>
      <c r="QDC3" s="22"/>
      <c r="QDD3" s="22"/>
      <c r="QDE3" s="22"/>
      <c r="QDF3" s="22"/>
      <c r="QDG3" s="22"/>
      <c r="QDH3" s="22"/>
      <c r="QDI3" s="22"/>
      <c r="QDJ3" s="22"/>
      <c r="QDK3" s="22"/>
      <c r="QDL3" s="22"/>
      <c r="QDM3" s="22"/>
      <c r="QDN3" s="22"/>
      <c r="QDO3" s="22"/>
      <c r="QDP3" s="22"/>
      <c r="QDQ3" s="22"/>
      <c r="QDR3" s="22"/>
      <c r="QDS3" s="22"/>
      <c r="QDT3" s="22"/>
      <c r="QDU3" s="22"/>
      <c r="QDV3" s="22"/>
      <c r="QDW3" s="22"/>
      <c r="QDX3" s="22"/>
      <c r="QDY3" s="22"/>
      <c r="QDZ3" s="22"/>
      <c r="QEA3" s="22"/>
      <c r="QEB3" s="22"/>
      <c r="QEC3" s="22"/>
      <c r="QED3" s="22"/>
      <c r="QEE3" s="22"/>
      <c r="QEF3" s="22"/>
      <c r="QEG3" s="22"/>
      <c r="QEH3" s="22"/>
      <c r="QEI3" s="22"/>
      <c r="QEJ3" s="22"/>
      <c r="QEK3" s="22"/>
      <c r="QEL3" s="22"/>
      <c r="QEM3" s="22"/>
      <c r="QEN3" s="22"/>
      <c r="QEO3" s="22"/>
      <c r="QEP3" s="22"/>
      <c r="QEQ3" s="22"/>
      <c r="QER3" s="22"/>
      <c r="QES3" s="22"/>
      <c r="QET3" s="22"/>
      <c r="QEU3" s="22"/>
      <c r="QEV3" s="22"/>
      <c r="QEW3" s="22"/>
      <c r="QEX3" s="22"/>
      <c r="QEY3" s="22"/>
      <c r="QEZ3" s="22"/>
      <c r="QFA3" s="22"/>
      <c r="QFB3" s="22"/>
      <c r="QFC3" s="22"/>
      <c r="QFD3" s="22"/>
      <c r="QFE3" s="22"/>
      <c r="QFF3" s="22"/>
      <c r="QFG3" s="22"/>
      <c r="QFH3" s="22"/>
      <c r="QFI3" s="22"/>
      <c r="QFJ3" s="22"/>
      <c r="QFK3" s="22"/>
      <c r="QFL3" s="22"/>
      <c r="QFM3" s="22"/>
      <c r="QFN3" s="22"/>
      <c r="QFO3" s="22"/>
      <c r="QFP3" s="22"/>
      <c r="QFQ3" s="22"/>
      <c r="QFR3" s="22"/>
      <c r="QFS3" s="22"/>
      <c r="QFT3" s="22"/>
      <c r="QFU3" s="22"/>
      <c r="QFV3" s="22"/>
      <c r="QFW3" s="22"/>
      <c r="QFX3" s="22"/>
      <c r="QFY3" s="22"/>
      <c r="QFZ3" s="22"/>
      <c r="QGA3" s="22"/>
      <c r="QGB3" s="22"/>
      <c r="QGC3" s="22"/>
      <c r="QGD3" s="22"/>
      <c r="QGE3" s="22"/>
      <c r="QGF3" s="22"/>
      <c r="QGG3" s="22"/>
      <c r="QGH3" s="22"/>
      <c r="QGI3" s="22"/>
      <c r="QGJ3" s="22"/>
      <c r="QGK3" s="22"/>
      <c r="QGL3" s="22"/>
      <c r="QGM3" s="22"/>
      <c r="QGN3" s="22"/>
      <c r="QGO3" s="22"/>
      <c r="QGP3" s="22"/>
      <c r="QGQ3" s="22"/>
      <c r="QGR3" s="22"/>
      <c r="QGS3" s="22"/>
      <c r="QGT3" s="22"/>
      <c r="QGU3" s="22"/>
      <c r="QGV3" s="22"/>
      <c r="QGW3" s="22"/>
      <c r="QGX3" s="22"/>
      <c r="QGY3" s="22"/>
      <c r="QGZ3" s="22"/>
      <c r="QHA3" s="22"/>
      <c r="QHB3" s="22"/>
      <c r="QHC3" s="22"/>
      <c r="QHD3" s="22"/>
      <c r="QHE3" s="22"/>
      <c r="QHF3" s="22"/>
      <c r="QHG3" s="22"/>
      <c r="QHH3" s="22"/>
      <c r="QHI3" s="22"/>
      <c r="QHJ3" s="22"/>
      <c r="QHK3" s="22"/>
      <c r="QHL3" s="22"/>
      <c r="QHM3" s="22"/>
      <c r="QHN3" s="22"/>
      <c r="QHO3" s="22"/>
      <c r="QHP3" s="22"/>
      <c r="QHQ3" s="22"/>
      <c r="QHR3" s="22"/>
      <c r="QHS3" s="22"/>
      <c r="QHT3" s="22"/>
      <c r="QHU3" s="22"/>
      <c r="QHV3" s="22"/>
      <c r="QHW3" s="22"/>
      <c r="QHX3" s="22"/>
      <c r="QHY3" s="22"/>
      <c r="QHZ3" s="22"/>
      <c r="QIA3" s="22"/>
      <c r="QIB3" s="22"/>
      <c r="QIC3" s="22"/>
      <c r="QID3" s="22"/>
      <c r="QIE3" s="22"/>
      <c r="QIF3" s="22"/>
      <c r="QIG3" s="22"/>
      <c r="QIH3" s="22"/>
      <c r="QII3" s="22"/>
      <c r="QIJ3" s="22"/>
      <c r="QIK3" s="22"/>
      <c r="QIL3" s="22"/>
      <c r="QIM3" s="22"/>
      <c r="QIN3" s="22"/>
      <c r="QIO3" s="22"/>
      <c r="QIP3" s="22"/>
      <c r="QIQ3" s="22"/>
      <c r="QIR3" s="22"/>
      <c r="QIS3" s="22"/>
      <c r="QIT3" s="22"/>
      <c r="QIU3" s="22"/>
      <c r="QIV3" s="22"/>
      <c r="QIW3" s="22"/>
      <c r="QIX3" s="22"/>
      <c r="QIY3" s="22"/>
      <c r="QIZ3" s="22"/>
      <c r="QJA3" s="22"/>
      <c r="QJB3" s="22"/>
      <c r="QJC3" s="22"/>
      <c r="QJD3" s="22"/>
      <c r="QJE3" s="22"/>
      <c r="QJF3" s="22"/>
      <c r="QJG3" s="22"/>
      <c r="QJH3" s="22"/>
      <c r="QJI3" s="22"/>
      <c r="QJJ3" s="22"/>
      <c r="QJK3" s="22"/>
      <c r="QJL3" s="22"/>
      <c r="QJM3" s="22"/>
      <c r="QJN3" s="22"/>
      <c r="QJO3" s="22"/>
      <c r="QJP3" s="22"/>
      <c r="QJQ3" s="22"/>
      <c r="QJR3" s="22"/>
      <c r="QJS3" s="22"/>
      <c r="QJT3" s="22"/>
      <c r="QJU3" s="22"/>
      <c r="QJV3" s="22"/>
      <c r="QJW3" s="22"/>
      <c r="QJX3" s="22"/>
      <c r="QJY3" s="22"/>
      <c r="QJZ3" s="22"/>
      <c r="QKA3" s="22"/>
      <c r="QKB3" s="22"/>
      <c r="QKC3" s="22"/>
      <c r="QKD3" s="22"/>
      <c r="QKE3" s="22"/>
      <c r="QKF3" s="22"/>
      <c r="QKG3" s="22"/>
      <c r="QKH3" s="22"/>
      <c r="QKI3" s="22"/>
      <c r="QKJ3" s="22"/>
      <c r="QKK3" s="22"/>
      <c r="QKL3" s="22"/>
      <c r="QKM3" s="22"/>
      <c r="QKN3" s="22"/>
      <c r="QKO3" s="22"/>
      <c r="QKP3" s="22"/>
      <c r="QKQ3" s="22"/>
      <c r="QKR3" s="22"/>
      <c r="QKS3" s="22"/>
      <c r="QKT3" s="22"/>
      <c r="QKU3" s="22"/>
      <c r="QKV3" s="22"/>
      <c r="QKW3" s="22"/>
      <c r="QKX3" s="22"/>
      <c r="QKY3" s="22"/>
      <c r="QKZ3" s="22"/>
      <c r="QLA3" s="22"/>
      <c r="QLB3" s="22"/>
      <c r="QLC3" s="22"/>
      <c r="QLD3" s="22"/>
      <c r="QLE3" s="22"/>
      <c r="QLF3" s="22"/>
      <c r="QLG3" s="22"/>
      <c r="QLH3" s="22"/>
      <c r="QLI3" s="22"/>
      <c r="QLJ3" s="22"/>
      <c r="QLK3" s="22"/>
      <c r="QLL3" s="22"/>
      <c r="QLM3" s="22"/>
      <c r="QLN3" s="22"/>
      <c r="QLO3" s="22"/>
      <c r="QLP3" s="22"/>
      <c r="QLQ3" s="22"/>
      <c r="QLR3" s="22"/>
      <c r="QLS3" s="22"/>
      <c r="QLT3" s="22"/>
      <c r="QLU3" s="22"/>
      <c r="QLV3" s="22"/>
      <c r="QLW3" s="22"/>
      <c r="QLX3" s="22"/>
      <c r="QLY3" s="22"/>
      <c r="QLZ3" s="22"/>
      <c r="QMA3" s="22"/>
      <c r="QMB3" s="22"/>
      <c r="QMC3" s="22"/>
      <c r="QMD3" s="22"/>
      <c r="QME3" s="22"/>
      <c r="QMF3" s="22"/>
      <c r="QMG3" s="22"/>
      <c r="QMH3" s="22"/>
      <c r="QMI3" s="22"/>
      <c r="QMJ3" s="22"/>
      <c r="QMK3" s="22"/>
      <c r="QML3" s="22"/>
      <c r="QMM3" s="22"/>
      <c r="QMN3" s="22"/>
      <c r="QMO3" s="22"/>
      <c r="QMP3" s="22"/>
      <c r="QMQ3" s="22"/>
      <c r="QMR3" s="22"/>
      <c r="QMS3" s="22"/>
      <c r="QMT3" s="22"/>
      <c r="QMU3" s="22"/>
      <c r="QMV3" s="22"/>
      <c r="QMW3" s="22"/>
      <c r="QMX3" s="22"/>
      <c r="QMY3" s="22"/>
      <c r="QMZ3" s="22"/>
      <c r="QNA3" s="22"/>
      <c r="QNB3" s="22"/>
      <c r="QNC3" s="22"/>
      <c r="QND3" s="22"/>
      <c r="QNE3" s="22"/>
      <c r="QNF3" s="22"/>
      <c r="QNG3" s="22"/>
      <c r="QNH3" s="22"/>
      <c r="QNI3" s="22"/>
      <c r="QNJ3" s="22"/>
      <c r="QNK3" s="22"/>
      <c r="QNL3" s="22"/>
      <c r="QNM3" s="22"/>
      <c r="QNN3" s="22"/>
      <c r="QNO3" s="22"/>
      <c r="QNP3" s="22"/>
      <c r="QNQ3" s="22"/>
      <c r="QNR3" s="22"/>
      <c r="QNS3" s="22"/>
      <c r="QNT3" s="22"/>
      <c r="QNU3" s="22"/>
      <c r="QNV3" s="22"/>
      <c r="QNW3" s="22"/>
      <c r="QNX3" s="22"/>
      <c r="QNY3" s="22"/>
      <c r="QNZ3" s="22"/>
      <c r="QOA3" s="22"/>
      <c r="QOB3" s="22"/>
      <c r="QOC3" s="22"/>
      <c r="QOD3" s="22"/>
      <c r="QOE3" s="22"/>
      <c r="QOF3" s="22"/>
      <c r="QOG3" s="22"/>
      <c r="QOH3" s="22"/>
      <c r="QOI3" s="22"/>
      <c r="QOJ3" s="22"/>
      <c r="QOK3" s="22"/>
      <c r="QOL3" s="22"/>
      <c r="QOM3" s="22"/>
      <c r="QON3" s="22"/>
      <c r="QOO3" s="22"/>
      <c r="QOP3" s="22"/>
      <c r="QOQ3" s="22"/>
      <c r="QOR3" s="22"/>
      <c r="QOS3" s="22"/>
      <c r="QOT3" s="22"/>
      <c r="QOU3" s="22"/>
      <c r="QOV3" s="22"/>
      <c r="QOW3" s="22"/>
      <c r="QOX3" s="22"/>
      <c r="QOY3" s="22"/>
      <c r="QOZ3" s="22"/>
      <c r="QPA3" s="22"/>
      <c r="QPB3" s="22"/>
      <c r="QPC3" s="22"/>
      <c r="QPD3" s="22"/>
      <c r="QPE3" s="22"/>
      <c r="QPF3" s="22"/>
      <c r="QPG3" s="22"/>
      <c r="QPH3" s="22"/>
      <c r="QPI3" s="22"/>
      <c r="QPJ3" s="22"/>
      <c r="QPK3" s="22"/>
      <c r="QPL3" s="22"/>
      <c r="QPM3" s="22"/>
      <c r="QPN3" s="22"/>
      <c r="QPO3" s="22"/>
      <c r="QPP3" s="22"/>
      <c r="QPQ3" s="22"/>
      <c r="QPR3" s="22"/>
      <c r="QPS3" s="22"/>
      <c r="QPT3" s="22"/>
      <c r="QPU3" s="22"/>
      <c r="QPV3" s="22"/>
      <c r="QPW3" s="22"/>
      <c r="QPX3" s="22"/>
      <c r="QPY3" s="22"/>
      <c r="QPZ3" s="22"/>
      <c r="QQA3" s="22"/>
      <c r="QQB3" s="22"/>
      <c r="QQC3" s="22"/>
      <c r="QQD3" s="22"/>
      <c r="QQE3" s="22"/>
      <c r="QQF3" s="22"/>
      <c r="QQG3" s="22"/>
      <c r="QQH3" s="22"/>
      <c r="QQI3" s="22"/>
      <c r="QQJ3" s="22"/>
      <c r="QQK3" s="22"/>
      <c r="QQL3" s="22"/>
      <c r="QQM3" s="22"/>
      <c r="QQN3" s="22"/>
      <c r="QQO3" s="22"/>
      <c r="QQP3" s="22"/>
      <c r="QQQ3" s="22"/>
      <c r="QQR3" s="22"/>
      <c r="QQS3" s="22"/>
      <c r="QQT3" s="22"/>
      <c r="QQU3" s="22"/>
      <c r="QQV3" s="22"/>
      <c r="QQW3" s="22"/>
      <c r="QQX3" s="22"/>
      <c r="QQY3" s="22"/>
      <c r="QQZ3" s="22"/>
      <c r="QRA3" s="22"/>
      <c r="QRB3" s="22"/>
      <c r="QRC3" s="22"/>
      <c r="QRD3" s="22"/>
      <c r="QRE3" s="22"/>
      <c r="QRF3" s="22"/>
      <c r="QRG3" s="22"/>
      <c r="QRH3" s="22"/>
      <c r="QRI3" s="22"/>
      <c r="QRJ3" s="22"/>
      <c r="QRK3" s="22"/>
      <c r="QRL3" s="22"/>
      <c r="QRM3" s="22"/>
      <c r="QRN3" s="22"/>
      <c r="QRO3" s="22"/>
      <c r="QRP3" s="22"/>
      <c r="QRQ3" s="22"/>
      <c r="QRR3" s="22"/>
      <c r="QRS3" s="22"/>
      <c r="QRT3" s="22"/>
      <c r="QRU3" s="22"/>
      <c r="QRV3" s="22"/>
      <c r="QRW3" s="22"/>
      <c r="QRX3" s="22"/>
      <c r="QRY3" s="22"/>
      <c r="QRZ3" s="22"/>
      <c r="QSA3" s="22"/>
      <c r="QSB3" s="22"/>
      <c r="QSC3" s="22"/>
      <c r="QSD3" s="22"/>
      <c r="QSE3" s="22"/>
      <c r="QSF3" s="22"/>
      <c r="QSG3" s="22"/>
      <c r="QSH3" s="22"/>
      <c r="QSI3" s="22"/>
      <c r="QSJ3" s="22"/>
      <c r="QSK3" s="22"/>
      <c r="QSL3" s="22"/>
      <c r="QSM3" s="22"/>
      <c r="QSN3" s="22"/>
      <c r="QSO3" s="22"/>
      <c r="QSP3" s="22"/>
      <c r="QSQ3" s="22"/>
      <c r="QSR3" s="22"/>
      <c r="QSS3" s="22"/>
      <c r="QST3" s="22"/>
      <c r="QSU3" s="22"/>
      <c r="QSV3" s="22"/>
      <c r="QSW3" s="22"/>
      <c r="QSX3" s="22"/>
      <c r="QSY3" s="22"/>
      <c r="QSZ3" s="22"/>
      <c r="QTA3" s="22"/>
      <c r="QTB3" s="22"/>
      <c r="QTC3" s="22"/>
      <c r="QTD3" s="22"/>
      <c r="QTE3" s="22"/>
      <c r="QTF3" s="22"/>
      <c r="QTG3" s="22"/>
      <c r="QTH3" s="22"/>
      <c r="QTI3" s="22"/>
      <c r="QTJ3" s="22"/>
      <c r="QTK3" s="22"/>
      <c r="QTL3" s="22"/>
      <c r="QTM3" s="22"/>
      <c r="QTN3" s="22"/>
      <c r="QTO3" s="22"/>
      <c r="QTP3" s="22"/>
      <c r="QTQ3" s="22"/>
      <c r="QTR3" s="22"/>
      <c r="QTS3" s="22"/>
      <c r="QTT3" s="22"/>
      <c r="QTU3" s="22"/>
      <c r="QTV3" s="22"/>
      <c r="QTW3" s="22"/>
      <c r="QTX3" s="22"/>
      <c r="QTY3" s="22"/>
      <c r="QTZ3" s="22"/>
      <c r="QUA3" s="22"/>
      <c r="QUB3" s="22"/>
      <c r="QUC3" s="22"/>
      <c r="QUD3" s="22"/>
      <c r="QUE3" s="22"/>
      <c r="QUF3" s="22"/>
      <c r="QUG3" s="22"/>
      <c r="QUH3" s="22"/>
      <c r="QUI3" s="22"/>
      <c r="QUJ3" s="22"/>
      <c r="QUK3" s="22"/>
      <c r="QUL3" s="22"/>
      <c r="QUM3" s="22"/>
      <c r="QUN3" s="22"/>
      <c r="QUO3" s="22"/>
      <c r="QUP3" s="22"/>
      <c r="QUQ3" s="22"/>
      <c r="QUR3" s="22"/>
      <c r="QUS3" s="22"/>
      <c r="QUT3" s="22"/>
      <c r="QUU3" s="22"/>
      <c r="QUV3" s="22"/>
      <c r="QUW3" s="22"/>
      <c r="QUX3" s="22"/>
      <c r="QUY3" s="22"/>
      <c r="QUZ3" s="22"/>
      <c r="QVA3" s="22"/>
      <c r="QVB3" s="22"/>
      <c r="QVC3" s="22"/>
      <c r="QVD3" s="22"/>
      <c r="QVE3" s="22"/>
      <c r="QVF3" s="22"/>
      <c r="QVG3" s="22"/>
      <c r="QVH3" s="22"/>
      <c r="QVI3" s="22"/>
      <c r="QVJ3" s="22"/>
      <c r="QVK3" s="22"/>
      <c r="QVL3" s="22"/>
      <c r="QVM3" s="22"/>
      <c r="QVN3" s="22"/>
      <c r="QVO3" s="22"/>
      <c r="QVP3" s="22"/>
      <c r="QVQ3" s="22"/>
      <c r="QVR3" s="22"/>
      <c r="QVS3" s="22"/>
      <c r="QVT3" s="22"/>
      <c r="QVU3" s="22"/>
      <c r="QVV3" s="22"/>
      <c r="QVW3" s="22"/>
      <c r="QVX3" s="22"/>
      <c r="QVY3" s="22"/>
      <c r="QVZ3" s="22"/>
      <c r="QWA3" s="22"/>
      <c r="QWB3" s="22"/>
      <c r="QWC3" s="22"/>
      <c r="QWD3" s="22"/>
      <c r="QWE3" s="22"/>
      <c r="QWF3" s="22"/>
      <c r="QWG3" s="22"/>
      <c r="QWH3" s="22"/>
      <c r="QWI3" s="22"/>
      <c r="QWJ3" s="22"/>
      <c r="QWK3" s="22"/>
      <c r="QWL3" s="22"/>
      <c r="QWM3" s="22"/>
      <c r="QWN3" s="22"/>
      <c r="QWO3" s="22"/>
      <c r="QWP3" s="22"/>
      <c r="QWQ3" s="22"/>
      <c r="QWR3" s="22"/>
      <c r="QWS3" s="22"/>
      <c r="QWT3" s="22"/>
      <c r="QWU3" s="22"/>
      <c r="QWV3" s="22"/>
      <c r="QWW3" s="22"/>
      <c r="QWX3" s="22"/>
      <c r="QWY3" s="22"/>
      <c r="QWZ3" s="22"/>
      <c r="QXA3" s="22"/>
      <c r="QXB3" s="22"/>
      <c r="QXC3" s="22"/>
      <c r="QXD3" s="22"/>
      <c r="QXE3" s="22"/>
      <c r="QXF3" s="22"/>
      <c r="QXG3" s="22"/>
      <c r="QXH3" s="22"/>
      <c r="QXI3" s="22"/>
      <c r="QXJ3" s="22"/>
      <c r="QXK3" s="22"/>
      <c r="QXL3" s="22"/>
      <c r="QXM3" s="22"/>
      <c r="QXN3" s="22"/>
      <c r="QXO3" s="22"/>
      <c r="QXP3" s="22"/>
      <c r="QXQ3" s="22"/>
      <c r="QXR3" s="22"/>
      <c r="QXS3" s="22"/>
      <c r="QXT3" s="22"/>
      <c r="QXU3" s="22"/>
      <c r="QXV3" s="22"/>
      <c r="QXW3" s="22"/>
      <c r="QXX3" s="22"/>
      <c r="QXY3" s="22"/>
      <c r="QXZ3" s="22"/>
      <c r="QYA3" s="22"/>
      <c r="QYB3" s="22"/>
      <c r="QYC3" s="22"/>
      <c r="QYD3" s="22"/>
      <c r="QYE3" s="22"/>
      <c r="QYF3" s="22"/>
      <c r="QYG3" s="22"/>
      <c r="QYH3" s="22"/>
      <c r="QYI3" s="22"/>
      <c r="QYJ3" s="22"/>
      <c r="QYK3" s="22"/>
      <c r="QYL3" s="22"/>
      <c r="QYM3" s="22"/>
      <c r="QYN3" s="22"/>
      <c r="QYO3" s="22"/>
      <c r="QYP3" s="22"/>
      <c r="QYQ3" s="22"/>
      <c r="QYR3" s="22"/>
      <c r="QYS3" s="22"/>
      <c r="QYT3" s="22"/>
      <c r="QYU3" s="22"/>
      <c r="QYV3" s="22"/>
      <c r="QYW3" s="22"/>
      <c r="QYX3" s="22"/>
      <c r="QYY3" s="22"/>
      <c r="QYZ3" s="22"/>
      <c r="QZA3" s="22"/>
      <c r="QZB3" s="22"/>
      <c r="QZC3" s="22"/>
      <c r="QZD3" s="22"/>
      <c r="QZE3" s="22"/>
      <c r="QZF3" s="22"/>
      <c r="QZG3" s="22"/>
      <c r="QZH3" s="22"/>
      <c r="QZI3" s="22"/>
      <c r="QZJ3" s="22"/>
      <c r="QZK3" s="22"/>
      <c r="QZL3" s="22"/>
      <c r="QZM3" s="22"/>
      <c r="QZN3" s="22"/>
      <c r="QZO3" s="22"/>
      <c r="QZP3" s="22"/>
      <c r="QZQ3" s="22"/>
      <c r="QZR3" s="22"/>
      <c r="QZS3" s="22"/>
      <c r="QZT3" s="22"/>
      <c r="QZU3" s="22"/>
      <c r="QZV3" s="22"/>
      <c r="QZW3" s="22"/>
      <c r="QZX3" s="22"/>
      <c r="QZY3" s="22"/>
      <c r="QZZ3" s="22"/>
      <c r="RAA3" s="22"/>
      <c r="RAB3" s="22"/>
      <c r="RAC3" s="22"/>
      <c r="RAD3" s="22"/>
      <c r="RAE3" s="22"/>
      <c r="RAF3" s="22"/>
      <c r="RAG3" s="22"/>
      <c r="RAH3" s="22"/>
      <c r="RAI3" s="22"/>
      <c r="RAJ3" s="22"/>
      <c r="RAK3" s="22"/>
      <c r="RAL3" s="22"/>
      <c r="RAM3" s="22"/>
      <c r="RAN3" s="22"/>
      <c r="RAO3" s="22"/>
      <c r="RAP3" s="22"/>
      <c r="RAQ3" s="22"/>
      <c r="RAR3" s="22"/>
      <c r="RAS3" s="22"/>
      <c r="RAT3" s="22"/>
      <c r="RAU3" s="22"/>
      <c r="RAV3" s="22"/>
      <c r="RAW3" s="22"/>
      <c r="RAX3" s="22"/>
      <c r="RAY3" s="22"/>
      <c r="RAZ3" s="22"/>
      <c r="RBA3" s="22"/>
      <c r="RBB3" s="22"/>
      <c r="RBC3" s="22"/>
      <c r="RBD3" s="22"/>
      <c r="RBE3" s="22"/>
      <c r="RBF3" s="22"/>
      <c r="RBG3" s="22"/>
      <c r="RBH3" s="22"/>
      <c r="RBI3" s="22"/>
      <c r="RBJ3" s="22"/>
      <c r="RBK3" s="22"/>
      <c r="RBL3" s="22"/>
      <c r="RBM3" s="22"/>
      <c r="RBN3" s="22"/>
      <c r="RBO3" s="22"/>
      <c r="RBP3" s="22"/>
      <c r="RBQ3" s="22"/>
      <c r="RBR3" s="22"/>
      <c r="RBS3" s="22"/>
      <c r="RBT3" s="22"/>
      <c r="RBU3" s="22"/>
      <c r="RBV3" s="22"/>
      <c r="RBW3" s="22"/>
      <c r="RBX3" s="22"/>
      <c r="RBY3" s="22"/>
      <c r="RBZ3" s="22"/>
      <c r="RCA3" s="22"/>
      <c r="RCB3" s="22"/>
      <c r="RCC3" s="22"/>
      <c r="RCD3" s="22"/>
      <c r="RCE3" s="22"/>
      <c r="RCF3" s="22"/>
      <c r="RCG3" s="22"/>
      <c r="RCH3" s="22"/>
      <c r="RCI3" s="22"/>
      <c r="RCJ3" s="22"/>
      <c r="RCK3" s="22"/>
      <c r="RCL3" s="22"/>
      <c r="RCM3" s="22"/>
      <c r="RCN3" s="22"/>
      <c r="RCO3" s="22"/>
      <c r="RCP3" s="22"/>
      <c r="RCQ3" s="22"/>
      <c r="RCR3" s="22"/>
      <c r="RCS3" s="22"/>
      <c r="RCT3" s="22"/>
      <c r="RCU3" s="22"/>
      <c r="RCV3" s="22"/>
      <c r="RCW3" s="22"/>
      <c r="RCX3" s="22"/>
      <c r="RCY3" s="22"/>
      <c r="RCZ3" s="22"/>
      <c r="RDA3" s="22"/>
      <c r="RDB3" s="22"/>
      <c r="RDC3" s="22"/>
      <c r="RDD3" s="22"/>
      <c r="RDE3" s="22"/>
      <c r="RDF3" s="22"/>
      <c r="RDG3" s="22"/>
      <c r="RDH3" s="22"/>
      <c r="RDI3" s="22"/>
      <c r="RDJ3" s="22"/>
      <c r="RDK3" s="22"/>
      <c r="RDL3" s="22"/>
      <c r="RDM3" s="22"/>
      <c r="RDN3" s="22"/>
      <c r="RDO3" s="22"/>
      <c r="RDP3" s="22"/>
      <c r="RDQ3" s="22"/>
      <c r="RDR3" s="22"/>
      <c r="RDS3" s="22"/>
      <c r="RDT3" s="22"/>
      <c r="RDU3" s="22"/>
      <c r="RDV3" s="22"/>
      <c r="RDW3" s="22"/>
      <c r="RDX3" s="22"/>
      <c r="RDY3" s="22"/>
      <c r="RDZ3" s="22"/>
      <c r="REA3" s="22"/>
      <c r="REB3" s="22"/>
      <c r="REC3" s="22"/>
      <c r="RED3" s="22"/>
      <c r="REE3" s="22"/>
      <c r="REF3" s="22"/>
      <c r="REG3" s="22"/>
      <c r="REH3" s="22"/>
      <c r="REI3" s="22"/>
      <c r="REJ3" s="22"/>
      <c r="REK3" s="22"/>
      <c r="REL3" s="22"/>
      <c r="REM3" s="22"/>
      <c r="REN3" s="22"/>
      <c r="REO3" s="22"/>
      <c r="REP3" s="22"/>
      <c r="REQ3" s="22"/>
      <c r="RER3" s="22"/>
      <c r="RES3" s="22"/>
      <c r="RET3" s="22"/>
      <c r="REU3" s="22"/>
      <c r="REV3" s="22"/>
      <c r="REW3" s="22"/>
      <c r="REX3" s="22"/>
      <c r="REY3" s="22"/>
      <c r="REZ3" s="22"/>
      <c r="RFA3" s="22"/>
      <c r="RFB3" s="22"/>
      <c r="RFC3" s="22"/>
      <c r="RFD3" s="22"/>
      <c r="RFE3" s="22"/>
      <c r="RFF3" s="22"/>
      <c r="RFG3" s="22"/>
      <c r="RFH3" s="22"/>
      <c r="RFI3" s="22"/>
      <c r="RFJ3" s="22"/>
      <c r="RFK3" s="22"/>
      <c r="RFL3" s="22"/>
      <c r="RFM3" s="22"/>
      <c r="RFN3" s="22"/>
      <c r="RFO3" s="22"/>
      <c r="RFP3" s="22"/>
      <c r="RFQ3" s="22"/>
      <c r="RFR3" s="22"/>
      <c r="RFS3" s="22"/>
      <c r="RFT3" s="22"/>
      <c r="RFU3" s="22"/>
      <c r="RFV3" s="22"/>
      <c r="RFW3" s="22"/>
      <c r="RFX3" s="22"/>
      <c r="RFY3" s="22"/>
      <c r="RFZ3" s="22"/>
      <c r="RGA3" s="22"/>
      <c r="RGB3" s="22"/>
      <c r="RGC3" s="22"/>
      <c r="RGD3" s="22"/>
      <c r="RGE3" s="22"/>
      <c r="RGF3" s="22"/>
      <c r="RGG3" s="22"/>
      <c r="RGH3" s="22"/>
      <c r="RGI3" s="22"/>
      <c r="RGJ3" s="22"/>
      <c r="RGK3" s="22"/>
      <c r="RGL3" s="22"/>
      <c r="RGM3" s="22"/>
      <c r="RGN3" s="22"/>
      <c r="RGO3" s="22"/>
      <c r="RGP3" s="22"/>
      <c r="RGQ3" s="22"/>
      <c r="RGR3" s="22"/>
      <c r="RGS3" s="22"/>
      <c r="RGT3" s="22"/>
      <c r="RGU3" s="22"/>
      <c r="RGV3" s="22"/>
      <c r="RGW3" s="22"/>
      <c r="RGX3" s="22"/>
      <c r="RGY3" s="22"/>
      <c r="RGZ3" s="22"/>
      <c r="RHA3" s="22"/>
      <c r="RHB3" s="22"/>
      <c r="RHC3" s="22"/>
      <c r="RHD3" s="22"/>
      <c r="RHE3" s="22"/>
      <c r="RHF3" s="22"/>
      <c r="RHG3" s="22"/>
      <c r="RHH3" s="22"/>
      <c r="RHI3" s="22"/>
      <c r="RHJ3" s="22"/>
      <c r="RHK3" s="22"/>
      <c r="RHL3" s="22"/>
      <c r="RHM3" s="22"/>
      <c r="RHN3" s="22"/>
      <c r="RHO3" s="22"/>
      <c r="RHP3" s="22"/>
      <c r="RHQ3" s="22"/>
      <c r="RHR3" s="22"/>
      <c r="RHS3" s="22"/>
      <c r="RHT3" s="22"/>
      <c r="RHU3" s="22"/>
      <c r="RHV3" s="22"/>
      <c r="RHW3" s="22"/>
      <c r="RHX3" s="22"/>
      <c r="RHY3" s="22"/>
      <c r="RHZ3" s="22"/>
      <c r="RIA3" s="22"/>
      <c r="RIB3" s="22"/>
      <c r="RIC3" s="22"/>
      <c r="RID3" s="22"/>
      <c r="RIE3" s="22"/>
      <c r="RIF3" s="22"/>
      <c r="RIG3" s="22"/>
      <c r="RIH3" s="22"/>
      <c r="RII3" s="22"/>
      <c r="RIJ3" s="22"/>
      <c r="RIK3" s="22"/>
      <c r="RIL3" s="22"/>
      <c r="RIM3" s="22"/>
      <c r="RIN3" s="22"/>
      <c r="RIO3" s="22"/>
      <c r="RIP3" s="22"/>
      <c r="RIQ3" s="22"/>
      <c r="RIR3" s="22"/>
      <c r="RIS3" s="22"/>
      <c r="RIT3" s="22"/>
      <c r="RIU3" s="22"/>
      <c r="RIV3" s="22"/>
      <c r="RIW3" s="22"/>
      <c r="RIX3" s="22"/>
      <c r="RIY3" s="22"/>
      <c r="RIZ3" s="22"/>
      <c r="RJA3" s="22"/>
      <c r="RJB3" s="22"/>
      <c r="RJC3" s="22"/>
      <c r="RJD3" s="22"/>
      <c r="RJE3" s="22"/>
      <c r="RJF3" s="22"/>
      <c r="RJG3" s="22"/>
      <c r="RJH3" s="22"/>
      <c r="RJI3" s="22"/>
      <c r="RJJ3" s="22"/>
      <c r="RJK3" s="22"/>
      <c r="RJL3" s="22"/>
      <c r="RJM3" s="22"/>
      <c r="RJN3" s="22"/>
      <c r="RJO3" s="22"/>
      <c r="RJP3" s="22"/>
      <c r="RJQ3" s="22"/>
      <c r="RJR3" s="22"/>
      <c r="RJS3" s="22"/>
      <c r="RJT3" s="22"/>
      <c r="RJU3" s="22"/>
      <c r="RJV3" s="22"/>
      <c r="RJW3" s="22"/>
      <c r="RJX3" s="22"/>
      <c r="RJY3" s="22"/>
      <c r="RJZ3" s="22"/>
      <c r="RKA3" s="22"/>
      <c r="RKB3" s="22"/>
      <c r="RKC3" s="22"/>
      <c r="RKD3" s="22"/>
      <c r="RKE3" s="22"/>
      <c r="RKF3" s="22"/>
      <c r="RKG3" s="22"/>
      <c r="RKH3" s="22"/>
      <c r="RKI3" s="22"/>
      <c r="RKJ3" s="22"/>
      <c r="RKK3" s="22"/>
      <c r="RKL3" s="22"/>
      <c r="RKM3" s="22"/>
      <c r="RKN3" s="22"/>
      <c r="RKO3" s="22"/>
      <c r="RKP3" s="22"/>
      <c r="RKQ3" s="22"/>
      <c r="RKR3" s="22"/>
      <c r="RKS3" s="22"/>
      <c r="RKT3" s="22"/>
      <c r="RKU3" s="22"/>
      <c r="RKV3" s="22"/>
      <c r="RKW3" s="22"/>
      <c r="RKX3" s="22"/>
      <c r="RKY3" s="22"/>
      <c r="RKZ3" s="22"/>
      <c r="RLA3" s="22"/>
      <c r="RLB3" s="22"/>
      <c r="RLC3" s="22"/>
      <c r="RLD3" s="22"/>
      <c r="RLE3" s="22"/>
      <c r="RLF3" s="22"/>
      <c r="RLG3" s="22"/>
      <c r="RLH3" s="22"/>
      <c r="RLI3" s="22"/>
      <c r="RLJ3" s="22"/>
      <c r="RLK3" s="22"/>
      <c r="RLL3" s="22"/>
      <c r="RLM3" s="22"/>
      <c r="RLN3" s="22"/>
      <c r="RLO3" s="22"/>
      <c r="RLP3" s="22"/>
      <c r="RLQ3" s="22"/>
      <c r="RLR3" s="22"/>
      <c r="RLS3" s="22"/>
      <c r="RLT3" s="22"/>
      <c r="RLU3" s="22"/>
      <c r="RLV3" s="22"/>
      <c r="RLW3" s="22"/>
      <c r="RLX3" s="22"/>
      <c r="RLY3" s="22"/>
      <c r="RLZ3" s="22"/>
      <c r="RMA3" s="22"/>
      <c r="RMB3" s="22"/>
      <c r="RMC3" s="22"/>
      <c r="RMD3" s="22"/>
      <c r="RME3" s="22"/>
      <c r="RMF3" s="22"/>
      <c r="RMG3" s="22"/>
      <c r="RMH3" s="22"/>
      <c r="RMI3" s="22"/>
      <c r="RMJ3" s="22"/>
      <c r="RMK3" s="22"/>
      <c r="RML3" s="22"/>
      <c r="RMM3" s="22"/>
      <c r="RMN3" s="22"/>
      <c r="RMO3" s="22"/>
      <c r="RMP3" s="22"/>
      <c r="RMQ3" s="22"/>
      <c r="RMR3" s="22"/>
      <c r="RMS3" s="22"/>
      <c r="RMT3" s="22"/>
      <c r="RMU3" s="22"/>
      <c r="RMV3" s="22"/>
      <c r="RMW3" s="22"/>
      <c r="RMX3" s="22"/>
      <c r="RMY3" s="22"/>
      <c r="RMZ3" s="22"/>
      <c r="RNA3" s="22"/>
      <c r="RNB3" s="22"/>
      <c r="RNC3" s="22"/>
      <c r="RND3" s="22"/>
      <c r="RNE3" s="22"/>
      <c r="RNF3" s="22"/>
      <c r="RNG3" s="22"/>
      <c r="RNH3" s="22"/>
      <c r="RNI3" s="22"/>
      <c r="RNJ3" s="22"/>
      <c r="RNK3" s="22"/>
      <c r="RNL3" s="22"/>
      <c r="RNM3" s="22"/>
      <c r="RNN3" s="22"/>
      <c r="RNO3" s="22"/>
      <c r="RNP3" s="22"/>
      <c r="RNQ3" s="22"/>
      <c r="RNR3" s="22"/>
      <c r="RNS3" s="22"/>
      <c r="RNT3" s="22"/>
      <c r="RNU3" s="22"/>
      <c r="RNV3" s="22"/>
      <c r="RNW3" s="22"/>
      <c r="RNX3" s="22"/>
      <c r="RNY3" s="22"/>
      <c r="RNZ3" s="22"/>
      <c r="ROA3" s="22"/>
      <c r="ROB3" s="22"/>
      <c r="ROC3" s="22"/>
      <c r="ROD3" s="22"/>
      <c r="ROE3" s="22"/>
      <c r="ROF3" s="22"/>
      <c r="ROG3" s="22"/>
      <c r="ROH3" s="22"/>
      <c r="ROI3" s="22"/>
      <c r="ROJ3" s="22"/>
      <c r="ROK3" s="22"/>
      <c r="ROL3" s="22"/>
      <c r="ROM3" s="22"/>
      <c r="RON3" s="22"/>
      <c r="ROO3" s="22"/>
      <c r="ROP3" s="22"/>
      <c r="ROQ3" s="22"/>
      <c r="ROR3" s="22"/>
      <c r="ROS3" s="22"/>
      <c r="ROT3" s="22"/>
      <c r="ROU3" s="22"/>
      <c r="ROV3" s="22"/>
      <c r="ROW3" s="22"/>
      <c r="ROX3" s="22"/>
      <c r="ROY3" s="22"/>
      <c r="ROZ3" s="22"/>
      <c r="RPA3" s="22"/>
      <c r="RPB3" s="22"/>
      <c r="RPC3" s="22"/>
      <c r="RPD3" s="22"/>
      <c r="RPE3" s="22"/>
      <c r="RPF3" s="22"/>
      <c r="RPG3" s="22"/>
      <c r="RPH3" s="22"/>
      <c r="RPI3" s="22"/>
      <c r="RPJ3" s="22"/>
      <c r="RPK3" s="22"/>
      <c r="RPL3" s="22"/>
      <c r="RPM3" s="22"/>
      <c r="RPN3" s="22"/>
      <c r="RPO3" s="22"/>
      <c r="RPP3" s="22"/>
      <c r="RPQ3" s="22"/>
      <c r="RPR3" s="22"/>
      <c r="RPS3" s="22"/>
      <c r="RPT3" s="22"/>
      <c r="RPU3" s="22"/>
      <c r="RPV3" s="22"/>
      <c r="RPW3" s="22"/>
      <c r="RPX3" s="22"/>
      <c r="RPY3" s="22"/>
      <c r="RPZ3" s="22"/>
      <c r="RQA3" s="22"/>
      <c r="RQB3" s="22"/>
      <c r="RQC3" s="22"/>
      <c r="RQD3" s="22"/>
      <c r="RQE3" s="22"/>
      <c r="RQF3" s="22"/>
      <c r="RQG3" s="22"/>
      <c r="RQH3" s="22"/>
      <c r="RQI3" s="22"/>
      <c r="RQJ3" s="22"/>
      <c r="RQK3" s="22"/>
      <c r="RQL3" s="22"/>
      <c r="RQM3" s="22"/>
      <c r="RQN3" s="22"/>
      <c r="RQO3" s="22"/>
      <c r="RQP3" s="22"/>
      <c r="RQQ3" s="22"/>
      <c r="RQR3" s="22"/>
      <c r="RQS3" s="22"/>
      <c r="RQT3" s="22"/>
      <c r="RQU3" s="22"/>
      <c r="RQV3" s="22"/>
      <c r="RQW3" s="22"/>
      <c r="RQX3" s="22"/>
      <c r="RQY3" s="22"/>
      <c r="RQZ3" s="22"/>
      <c r="RRA3" s="22"/>
      <c r="RRB3" s="22"/>
      <c r="RRC3" s="22"/>
      <c r="RRD3" s="22"/>
      <c r="RRE3" s="22"/>
      <c r="RRF3" s="22"/>
      <c r="RRG3" s="22"/>
      <c r="RRH3" s="22"/>
      <c r="RRI3" s="22"/>
      <c r="RRJ3" s="22"/>
      <c r="RRK3" s="22"/>
      <c r="RRL3" s="22"/>
      <c r="RRM3" s="22"/>
      <c r="RRN3" s="22"/>
      <c r="RRO3" s="22"/>
      <c r="RRP3" s="22"/>
      <c r="RRQ3" s="22"/>
      <c r="RRR3" s="22"/>
      <c r="RRS3" s="22"/>
      <c r="RRT3" s="22"/>
      <c r="RRU3" s="22"/>
      <c r="RRV3" s="22"/>
      <c r="RRW3" s="22"/>
      <c r="RRX3" s="22"/>
      <c r="RRY3" s="22"/>
      <c r="RRZ3" s="22"/>
      <c r="RSA3" s="22"/>
      <c r="RSB3" s="22"/>
      <c r="RSC3" s="22"/>
      <c r="RSD3" s="22"/>
      <c r="RSE3" s="22"/>
      <c r="RSF3" s="22"/>
      <c r="RSG3" s="22"/>
      <c r="RSH3" s="22"/>
      <c r="RSI3" s="22"/>
      <c r="RSJ3" s="22"/>
      <c r="RSK3" s="22"/>
      <c r="RSL3" s="22"/>
      <c r="RSM3" s="22"/>
      <c r="RSN3" s="22"/>
      <c r="RSO3" s="22"/>
      <c r="RSP3" s="22"/>
      <c r="RSQ3" s="22"/>
      <c r="RSR3" s="22"/>
      <c r="RSS3" s="22"/>
      <c r="RST3" s="22"/>
      <c r="RSU3" s="22"/>
      <c r="RSV3" s="22"/>
      <c r="RSW3" s="22"/>
      <c r="RSX3" s="22"/>
      <c r="RSY3" s="22"/>
      <c r="RSZ3" s="22"/>
      <c r="RTA3" s="22"/>
      <c r="RTB3" s="22"/>
      <c r="RTC3" s="22"/>
      <c r="RTD3" s="22"/>
      <c r="RTE3" s="22"/>
      <c r="RTF3" s="22"/>
      <c r="RTG3" s="22"/>
      <c r="RTH3" s="22"/>
      <c r="RTI3" s="22"/>
      <c r="RTJ3" s="22"/>
      <c r="RTK3" s="22"/>
      <c r="RTL3" s="22"/>
      <c r="RTM3" s="22"/>
      <c r="RTN3" s="22"/>
      <c r="RTO3" s="22"/>
      <c r="RTP3" s="22"/>
      <c r="RTQ3" s="22"/>
      <c r="RTR3" s="22"/>
      <c r="RTS3" s="22"/>
      <c r="RTT3" s="22"/>
      <c r="RTU3" s="22"/>
      <c r="RTV3" s="22"/>
      <c r="RTW3" s="22"/>
      <c r="RTX3" s="22"/>
      <c r="RTY3" s="22"/>
      <c r="RTZ3" s="22"/>
      <c r="RUA3" s="22"/>
      <c r="RUB3" s="22"/>
      <c r="RUC3" s="22"/>
      <c r="RUD3" s="22"/>
      <c r="RUE3" s="22"/>
      <c r="RUF3" s="22"/>
      <c r="RUG3" s="22"/>
      <c r="RUH3" s="22"/>
      <c r="RUI3" s="22"/>
      <c r="RUJ3" s="22"/>
      <c r="RUK3" s="22"/>
      <c r="RUL3" s="22"/>
      <c r="RUM3" s="22"/>
      <c r="RUN3" s="22"/>
      <c r="RUO3" s="22"/>
      <c r="RUP3" s="22"/>
      <c r="RUQ3" s="22"/>
      <c r="RUR3" s="22"/>
      <c r="RUS3" s="22"/>
      <c r="RUT3" s="22"/>
      <c r="RUU3" s="22"/>
      <c r="RUV3" s="22"/>
      <c r="RUW3" s="22"/>
      <c r="RUX3" s="22"/>
      <c r="RUY3" s="22"/>
      <c r="RUZ3" s="22"/>
      <c r="RVA3" s="22"/>
      <c r="RVB3" s="22"/>
      <c r="RVC3" s="22"/>
      <c r="RVD3" s="22"/>
      <c r="RVE3" s="22"/>
      <c r="RVF3" s="22"/>
      <c r="RVG3" s="22"/>
      <c r="RVH3" s="22"/>
      <c r="RVI3" s="22"/>
      <c r="RVJ3" s="22"/>
      <c r="RVK3" s="22"/>
      <c r="RVL3" s="22"/>
      <c r="RVM3" s="22"/>
      <c r="RVN3" s="22"/>
      <c r="RVO3" s="22"/>
      <c r="RVP3" s="22"/>
      <c r="RVQ3" s="22"/>
      <c r="RVR3" s="22"/>
      <c r="RVS3" s="22"/>
      <c r="RVT3" s="22"/>
      <c r="RVU3" s="22"/>
      <c r="RVV3" s="22"/>
      <c r="RVW3" s="22"/>
      <c r="RVX3" s="22"/>
      <c r="RVY3" s="22"/>
      <c r="RVZ3" s="22"/>
      <c r="RWA3" s="22"/>
      <c r="RWB3" s="22"/>
      <c r="RWC3" s="22"/>
      <c r="RWD3" s="22"/>
      <c r="RWE3" s="22"/>
      <c r="RWF3" s="22"/>
      <c r="RWG3" s="22"/>
      <c r="RWH3" s="22"/>
      <c r="RWI3" s="22"/>
      <c r="RWJ3" s="22"/>
      <c r="RWK3" s="22"/>
      <c r="RWL3" s="22"/>
      <c r="RWM3" s="22"/>
      <c r="RWN3" s="22"/>
      <c r="RWO3" s="22"/>
      <c r="RWP3" s="22"/>
      <c r="RWQ3" s="22"/>
      <c r="RWR3" s="22"/>
      <c r="RWS3" s="22"/>
      <c r="RWT3" s="22"/>
      <c r="RWU3" s="22"/>
      <c r="RWV3" s="22"/>
      <c r="RWW3" s="22"/>
      <c r="RWX3" s="22"/>
      <c r="RWY3" s="22"/>
      <c r="RWZ3" s="22"/>
      <c r="RXA3" s="22"/>
      <c r="RXB3" s="22"/>
      <c r="RXC3" s="22"/>
      <c r="RXD3" s="22"/>
      <c r="RXE3" s="22"/>
      <c r="RXF3" s="22"/>
      <c r="RXG3" s="22"/>
      <c r="RXH3" s="22"/>
      <c r="RXI3" s="22"/>
      <c r="RXJ3" s="22"/>
      <c r="RXK3" s="22"/>
      <c r="RXL3" s="22"/>
      <c r="RXM3" s="22"/>
      <c r="RXN3" s="22"/>
      <c r="RXO3" s="22"/>
      <c r="RXP3" s="22"/>
      <c r="RXQ3" s="22"/>
      <c r="RXR3" s="22"/>
      <c r="RXS3" s="22"/>
      <c r="RXT3" s="22"/>
      <c r="RXU3" s="22"/>
      <c r="RXV3" s="22"/>
      <c r="RXW3" s="22"/>
      <c r="RXX3" s="22"/>
      <c r="RXY3" s="22"/>
      <c r="RXZ3" s="22"/>
      <c r="RYA3" s="22"/>
      <c r="RYB3" s="22"/>
      <c r="RYC3" s="22"/>
      <c r="RYD3" s="22"/>
      <c r="RYE3" s="22"/>
      <c r="RYF3" s="22"/>
      <c r="RYG3" s="22"/>
      <c r="RYH3" s="22"/>
      <c r="RYI3" s="22"/>
      <c r="RYJ3" s="22"/>
      <c r="RYK3" s="22"/>
      <c r="RYL3" s="22"/>
      <c r="RYM3" s="22"/>
      <c r="RYN3" s="22"/>
      <c r="RYO3" s="22"/>
      <c r="RYP3" s="22"/>
      <c r="RYQ3" s="22"/>
      <c r="RYR3" s="22"/>
      <c r="RYS3" s="22"/>
      <c r="RYT3" s="22"/>
      <c r="RYU3" s="22"/>
      <c r="RYV3" s="22"/>
      <c r="RYW3" s="22"/>
      <c r="RYX3" s="22"/>
      <c r="RYY3" s="22"/>
      <c r="RYZ3" s="22"/>
      <c r="RZA3" s="22"/>
      <c r="RZB3" s="22"/>
      <c r="RZC3" s="22"/>
      <c r="RZD3" s="22"/>
      <c r="RZE3" s="22"/>
      <c r="RZF3" s="22"/>
      <c r="RZG3" s="22"/>
      <c r="RZH3" s="22"/>
      <c r="RZI3" s="22"/>
      <c r="RZJ3" s="22"/>
      <c r="RZK3" s="22"/>
      <c r="RZL3" s="22"/>
      <c r="RZM3" s="22"/>
      <c r="RZN3" s="22"/>
      <c r="RZO3" s="22"/>
      <c r="RZP3" s="22"/>
      <c r="RZQ3" s="22"/>
      <c r="RZR3" s="22"/>
      <c r="RZS3" s="22"/>
      <c r="RZT3" s="22"/>
      <c r="RZU3" s="22"/>
      <c r="RZV3" s="22"/>
      <c r="RZW3" s="22"/>
      <c r="RZX3" s="22"/>
      <c r="RZY3" s="22"/>
      <c r="RZZ3" s="22"/>
      <c r="SAA3" s="22"/>
      <c r="SAB3" s="22"/>
      <c r="SAC3" s="22"/>
      <c r="SAD3" s="22"/>
      <c r="SAE3" s="22"/>
      <c r="SAF3" s="22"/>
      <c r="SAG3" s="22"/>
      <c r="SAH3" s="22"/>
      <c r="SAI3" s="22"/>
      <c r="SAJ3" s="22"/>
      <c r="SAK3" s="22"/>
      <c r="SAL3" s="22"/>
      <c r="SAM3" s="22"/>
      <c r="SAN3" s="22"/>
      <c r="SAO3" s="22"/>
      <c r="SAP3" s="22"/>
      <c r="SAQ3" s="22"/>
      <c r="SAR3" s="22"/>
      <c r="SAS3" s="22"/>
      <c r="SAT3" s="22"/>
      <c r="SAU3" s="22"/>
      <c r="SAV3" s="22"/>
      <c r="SAW3" s="22"/>
      <c r="SAX3" s="22"/>
      <c r="SAY3" s="22"/>
      <c r="SAZ3" s="22"/>
      <c r="SBA3" s="22"/>
      <c r="SBB3" s="22"/>
      <c r="SBC3" s="22"/>
      <c r="SBD3" s="22"/>
      <c r="SBE3" s="22"/>
      <c r="SBF3" s="22"/>
      <c r="SBG3" s="22"/>
      <c r="SBH3" s="22"/>
      <c r="SBI3" s="22"/>
      <c r="SBJ3" s="22"/>
      <c r="SBK3" s="22"/>
      <c r="SBL3" s="22"/>
      <c r="SBM3" s="22"/>
      <c r="SBN3" s="22"/>
      <c r="SBO3" s="22"/>
      <c r="SBP3" s="22"/>
      <c r="SBQ3" s="22"/>
      <c r="SBR3" s="22"/>
      <c r="SBS3" s="22"/>
      <c r="SBT3" s="22"/>
      <c r="SBU3" s="22"/>
      <c r="SBV3" s="22"/>
      <c r="SBW3" s="22"/>
      <c r="SBX3" s="22"/>
      <c r="SBY3" s="22"/>
      <c r="SBZ3" s="22"/>
      <c r="SCA3" s="22"/>
      <c r="SCB3" s="22"/>
      <c r="SCC3" s="22"/>
      <c r="SCD3" s="22"/>
      <c r="SCE3" s="22"/>
      <c r="SCF3" s="22"/>
      <c r="SCG3" s="22"/>
      <c r="SCH3" s="22"/>
      <c r="SCI3" s="22"/>
      <c r="SCJ3" s="22"/>
      <c r="SCK3" s="22"/>
      <c r="SCL3" s="22"/>
      <c r="SCM3" s="22"/>
      <c r="SCN3" s="22"/>
      <c r="SCO3" s="22"/>
      <c r="SCP3" s="22"/>
      <c r="SCQ3" s="22"/>
      <c r="SCR3" s="22"/>
      <c r="SCS3" s="22"/>
      <c r="SCT3" s="22"/>
      <c r="SCU3" s="22"/>
      <c r="SCV3" s="22"/>
      <c r="SCW3" s="22"/>
      <c r="SCX3" s="22"/>
      <c r="SCY3" s="22"/>
      <c r="SCZ3" s="22"/>
      <c r="SDA3" s="22"/>
      <c r="SDB3" s="22"/>
      <c r="SDC3" s="22"/>
      <c r="SDD3" s="22"/>
      <c r="SDE3" s="22"/>
      <c r="SDF3" s="22"/>
      <c r="SDG3" s="22"/>
      <c r="SDH3" s="22"/>
      <c r="SDI3" s="22"/>
      <c r="SDJ3" s="22"/>
      <c r="SDK3" s="22"/>
      <c r="SDL3" s="22"/>
      <c r="SDM3" s="22"/>
      <c r="SDN3" s="22"/>
      <c r="SDO3" s="22"/>
      <c r="SDP3" s="22"/>
      <c r="SDQ3" s="22"/>
      <c r="SDR3" s="22"/>
      <c r="SDS3" s="22"/>
      <c r="SDT3" s="22"/>
      <c r="SDU3" s="22"/>
      <c r="SDV3" s="22"/>
      <c r="SDW3" s="22"/>
      <c r="SDX3" s="22"/>
      <c r="SDY3" s="22"/>
      <c r="SDZ3" s="22"/>
      <c r="SEA3" s="22"/>
      <c r="SEB3" s="22"/>
      <c r="SEC3" s="22"/>
      <c r="SED3" s="22"/>
      <c r="SEE3" s="22"/>
      <c r="SEF3" s="22"/>
      <c r="SEG3" s="22"/>
      <c r="SEH3" s="22"/>
      <c r="SEI3" s="22"/>
      <c r="SEJ3" s="22"/>
      <c r="SEK3" s="22"/>
      <c r="SEL3" s="22"/>
      <c r="SEM3" s="22"/>
      <c r="SEN3" s="22"/>
      <c r="SEO3" s="22"/>
      <c r="SEP3" s="22"/>
      <c r="SEQ3" s="22"/>
      <c r="SER3" s="22"/>
      <c r="SES3" s="22"/>
      <c r="SET3" s="22"/>
      <c r="SEU3" s="22"/>
      <c r="SEV3" s="22"/>
      <c r="SEW3" s="22"/>
      <c r="SEX3" s="22"/>
      <c r="SEY3" s="22"/>
      <c r="SEZ3" s="22"/>
      <c r="SFA3" s="22"/>
      <c r="SFB3" s="22"/>
      <c r="SFC3" s="22"/>
      <c r="SFD3" s="22"/>
      <c r="SFE3" s="22"/>
      <c r="SFF3" s="22"/>
      <c r="SFG3" s="22"/>
      <c r="SFH3" s="22"/>
      <c r="SFI3" s="22"/>
      <c r="SFJ3" s="22"/>
      <c r="SFK3" s="22"/>
      <c r="SFL3" s="22"/>
      <c r="SFM3" s="22"/>
      <c r="SFN3" s="22"/>
      <c r="SFO3" s="22"/>
      <c r="SFP3" s="22"/>
      <c r="SFQ3" s="22"/>
      <c r="SFR3" s="22"/>
      <c r="SFS3" s="22"/>
      <c r="SFT3" s="22"/>
      <c r="SFU3" s="22"/>
      <c r="SFV3" s="22"/>
      <c r="SFW3" s="22"/>
      <c r="SFX3" s="22"/>
      <c r="SFY3" s="22"/>
      <c r="SFZ3" s="22"/>
      <c r="SGA3" s="22"/>
      <c r="SGB3" s="22"/>
      <c r="SGC3" s="22"/>
      <c r="SGD3" s="22"/>
      <c r="SGE3" s="22"/>
      <c r="SGF3" s="22"/>
      <c r="SGG3" s="22"/>
      <c r="SGH3" s="22"/>
      <c r="SGI3" s="22"/>
      <c r="SGJ3" s="22"/>
      <c r="SGK3" s="22"/>
      <c r="SGL3" s="22"/>
      <c r="SGM3" s="22"/>
      <c r="SGN3" s="22"/>
      <c r="SGO3" s="22"/>
      <c r="SGP3" s="22"/>
      <c r="SGQ3" s="22"/>
      <c r="SGR3" s="22"/>
      <c r="SGS3" s="22"/>
      <c r="SGT3" s="22"/>
      <c r="SGU3" s="22"/>
      <c r="SGV3" s="22"/>
      <c r="SGW3" s="22"/>
      <c r="SGX3" s="22"/>
      <c r="SGY3" s="22"/>
      <c r="SGZ3" s="22"/>
      <c r="SHA3" s="22"/>
      <c r="SHB3" s="22"/>
      <c r="SHC3" s="22"/>
      <c r="SHD3" s="22"/>
      <c r="SHE3" s="22"/>
      <c r="SHF3" s="22"/>
      <c r="SHG3" s="22"/>
      <c r="SHH3" s="22"/>
      <c r="SHI3" s="22"/>
      <c r="SHJ3" s="22"/>
      <c r="SHK3" s="22"/>
      <c r="SHL3" s="22"/>
      <c r="SHM3" s="22"/>
      <c r="SHN3" s="22"/>
      <c r="SHO3" s="22"/>
      <c r="SHP3" s="22"/>
      <c r="SHQ3" s="22"/>
      <c r="SHR3" s="22"/>
      <c r="SHS3" s="22"/>
      <c r="SHT3" s="22"/>
      <c r="SHU3" s="22"/>
      <c r="SHV3" s="22"/>
      <c r="SHW3" s="22"/>
      <c r="SHX3" s="22"/>
      <c r="SHY3" s="22"/>
      <c r="SHZ3" s="22"/>
      <c r="SIA3" s="22"/>
      <c r="SIB3" s="22"/>
      <c r="SIC3" s="22"/>
      <c r="SID3" s="22"/>
      <c r="SIE3" s="22"/>
      <c r="SIF3" s="22"/>
      <c r="SIG3" s="22"/>
      <c r="SIH3" s="22"/>
      <c r="SII3" s="22"/>
      <c r="SIJ3" s="22"/>
      <c r="SIK3" s="22"/>
      <c r="SIL3" s="22"/>
      <c r="SIM3" s="22"/>
      <c r="SIN3" s="22"/>
      <c r="SIO3" s="22"/>
      <c r="SIP3" s="22"/>
      <c r="SIQ3" s="22"/>
      <c r="SIR3" s="22"/>
      <c r="SIS3" s="22"/>
      <c r="SIT3" s="22"/>
      <c r="SIU3" s="22"/>
      <c r="SIV3" s="22"/>
      <c r="SIW3" s="22"/>
      <c r="SIX3" s="22"/>
      <c r="SIY3" s="22"/>
      <c r="SIZ3" s="22"/>
      <c r="SJA3" s="22"/>
      <c r="SJB3" s="22"/>
      <c r="SJC3" s="22"/>
      <c r="SJD3" s="22"/>
      <c r="SJE3" s="22"/>
      <c r="SJF3" s="22"/>
      <c r="SJG3" s="22"/>
      <c r="SJH3" s="22"/>
      <c r="SJI3" s="22"/>
      <c r="SJJ3" s="22"/>
      <c r="SJK3" s="22"/>
      <c r="SJL3" s="22"/>
      <c r="SJM3" s="22"/>
      <c r="SJN3" s="22"/>
      <c r="SJO3" s="22"/>
      <c r="SJP3" s="22"/>
      <c r="SJQ3" s="22"/>
      <c r="SJR3" s="22"/>
      <c r="SJS3" s="22"/>
      <c r="SJT3" s="22"/>
      <c r="SJU3" s="22"/>
      <c r="SJV3" s="22"/>
      <c r="SJW3" s="22"/>
      <c r="SJX3" s="22"/>
      <c r="SJY3" s="22"/>
      <c r="SJZ3" s="22"/>
      <c r="SKA3" s="22"/>
      <c r="SKB3" s="22"/>
      <c r="SKC3" s="22"/>
      <c r="SKD3" s="22"/>
      <c r="SKE3" s="22"/>
      <c r="SKF3" s="22"/>
      <c r="SKG3" s="22"/>
      <c r="SKH3" s="22"/>
      <c r="SKI3" s="22"/>
      <c r="SKJ3" s="22"/>
      <c r="SKK3" s="22"/>
      <c r="SKL3" s="22"/>
      <c r="SKM3" s="22"/>
      <c r="SKN3" s="22"/>
      <c r="SKO3" s="22"/>
      <c r="SKP3" s="22"/>
      <c r="SKQ3" s="22"/>
      <c r="SKR3" s="22"/>
      <c r="SKS3" s="22"/>
      <c r="SKT3" s="22"/>
      <c r="SKU3" s="22"/>
      <c r="SKV3" s="22"/>
      <c r="SKW3" s="22"/>
      <c r="SKX3" s="22"/>
      <c r="SKY3" s="22"/>
      <c r="SKZ3" s="22"/>
      <c r="SLA3" s="22"/>
      <c r="SLB3" s="22"/>
      <c r="SLC3" s="22"/>
      <c r="SLD3" s="22"/>
      <c r="SLE3" s="22"/>
      <c r="SLF3" s="22"/>
      <c r="SLG3" s="22"/>
      <c r="SLH3" s="22"/>
      <c r="SLI3" s="22"/>
      <c r="SLJ3" s="22"/>
      <c r="SLK3" s="22"/>
      <c r="SLL3" s="22"/>
      <c r="SLM3" s="22"/>
      <c r="SLN3" s="22"/>
      <c r="SLO3" s="22"/>
      <c r="SLP3" s="22"/>
      <c r="SLQ3" s="22"/>
      <c r="SLR3" s="22"/>
      <c r="SLS3" s="22"/>
      <c r="SLT3" s="22"/>
      <c r="SLU3" s="22"/>
      <c r="SLV3" s="22"/>
      <c r="SLW3" s="22"/>
      <c r="SLX3" s="22"/>
      <c r="SLY3" s="22"/>
      <c r="SLZ3" s="22"/>
      <c r="SMA3" s="22"/>
      <c r="SMB3" s="22"/>
      <c r="SMC3" s="22"/>
      <c r="SMD3" s="22"/>
      <c r="SME3" s="22"/>
      <c r="SMF3" s="22"/>
      <c r="SMG3" s="22"/>
      <c r="SMH3" s="22"/>
      <c r="SMI3" s="22"/>
      <c r="SMJ3" s="22"/>
      <c r="SMK3" s="22"/>
      <c r="SML3" s="22"/>
      <c r="SMM3" s="22"/>
      <c r="SMN3" s="22"/>
      <c r="SMO3" s="22"/>
      <c r="SMP3" s="22"/>
      <c r="SMQ3" s="22"/>
      <c r="SMR3" s="22"/>
      <c r="SMS3" s="22"/>
      <c r="SMT3" s="22"/>
      <c r="SMU3" s="22"/>
      <c r="SMV3" s="22"/>
      <c r="SMW3" s="22"/>
      <c r="SMX3" s="22"/>
      <c r="SMY3" s="22"/>
      <c r="SMZ3" s="22"/>
      <c r="SNA3" s="22"/>
      <c r="SNB3" s="22"/>
      <c r="SNC3" s="22"/>
      <c r="SND3" s="22"/>
      <c r="SNE3" s="22"/>
      <c r="SNF3" s="22"/>
      <c r="SNG3" s="22"/>
      <c r="SNH3" s="22"/>
      <c r="SNI3" s="22"/>
      <c r="SNJ3" s="22"/>
      <c r="SNK3" s="22"/>
      <c r="SNL3" s="22"/>
      <c r="SNM3" s="22"/>
      <c r="SNN3" s="22"/>
      <c r="SNO3" s="22"/>
      <c r="SNP3" s="22"/>
      <c r="SNQ3" s="22"/>
      <c r="SNR3" s="22"/>
      <c r="SNS3" s="22"/>
      <c r="SNT3" s="22"/>
      <c r="SNU3" s="22"/>
      <c r="SNV3" s="22"/>
      <c r="SNW3" s="22"/>
      <c r="SNX3" s="22"/>
      <c r="SNY3" s="22"/>
      <c r="SNZ3" s="22"/>
      <c r="SOA3" s="22"/>
      <c r="SOB3" s="22"/>
      <c r="SOC3" s="22"/>
      <c r="SOD3" s="22"/>
      <c r="SOE3" s="22"/>
      <c r="SOF3" s="22"/>
      <c r="SOG3" s="22"/>
      <c r="SOH3" s="22"/>
      <c r="SOI3" s="22"/>
      <c r="SOJ3" s="22"/>
      <c r="SOK3" s="22"/>
      <c r="SOL3" s="22"/>
      <c r="SOM3" s="22"/>
      <c r="SON3" s="22"/>
      <c r="SOO3" s="22"/>
      <c r="SOP3" s="22"/>
      <c r="SOQ3" s="22"/>
      <c r="SOR3" s="22"/>
      <c r="SOS3" s="22"/>
      <c r="SOT3" s="22"/>
      <c r="SOU3" s="22"/>
      <c r="SOV3" s="22"/>
      <c r="SOW3" s="22"/>
      <c r="SOX3" s="22"/>
      <c r="SOY3" s="22"/>
      <c r="SOZ3" s="22"/>
      <c r="SPA3" s="22"/>
      <c r="SPB3" s="22"/>
      <c r="SPC3" s="22"/>
      <c r="SPD3" s="22"/>
      <c r="SPE3" s="22"/>
      <c r="SPF3" s="22"/>
      <c r="SPG3" s="22"/>
      <c r="SPH3" s="22"/>
      <c r="SPI3" s="22"/>
      <c r="SPJ3" s="22"/>
      <c r="SPK3" s="22"/>
      <c r="SPL3" s="22"/>
      <c r="SPM3" s="22"/>
      <c r="SPN3" s="22"/>
      <c r="SPO3" s="22"/>
      <c r="SPP3" s="22"/>
      <c r="SPQ3" s="22"/>
      <c r="SPR3" s="22"/>
      <c r="SPS3" s="22"/>
      <c r="SPT3" s="22"/>
      <c r="SPU3" s="22"/>
      <c r="SPV3" s="22"/>
      <c r="SPW3" s="22"/>
      <c r="SPX3" s="22"/>
      <c r="SPY3" s="22"/>
      <c r="SPZ3" s="22"/>
      <c r="SQA3" s="22"/>
      <c r="SQB3" s="22"/>
      <c r="SQC3" s="22"/>
      <c r="SQD3" s="22"/>
      <c r="SQE3" s="22"/>
      <c r="SQF3" s="22"/>
      <c r="SQG3" s="22"/>
      <c r="SQH3" s="22"/>
      <c r="SQI3" s="22"/>
      <c r="SQJ3" s="22"/>
      <c r="SQK3" s="22"/>
      <c r="SQL3" s="22"/>
      <c r="SQM3" s="22"/>
      <c r="SQN3" s="22"/>
      <c r="SQO3" s="22"/>
      <c r="SQP3" s="22"/>
      <c r="SQQ3" s="22"/>
      <c r="SQR3" s="22"/>
      <c r="SQS3" s="22"/>
      <c r="SQT3" s="22"/>
      <c r="SQU3" s="22"/>
      <c r="SQV3" s="22"/>
      <c r="SQW3" s="22"/>
      <c r="SQX3" s="22"/>
      <c r="SQY3" s="22"/>
      <c r="SQZ3" s="22"/>
      <c r="SRA3" s="22"/>
      <c r="SRB3" s="22"/>
      <c r="SRC3" s="22"/>
      <c r="SRD3" s="22"/>
      <c r="SRE3" s="22"/>
      <c r="SRF3" s="22"/>
      <c r="SRG3" s="22"/>
      <c r="SRH3" s="22"/>
      <c r="SRI3" s="22"/>
      <c r="SRJ3" s="22"/>
      <c r="SRK3" s="22"/>
      <c r="SRL3" s="22"/>
      <c r="SRM3" s="22"/>
      <c r="SRN3" s="22"/>
      <c r="SRO3" s="22"/>
      <c r="SRP3" s="22"/>
      <c r="SRQ3" s="22"/>
      <c r="SRR3" s="22"/>
      <c r="SRS3" s="22"/>
      <c r="SRT3" s="22"/>
      <c r="SRU3" s="22"/>
      <c r="SRV3" s="22"/>
      <c r="SRW3" s="22"/>
      <c r="SRX3" s="22"/>
      <c r="SRY3" s="22"/>
      <c r="SRZ3" s="22"/>
      <c r="SSA3" s="22"/>
      <c r="SSB3" s="22"/>
      <c r="SSC3" s="22"/>
      <c r="SSD3" s="22"/>
      <c r="SSE3" s="22"/>
      <c r="SSF3" s="22"/>
      <c r="SSG3" s="22"/>
      <c r="SSH3" s="22"/>
      <c r="SSI3" s="22"/>
      <c r="SSJ3" s="22"/>
      <c r="SSK3" s="22"/>
      <c r="SSL3" s="22"/>
      <c r="SSM3" s="22"/>
      <c r="SSN3" s="22"/>
      <c r="SSO3" s="22"/>
      <c r="SSP3" s="22"/>
      <c r="SSQ3" s="22"/>
      <c r="SSR3" s="22"/>
      <c r="SSS3" s="22"/>
      <c r="SST3" s="22"/>
      <c r="SSU3" s="22"/>
      <c r="SSV3" s="22"/>
      <c r="SSW3" s="22"/>
      <c r="SSX3" s="22"/>
      <c r="SSY3" s="22"/>
      <c r="SSZ3" s="22"/>
      <c r="STA3" s="22"/>
      <c r="STB3" s="22"/>
      <c r="STC3" s="22"/>
      <c r="STD3" s="22"/>
      <c r="STE3" s="22"/>
      <c r="STF3" s="22"/>
      <c r="STG3" s="22"/>
      <c r="STH3" s="22"/>
      <c r="STI3" s="22"/>
      <c r="STJ3" s="22"/>
      <c r="STK3" s="22"/>
      <c r="STL3" s="22"/>
      <c r="STM3" s="22"/>
      <c r="STN3" s="22"/>
      <c r="STO3" s="22"/>
      <c r="STP3" s="22"/>
      <c r="STQ3" s="22"/>
      <c r="STR3" s="22"/>
      <c r="STS3" s="22"/>
      <c r="STT3" s="22"/>
      <c r="STU3" s="22"/>
      <c r="STV3" s="22"/>
      <c r="STW3" s="22"/>
      <c r="STX3" s="22"/>
      <c r="STY3" s="22"/>
      <c r="STZ3" s="22"/>
      <c r="SUA3" s="22"/>
      <c r="SUB3" s="22"/>
      <c r="SUC3" s="22"/>
      <c r="SUD3" s="22"/>
      <c r="SUE3" s="22"/>
      <c r="SUF3" s="22"/>
      <c r="SUG3" s="22"/>
      <c r="SUH3" s="22"/>
      <c r="SUI3" s="22"/>
      <c r="SUJ3" s="22"/>
      <c r="SUK3" s="22"/>
      <c r="SUL3" s="22"/>
      <c r="SUM3" s="22"/>
      <c r="SUN3" s="22"/>
      <c r="SUO3" s="22"/>
      <c r="SUP3" s="22"/>
      <c r="SUQ3" s="22"/>
      <c r="SUR3" s="22"/>
      <c r="SUS3" s="22"/>
      <c r="SUT3" s="22"/>
      <c r="SUU3" s="22"/>
      <c r="SUV3" s="22"/>
      <c r="SUW3" s="22"/>
      <c r="SUX3" s="22"/>
      <c r="SUY3" s="22"/>
      <c r="SUZ3" s="22"/>
      <c r="SVA3" s="22"/>
      <c r="SVB3" s="22"/>
      <c r="SVC3" s="22"/>
      <c r="SVD3" s="22"/>
      <c r="SVE3" s="22"/>
      <c r="SVF3" s="22"/>
      <c r="SVG3" s="22"/>
      <c r="SVH3" s="22"/>
      <c r="SVI3" s="22"/>
      <c r="SVJ3" s="22"/>
      <c r="SVK3" s="22"/>
      <c r="SVL3" s="22"/>
      <c r="SVM3" s="22"/>
      <c r="SVN3" s="22"/>
      <c r="SVO3" s="22"/>
      <c r="SVP3" s="22"/>
      <c r="SVQ3" s="22"/>
      <c r="SVR3" s="22"/>
      <c r="SVS3" s="22"/>
      <c r="SVT3" s="22"/>
      <c r="SVU3" s="22"/>
      <c r="SVV3" s="22"/>
      <c r="SVW3" s="22"/>
      <c r="SVX3" s="22"/>
      <c r="SVY3" s="22"/>
      <c r="SVZ3" s="22"/>
      <c r="SWA3" s="22"/>
      <c r="SWB3" s="22"/>
      <c r="SWC3" s="22"/>
      <c r="SWD3" s="22"/>
      <c r="SWE3" s="22"/>
      <c r="SWF3" s="22"/>
      <c r="SWG3" s="22"/>
      <c r="SWH3" s="22"/>
      <c r="SWI3" s="22"/>
      <c r="SWJ3" s="22"/>
      <c r="SWK3" s="22"/>
      <c r="SWL3" s="22"/>
      <c r="SWM3" s="22"/>
      <c r="SWN3" s="22"/>
      <c r="SWO3" s="22"/>
      <c r="SWP3" s="22"/>
      <c r="SWQ3" s="22"/>
      <c r="SWR3" s="22"/>
      <c r="SWS3" s="22"/>
      <c r="SWT3" s="22"/>
      <c r="SWU3" s="22"/>
      <c r="SWV3" s="22"/>
      <c r="SWW3" s="22"/>
      <c r="SWX3" s="22"/>
      <c r="SWY3" s="22"/>
      <c r="SWZ3" s="22"/>
      <c r="SXA3" s="22"/>
      <c r="SXB3" s="22"/>
      <c r="SXC3" s="22"/>
      <c r="SXD3" s="22"/>
      <c r="SXE3" s="22"/>
      <c r="SXF3" s="22"/>
      <c r="SXG3" s="22"/>
      <c r="SXH3" s="22"/>
      <c r="SXI3" s="22"/>
      <c r="SXJ3" s="22"/>
      <c r="SXK3" s="22"/>
      <c r="SXL3" s="22"/>
      <c r="SXM3" s="22"/>
      <c r="SXN3" s="22"/>
      <c r="SXO3" s="22"/>
      <c r="SXP3" s="22"/>
      <c r="SXQ3" s="22"/>
      <c r="SXR3" s="22"/>
      <c r="SXS3" s="22"/>
      <c r="SXT3" s="22"/>
      <c r="SXU3" s="22"/>
      <c r="SXV3" s="22"/>
      <c r="SXW3" s="22"/>
      <c r="SXX3" s="22"/>
      <c r="SXY3" s="22"/>
      <c r="SXZ3" s="22"/>
      <c r="SYA3" s="22"/>
      <c r="SYB3" s="22"/>
      <c r="SYC3" s="22"/>
      <c r="SYD3" s="22"/>
      <c r="SYE3" s="22"/>
      <c r="SYF3" s="22"/>
      <c r="SYG3" s="22"/>
      <c r="SYH3" s="22"/>
      <c r="SYI3" s="22"/>
      <c r="SYJ3" s="22"/>
      <c r="SYK3" s="22"/>
      <c r="SYL3" s="22"/>
      <c r="SYM3" s="22"/>
      <c r="SYN3" s="22"/>
      <c r="SYO3" s="22"/>
      <c r="SYP3" s="22"/>
      <c r="SYQ3" s="22"/>
      <c r="SYR3" s="22"/>
      <c r="SYS3" s="22"/>
      <c r="SYT3" s="22"/>
      <c r="SYU3" s="22"/>
      <c r="SYV3" s="22"/>
      <c r="SYW3" s="22"/>
      <c r="SYX3" s="22"/>
      <c r="SYY3" s="22"/>
      <c r="SYZ3" s="22"/>
      <c r="SZA3" s="22"/>
      <c r="SZB3" s="22"/>
      <c r="SZC3" s="22"/>
      <c r="SZD3" s="22"/>
      <c r="SZE3" s="22"/>
      <c r="SZF3" s="22"/>
      <c r="SZG3" s="22"/>
      <c r="SZH3" s="22"/>
      <c r="SZI3" s="22"/>
      <c r="SZJ3" s="22"/>
      <c r="SZK3" s="22"/>
      <c r="SZL3" s="22"/>
      <c r="SZM3" s="22"/>
      <c r="SZN3" s="22"/>
      <c r="SZO3" s="22"/>
      <c r="SZP3" s="22"/>
      <c r="SZQ3" s="22"/>
      <c r="SZR3" s="22"/>
      <c r="SZS3" s="22"/>
      <c r="SZT3" s="22"/>
      <c r="SZU3" s="22"/>
      <c r="SZV3" s="22"/>
      <c r="SZW3" s="22"/>
      <c r="SZX3" s="22"/>
      <c r="SZY3" s="22"/>
      <c r="SZZ3" s="22"/>
      <c r="TAA3" s="22"/>
      <c r="TAB3" s="22"/>
      <c r="TAC3" s="22"/>
      <c r="TAD3" s="22"/>
      <c r="TAE3" s="22"/>
      <c r="TAF3" s="22"/>
      <c r="TAG3" s="22"/>
      <c r="TAH3" s="22"/>
      <c r="TAI3" s="22"/>
      <c r="TAJ3" s="22"/>
      <c r="TAK3" s="22"/>
      <c r="TAL3" s="22"/>
      <c r="TAM3" s="22"/>
      <c r="TAN3" s="22"/>
      <c r="TAO3" s="22"/>
      <c r="TAP3" s="22"/>
      <c r="TAQ3" s="22"/>
      <c r="TAR3" s="22"/>
      <c r="TAS3" s="22"/>
      <c r="TAT3" s="22"/>
      <c r="TAU3" s="22"/>
      <c r="TAV3" s="22"/>
      <c r="TAW3" s="22"/>
      <c r="TAX3" s="22"/>
      <c r="TAY3" s="22"/>
      <c r="TAZ3" s="22"/>
      <c r="TBA3" s="22"/>
      <c r="TBB3" s="22"/>
      <c r="TBC3" s="22"/>
      <c r="TBD3" s="22"/>
      <c r="TBE3" s="22"/>
      <c r="TBF3" s="22"/>
      <c r="TBG3" s="22"/>
      <c r="TBH3" s="22"/>
      <c r="TBI3" s="22"/>
      <c r="TBJ3" s="22"/>
      <c r="TBK3" s="22"/>
      <c r="TBL3" s="22"/>
      <c r="TBM3" s="22"/>
      <c r="TBN3" s="22"/>
      <c r="TBO3" s="22"/>
      <c r="TBP3" s="22"/>
      <c r="TBQ3" s="22"/>
      <c r="TBR3" s="22"/>
      <c r="TBS3" s="22"/>
      <c r="TBT3" s="22"/>
      <c r="TBU3" s="22"/>
      <c r="TBV3" s="22"/>
      <c r="TBW3" s="22"/>
      <c r="TBX3" s="22"/>
      <c r="TBY3" s="22"/>
      <c r="TBZ3" s="22"/>
      <c r="TCA3" s="22"/>
      <c r="TCB3" s="22"/>
      <c r="TCC3" s="22"/>
      <c r="TCD3" s="22"/>
      <c r="TCE3" s="22"/>
      <c r="TCF3" s="22"/>
      <c r="TCG3" s="22"/>
      <c r="TCH3" s="22"/>
      <c r="TCI3" s="22"/>
      <c r="TCJ3" s="22"/>
      <c r="TCK3" s="22"/>
      <c r="TCL3" s="22"/>
      <c r="TCM3" s="22"/>
      <c r="TCN3" s="22"/>
      <c r="TCO3" s="22"/>
      <c r="TCP3" s="22"/>
      <c r="TCQ3" s="22"/>
      <c r="TCR3" s="22"/>
      <c r="TCS3" s="22"/>
      <c r="TCT3" s="22"/>
      <c r="TCU3" s="22"/>
      <c r="TCV3" s="22"/>
      <c r="TCW3" s="22"/>
      <c r="TCX3" s="22"/>
      <c r="TCY3" s="22"/>
      <c r="TCZ3" s="22"/>
      <c r="TDA3" s="22"/>
      <c r="TDB3" s="22"/>
      <c r="TDC3" s="22"/>
      <c r="TDD3" s="22"/>
      <c r="TDE3" s="22"/>
      <c r="TDF3" s="22"/>
      <c r="TDG3" s="22"/>
      <c r="TDH3" s="22"/>
      <c r="TDI3" s="22"/>
      <c r="TDJ3" s="22"/>
      <c r="TDK3" s="22"/>
      <c r="TDL3" s="22"/>
      <c r="TDM3" s="22"/>
      <c r="TDN3" s="22"/>
      <c r="TDO3" s="22"/>
      <c r="TDP3" s="22"/>
      <c r="TDQ3" s="22"/>
      <c r="TDR3" s="22"/>
      <c r="TDS3" s="22"/>
      <c r="TDT3" s="22"/>
      <c r="TDU3" s="22"/>
      <c r="TDV3" s="22"/>
      <c r="TDW3" s="22"/>
      <c r="TDX3" s="22"/>
      <c r="TDY3" s="22"/>
      <c r="TDZ3" s="22"/>
      <c r="TEA3" s="22"/>
      <c r="TEB3" s="22"/>
      <c r="TEC3" s="22"/>
      <c r="TED3" s="22"/>
      <c r="TEE3" s="22"/>
      <c r="TEF3" s="22"/>
      <c r="TEG3" s="22"/>
      <c r="TEH3" s="22"/>
      <c r="TEI3" s="22"/>
      <c r="TEJ3" s="22"/>
      <c r="TEK3" s="22"/>
      <c r="TEL3" s="22"/>
      <c r="TEM3" s="22"/>
      <c r="TEN3" s="22"/>
      <c r="TEO3" s="22"/>
      <c r="TEP3" s="22"/>
      <c r="TEQ3" s="22"/>
      <c r="TER3" s="22"/>
      <c r="TES3" s="22"/>
      <c r="TET3" s="22"/>
      <c r="TEU3" s="22"/>
      <c r="TEV3" s="22"/>
      <c r="TEW3" s="22"/>
      <c r="TEX3" s="22"/>
      <c r="TEY3" s="22"/>
      <c r="TEZ3" s="22"/>
      <c r="TFA3" s="22"/>
      <c r="TFB3" s="22"/>
      <c r="TFC3" s="22"/>
      <c r="TFD3" s="22"/>
      <c r="TFE3" s="22"/>
      <c r="TFF3" s="22"/>
      <c r="TFG3" s="22"/>
      <c r="TFH3" s="22"/>
      <c r="TFI3" s="22"/>
      <c r="TFJ3" s="22"/>
      <c r="TFK3" s="22"/>
      <c r="TFL3" s="22"/>
      <c r="TFM3" s="22"/>
      <c r="TFN3" s="22"/>
      <c r="TFO3" s="22"/>
      <c r="TFP3" s="22"/>
      <c r="TFQ3" s="22"/>
      <c r="TFR3" s="22"/>
      <c r="TFS3" s="22"/>
      <c r="TFT3" s="22"/>
      <c r="TFU3" s="22"/>
      <c r="TFV3" s="22"/>
      <c r="TFW3" s="22"/>
      <c r="TFX3" s="22"/>
      <c r="TFY3" s="22"/>
      <c r="TFZ3" s="22"/>
      <c r="TGA3" s="22"/>
      <c r="TGB3" s="22"/>
      <c r="TGC3" s="22"/>
      <c r="TGD3" s="22"/>
      <c r="TGE3" s="22"/>
      <c r="TGF3" s="22"/>
      <c r="TGG3" s="22"/>
      <c r="TGH3" s="22"/>
      <c r="TGI3" s="22"/>
      <c r="TGJ3" s="22"/>
      <c r="TGK3" s="22"/>
      <c r="TGL3" s="22"/>
      <c r="TGM3" s="22"/>
      <c r="TGN3" s="22"/>
      <c r="TGO3" s="22"/>
      <c r="TGP3" s="22"/>
      <c r="TGQ3" s="22"/>
      <c r="TGR3" s="22"/>
      <c r="TGS3" s="22"/>
      <c r="TGT3" s="22"/>
      <c r="TGU3" s="22"/>
      <c r="TGV3" s="22"/>
      <c r="TGW3" s="22"/>
      <c r="TGX3" s="22"/>
      <c r="TGY3" s="22"/>
      <c r="TGZ3" s="22"/>
      <c r="THA3" s="22"/>
      <c r="THB3" s="22"/>
      <c r="THC3" s="22"/>
      <c r="THD3" s="22"/>
      <c r="THE3" s="22"/>
      <c r="THF3" s="22"/>
      <c r="THG3" s="22"/>
      <c r="THH3" s="22"/>
      <c r="THI3" s="22"/>
      <c r="THJ3" s="22"/>
      <c r="THK3" s="22"/>
      <c r="THL3" s="22"/>
      <c r="THM3" s="22"/>
      <c r="THN3" s="22"/>
      <c r="THO3" s="22"/>
      <c r="THP3" s="22"/>
      <c r="THQ3" s="22"/>
      <c r="THR3" s="22"/>
      <c r="THS3" s="22"/>
      <c r="THT3" s="22"/>
      <c r="THU3" s="22"/>
      <c r="THV3" s="22"/>
      <c r="THW3" s="22"/>
      <c r="THX3" s="22"/>
      <c r="THY3" s="22"/>
      <c r="THZ3" s="22"/>
      <c r="TIA3" s="22"/>
      <c r="TIB3" s="22"/>
      <c r="TIC3" s="22"/>
      <c r="TID3" s="22"/>
      <c r="TIE3" s="22"/>
      <c r="TIF3" s="22"/>
      <c r="TIG3" s="22"/>
      <c r="TIH3" s="22"/>
      <c r="TII3" s="22"/>
      <c r="TIJ3" s="22"/>
      <c r="TIK3" s="22"/>
      <c r="TIL3" s="22"/>
      <c r="TIM3" s="22"/>
      <c r="TIN3" s="22"/>
      <c r="TIO3" s="22"/>
      <c r="TIP3" s="22"/>
      <c r="TIQ3" s="22"/>
      <c r="TIR3" s="22"/>
      <c r="TIS3" s="22"/>
      <c r="TIT3" s="22"/>
      <c r="TIU3" s="22"/>
      <c r="TIV3" s="22"/>
      <c r="TIW3" s="22"/>
      <c r="TIX3" s="22"/>
      <c r="TIY3" s="22"/>
      <c r="TIZ3" s="22"/>
      <c r="TJA3" s="22"/>
      <c r="TJB3" s="22"/>
      <c r="TJC3" s="22"/>
      <c r="TJD3" s="22"/>
      <c r="TJE3" s="22"/>
      <c r="TJF3" s="22"/>
      <c r="TJG3" s="22"/>
      <c r="TJH3" s="22"/>
      <c r="TJI3" s="22"/>
      <c r="TJJ3" s="22"/>
      <c r="TJK3" s="22"/>
      <c r="TJL3" s="22"/>
      <c r="TJM3" s="22"/>
      <c r="TJN3" s="22"/>
      <c r="TJO3" s="22"/>
      <c r="TJP3" s="22"/>
      <c r="TJQ3" s="22"/>
      <c r="TJR3" s="22"/>
      <c r="TJS3" s="22"/>
      <c r="TJT3" s="22"/>
      <c r="TJU3" s="22"/>
      <c r="TJV3" s="22"/>
      <c r="TJW3" s="22"/>
      <c r="TJX3" s="22"/>
      <c r="TJY3" s="22"/>
      <c r="TJZ3" s="22"/>
      <c r="TKA3" s="22"/>
      <c r="TKB3" s="22"/>
      <c r="TKC3" s="22"/>
      <c r="TKD3" s="22"/>
      <c r="TKE3" s="22"/>
      <c r="TKF3" s="22"/>
      <c r="TKG3" s="22"/>
      <c r="TKH3" s="22"/>
      <c r="TKI3" s="22"/>
      <c r="TKJ3" s="22"/>
      <c r="TKK3" s="22"/>
      <c r="TKL3" s="22"/>
      <c r="TKM3" s="22"/>
      <c r="TKN3" s="22"/>
      <c r="TKO3" s="22"/>
      <c r="TKP3" s="22"/>
      <c r="TKQ3" s="22"/>
      <c r="TKR3" s="22"/>
      <c r="TKS3" s="22"/>
      <c r="TKT3" s="22"/>
      <c r="TKU3" s="22"/>
      <c r="TKV3" s="22"/>
      <c r="TKW3" s="22"/>
      <c r="TKX3" s="22"/>
      <c r="TKY3" s="22"/>
      <c r="TKZ3" s="22"/>
      <c r="TLA3" s="22"/>
      <c r="TLB3" s="22"/>
      <c r="TLC3" s="22"/>
      <c r="TLD3" s="22"/>
      <c r="TLE3" s="22"/>
      <c r="TLF3" s="22"/>
      <c r="TLG3" s="22"/>
      <c r="TLH3" s="22"/>
      <c r="TLI3" s="22"/>
      <c r="TLJ3" s="22"/>
      <c r="TLK3" s="22"/>
      <c r="TLL3" s="22"/>
      <c r="TLM3" s="22"/>
      <c r="TLN3" s="22"/>
      <c r="TLO3" s="22"/>
      <c r="TLP3" s="22"/>
      <c r="TLQ3" s="22"/>
      <c r="TLR3" s="22"/>
      <c r="TLS3" s="22"/>
      <c r="TLT3" s="22"/>
      <c r="TLU3" s="22"/>
      <c r="TLV3" s="22"/>
      <c r="TLW3" s="22"/>
      <c r="TLX3" s="22"/>
      <c r="TLY3" s="22"/>
      <c r="TLZ3" s="22"/>
      <c r="TMA3" s="22"/>
      <c r="TMB3" s="22"/>
      <c r="TMC3" s="22"/>
      <c r="TMD3" s="22"/>
      <c r="TME3" s="22"/>
      <c r="TMF3" s="22"/>
      <c r="TMG3" s="22"/>
      <c r="TMH3" s="22"/>
      <c r="TMI3" s="22"/>
      <c r="TMJ3" s="22"/>
      <c r="TMK3" s="22"/>
      <c r="TML3" s="22"/>
      <c r="TMM3" s="22"/>
      <c r="TMN3" s="22"/>
      <c r="TMO3" s="22"/>
      <c r="TMP3" s="22"/>
      <c r="TMQ3" s="22"/>
      <c r="TMR3" s="22"/>
      <c r="TMS3" s="22"/>
      <c r="TMT3" s="22"/>
      <c r="TMU3" s="22"/>
      <c r="TMV3" s="22"/>
      <c r="TMW3" s="22"/>
      <c r="TMX3" s="22"/>
      <c r="TMY3" s="22"/>
      <c r="TMZ3" s="22"/>
      <c r="TNA3" s="22"/>
      <c r="TNB3" s="22"/>
      <c r="TNC3" s="22"/>
      <c r="TND3" s="22"/>
      <c r="TNE3" s="22"/>
      <c r="TNF3" s="22"/>
      <c r="TNG3" s="22"/>
      <c r="TNH3" s="22"/>
      <c r="TNI3" s="22"/>
      <c r="TNJ3" s="22"/>
      <c r="TNK3" s="22"/>
      <c r="TNL3" s="22"/>
      <c r="TNM3" s="22"/>
      <c r="TNN3" s="22"/>
      <c r="TNO3" s="22"/>
      <c r="TNP3" s="22"/>
      <c r="TNQ3" s="22"/>
      <c r="TNR3" s="22"/>
      <c r="TNS3" s="22"/>
      <c r="TNT3" s="22"/>
      <c r="TNU3" s="22"/>
      <c r="TNV3" s="22"/>
      <c r="TNW3" s="22"/>
      <c r="TNX3" s="22"/>
      <c r="TNY3" s="22"/>
      <c r="TNZ3" s="22"/>
      <c r="TOA3" s="22"/>
      <c r="TOB3" s="22"/>
      <c r="TOC3" s="22"/>
      <c r="TOD3" s="22"/>
      <c r="TOE3" s="22"/>
      <c r="TOF3" s="22"/>
      <c r="TOG3" s="22"/>
      <c r="TOH3" s="22"/>
      <c r="TOI3" s="22"/>
      <c r="TOJ3" s="22"/>
      <c r="TOK3" s="22"/>
      <c r="TOL3" s="22"/>
      <c r="TOM3" s="22"/>
      <c r="TON3" s="22"/>
      <c r="TOO3" s="22"/>
      <c r="TOP3" s="22"/>
      <c r="TOQ3" s="22"/>
      <c r="TOR3" s="22"/>
      <c r="TOS3" s="22"/>
      <c r="TOT3" s="22"/>
      <c r="TOU3" s="22"/>
      <c r="TOV3" s="22"/>
      <c r="TOW3" s="22"/>
      <c r="TOX3" s="22"/>
      <c r="TOY3" s="22"/>
      <c r="TOZ3" s="22"/>
      <c r="TPA3" s="22"/>
      <c r="TPB3" s="22"/>
      <c r="TPC3" s="22"/>
      <c r="TPD3" s="22"/>
      <c r="TPE3" s="22"/>
      <c r="TPF3" s="22"/>
      <c r="TPG3" s="22"/>
      <c r="TPH3" s="22"/>
      <c r="TPI3" s="22"/>
      <c r="TPJ3" s="22"/>
      <c r="TPK3" s="22"/>
      <c r="TPL3" s="22"/>
      <c r="TPM3" s="22"/>
      <c r="TPN3" s="22"/>
      <c r="TPO3" s="22"/>
      <c r="TPP3" s="22"/>
      <c r="TPQ3" s="22"/>
      <c r="TPR3" s="22"/>
      <c r="TPS3" s="22"/>
      <c r="TPT3" s="22"/>
      <c r="TPU3" s="22"/>
      <c r="TPV3" s="22"/>
      <c r="TPW3" s="22"/>
      <c r="TPX3" s="22"/>
      <c r="TPY3" s="22"/>
      <c r="TPZ3" s="22"/>
      <c r="TQA3" s="22"/>
      <c r="TQB3" s="22"/>
      <c r="TQC3" s="22"/>
      <c r="TQD3" s="22"/>
      <c r="TQE3" s="22"/>
      <c r="TQF3" s="22"/>
      <c r="TQG3" s="22"/>
      <c r="TQH3" s="22"/>
      <c r="TQI3" s="22"/>
      <c r="TQJ3" s="22"/>
      <c r="TQK3" s="22"/>
      <c r="TQL3" s="22"/>
      <c r="TQM3" s="22"/>
      <c r="TQN3" s="22"/>
      <c r="TQO3" s="22"/>
      <c r="TQP3" s="22"/>
      <c r="TQQ3" s="22"/>
      <c r="TQR3" s="22"/>
      <c r="TQS3" s="22"/>
      <c r="TQT3" s="22"/>
      <c r="TQU3" s="22"/>
      <c r="TQV3" s="22"/>
      <c r="TQW3" s="22"/>
      <c r="TQX3" s="22"/>
      <c r="TQY3" s="22"/>
      <c r="TQZ3" s="22"/>
      <c r="TRA3" s="22"/>
      <c r="TRB3" s="22"/>
      <c r="TRC3" s="22"/>
      <c r="TRD3" s="22"/>
      <c r="TRE3" s="22"/>
      <c r="TRF3" s="22"/>
      <c r="TRG3" s="22"/>
      <c r="TRH3" s="22"/>
      <c r="TRI3" s="22"/>
      <c r="TRJ3" s="22"/>
      <c r="TRK3" s="22"/>
      <c r="TRL3" s="22"/>
      <c r="TRM3" s="22"/>
      <c r="TRN3" s="22"/>
      <c r="TRO3" s="22"/>
      <c r="TRP3" s="22"/>
      <c r="TRQ3" s="22"/>
      <c r="TRR3" s="22"/>
      <c r="TRS3" s="22"/>
      <c r="TRT3" s="22"/>
      <c r="TRU3" s="22"/>
      <c r="TRV3" s="22"/>
      <c r="TRW3" s="22"/>
      <c r="TRX3" s="22"/>
      <c r="TRY3" s="22"/>
      <c r="TRZ3" s="22"/>
      <c r="TSA3" s="22"/>
      <c r="TSB3" s="22"/>
      <c r="TSC3" s="22"/>
      <c r="TSD3" s="22"/>
      <c r="TSE3" s="22"/>
      <c r="TSF3" s="22"/>
      <c r="TSG3" s="22"/>
      <c r="TSH3" s="22"/>
      <c r="TSI3" s="22"/>
      <c r="TSJ3" s="22"/>
      <c r="TSK3" s="22"/>
      <c r="TSL3" s="22"/>
      <c r="TSM3" s="22"/>
      <c r="TSN3" s="22"/>
      <c r="TSO3" s="22"/>
      <c r="TSP3" s="22"/>
      <c r="TSQ3" s="22"/>
      <c r="TSR3" s="22"/>
      <c r="TSS3" s="22"/>
      <c r="TST3" s="22"/>
      <c r="TSU3" s="22"/>
      <c r="TSV3" s="22"/>
      <c r="TSW3" s="22"/>
      <c r="TSX3" s="22"/>
      <c r="TSY3" s="22"/>
      <c r="TSZ3" s="22"/>
      <c r="TTA3" s="22"/>
      <c r="TTB3" s="22"/>
      <c r="TTC3" s="22"/>
      <c r="TTD3" s="22"/>
      <c r="TTE3" s="22"/>
      <c r="TTF3" s="22"/>
      <c r="TTG3" s="22"/>
      <c r="TTH3" s="22"/>
      <c r="TTI3" s="22"/>
      <c r="TTJ3" s="22"/>
      <c r="TTK3" s="22"/>
      <c r="TTL3" s="22"/>
      <c r="TTM3" s="22"/>
      <c r="TTN3" s="22"/>
      <c r="TTO3" s="22"/>
      <c r="TTP3" s="22"/>
      <c r="TTQ3" s="22"/>
      <c r="TTR3" s="22"/>
      <c r="TTS3" s="22"/>
      <c r="TTT3" s="22"/>
      <c r="TTU3" s="22"/>
      <c r="TTV3" s="22"/>
      <c r="TTW3" s="22"/>
      <c r="TTX3" s="22"/>
      <c r="TTY3" s="22"/>
      <c r="TTZ3" s="22"/>
      <c r="TUA3" s="22"/>
      <c r="TUB3" s="22"/>
      <c r="TUC3" s="22"/>
      <c r="TUD3" s="22"/>
      <c r="TUE3" s="22"/>
      <c r="TUF3" s="22"/>
      <c r="TUG3" s="22"/>
      <c r="TUH3" s="22"/>
      <c r="TUI3" s="22"/>
      <c r="TUJ3" s="22"/>
      <c r="TUK3" s="22"/>
      <c r="TUL3" s="22"/>
      <c r="TUM3" s="22"/>
      <c r="TUN3" s="22"/>
      <c r="TUO3" s="22"/>
      <c r="TUP3" s="22"/>
      <c r="TUQ3" s="22"/>
      <c r="TUR3" s="22"/>
      <c r="TUS3" s="22"/>
      <c r="TUT3" s="22"/>
      <c r="TUU3" s="22"/>
      <c r="TUV3" s="22"/>
      <c r="TUW3" s="22"/>
      <c r="TUX3" s="22"/>
      <c r="TUY3" s="22"/>
      <c r="TUZ3" s="22"/>
      <c r="TVA3" s="22"/>
      <c r="TVB3" s="22"/>
      <c r="TVC3" s="22"/>
      <c r="TVD3" s="22"/>
      <c r="TVE3" s="22"/>
      <c r="TVF3" s="22"/>
      <c r="TVG3" s="22"/>
      <c r="TVH3" s="22"/>
      <c r="TVI3" s="22"/>
      <c r="TVJ3" s="22"/>
      <c r="TVK3" s="22"/>
      <c r="TVL3" s="22"/>
      <c r="TVM3" s="22"/>
      <c r="TVN3" s="22"/>
      <c r="TVO3" s="22"/>
      <c r="TVP3" s="22"/>
      <c r="TVQ3" s="22"/>
      <c r="TVR3" s="22"/>
      <c r="TVS3" s="22"/>
      <c r="TVT3" s="22"/>
      <c r="TVU3" s="22"/>
      <c r="TVV3" s="22"/>
      <c r="TVW3" s="22"/>
      <c r="TVX3" s="22"/>
      <c r="TVY3" s="22"/>
      <c r="TVZ3" s="22"/>
      <c r="TWA3" s="22"/>
      <c r="TWB3" s="22"/>
      <c r="TWC3" s="22"/>
      <c r="TWD3" s="22"/>
      <c r="TWE3" s="22"/>
      <c r="TWF3" s="22"/>
      <c r="TWG3" s="22"/>
      <c r="TWH3" s="22"/>
      <c r="TWI3" s="22"/>
      <c r="TWJ3" s="22"/>
      <c r="TWK3" s="22"/>
      <c r="TWL3" s="22"/>
      <c r="TWM3" s="22"/>
      <c r="TWN3" s="22"/>
      <c r="TWO3" s="22"/>
      <c r="TWP3" s="22"/>
      <c r="TWQ3" s="22"/>
      <c r="TWR3" s="22"/>
      <c r="TWS3" s="22"/>
      <c r="TWT3" s="22"/>
      <c r="TWU3" s="22"/>
      <c r="TWV3" s="22"/>
      <c r="TWW3" s="22"/>
      <c r="TWX3" s="22"/>
      <c r="TWY3" s="22"/>
      <c r="TWZ3" s="22"/>
      <c r="TXA3" s="22"/>
      <c r="TXB3" s="22"/>
      <c r="TXC3" s="22"/>
      <c r="TXD3" s="22"/>
      <c r="TXE3" s="22"/>
      <c r="TXF3" s="22"/>
      <c r="TXG3" s="22"/>
      <c r="TXH3" s="22"/>
      <c r="TXI3" s="22"/>
      <c r="TXJ3" s="22"/>
      <c r="TXK3" s="22"/>
      <c r="TXL3" s="22"/>
      <c r="TXM3" s="22"/>
      <c r="TXN3" s="22"/>
      <c r="TXO3" s="22"/>
      <c r="TXP3" s="22"/>
      <c r="TXQ3" s="22"/>
      <c r="TXR3" s="22"/>
      <c r="TXS3" s="22"/>
      <c r="TXT3" s="22"/>
      <c r="TXU3" s="22"/>
      <c r="TXV3" s="22"/>
      <c r="TXW3" s="22"/>
      <c r="TXX3" s="22"/>
      <c r="TXY3" s="22"/>
      <c r="TXZ3" s="22"/>
      <c r="TYA3" s="22"/>
      <c r="TYB3" s="22"/>
      <c r="TYC3" s="22"/>
      <c r="TYD3" s="22"/>
      <c r="TYE3" s="22"/>
      <c r="TYF3" s="22"/>
      <c r="TYG3" s="22"/>
      <c r="TYH3" s="22"/>
      <c r="TYI3" s="22"/>
      <c r="TYJ3" s="22"/>
      <c r="TYK3" s="22"/>
      <c r="TYL3" s="22"/>
      <c r="TYM3" s="22"/>
      <c r="TYN3" s="22"/>
      <c r="TYO3" s="22"/>
      <c r="TYP3" s="22"/>
      <c r="TYQ3" s="22"/>
      <c r="TYR3" s="22"/>
      <c r="TYS3" s="22"/>
      <c r="TYT3" s="22"/>
      <c r="TYU3" s="22"/>
      <c r="TYV3" s="22"/>
      <c r="TYW3" s="22"/>
      <c r="TYX3" s="22"/>
      <c r="TYY3" s="22"/>
      <c r="TYZ3" s="22"/>
      <c r="TZA3" s="22"/>
      <c r="TZB3" s="22"/>
      <c r="TZC3" s="22"/>
      <c r="TZD3" s="22"/>
      <c r="TZE3" s="22"/>
      <c r="TZF3" s="22"/>
      <c r="TZG3" s="22"/>
      <c r="TZH3" s="22"/>
      <c r="TZI3" s="22"/>
      <c r="TZJ3" s="22"/>
      <c r="TZK3" s="22"/>
      <c r="TZL3" s="22"/>
      <c r="TZM3" s="22"/>
      <c r="TZN3" s="22"/>
      <c r="TZO3" s="22"/>
      <c r="TZP3" s="22"/>
      <c r="TZQ3" s="22"/>
      <c r="TZR3" s="22"/>
      <c r="TZS3" s="22"/>
      <c r="TZT3" s="22"/>
      <c r="TZU3" s="22"/>
      <c r="TZV3" s="22"/>
      <c r="TZW3" s="22"/>
      <c r="TZX3" s="22"/>
      <c r="TZY3" s="22"/>
      <c r="TZZ3" s="22"/>
      <c r="UAA3" s="22"/>
      <c r="UAB3" s="22"/>
      <c r="UAC3" s="22"/>
      <c r="UAD3" s="22"/>
      <c r="UAE3" s="22"/>
      <c r="UAF3" s="22"/>
      <c r="UAG3" s="22"/>
      <c r="UAH3" s="22"/>
      <c r="UAI3" s="22"/>
      <c r="UAJ3" s="22"/>
      <c r="UAK3" s="22"/>
      <c r="UAL3" s="22"/>
      <c r="UAM3" s="22"/>
      <c r="UAN3" s="22"/>
      <c r="UAO3" s="22"/>
      <c r="UAP3" s="22"/>
      <c r="UAQ3" s="22"/>
      <c r="UAR3" s="22"/>
      <c r="UAS3" s="22"/>
      <c r="UAT3" s="22"/>
      <c r="UAU3" s="22"/>
      <c r="UAV3" s="22"/>
      <c r="UAW3" s="22"/>
      <c r="UAX3" s="22"/>
      <c r="UAY3" s="22"/>
      <c r="UAZ3" s="22"/>
      <c r="UBA3" s="22"/>
      <c r="UBB3" s="22"/>
      <c r="UBC3" s="22"/>
      <c r="UBD3" s="22"/>
      <c r="UBE3" s="22"/>
      <c r="UBF3" s="22"/>
      <c r="UBG3" s="22"/>
      <c r="UBH3" s="22"/>
      <c r="UBI3" s="22"/>
      <c r="UBJ3" s="22"/>
      <c r="UBK3" s="22"/>
      <c r="UBL3" s="22"/>
      <c r="UBM3" s="22"/>
      <c r="UBN3" s="22"/>
      <c r="UBO3" s="22"/>
      <c r="UBP3" s="22"/>
      <c r="UBQ3" s="22"/>
      <c r="UBR3" s="22"/>
      <c r="UBS3" s="22"/>
      <c r="UBT3" s="22"/>
      <c r="UBU3" s="22"/>
      <c r="UBV3" s="22"/>
      <c r="UBW3" s="22"/>
      <c r="UBX3" s="22"/>
      <c r="UBY3" s="22"/>
      <c r="UBZ3" s="22"/>
      <c r="UCA3" s="22"/>
      <c r="UCB3" s="22"/>
      <c r="UCC3" s="22"/>
      <c r="UCD3" s="22"/>
      <c r="UCE3" s="22"/>
      <c r="UCF3" s="22"/>
      <c r="UCG3" s="22"/>
      <c r="UCH3" s="22"/>
      <c r="UCI3" s="22"/>
      <c r="UCJ3" s="22"/>
      <c r="UCK3" s="22"/>
      <c r="UCL3" s="22"/>
      <c r="UCM3" s="22"/>
      <c r="UCN3" s="22"/>
      <c r="UCO3" s="22"/>
      <c r="UCP3" s="22"/>
      <c r="UCQ3" s="22"/>
      <c r="UCR3" s="22"/>
      <c r="UCS3" s="22"/>
      <c r="UCT3" s="22"/>
      <c r="UCU3" s="22"/>
      <c r="UCV3" s="22"/>
      <c r="UCW3" s="22"/>
      <c r="UCX3" s="22"/>
      <c r="UCY3" s="22"/>
      <c r="UCZ3" s="22"/>
      <c r="UDA3" s="22"/>
      <c r="UDB3" s="22"/>
      <c r="UDC3" s="22"/>
      <c r="UDD3" s="22"/>
      <c r="UDE3" s="22"/>
      <c r="UDF3" s="22"/>
      <c r="UDG3" s="22"/>
      <c r="UDH3" s="22"/>
      <c r="UDI3" s="22"/>
      <c r="UDJ3" s="22"/>
      <c r="UDK3" s="22"/>
      <c r="UDL3" s="22"/>
      <c r="UDM3" s="22"/>
      <c r="UDN3" s="22"/>
      <c r="UDO3" s="22"/>
      <c r="UDP3" s="22"/>
      <c r="UDQ3" s="22"/>
      <c r="UDR3" s="22"/>
      <c r="UDS3" s="22"/>
      <c r="UDT3" s="22"/>
      <c r="UDU3" s="22"/>
      <c r="UDV3" s="22"/>
      <c r="UDW3" s="22"/>
      <c r="UDX3" s="22"/>
      <c r="UDY3" s="22"/>
      <c r="UDZ3" s="22"/>
      <c r="UEA3" s="22"/>
      <c r="UEB3" s="22"/>
      <c r="UEC3" s="22"/>
      <c r="UED3" s="22"/>
      <c r="UEE3" s="22"/>
      <c r="UEF3" s="22"/>
      <c r="UEG3" s="22"/>
      <c r="UEH3" s="22"/>
      <c r="UEI3" s="22"/>
      <c r="UEJ3" s="22"/>
      <c r="UEK3" s="22"/>
      <c r="UEL3" s="22"/>
      <c r="UEM3" s="22"/>
      <c r="UEN3" s="22"/>
      <c r="UEO3" s="22"/>
      <c r="UEP3" s="22"/>
      <c r="UEQ3" s="22"/>
      <c r="UER3" s="22"/>
      <c r="UES3" s="22"/>
      <c r="UET3" s="22"/>
      <c r="UEU3" s="22"/>
      <c r="UEV3" s="22"/>
      <c r="UEW3" s="22"/>
      <c r="UEX3" s="22"/>
      <c r="UEY3" s="22"/>
      <c r="UEZ3" s="22"/>
      <c r="UFA3" s="22"/>
      <c r="UFB3" s="22"/>
      <c r="UFC3" s="22"/>
      <c r="UFD3" s="22"/>
      <c r="UFE3" s="22"/>
      <c r="UFF3" s="22"/>
      <c r="UFG3" s="22"/>
      <c r="UFH3" s="22"/>
      <c r="UFI3" s="22"/>
      <c r="UFJ3" s="22"/>
      <c r="UFK3" s="22"/>
      <c r="UFL3" s="22"/>
      <c r="UFM3" s="22"/>
      <c r="UFN3" s="22"/>
      <c r="UFO3" s="22"/>
      <c r="UFP3" s="22"/>
      <c r="UFQ3" s="22"/>
      <c r="UFR3" s="22"/>
      <c r="UFS3" s="22"/>
      <c r="UFT3" s="22"/>
      <c r="UFU3" s="22"/>
      <c r="UFV3" s="22"/>
      <c r="UFW3" s="22"/>
      <c r="UFX3" s="22"/>
      <c r="UFY3" s="22"/>
      <c r="UFZ3" s="22"/>
      <c r="UGA3" s="22"/>
      <c r="UGB3" s="22"/>
      <c r="UGC3" s="22"/>
      <c r="UGD3" s="22"/>
      <c r="UGE3" s="22"/>
      <c r="UGF3" s="22"/>
      <c r="UGG3" s="22"/>
      <c r="UGH3" s="22"/>
      <c r="UGI3" s="22"/>
      <c r="UGJ3" s="22"/>
      <c r="UGK3" s="22"/>
      <c r="UGL3" s="22"/>
      <c r="UGM3" s="22"/>
      <c r="UGN3" s="22"/>
      <c r="UGO3" s="22"/>
      <c r="UGP3" s="22"/>
      <c r="UGQ3" s="22"/>
      <c r="UGR3" s="22"/>
      <c r="UGS3" s="22"/>
      <c r="UGT3" s="22"/>
      <c r="UGU3" s="22"/>
      <c r="UGV3" s="22"/>
      <c r="UGW3" s="22"/>
      <c r="UGX3" s="22"/>
      <c r="UGY3" s="22"/>
      <c r="UGZ3" s="22"/>
      <c r="UHA3" s="22"/>
      <c r="UHB3" s="22"/>
      <c r="UHC3" s="22"/>
      <c r="UHD3" s="22"/>
      <c r="UHE3" s="22"/>
      <c r="UHF3" s="22"/>
      <c r="UHG3" s="22"/>
      <c r="UHH3" s="22"/>
      <c r="UHI3" s="22"/>
      <c r="UHJ3" s="22"/>
      <c r="UHK3" s="22"/>
      <c r="UHL3" s="22"/>
      <c r="UHM3" s="22"/>
      <c r="UHN3" s="22"/>
      <c r="UHO3" s="22"/>
      <c r="UHP3" s="22"/>
      <c r="UHQ3" s="22"/>
      <c r="UHR3" s="22"/>
      <c r="UHS3" s="22"/>
      <c r="UHT3" s="22"/>
      <c r="UHU3" s="22"/>
      <c r="UHV3" s="22"/>
      <c r="UHW3" s="22"/>
      <c r="UHX3" s="22"/>
      <c r="UHY3" s="22"/>
      <c r="UHZ3" s="22"/>
      <c r="UIA3" s="22"/>
      <c r="UIB3" s="22"/>
      <c r="UIC3" s="22"/>
      <c r="UID3" s="22"/>
      <c r="UIE3" s="22"/>
      <c r="UIF3" s="22"/>
      <c r="UIG3" s="22"/>
      <c r="UIH3" s="22"/>
      <c r="UII3" s="22"/>
      <c r="UIJ3" s="22"/>
      <c r="UIK3" s="22"/>
      <c r="UIL3" s="22"/>
      <c r="UIM3" s="22"/>
      <c r="UIN3" s="22"/>
      <c r="UIO3" s="22"/>
      <c r="UIP3" s="22"/>
      <c r="UIQ3" s="22"/>
      <c r="UIR3" s="22"/>
      <c r="UIS3" s="22"/>
      <c r="UIT3" s="22"/>
      <c r="UIU3" s="22"/>
      <c r="UIV3" s="22"/>
      <c r="UIW3" s="22"/>
      <c r="UIX3" s="22"/>
      <c r="UIY3" s="22"/>
      <c r="UIZ3" s="22"/>
      <c r="UJA3" s="22"/>
      <c r="UJB3" s="22"/>
      <c r="UJC3" s="22"/>
      <c r="UJD3" s="22"/>
      <c r="UJE3" s="22"/>
      <c r="UJF3" s="22"/>
      <c r="UJG3" s="22"/>
      <c r="UJH3" s="22"/>
      <c r="UJI3" s="22"/>
      <c r="UJJ3" s="22"/>
      <c r="UJK3" s="22"/>
      <c r="UJL3" s="22"/>
      <c r="UJM3" s="22"/>
      <c r="UJN3" s="22"/>
      <c r="UJO3" s="22"/>
      <c r="UJP3" s="22"/>
      <c r="UJQ3" s="22"/>
      <c r="UJR3" s="22"/>
      <c r="UJS3" s="22"/>
      <c r="UJT3" s="22"/>
      <c r="UJU3" s="22"/>
      <c r="UJV3" s="22"/>
      <c r="UJW3" s="22"/>
      <c r="UJX3" s="22"/>
      <c r="UJY3" s="22"/>
      <c r="UJZ3" s="22"/>
      <c r="UKA3" s="22"/>
      <c r="UKB3" s="22"/>
      <c r="UKC3" s="22"/>
      <c r="UKD3" s="22"/>
      <c r="UKE3" s="22"/>
      <c r="UKF3" s="22"/>
      <c r="UKG3" s="22"/>
      <c r="UKH3" s="22"/>
      <c r="UKI3" s="22"/>
      <c r="UKJ3" s="22"/>
      <c r="UKK3" s="22"/>
      <c r="UKL3" s="22"/>
      <c r="UKM3" s="22"/>
      <c r="UKN3" s="22"/>
      <c r="UKO3" s="22"/>
      <c r="UKP3" s="22"/>
      <c r="UKQ3" s="22"/>
      <c r="UKR3" s="22"/>
      <c r="UKS3" s="22"/>
      <c r="UKT3" s="22"/>
      <c r="UKU3" s="22"/>
      <c r="UKV3" s="22"/>
      <c r="UKW3" s="22"/>
      <c r="UKX3" s="22"/>
      <c r="UKY3" s="22"/>
      <c r="UKZ3" s="22"/>
      <c r="ULA3" s="22"/>
      <c r="ULB3" s="22"/>
      <c r="ULC3" s="22"/>
      <c r="ULD3" s="22"/>
      <c r="ULE3" s="22"/>
      <c r="ULF3" s="22"/>
      <c r="ULG3" s="22"/>
      <c r="ULH3" s="22"/>
      <c r="ULI3" s="22"/>
      <c r="ULJ3" s="22"/>
      <c r="ULK3" s="22"/>
      <c r="ULL3" s="22"/>
      <c r="ULM3" s="22"/>
      <c r="ULN3" s="22"/>
      <c r="ULO3" s="22"/>
      <c r="ULP3" s="22"/>
      <c r="ULQ3" s="22"/>
      <c r="ULR3" s="22"/>
      <c r="ULS3" s="22"/>
      <c r="ULT3" s="22"/>
      <c r="ULU3" s="22"/>
      <c r="ULV3" s="22"/>
      <c r="ULW3" s="22"/>
      <c r="ULX3" s="22"/>
      <c r="ULY3" s="22"/>
      <c r="ULZ3" s="22"/>
      <c r="UMA3" s="22"/>
      <c r="UMB3" s="22"/>
      <c r="UMC3" s="22"/>
      <c r="UMD3" s="22"/>
      <c r="UME3" s="22"/>
      <c r="UMF3" s="22"/>
      <c r="UMG3" s="22"/>
      <c r="UMH3" s="22"/>
      <c r="UMI3" s="22"/>
      <c r="UMJ3" s="22"/>
      <c r="UMK3" s="22"/>
      <c r="UML3" s="22"/>
      <c r="UMM3" s="22"/>
      <c r="UMN3" s="22"/>
      <c r="UMO3" s="22"/>
      <c r="UMP3" s="22"/>
      <c r="UMQ3" s="22"/>
      <c r="UMR3" s="22"/>
      <c r="UMS3" s="22"/>
      <c r="UMT3" s="22"/>
      <c r="UMU3" s="22"/>
      <c r="UMV3" s="22"/>
      <c r="UMW3" s="22"/>
      <c r="UMX3" s="22"/>
      <c r="UMY3" s="22"/>
      <c r="UMZ3" s="22"/>
      <c r="UNA3" s="22"/>
      <c r="UNB3" s="22"/>
      <c r="UNC3" s="22"/>
      <c r="UND3" s="22"/>
      <c r="UNE3" s="22"/>
      <c r="UNF3" s="22"/>
      <c r="UNG3" s="22"/>
      <c r="UNH3" s="22"/>
      <c r="UNI3" s="22"/>
      <c r="UNJ3" s="22"/>
      <c r="UNK3" s="22"/>
      <c r="UNL3" s="22"/>
      <c r="UNM3" s="22"/>
      <c r="UNN3" s="22"/>
      <c r="UNO3" s="22"/>
      <c r="UNP3" s="22"/>
      <c r="UNQ3" s="22"/>
      <c r="UNR3" s="22"/>
      <c r="UNS3" s="22"/>
      <c r="UNT3" s="22"/>
      <c r="UNU3" s="22"/>
      <c r="UNV3" s="22"/>
      <c r="UNW3" s="22"/>
      <c r="UNX3" s="22"/>
      <c r="UNY3" s="22"/>
      <c r="UNZ3" s="22"/>
      <c r="UOA3" s="22"/>
      <c r="UOB3" s="22"/>
      <c r="UOC3" s="22"/>
      <c r="UOD3" s="22"/>
      <c r="UOE3" s="22"/>
      <c r="UOF3" s="22"/>
      <c r="UOG3" s="22"/>
      <c r="UOH3" s="22"/>
      <c r="UOI3" s="22"/>
      <c r="UOJ3" s="22"/>
      <c r="UOK3" s="22"/>
      <c r="UOL3" s="22"/>
      <c r="UOM3" s="22"/>
      <c r="UON3" s="22"/>
      <c r="UOO3" s="22"/>
      <c r="UOP3" s="22"/>
      <c r="UOQ3" s="22"/>
      <c r="UOR3" s="22"/>
      <c r="UOS3" s="22"/>
      <c r="UOT3" s="22"/>
      <c r="UOU3" s="22"/>
      <c r="UOV3" s="22"/>
      <c r="UOW3" s="22"/>
      <c r="UOX3" s="22"/>
      <c r="UOY3" s="22"/>
      <c r="UOZ3" s="22"/>
      <c r="UPA3" s="22"/>
      <c r="UPB3" s="22"/>
      <c r="UPC3" s="22"/>
      <c r="UPD3" s="22"/>
      <c r="UPE3" s="22"/>
      <c r="UPF3" s="22"/>
      <c r="UPG3" s="22"/>
      <c r="UPH3" s="22"/>
      <c r="UPI3" s="22"/>
      <c r="UPJ3" s="22"/>
      <c r="UPK3" s="22"/>
      <c r="UPL3" s="22"/>
      <c r="UPM3" s="22"/>
      <c r="UPN3" s="22"/>
      <c r="UPO3" s="22"/>
      <c r="UPP3" s="22"/>
      <c r="UPQ3" s="22"/>
      <c r="UPR3" s="22"/>
      <c r="UPS3" s="22"/>
      <c r="UPT3" s="22"/>
      <c r="UPU3" s="22"/>
      <c r="UPV3" s="22"/>
      <c r="UPW3" s="22"/>
      <c r="UPX3" s="22"/>
      <c r="UPY3" s="22"/>
      <c r="UPZ3" s="22"/>
      <c r="UQA3" s="22"/>
      <c r="UQB3" s="22"/>
      <c r="UQC3" s="22"/>
      <c r="UQD3" s="22"/>
      <c r="UQE3" s="22"/>
      <c r="UQF3" s="22"/>
      <c r="UQG3" s="22"/>
      <c r="UQH3" s="22"/>
      <c r="UQI3" s="22"/>
      <c r="UQJ3" s="22"/>
      <c r="UQK3" s="22"/>
      <c r="UQL3" s="22"/>
      <c r="UQM3" s="22"/>
      <c r="UQN3" s="22"/>
      <c r="UQO3" s="22"/>
      <c r="UQP3" s="22"/>
      <c r="UQQ3" s="22"/>
      <c r="UQR3" s="22"/>
      <c r="UQS3" s="22"/>
      <c r="UQT3" s="22"/>
      <c r="UQU3" s="22"/>
      <c r="UQV3" s="22"/>
      <c r="UQW3" s="22"/>
      <c r="UQX3" s="22"/>
      <c r="UQY3" s="22"/>
      <c r="UQZ3" s="22"/>
      <c r="URA3" s="22"/>
      <c r="URB3" s="22"/>
      <c r="URC3" s="22"/>
      <c r="URD3" s="22"/>
      <c r="URE3" s="22"/>
      <c r="URF3" s="22"/>
      <c r="URG3" s="22"/>
      <c r="URH3" s="22"/>
      <c r="URI3" s="22"/>
      <c r="URJ3" s="22"/>
      <c r="URK3" s="22"/>
      <c r="URL3" s="22"/>
      <c r="URM3" s="22"/>
      <c r="URN3" s="22"/>
      <c r="URO3" s="22"/>
      <c r="URP3" s="22"/>
      <c r="URQ3" s="22"/>
      <c r="URR3" s="22"/>
      <c r="URS3" s="22"/>
      <c r="URT3" s="22"/>
      <c r="URU3" s="22"/>
      <c r="URV3" s="22"/>
      <c r="URW3" s="22"/>
      <c r="URX3" s="22"/>
      <c r="URY3" s="22"/>
      <c r="URZ3" s="22"/>
      <c r="USA3" s="22"/>
      <c r="USB3" s="22"/>
      <c r="USC3" s="22"/>
      <c r="USD3" s="22"/>
      <c r="USE3" s="22"/>
      <c r="USF3" s="22"/>
      <c r="USG3" s="22"/>
      <c r="USH3" s="22"/>
      <c r="USI3" s="22"/>
      <c r="USJ3" s="22"/>
      <c r="USK3" s="22"/>
      <c r="USL3" s="22"/>
      <c r="USM3" s="22"/>
      <c r="USN3" s="22"/>
      <c r="USO3" s="22"/>
      <c r="USP3" s="22"/>
      <c r="USQ3" s="22"/>
      <c r="USR3" s="22"/>
      <c r="USS3" s="22"/>
      <c r="UST3" s="22"/>
      <c r="USU3" s="22"/>
      <c r="USV3" s="22"/>
      <c r="USW3" s="22"/>
      <c r="USX3" s="22"/>
      <c r="USY3" s="22"/>
      <c r="USZ3" s="22"/>
      <c r="UTA3" s="22"/>
      <c r="UTB3" s="22"/>
      <c r="UTC3" s="22"/>
      <c r="UTD3" s="22"/>
      <c r="UTE3" s="22"/>
      <c r="UTF3" s="22"/>
      <c r="UTG3" s="22"/>
      <c r="UTH3" s="22"/>
      <c r="UTI3" s="22"/>
      <c r="UTJ3" s="22"/>
      <c r="UTK3" s="22"/>
      <c r="UTL3" s="22"/>
      <c r="UTM3" s="22"/>
      <c r="UTN3" s="22"/>
      <c r="UTO3" s="22"/>
      <c r="UTP3" s="22"/>
      <c r="UTQ3" s="22"/>
      <c r="UTR3" s="22"/>
      <c r="UTS3" s="22"/>
      <c r="UTT3" s="22"/>
      <c r="UTU3" s="22"/>
      <c r="UTV3" s="22"/>
      <c r="UTW3" s="22"/>
      <c r="UTX3" s="22"/>
      <c r="UTY3" s="22"/>
      <c r="UTZ3" s="22"/>
      <c r="UUA3" s="22"/>
      <c r="UUB3" s="22"/>
      <c r="UUC3" s="22"/>
      <c r="UUD3" s="22"/>
      <c r="UUE3" s="22"/>
      <c r="UUF3" s="22"/>
      <c r="UUG3" s="22"/>
      <c r="UUH3" s="22"/>
      <c r="UUI3" s="22"/>
      <c r="UUJ3" s="22"/>
      <c r="UUK3" s="22"/>
      <c r="UUL3" s="22"/>
      <c r="UUM3" s="22"/>
      <c r="UUN3" s="22"/>
      <c r="UUO3" s="22"/>
      <c r="UUP3" s="22"/>
      <c r="UUQ3" s="22"/>
      <c r="UUR3" s="22"/>
      <c r="UUS3" s="22"/>
      <c r="UUT3" s="22"/>
      <c r="UUU3" s="22"/>
      <c r="UUV3" s="22"/>
      <c r="UUW3" s="22"/>
      <c r="UUX3" s="22"/>
      <c r="UUY3" s="22"/>
      <c r="UUZ3" s="22"/>
      <c r="UVA3" s="22"/>
      <c r="UVB3" s="22"/>
      <c r="UVC3" s="22"/>
      <c r="UVD3" s="22"/>
      <c r="UVE3" s="22"/>
      <c r="UVF3" s="22"/>
      <c r="UVG3" s="22"/>
      <c r="UVH3" s="22"/>
      <c r="UVI3" s="22"/>
      <c r="UVJ3" s="22"/>
      <c r="UVK3" s="22"/>
      <c r="UVL3" s="22"/>
      <c r="UVM3" s="22"/>
      <c r="UVN3" s="22"/>
      <c r="UVO3" s="22"/>
      <c r="UVP3" s="22"/>
      <c r="UVQ3" s="22"/>
      <c r="UVR3" s="22"/>
      <c r="UVS3" s="22"/>
      <c r="UVT3" s="22"/>
      <c r="UVU3" s="22"/>
      <c r="UVV3" s="22"/>
      <c r="UVW3" s="22"/>
      <c r="UVX3" s="22"/>
      <c r="UVY3" s="22"/>
      <c r="UVZ3" s="22"/>
      <c r="UWA3" s="22"/>
      <c r="UWB3" s="22"/>
      <c r="UWC3" s="22"/>
      <c r="UWD3" s="22"/>
      <c r="UWE3" s="22"/>
      <c r="UWF3" s="22"/>
      <c r="UWG3" s="22"/>
      <c r="UWH3" s="22"/>
      <c r="UWI3" s="22"/>
      <c r="UWJ3" s="22"/>
      <c r="UWK3" s="22"/>
      <c r="UWL3" s="22"/>
      <c r="UWM3" s="22"/>
      <c r="UWN3" s="22"/>
      <c r="UWO3" s="22"/>
      <c r="UWP3" s="22"/>
      <c r="UWQ3" s="22"/>
      <c r="UWR3" s="22"/>
      <c r="UWS3" s="22"/>
      <c r="UWT3" s="22"/>
      <c r="UWU3" s="22"/>
      <c r="UWV3" s="22"/>
      <c r="UWW3" s="22"/>
      <c r="UWX3" s="22"/>
      <c r="UWY3" s="22"/>
      <c r="UWZ3" s="22"/>
      <c r="UXA3" s="22"/>
      <c r="UXB3" s="22"/>
      <c r="UXC3" s="22"/>
      <c r="UXD3" s="22"/>
      <c r="UXE3" s="22"/>
      <c r="UXF3" s="22"/>
      <c r="UXG3" s="22"/>
      <c r="UXH3" s="22"/>
      <c r="UXI3" s="22"/>
      <c r="UXJ3" s="22"/>
      <c r="UXK3" s="22"/>
      <c r="UXL3" s="22"/>
      <c r="UXM3" s="22"/>
      <c r="UXN3" s="22"/>
      <c r="UXO3" s="22"/>
      <c r="UXP3" s="22"/>
      <c r="UXQ3" s="22"/>
      <c r="UXR3" s="22"/>
      <c r="UXS3" s="22"/>
      <c r="UXT3" s="22"/>
      <c r="UXU3" s="22"/>
      <c r="UXV3" s="22"/>
      <c r="UXW3" s="22"/>
      <c r="UXX3" s="22"/>
      <c r="UXY3" s="22"/>
      <c r="UXZ3" s="22"/>
      <c r="UYA3" s="22"/>
      <c r="UYB3" s="22"/>
      <c r="UYC3" s="22"/>
      <c r="UYD3" s="22"/>
      <c r="UYE3" s="22"/>
      <c r="UYF3" s="22"/>
      <c r="UYG3" s="22"/>
      <c r="UYH3" s="22"/>
      <c r="UYI3" s="22"/>
      <c r="UYJ3" s="22"/>
      <c r="UYK3" s="22"/>
      <c r="UYL3" s="22"/>
      <c r="UYM3" s="22"/>
      <c r="UYN3" s="22"/>
      <c r="UYO3" s="22"/>
      <c r="UYP3" s="22"/>
      <c r="UYQ3" s="22"/>
      <c r="UYR3" s="22"/>
      <c r="UYS3" s="22"/>
      <c r="UYT3" s="22"/>
      <c r="UYU3" s="22"/>
      <c r="UYV3" s="22"/>
      <c r="UYW3" s="22"/>
      <c r="UYX3" s="22"/>
      <c r="UYY3" s="22"/>
      <c r="UYZ3" s="22"/>
      <c r="UZA3" s="22"/>
      <c r="UZB3" s="22"/>
      <c r="UZC3" s="22"/>
      <c r="UZD3" s="22"/>
      <c r="UZE3" s="22"/>
      <c r="UZF3" s="22"/>
      <c r="UZG3" s="22"/>
      <c r="UZH3" s="22"/>
      <c r="UZI3" s="22"/>
      <c r="UZJ3" s="22"/>
      <c r="UZK3" s="22"/>
      <c r="UZL3" s="22"/>
      <c r="UZM3" s="22"/>
      <c r="UZN3" s="22"/>
      <c r="UZO3" s="22"/>
      <c r="UZP3" s="22"/>
      <c r="UZQ3" s="22"/>
      <c r="UZR3" s="22"/>
      <c r="UZS3" s="22"/>
      <c r="UZT3" s="22"/>
      <c r="UZU3" s="22"/>
      <c r="UZV3" s="22"/>
      <c r="UZW3" s="22"/>
      <c r="UZX3" s="22"/>
      <c r="UZY3" s="22"/>
      <c r="UZZ3" s="22"/>
      <c r="VAA3" s="22"/>
      <c r="VAB3" s="22"/>
      <c r="VAC3" s="22"/>
      <c r="VAD3" s="22"/>
      <c r="VAE3" s="22"/>
      <c r="VAF3" s="22"/>
      <c r="VAG3" s="22"/>
      <c r="VAH3" s="22"/>
      <c r="VAI3" s="22"/>
      <c r="VAJ3" s="22"/>
      <c r="VAK3" s="22"/>
      <c r="VAL3" s="22"/>
      <c r="VAM3" s="22"/>
      <c r="VAN3" s="22"/>
      <c r="VAO3" s="22"/>
      <c r="VAP3" s="22"/>
      <c r="VAQ3" s="22"/>
      <c r="VAR3" s="22"/>
      <c r="VAS3" s="22"/>
      <c r="VAT3" s="22"/>
      <c r="VAU3" s="22"/>
      <c r="VAV3" s="22"/>
      <c r="VAW3" s="22"/>
      <c r="VAX3" s="22"/>
      <c r="VAY3" s="22"/>
      <c r="VAZ3" s="22"/>
      <c r="VBA3" s="22"/>
      <c r="VBB3" s="22"/>
      <c r="VBC3" s="22"/>
      <c r="VBD3" s="22"/>
      <c r="VBE3" s="22"/>
      <c r="VBF3" s="22"/>
      <c r="VBG3" s="22"/>
      <c r="VBH3" s="22"/>
      <c r="VBI3" s="22"/>
      <c r="VBJ3" s="22"/>
      <c r="VBK3" s="22"/>
      <c r="VBL3" s="22"/>
      <c r="VBM3" s="22"/>
      <c r="VBN3" s="22"/>
      <c r="VBO3" s="22"/>
      <c r="VBP3" s="22"/>
      <c r="VBQ3" s="22"/>
      <c r="VBR3" s="22"/>
      <c r="VBS3" s="22"/>
      <c r="VBT3" s="22"/>
      <c r="VBU3" s="22"/>
      <c r="VBV3" s="22"/>
      <c r="VBW3" s="22"/>
      <c r="VBX3" s="22"/>
      <c r="VBY3" s="22"/>
      <c r="VBZ3" s="22"/>
      <c r="VCA3" s="22"/>
      <c r="VCB3" s="22"/>
      <c r="VCC3" s="22"/>
      <c r="VCD3" s="22"/>
      <c r="VCE3" s="22"/>
      <c r="VCF3" s="22"/>
      <c r="VCG3" s="22"/>
      <c r="VCH3" s="22"/>
      <c r="VCI3" s="22"/>
      <c r="VCJ3" s="22"/>
      <c r="VCK3" s="22"/>
      <c r="VCL3" s="22"/>
      <c r="VCM3" s="22"/>
      <c r="VCN3" s="22"/>
      <c r="VCO3" s="22"/>
      <c r="VCP3" s="22"/>
      <c r="VCQ3" s="22"/>
      <c r="VCR3" s="22"/>
      <c r="VCS3" s="22"/>
      <c r="VCT3" s="22"/>
      <c r="VCU3" s="22"/>
      <c r="VCV3" s="22"/>
      <c r="VCW3" s="22"/>
      <c r="VCX3" s="22"/>
      <c r="VCY3" s="22"/>
      <c r="VCZ3" s="22"/>
      <c r="VDA3" s="22"/>
      <c r="VDB3" s="22"/>
      <c r="VDC3" s="22"/>
      <c r="VDD3" s="22"/>
      <c r="VDE3" s="22"/>
      <c r="VDF3" s="22"/>
      <c r="VDG3" s="22"/>
      <c r="VDH3" s="22"/>
      <c r="VDI3" s="22"/>
      <c r="VDJ3" s="22"/>
      <c r="VDK3" s="22"/>
      <c r="VDL3" s="22"/>
      <c r="VDM3" s="22"/>
      <c r="VDN3" s="22"/>
      <c r="VDO3" s="22"/>
      <c r="VDP3" s="22"/>
      <c r="VDQ3" s="22"/>
      <c r="VDR3" s="22"/>
      <c r="VDS3" s="22"/>
      <c r="VDT3" s="22"/>
      <c r="VDU3" s="22"/>
      <c r="VDV3" s="22"/>
      <c r="VDW3" s="22"/>
      <c r="VDX3" s="22"/>
      <c r="VDY3" s="22"/>
      <c r="VDZ3" s="22"/>
      <c r="VEA3" s="22"/>
      <c r="VEB3" s="22"/>
      <c r="VEC3" s="22"/>
      <c r="VED3" s="22"/>
      <c r="VEE3" s="22"/>
      <c r="VEF3" s="22"/>
      <c r="VEG3" s="22"/>
      <c r="VEH3" s="22"/>
      <c r="VEI3" s="22"/>
      <c r="VEJ3" s="22"/>
      <c r="VEK3" s="22"/>
      <c r="VEL3" s="22"/>
      <c r="VEM3" s="22"/>
      <c r="VEN3" s="22"/>
      <c r="VEO3" s="22"/>
      <c r="VEP3" s="22"/>
      <c r="VEQ3" s="22"/>
      <c r="VER3" s="22"/>
      <c r="VES3" s="22"/>
      <c r="VET3" s="22"/>
      <c r="VEU3" s="22"/>
      <c r="VEV3" s="22"/>
      <c r="VEW3" s="22"/>
      <c r="VEX3" s="22"/>
      <c r="VEY3" s="22"/>
      <c r="VEZ3" s="22"/>
      <c r="VFA3" s="22"/>
      <c r="VFB3" s="22"/>
      <c r="VFC3" s="22"/>
      <c r="VFD3" s="22"/>
      <c r="VFE3" s="22"/>
      <c r="VFF3" s="22"/>
      <c r="VFG3" s="22"/>
      <c r="VFH3" s="22"/>
      <c r="VFI3" s="22"/>
      <c r="VFJ3" s="22"/>
      <c r="VFK3" s="22"/>
      <c r="VFL3" s="22"/>
      <c r="VFM3" s="22"/>
      <c r="VFN3" s="22"/>
      <c r="VFO3" s="22"/>
      <c r="VFP3" s="22"/>
      <c r="VFQ3" s="22"/>
      <c r="VFR3" s="22"/>
      <c r="VFS3" s="22"/>
      <c r="VFT3" s="22"/>
      <c r="VFU3" s="22"/>
      <c r="VFV3" s="22"/>
      <c r="VFW3" s="22"/>
      <c r="VFX3" s="22"/>
      <c r="VFY3" s="22"/>
      <c r="VFZ3" s="22"/>
      <c r="VGA3" s="22"/>
      <c r="VGB3" s="22"/>
      <c r="VGC3" s="22"/>
      <c r="VGD3" s="22"/>
      <c r="VGE3" s="22"/>
      <c r="VGF3" s="22"/>
      <c r="VGG3" s="22"/>
      <c r="VGH3" s="22"/>
      <c r="VGI3" s="22"/>
      <c r="VGJ3" s="22"/>
      <c r="VGK3" s="22"/>
      <c r="VGL3" s="22"/>
      <c r="VGM3" s="22"/>
      <c r="VGN3" s="22"/>
      <c r="VGO3" s="22"/>
      <c r="VGP3" s="22"/>
      <c r="VGQ3" s="22"/>
      <c r="VGR3" s="22"/>
      <c r="VGS3" s="22"/>
      <c r="VGT3" s="22"/>
      <c r="VGU3" s="22"/>
      <c r="VGV3" s="22"/>
      <c r="VGW3" s="22"/>
      <c r="VGX3" s="22"/>
      <c r="VGY3" s="22"/>
      <c r="VGZ3" s="22"/>
      <c r="VHA3" s="22"/>
      <c r="VHB3" s="22"/>
      <c r="VHC3" s="22"/>
      <c r="VHD3" s="22"/>
      <c r="VHE3" s="22"/>
      <c r="VHF3" s="22"/>
      <c r="VHG3" s="22"/>
      <c r="VHH3" s="22"/>
      <c r="VHI3" s="22"/>
      <c r="VHJ3" s="22"/>
      <c r="VHK3" s="22"/>
      <c r="VHL3" s="22"/>
      <c r="VHM3" s="22"/>
      <c r="VHN3" s="22"/>
      <c r="VHO3" s="22"/>
      <c r="VHP3" s="22"/>
      <c r="VHQ3" s="22"/>
      <c r="VHR3" s="22"/>
      <c r="VHS3" s="22"/>
      <c r="VHT3" s="22"/>
      <c r="VHU3" s="22"/>
      <c r="VHV3" s="22"/>
      <c r="VHW3" s="22"/>
      <c r="VHX3" s="22"/>
      <c r="VHY3" s="22"/>
      <c r="VHZ3" s="22"/>
      <c r="VIA3" s="22"/>
      <c r="VIB3" s="22"/>
      <c r="VIC3" s="22"/>
      <c r="VID3" s="22"/>
      <c r="VIE3" s="22"/>
      <c r="VIF3" s="22"/>
      <c r="VIG3" s="22"/>
      <c r="VIH3" s="22"/>
      <c r="VII3" s="22"/>
      <c r="VIJ3" s="22"/>
      <c r="VIK3" s="22"/>
      <c r="VIL3" s="22"/>
      <c r="VIM3" s="22"/>
      <c r="VIN3" s="22"/>
      <c r="VIO3" s="22"/>
      <c r="VIP3" s="22"/>
      <c r="VIQ3" s="22"/>
      <c r="VIR3" s="22"/>
      <c r="VIS3" s="22"/>
      <c r="VIT3" s="22"/>
      <c r="VIU3" s="22"/>
      <c r="VIV3" s="22"/>
      <c r="VIW3" s="22"/>
      <c r="VIX3" s="22"/>
      <c r="VIY3" s="22"/>
      <c r="VIZ3" s="22"/>
      <c r="VJA3" s="22"/>
      <c r="VJB3" s="22"/>
      <c r="VJC3" s="22"/>
      <c r="VJD3" s="22"/>
      <c r="VJE3" s="22"/>
      <c r="VJF3" s="22"/>
      <c r="VJG3" s="22"/>
      <c r="VJH3" s="22"/>
      <c r="VJI3" s="22"/>
      <c r="VJJ3" s="22"/>
      <c r="VJK3" s="22"/>
      <c r="VJL3" s="22"/>
      <c r="VJM3" s="22"/>
      <c r="VJN3" s="22"/>
      <c r="VJO3" s="22"/>
      <c r="VJP3" s="22"/>
      <c r="VJQ3" s="22"/>
      <c r="VJR3" s="22"/>
      <c r="VJS3" s="22"/>
      <c r="VJT3" s="22"/>
      <c r="VJU3" s="22"/>
      <c r="VJV3" s="22"/>
      <c r="VJW3" s="22"/>
      <c r="VJX3" s="22"/>
      <c r="VJY3" s="22"/>
      <c r="VJZ3" s="22"/>
      <c r="VKA3" s="22"/>
      <c r="VKB3" s="22"/>
      <c r="VKC3" s="22"/>
      <c r="VKD3" s="22"/>
      <c r="VKE3" s="22"/>
      <c r="VKF3" s="22"/>
      <c r="VKG3" s="22"/>
      <c r="VKH3" s="22"/>
      <c r="VKI3" s="22"/>
      <c r="VKJ3" s="22"/>
      <c r="VKK3" s="22"/>
      <c r="VKL3" s="22"/>
      <c r="VKM3" s="22"/>
      <c r="VKN3" s="22"/>
      <c r="VKO3" s="22"/>
      <c r="VKP3" s="22"/>
      <c r="VKQ3" s="22"/>
      <c r="VKR3" s="22"/>
      <c r="VKS3" s="22"/>
      <c r="VKT3" s="22"/>
      <c r="VKU3" s="22"/>
      <c r="VKV3" s="22"/>
      <c r="VKW3" s="22"/>
      <c r="VKX3" s="22"/>
      <c r="VKY3" s="22"/>
      <c r="VKZ3" s="22"/>
      <c r="VLA3" s="22"/>
      <c r="VLB3" s="22"/>
      <c r="VLC3" s="22"/>
      <c r="VLD3" s="22"/>
      <c r="VLE3" s="22"/>
      <c r="VLF3" s="22"/>
      <c r="VLG3" s="22"/>
      <c r="VLH3" s="22"/>
      <c r="VLI3" s="22"/>
      <c r="VLJ3" s="22"/>
      <c r="VLK3" s="22"/>
      <c r="VLL3" s="22"/>
      <c r="VLM3" s="22"/>
      <c r="VLN3" s="22"/>
      <c r="VLO3" s="22"/>
      <c r="VLP3" s="22"/>
      <c r="VLQ3" s="22"/>
      <c r="VLR3" s="22"/>
      <c r="VLS3" s="22"/>
      <c r="VLT3" s="22"/>
      <c r="VLU3" s="22"/>
      <c r="VLV3" s="22"/>
      <c r="VLW3" s="22"/>
      <c r="VLX3" s="22"/>
      <c r="VLY3" s="22"/>
      <c r="VLZ3" s="22"/>
      <c r="VMA3" s="22"/>
      <c r="VMB3" s="22"/>
      <c r="VMC3" s="22"/>
      <c r="VMD3" s="22"/>
      <c r="VME3" s="22"/>
      <c r="VMF3" s="22"/>
      <c r="VMG3" s="22"/>
      <c r="VMH3" s="22"/>
      <c r="VMI3" s="22"/>
      <c r="VMJ3" s="22"/>
      <c r="VMK3" s="22"/>
      <c r="VML3" s="22"/>
      <c r="VMM3" s="22"/>
      <c r="VMN3" s="22"/>
      <c r="VMO3" s="22"/>
      <c r="VMP3" s="22"/>
      <c r="VMQ3" s="22"/>
      <c r="VMR3" s="22"/>
      <c r="VMS3" s="22"/>
      <c r="VMT3" s="22"/>
      <c r="VMU3" s="22"/>
      <c r="VMV3" s="22"/>
      <c r="VMW3" s="22"/>
      <c r="VMX3" s="22"/>
      <c r="VMY3" s="22"/>
      <c r="VMZ3" s="22"/>
      <c r="VNA3" s="22"/>
      <c r="VNB3" s="22"/>
      <c r="VNC3" s="22"/>
      <c r="VND3" s="22"/>
      <c r="VNE3" s="22"/>
      <c r="VNF3" s="22"/>
      <c r="VNG3" s="22"/>
      <c r="VNH3" s="22"/>
      <c r="VNI3" s="22"/>
      <c r="VNJ3" s="22"/>
      <c r="VNK3" s="22"/>
      <c r="VNL3" s="22"/>
      <c r="VNM3" s="22"/>
      <c r="VNN3" s="22"/>
      <c r="VNO3" s="22"/>
      <c r="VNP3" s="22"/>
      <c r="VNQ3" s="22"/>
      <c r="VNR3" s="22"/>
      <c r="VNS3" s="22"/>
      <c r="VNT3" s="22"/>
      <c r="VNU3" s="22"/>
      <c r="VNV3" s="22"/>
      <c r="VNW3" s="22"/>
      <c r="VNX3" s="22"/>
      <c r="VNY3" s="22"/>
      <c r="VNZ3" s="22"/>
      <c r="VOA3" s="22"/>
      <c r="VOB3" s="22"/>
      <c r="VOC3" s="22"/>
      <c r="VOD3" s="22"/>
      <c r="VOE3" s="22"/>
      <c r="VOF3" s="22"/>
      <c r="VOG3" s="22"/>
      <c r="VOH3" s="22"/>
      <c r="VOI3" s="22"/>
      <c r="VOJ3" s="22"/>
      <c r="VOK3" s="22"/>
      <c r="VOL3" s="22"/>
      <c r="VOM3" s="22"/>
      <c r="VON3" s="22"/>
      <c r="VOO3" s="22"/>
      <c r="VOP3" s="22"/>
      <c r="VOQ3" s="22"/>
      <c r="VOR3" s="22"/>
      <c r="VOS3" s="22"/>
      <c r="VOT3" s="22"/>
      <c r="VOU3" s="22"/>
      <c r="VOV3" s="22"/>
      <c r="VOW3" s="22"/>
      <c r="VOX3" s="22"/>
      <c r="VOY3" s="22"/>
      <c r="VOZ3" s="22"/>
      <c r="VPA3" s="22"/>
      <c r="VPB3" s="22"/>
      <c r="VPC3" s="22"/>
      <c r="VPD3" s="22"/>
      <c r="VPE3" s="22"/>
      <c r="VPF3" s="22"/>
      <c r="VPG3" s="22"/>
      <c r="VPH3" s="22"/>
      <c r="VPI3" s="22"/>
      <c r="VPJ3" s="22"/>
      <c r="VPK3" s="22"/>
      <c r="VPL3" s="22"/>
      <c r="VPM3" s="22"/>
      <c r="VPN3" s="22"/>
      <c r="VPO3" s="22"/>
      <c r="VPP3" s="22"/>
      <c r="VPQ3" s="22"/>
      <c r="VPR3" s="22"/>
      <c r="VPS3" s="22"/>
      <c r="VPT3" s="22"/>
      <c r="VPU3" s="22"/>
      <c r="VPV3" s="22"/>
      <c r="VPW3" s="22"/>
      <c r="VPX3" s="22"/>
      <c r="VPY3" s="22"/>
      <c r="VPZ3" s="22"/>
      <c r="VQA3" s="22"/>
      <c r="VQB3" s="22"/>
      <c r="VQC3" s="22"/>
      <c r="VQD3" s="22"/>
      <c r="VQE3" s="22"/>
      <c r="VQF3" s="22"/>
      <c r="VQG3" s="22"/>
      <c r="VQH3" s="22"/>
      <c r="VQI3" s="22"/>
      <c r="VQJ3" s="22"/>
      <c r="VQK3" s="22"/>
      <c r="VQL3" s="22"/>
      <c r="VQM3" s="22"/>
      <c r="VQN3" s="22"/>
      <c r="VQO3" s="22"/>
      <c r="VQP3" s="22"/>
      <c r="VQQ3" s="22"/>
      <c r="VQR3" s="22"/>
      <c r="VQS3" s="22"/>
      <c r="VQT3" s="22"/>
      <c r="VQU3" s="22"/>
      <c r="VQV3" s="22"/>
      <c r="VQW3" s="22"/>
      <c r="VQX3" s="22"/>
      <c r="VQY3" s="22"/>
      <c r="VQZ3" s="22"/>
      <c r="VRA3" s="22"/>
      <c r="VRB3" s="22"/>
      <c r="VRC3" s="22"/>
      <c r="VRD3" s="22"/>
      <c r="VRE3" s="22"/>
      <c r="VRF3" s="22"/>
      <c r="VRG3" s="22"/>
      <c r="VRH3" s="22"/>
      <c r="VRI3" s="22"/>
      <c r="VRJ3" s="22"/>
      <c r="VRK3" s="22"/>
      <c r="VRL3" s="22"/>
      <c r="VRM3" s="22"/>
      <c r="VRN3" s="22"/>
      <c r="VRO3" s="22"/>
      <c r="VRP3" s="22"/>
      <c r="VRQ3" s="22"/>
      <c r="VRR3" s="22"/>
      <c r="VRS3" s="22"/>
      <c r="VRT3" s="22"/>
      <c r="VRU3" s="22"/>
      <c r="VRV3" s="22"/>
      <c r="VRW3" s="22"/>
      <c r="VRX3" s="22"/>
      <c r="VRY3" s="22"/>
      <c r="VRZ3" s="22"/>
      <c r="VSA3" s="22"/>
      <c r="VSB3" s="22"/>
      <c r="VSC3" s="22"/>
      <c r="VSD3" s="22"/>
      <c r="VSE3" s="22"/>
      <c r="VSF3" s="22"/>
      <c r="VSG3" s="22"/>
      <c r="VSH3" s="22"/>
      <c r="VSI3" s="22"/>
      <c r="VSJ3" s="22"/>
      <c r="VSK3" s="22"/>
      <c r="VSL3" s="22"/>
      <c r="VSM3" s="22"/>
      <c r="VSN3" s="22"/>
      <c r="VSO3" s="22"/>
      <c r="VSP3" s="22"/>
      <c r="VSQ3" s="22"/>
      <c r="VSR3" s="22"/>
      <c r="VSS3" s="22"/>
      <c r="VST3" s="22"/>
      <c r="VSU3" s="22"/>
      <c r="VSV3" s="22"/>
      <c r="VSW3" s="22"/>
      <c r="VSX3" s="22"/>
      <c r="VSY3" s="22"/>
      <c r="VSZ3" s="22"/>
      <c r="VTA3" s="22"/>
      <c r="VTB3" s="22"/>
      <c r="VTC3" s="22"/>
      <c r="VTD3" s="22"/>
      <c r="VTE3" s="22"/>
      <c r="VTF3" s="22"/>
      <c r="VTG3" s="22"/>
      <c r="VTH3" s="22"/>
      <c r="VTI3" s="22"/>
      <c r="VTJ3" s="22"/>
      <c r="VTK3" s="22"/>
      <c r="VTL3" s="22"/>
      <c r="VTM3" s="22"/>
      <c r="VTN3" s="22"/>
      <c r="VTO3" s="22"/>
      <c r="VTP3" s="22"/>
      <c r="VTQ3" s="22"/>
      <c r="VTR3" s="22"/>
      <c r="VTS3" s="22"/>
      <c r="VTT3" s="22"/>
      <c r="VTU3" s="22"/>
      <c r="VTV3" s="22"/>
      <c r="VTW3" s="22"/>
      <c r="VTX3" s="22"/>
      <c r="VTY3" s="22"/>
      <c r="VTZ3" s="22"/>
      <c r="VUA3" s="22"/>
      <c r="VUB3" s="22"/>
      <c r="VUC3" s="22"/>
      <c r="VUD3" s="22"/>
      <c r="VUE3" s="22"/>
      <c r="VUF3" s="22"/>
      <c r="VUG3" s="22"/>
      <c r="VUH3" s="22"/>
      <c r="VUI3" s="22"/>
      <c r="VUJ3" s="22"/>
      <c r="VUK3" s="22"/>
      <c r="VUL3" s="22"/>
      <c r="VUM3" s="22"/>
      <c r="VUN3" s="22"/>
      <c r="VUO3" s="22"/>
      <c r="VUP3" s="22"/>
      <c r="VUQ3" s="22"/>
      <c r="VUR3" s="22"/>
      <c r="VUS3" s="22"/>
      <c r="VUT3" s="22"/>
      <c r="VUU3" s="22"/>
      <c r="VUV3" s="22"/>
      <c r="VUW3" s="22"/>
      <c r="VUX3" s="22"/>
      <c r="VUY3" s="22"/>
      <c r="VUZ3" s="22"/>
      <c r="VVA3" s="22"/>
      <c r="VVB3" s="22"/>
      <c r="VVC3" s="22"/>
      <c r="VVD3" s="22"/>
      <c r="VVE3" s="22"/>
      <c r="VVF3" s="22"/>
      <c r="VVG3" s="22"/>
      <c r="VVH3" s="22"/>
      <c r="VVI3" s="22"/>
      <c r="VVJ3" s="22"/>
      <c r="VVK3" s="22"/>
      <c r="VVL3" s="22"/>
      <c r="VVM3" s="22"/>
      <c r="VVN3" s="22"/>
      <c r="VVO3" s="22"/>
      <c r="VVP3" s="22"/>
      <c r="VVQ3" s="22"/>
      <c r="VVR3" s="22"/>
      <c r="VVS3" s="22"/>
      <c r="VVT3" s="22"/>
      <c r="VVU3" s="22"/>
      <c r="VVV3" s="22"/>
      <c r="VVW3" s="22"/>
      <c r="VVX3" s="22"/>
      <c r="VVY3" s="22"/>
      <c r="VVZ3" s="22"/>
      <c r="VWA3" s="22"/>
      <c r="VWB3" s="22"/>
      <c r="VWC3" s="22"/>
      <c r="VWD3" s="22"/>
      <c r="VWE3" s="22"/>
      <c r="VWF3" s="22"/>
      <c r="VWG3" s="22"/>
      <c r="VWH3" s="22"/>
      <c r="VWI3" s="22"/>
      <c r="VWJ3" s="22"/>
      <c r="VWK3" s="22"/>
      <c r="VWL3" s="22"/>
      <c r="VWM3" s="22"/>
      <c r="VWN3" s="22"/>
      <c r="VWO3" s="22"/>
      <c r="VWP3" s="22"/>
      <c r="VWQ3" s="22"/>
      <c r="VWR3" s="22"/>
      <c r="VWS3" s="22"/>
      <c r="VWT3" s="22"/>
      <c r="VWU3" s="22"/>
      <c r="VWV3" s="22"/>
      <c r="VWW3" s="22"/>
      <c r="VWX3" s="22"/>
      <c r="VWY3" s="22"/>
      <c r="VWZ3" s="22"/>
      <c r="VXA3" s="22"/>
      <c r="VXB3" s="22"/>
      <c r="VXC3" s="22"/>
      <c r="VXD3" s="22"/>
      <c r="VXE3" s="22"/>
      <c r="VXF3" s="22"/>
      <c r="VXG3" s="22"/>
      <c r="VXH3" s="22"/>
      <c r="VXI3" s="22"/>
      <c r="VXJ3" s="22"/>
      <c r="VXK3" s="22"/>
      <c r="VXL3" s="22"/>
      <c r="VXM3" s="22"/>
      <c r="VXN3" s="22"/>
      <c r="VXO3" s="22"/>
      <c r="VXP3" s="22"/>
      <c r="VXQ3" s="22"/>
      <c r="VXR3" s="22"/>
      <c r="VXS3" s="22"/>
      <c r="VXT3" s="22"/>
      <c r="VXU3" s="22"/>
      <c r="VXV3" s="22"/>
      <c r="VXW3" s="22"/>
      <c r="VXX3" s="22"/>
      <c r="VXY3" s="22"/>
      <c r="VXZ3" s="22"/>
      <c r="VYA3" s="22"/>
      <c r="VYB3" s="22"/>
      <c r="VYC3" s="22"/>
      <c r="VYD3" s="22"/>
      <c r="VYE3" s="22"/>
      <c r="VYF3" s="22"/>
      <c r="VYG3" s="22"/>
      <c r="VYH3" s="22"/>
      <c r="VYI3" s="22"/>
      <c r="VYJ3" s="22"/>
      <c r="VYK3" s="22"/>
      <c r="VYL3" s="22"/>
      <c r="VYM3" s="22"/>
      <c r="VYN3" s="22"/>
      <c r="VYO3" s="22"/>
      <c r="VYP3" s="22"/>
      <c r="VYQ3" s="22"/>
      <c r="VYR3" s="22"/>
      <c r="VYS3" s="22"/>
      <c r="VYT3" s="22"/>
      <c r="VYU3" s="22"/>
      <c r="VYV3" s="22"/>
      <c r="VYW3" s="22"/>
      <c r="VYX3" s="22"/>
      <c r="VYY3" s="22"/>
      <c r="VYZ3" s="22"/>
      <c r="VZA3" s="22"/>
      <c r="VZB3" s="22"/>
      <c r="VZC3" s="22"/>
      <c r="VZD3" s="22"/>
      <c r="VZE3" s="22"/>
      <c r="VZF3" s="22"/>
      <c r="VZG3" s="22"/>
      <c r="VZH3" s="22"/>
      <c r="VZI3" s="22"/>
      <c r="VZJ3" s="22"/>
      <c r="VZK3" s="22"/>
      <c r="VZL3" s="22"/>
      <c r="VZM3" s="22"/>
      <c r="VZN3" s="22"/>
      <c r="VZO3" s="22"/>
      <c r="VZP3" s="22"/>
      <c r="VZQ3" s="22"/>
      <c r="VZR3" s="22"/>
      <c r="VZS3" s="22"/>
      <c r="VZT3" s="22"/>
      <c r="VZU3" s="22"/>
      <c r="VZV3" s="22"/>
      <c r="VZW3" s="22"/>
      <c r="VZX3" s="22"/>
      <c r="VZY3" s="22"/>
      <c r="VZZ3" s="22"/>
      <c r="WAA3" s="22"/>
      <c r="WAB3" s="22"/>
      <c r="WAC3" s="22"/>
      <c r="WAD3" s="22"/>
      <c r="WAE3" s="22"/>
      <c r="WAF3" s="22"/>
      <c r="WAG3" s="22"/>
      <c r="WAH3" s="22"/>
      <c r="WAI3" s="22"/>
      <c r="WAJ3" s="22"/>
      <c r="WAK3" s="22"/>
      <c r="WAL3" s="22"/>
      <c r="WAM3" s="22"/>
      <c r="WAN3" s="22"/>
      <c r="WAO3" s="22"/>
      <c r="WAP3" s="22"/>
      <c r="WAQ3" s="22"/>
      <c r="WAR3" s="22"/>
      <c r="WAS3" s="22"/>
      <c r="WAT3" s="22"/>
      <c r="WAU3" s="22"/>
      <c r="WAV3" s="22"/>
      <c r="WAW3" s="22"/>
      <c r="WAX3" s="22"/>
      <c r="WAY3" s="22"/>
      <c r="WAZ3" s="22"/>
      <c r="WBA3" s="22"/>
      <c r="WBB3" s="22"/>
      <c r="WBC3" s="22"/>
      <c r="WBD3" s="22"/>
      <c r="WBE3" s="22"/>
      <c r="WBF3" s="22"/>
      <c r="WBG3" s="22"/>
      <c r="WBH3" s="22"/>
      <c r="WBI3" s="22"/>
      <c r="WBJ3" s="22"/>
      <c r="WBK3" s="22"/>
      <c r="WBL3" s="22"/>
      <c r="WBM3" s="22"/>
      <c r="WBN3" s="22"/>
      <c r="WBO3" s="22"/>
      <c r="WBP3" s="22"/>
      <c r="WBQ3" s="22"/>
      <c r="WBR3" s="22"/>
      <c r="WBS3" s="22"/>
      <c r="WBT3" s="22"/>
      <c r="WBU3" s="22"/>
      <c r="WBV3" s="22"/>
      <c r="WBW3" s="22"/>
      <c r="WBX3" s="22"/>
      <c r="WBY3" s="22"/>
      <c r="WBZ3" s="22"/>
      <c r="WCA3" s="22"/>
      <c r="WCB3" s="22"/>
      <c r="WCC3" s="22"/>
      <c r="WCD3" s="22"/>
      <c r="WCE3" s="22"/>
      <c r="WCF3" s="22"/>
      <c r="WCG3" s="22"/>
      <c r="WCH3" s="22"/>
      <c r="WCI3" s="22"/>
      <c r="WCJ3" s="22"/>
      <c r="WCK3" s="22"/>
      <c r="WCL3" s="22"/>
      <c r="WCM3" s="22"/>
      <c r="WCN3" s="22"/>
      <c r="WCO3" s="22"/>
      <c r="WCP3" s="22"/>
      <c r="WCQ3" s="22"/>
      <c r="WCR3" s="22"/>
      <c r="WCS3" s="22"/>
      <c r="WCT3" s="22"/>
      <c r="WCU3" s="22"/>
      <c r="WCV3" s="22"/>
      <c r="WCW3" s="22"/>
      <c r="WCX3" s="22"/>
      <c r="WCY3" s="22"/>
      <c r="WCZ3" s="22"/>
      <c r="WDA3" s="22"/>
      <c r="WDB3" s="22"/>
      <c r="WDC3" s="22"/>
      <c r="WDD3" s="22"/>
      <c r="WDE3" s="22"/>
      <c r="WDF3" s="22"/>
      <c r="WDG3" s="22"/>
      <c r="WDH3" s="22"/>
      <c r="WDI3" s="22"/>
      <c r="WDJ3" s="22"/>
      <c r="WDK3" s="22"/>
      <c r="WDL3" s="22"/>
      <c r="WDM3" s="22"/>
      <c r="WDN3" s="22"/>
      <c r="WDO3" s="22"/>
      <c r="WDP3" s="22"/>
      <c r="WDQ3" s="22"/>
      <c r="WDR3" s="22"/>
      <c r="WDS3" s="22"/>
      <c r="WDT3" s="22"/>
      <c r="WDU3" s="22"/>
      <c r="WDV3" s="22"/>
      <c r="WDW3" s="22"/>
      <c r="WDX3" s="22"/>
      <c r="WDY3" s="22"/>
      <c r="WDZ3" s="22"/>
      <c r="WEA3" s="22"/>
      <c r="WEB3" s="22"/>
      <c r="WEC3" s="22"/>
      <c r="WED3" s="22"/>
      <c r="WEE3" s="22"/>
      <c r="WEF3" s="22"/>
      <c r="WEG3" s="22"/>
      <c r="WEH3" s="22"/>
      <c r="WEI3" s="22"/>
      <c r="WEJ3" s="22"/>
      <c r="WEK3" s="22"/>
      <c r="WEL3" s="22"/>
      <c r="WEM3" s="22"/>
      <c r="WEN3" s="22"/>
      <c r="WEO3" s="22"/>
      <c r="WEP3" s="22"/>
      <c r="WEQ3" s="22"/>
      <c r="WER3" s="22"/>
      <c r="WES3" s="22"/>
      <c r="WET3" s="22"/>
      <c r="WEU3" s="22"/>
      <c r="WEV3" s="22"/>
      <c r="WEW3" s="22"/>
      <c r="WEX3" s="22"/>
      <c r="WEY3" s="22"/>
      <c r="WEZ3" s="22"/>
      <c r="WFA3" s="22"/>
      <c r="WFB3" s="22"/>
      <c r="WFC3" s="22"/>
      <c r="WFD3" s="22"/>
      <c r="WFE3" s="22"/>
      <c r="WFF3" s="22"/>
      <c r="WFG3" s="22"/>
      <c r="WFH3" s="22"/>
      <c r="WFI3" s="22"/>
      <c r="WFJ3" s="22"/>
      <c r="WFK3" s="22"/>
      <c r="WFL3" s="22"/>
      <c r="WFM3" s="22"/>
      <c r="WFN3" s="22"/>
      <c r="WFO3" s="22"/>
      <c r="WFP3" s="22"/>
      <c r="WFQ3" s="22"/>
      <c r="WFR3" s="22"/>
      <c r="WFS3" s="22"/>
      <c r="WFT3" s="22"/>
      <c r="WFU3" s="22"/>
      <c r="WFV3" s="22"/>
      <c r="WFW3" s="22"/>
      <c r="WFX3" s="22"/>
      <c r="WFY3" s="22"/>
      <c r="WFZ3" s="22"/>
      <c r="WGA3" s="22"/>
      <c r="WGB3" s="22"/>
      <c r="WGC3" s="22"/>
      <c r="WGD3" s="22"/>
      <c r="WGE3" s="22"/>
      <c r="WGF3" s="22"/>
      <c r="WGG3" s="22"/>
      <c r="WGH3" s="22"/>
      <c r="WGI3" s="22"/>
      <c r="WGJ3" s="22"/>
      <c r="WGK3" s="22"/>
      <c r="WGL3" s="22"/>
      <c r="WGM3" s="22"/>
      <c r="WGN3" s="22"/>
      <c r="WGO3" s="22"/>
      <c r="WGP3" s="22"/>
      <c r="WGQ3" s="22"/>
      <c r="WGR3" s="22"/>
      <c r="WGS3" s="22"/>
      <c r="WGT3" s="22"/>
      <c r="WGU3" s="22"/>
      <c r="WGV3" s="22"/>
      <c r="WGW3" s="22"/>
      <c r="WGX3" s="22"/>
      <c r="WGY3" s="22"/>
      <c r="WGZ3" s="22"/>
      <c r="WHA3" s="22"/>
      <c r="WHB3" s="22"/>
      <c r="WHC3" s="22"/>
      <c r="WHD3" s="22"/>
      <c r="WHE3" s="22"/>
      <c r="WHF3" s="22"/>
      <c r="WHG3" s="22"/>
      <c r="WHH3" s="22"/>
      <c r="WHI3" s="22"/>
      <c r="WHJ3" s="22"/>
      <c r="WHK3" s="22"/>
      <c r="WHL3" s="22"/>
      <c r="WHM3" s="22"/>
      <c r="WHN3" s="22"/>
      <c r="WHO3" s="22"/>
      <c r="WHP3" s="22"/>
      <c r="WHQ3" s="22"/>
      <c r="WHR3" s="22"/>
      <c r="WHS3" s="22"/>
      <c r="WHT3" s="22"/>
      <c r="WHU3" s="22"/>
      <c r="WHV3" s="22"/>
      <c r="WHW3" s="22"/>
      <c r="WHX3" s="22"/>
      <c r="WHY3" s="22"/>
      <c r="WHZ3" s="22"/>
      <c r="WIA3" s="22"/>
      <c r="WIB3" s="22"/>
      <c r="WIC3" s="22"/>
      <c r="WID3" s="22"/>
      <c r="WIE3" s="22"/>
      <c r="WIF3" s="22"/>
      <c r="WIG3" s="22"/>
      <c r="WIH3" s="22"/>
      <c r="WII3" s="22"/>
      <c r="WIJ3" s="22"/>
      <c r="WIK3" s="22"/>
      <c r="WIL3" s="22"/>
      <c r="WIM3" s="22"/>
      <c r="WIN3" s="22"/>
      <c r="WIO3" s="22"/>
      <c r="WIP3" s="22"/>
      <c r="WIQ3" s="22"/>
      <c r="WIR3" s="22"/>
      <c r="WIS3" s="22"/>
      <c r="WIT3" s="22"/>
      <c r="WIU3" s="22"/>
      <c r="WIV3" s="22"/>
      <c r="WIW3" s="22"/>
      <c r="WIX3" s="22"/>
      <c r="WIY3" s="22"/>
      <c r="WIZ3" s="22"/>
      <c r="WJA3" s="22"/>
      <c r="WJB3" s="22"/>
      <c r="WJC3" s="22"/>
      <c r="WJD3" s="22"/>
      <c r="WJE3" s="22"/>
      <c r="WJF3" s="22"/>
      <c r="WJG3" s="22"/>
      <c r="WJH3" s="22"/>
      <c r="WJI3" s="22"/>
      <c r="WJJ3" s="22"/>
      <c r="WJK3" s="22"/>
      <c r="WJL3" s="22"/>
      <c r="WJM3" s="22"/>
      <c r="WJN3" s="22"/>
      <c r="WJO3" s="22"/>
      <c r="WJP3" s="22"/>
      <c r="WJQ3" s="22"/>
      <c r="WJR3" s="22"/>
      <c r="WJS3" s="22"/>
      <c r="WJT3" s="22"/>
      <c r="WJU3" s="22"/>
      <c r="WJV3" s="22"/>
      <c r="WJW3" s="22"/>
      <c r="WJX3" s="22"/>
      <c r="WJY3" s="22"/>
      <c r="WJZ3" s="22"/>
      <c r="WKA3" s="22"/>
      <c r="WKB3" s="22"/>
      <c r="WKC3" s="22"/>
      <c r="WKD3" s="22"/>
      <c r="WKE3" s="22"/>
      <c r="WKF3" s="22"/>
      <c r="WKG3" s="22"/>
      <c r="WKH3" s="22"/>
      <c r="WKI3" s="22"/>
      <c r="WKJ3" s="22"/>
      <c r="WKK3" s="22"/>
      <c r="WKL3" s="22"/>
      <c r="WKM3" s="22"/>
      <c r="WKN3" s="22"/>
      <c r="WKO3" s="22"/>
      <c r="WKP3" s="22"/>
      <c r="WKQ3" s="22"/>
      <c r="WKR3" s="22"/>
      <c r="WKS3" s="22"/>
      <c r="WKT3" s="22"/>
      <c r="WKU3" s="22"/>
      <c r="WKV3" s="22"/>
      <c r="WKW3" s="22"/>
      <c r="WKX3" s="22"/>
      <c r="WKY3" s="22"/>
      <c r="WKZ3" s="22"/>
      <c r="WLA3" s="22"/>
      <c r="WLB3" s="22"/>
      <c r="WLC3" s="22"/>
      <c r="WLD3" s="22"/>
      <c r="WLE3" s="22"/>
      <c r="WLF3" s="22"/>
      <c r="WLG3" s="22"/>
      <c r="WLH3" s="22"/>
      <c r="WLI3" s="22"/>
      <c r="WLJ3" s="22"/>
      <c r="WLK3" s="22"/>
      <c r="WLL3" s="22"/>
      <c r="WLM3" s="22"/>
      <c r="WLN3" s="22"/>
      <c r="WLO3" s="22"/>
      <c r="WLP3" s="22"/>
      <c r="WLQ3" s="22"/>
      <c r="WLR3" s="22"/>
      <c r="WLS3" s="22"/>
      <c r="WLT3" s="22"/>
      <c r="WLU3" s="22"/>
      <c r="WLV3" s="22"/>
      <c r="WLW3" s="22"/>
      <c r="WLX3" s="22"/>
      <c r="WLY3" s="22"/>
      <c r="WLZ3" s="22"/>
      <c r="WMA3" s="22"/>
      <c r="WMB3" s="22"/>
      <c r="WMC3" s="22"/>
      <c r="WMD3" s="22"/>
      <c r="WME3" s="22"/>
      <c r="WMF3" s="22"/>
      <c r="WMG3" s="22"/>
      <c r="WMH3" s="22"/>
      <c r="WMI3" s="22"/>
      <c r="WMJ3" s="22"/>
      <c r="WMK3" s="22"/>
      <c r="WML3" s="22"/>
      <c r="WMM3" s="22"/>
      <c r="WMN3" s="22"/>
      <c r="WMO3" s="22"/>
      <c r="WMP3" s="22"/>
      <c r="WMQ3" s="22"/>
      <c r="WMR3" s="22"/>
      <c r="WMS3" s="22"/>
      <c r="WMT3" s="22"/>
      <c r="WMU3" s="22"/>
      <c r="WMV3" s="22"/>
      <c r="WMW3" s="22"/>
      <c r="WMX3" s="22"/>
      <c r="WMY3" s="22"/>
      <c r="WMZ3" s="22"/>
      <c r="WNA3" s="22"/>
      <c r="WNB3" s="22"/>
      <c r="WNC3" s="22"/>
      <c r="WND3" s="22"/>
      <c r="WNE3" s="22"/>
      <c r="WNF3" s="22"/>
      <c r="WNG3" s="22"/>
      <c r="WNH3" s="22"/>
      <c r="WNI3" s="22"/>
      <c r="WNJ3" s="22"/>
      <c r="WNK3" s="22"/>
      <c r="WNL3" s="22"/>
      <c r="WNM3" s="22"/>
      <c r="WNN3" s="22"/>
      <c r="WNO3" s="22"/>
      <c r="WNP3" s="22"/>
      <c r="WNQ3" s="22"/>
      <c r="WNR3" s="22"/>
      <c r="WNS3" s="22"/>
      <c r="WNT3" s="22"/>
      <c r="WNU3" s="22"/>
      <c r="WNV3" s="22"/>
      <c r="WNW3" s="22"/>
      <c r="WNX3" s="22"/>
      <c r="WNY3" s="22"/>
      <c r="WNZ3" s="22"/>
      <c r="WOA3" s="22"/>
      <c r="WOB3" s="22"/>
      <c r="WOC3" s="22"/>
      <c r="WOD3" s="22"/>
      <c r="WOE3" s="22"/>
      <c r="WOF3" s="22"/>
      <c r="WOG3" s="22"/>
      <c r="WOH3" s="22"/>
      <c r="WOI3" s="22"/>
      <c r="WOJ3" s="22"/>
      <c r="WOK3" s="22"/>
      <c r="WOL3" s="22"/>
      <c r="WOM3" s="22"/>
      <c r="WON3" s="22"/>
      <c r="WOO3" s="22"/>
      <c r="WOP3" s="22"/>
      <c r="WOQ3" s="22"/>
      <c r="WOR3" s="22"/>
      <c r="WOS3" s="22"/>
      <c r="WOT3" s="22"/>
      <c r="WOU3" s="22"/>
      <c r="WOV3" s="22"/>
      <c r="WOW3" s="22"/>
      <c r="WOX3" s="22"/>
      <c r="WOY3" s="22"/>
      <c r="WOZ3" s="22"/>
      <c r="WPA3" s="22"/>
      <c r="WPB3" s="22"/>
      <c r="WPC3" s="22"/>
      <c r="WPD3" s="22"/>
      <c r="WPE3" s="22"/>
      <c r="WPF3" s="22"/>
      <c r="WPG3" s="22"/>
      <c r="WPH3" s="22"/>
      <c r="WPI3" s="22"/>
      <c r="WPJ3" s="22"/>
      <c r="WPK3" s="22"/>
      <c r="WPL3" s="22"/>
      <c r="WPM3" s="22"/>
      <c r="WPN3" s="22"/>
      <c r="WPO3" s="22"/>
      <c r="WPP3" s="22"/>
      <c r="WPQ3" s="22"/>
      <c r="WPR3" s="22"/>
      <c r="WPS3" s="22"/>
      <c r="WPT3" s="22"/>
      <c r="WPU3" s="22"/>
      <c r="WPV3" s="22"/>
      <c r="WPW3" s="22"/>
      <c r="WPX3" s="22"/>
      <c r="WPY3" s="22"/>
      <c r="WPZ3" s="22"/>
      <c r="WQA3" s="22"/>
      <c r="WQB3" s="22"/>
      <c r="WQC3" s="22"/>
      <c r="WQD3" s="22"/>
      <c r="WQE3" s="22"/>
      <c r="WQF3" s="22"/>
      <c r="WQG3" s="22"/>
      <c r="WQH3" s="22"/>
      <c r="WQI3" s="22"/>
      <c r="WQJ3" s="22"/>
      <c r="WQK3" s="22"/>
      <c r="WQL3" s="22"/>
      <c r="WQM3" s="22"/>
      <c r="WQN3" s="22"/>
      <c r="WQO3" s="22"/>
      <c r="WQP3" s="22"/>
      <c r="WQQ3" s="22"/>
      <c r="WQR3" s="22"/>
      <c r="WQS3" s="22"/>
      <c r="WQT3" s="22"/>
      <c r="WQU3" s="22"/>
      <c r="WQV3" s="22"/>
      <c r="WQW3" s="22"/>
      <c r="WQX3" s="22"/>
      <c r="WQY3" s="22"/>
      <c r="WQZ3" s="22"/>
      <c r="WRA3" s="22"/>
      <c r="WRB3" s="22"/>
      <c r="WRC3" s="22"/>
      <c r="WRD3" s="22"/>
      <c r="WRE3" s="22"/>
      <c r="WRF3" s="22"/>
      <c r="WRG3" s="22"/>
      <c r="WRH3" s="22"/>
      <c r="WRI3" s="22"/>
      <c r="WRJ3" s="22"/>
      <c r="WRK3" s="22"/>
      <c r="WRL3" s="22"/>
      <c r="WRM3" s="22"/>
      <c r="WRN3" s="22"/>
      <c r="WRO3" s="22"/>
      <c r="WRP3" s="22"/>
      <c r="WRQ3" s="22"/>
      <c r="WRR3" s="22"/>
      <c r="WRS3" s="22"/>
      <c r="WRT3" s="22"/>
      <c r="WRU3" s="22"/>
      <c r="WRV3" s="22"/>
      <c r="WRW3" s="22"/>
      <c r="WRX3" s="22"/>
      <c r="WRY3" s="22"/>
      <c r="WRZ3" s="22"/>
      <c r="WSA3" s="22"/>
      <c r="WSB3" s="22"/>
      <c r="WSC3" s="22"/>
      <c r="WSD3" s="22"/>
      <c r="WSE3" s="22"/>
      <c r="WSF3" s="22"/>
      <c r="WSG3" s="22"/>
      <c r="WSH3" s="22"/>
      <c r="WSI3" s="22"/>
      <c r="WSJ3" s="22"/>
      <c r="WSK3" s="22"/>
      <c r="WSL3" s="22"/>
      <c r="WSM3" s="22"/>
      <c r="WSN3" s="22"/>
      <c r="WSO3" s="22"/>
      <c r="WSP3" s="22"/>
      <c r="WSQ3" s="22"/>
      <c r="WSR3" s="22"/>
      <c r="WSS3" s="22"/>
      <c r="WST3" s="22"/>
      <c r="WSU3" s="22"/>
      <c r="WSV3" s="22"/>
      <c r="WSW3" s="22"/>
      <c r="WSX3" s="22"/>
      <c r="WSY3" s="22"/>
      <c r="WSZ3" s="22"/>
      <c r="WTA3" s="22"/>
      <c r="WTB3" s="22"/>
      <c r="WTC3" s="22"/>
      <c r="WTD3" s="22"/>
      <c r="WTE3" s="22"/>
      <c r="WTF3" s="22"/>
      <c r="WTG3" s="22"/>
      <c r="WTH3" s="22"/>
      <c r="WTI3" s="22"/>
      <c r="WTJ3" s="22"/>
      <c r="WTK3" s="22"/>
      <c r="WTL3" s="22"/>
      <c r="WTM3" s="22"/>
      <c r="WTN3" s="22"/>
      <c r="WTO3" s="22"/>
      <c r="WTP3" s="22"/>
      <c r="WTQ3" s="22"/>
      <c r="WTR3" s="22"/>
      <c r="WTS3" s="22"/>
      <c r="WTT3" s="22"/>
      <c r="WTU3" s="22"/>
      <c r="WTV3" s="22"/>
      <c r="WTW3" s="22"/>
      <c r="WTX3" s="22"/>
      <c r="WTY3" s="22"/>
      <c r="WTZ3" s="22"/>
      <c r="WUA3" s="22"/>
      <c r="WUB3" s="22"/>
      <c r="WUC3" s="22"/>
      <c r="WUD3" s="22"/>
      <c r="WUE3" s="22"/>
      <c r="WUF3" s="22"/>
      <c r="WUG3" s="22"/>
      <c r="WUH3" s="22"/>
      <c r="WUI3" s="22"/>
      <c r="WUJ3" s="22"/>
      <c r="WUK3" s="22"/>
      <c r="WUL3" s="22"/>
      <c r="WUM3" s="22"/>
      <c r="WUN3" s="22"/>
      <c r="WUO3" s="22"/>
      <c r="WUP3" s="22"/>
      <c r="WUQ3" s="22"/>
      <c r="WUR3" s="22"/>
      <c r="WUS3" s="22"/>
      <c r="WUT3" s="22"/>
      <c r="WUU3" s="22"/>
      <c r="WUV3" s="22"/>
      <c r="WUW3" s="22"/>
      <c r="WUX3" s="22"/>
      <c r="WUY3" s="22"/>
      <c r="WUZ3" s="22"/>
      <c r="WVA3" s="22"/>
      <c r="WVB3" s="22"/>
      <c r="WVC3" s="22"/>
      <c r="WVD3" s="22"/>
      <c r="WVE3" s="22"/>
      <c r="WVF3" s="22"/>
      <c r="WVG3" s="22"/>
      <c r="WVH3" s="22"/>
      <c r="WVI3" s="22"/>
      <c r="WVJ3" s="22"/>
      <c r="WVK3" s="22"/>
      <c r="WVL3" s="22"/>
      <c r="WVM3" s="22"/>
      <c r="WVN3" s="22"/>
      <c r="WVO3" s="22"/>
      <c r="WVP3" s="22"/>
      <c r="WVQ3" s="22"/>
      <c r="WVR3" s="22"/>
      <c r="WVS3" s="22"/>
      <c r="WVT3" s="22"/>
      <c r="WVU3" s="22"/>
      <c r="WVV3" s="22"/>
      <c r="WVW3" s="22"/>
      <c r="WVX3" s="22"/>
      <c r="WVY3" s="22"/>
      <c r="WVZ3" s="22"/>
      <c r="WWA3" s="22"/>
      <c r="WWB3" s="22"/>
      <c r="WWC3" s="22"/>
      <c r="WWD3" s="22"/>
      <c r="WWE3" s="22"/>
      <c r="WWF3" s="22"/>
      <c r="WWG3" s="22"/>
      <c r="WWH3" s="22"/>
      <c r="WWI3" s="22"/>
      <c r="WWJ3" s="22"/>
      <c r="WWK3" s="22"/>
      <c r="WWL3" s="22"/>
      <c r="WWM3" s="22"/>
      <c r="WWN3" s="22"/>
      <c r="WWO3" s="22"/>
      <c r="WWP3" s="22"/>
      <c r="WWQ3" s="22"/>
      <c r="WWR3" s="22"/>
      <c r="WWS3" s="22"/>
      <c r="WWT3" s="22"/>
      <c r="WWU3" s="22"/>
      <c r="WWV3" s="22"/>
      <c r="WWW3" s="22"/>
      <c r="WWX3" s="22"/>
      <c r="WWY3" s="22"/>
      <c r="WWZ3" s="22"/>
      <c r="WXA3" s="22"/>
      <c r="WXB3" s="22"/>
      <c r="WXC3" s="22"/>
      <c r="WXD3" s="22"/>
      <c r="WXE3" s="22"/>
      <c r="WXF3" s="22"/>
      <c r="WXG3" s="22"/>
      <c r="WXH3" s="22"/>
      <c r="WXI3" s="22"/>
      <c r="WXJ3" s="22"/>
      <c r="WXK3" s="22"/>
      <c r="WXL3" s="22"/>
      <c r="WXM3" s="22"/>
      <c r="WXN3" s="22"/>
      <c r="WXO3" s="22"/>
      <c r="WXP3" s="22"/>
      <c r="WXQ3" s="22"/>
      <c r="WXR3" s="22"/>
      <c r="WXS3" s="22"/>
      <c r="WXT3" s="22"/>
      <c r="WXU3" s="22"/>
      <c r="WXV3" s="22"/>
      <c r="WXW3" s="22"/>
      <c r="WXX3" s="22"/>
      <c r="WXY3" s="22"/>
      <c r="WXZ3" s="22"/>
      <c r="WYA3" s="22"/>
      <c r="WYB3" s="22"/>
      <c r="WYC3" s="22"/>
      <c r="WYD3" s="22"/>
      <c r="WYE3" s="22"/>
      <c r="WYF3" s="22"/>
      <c r="WYG3" s="22"/>
      <c r="WYH3" s="22"/>
      <c r="WYI3" s="22"/>
      <c r="WYJ3" s="22"/>
      <c r="WYK3" s="22"/>
      <c r="WYL3" s="22"/>
      <c r="WYM3" s="22"/>
      <c r="WYN3" s="22"/>
      <c r="WYO3" s="22"/>
      <c r="WYP3" s="22"/>
      <c r="WYQ3" s="22"/>
      <c r="WYR3" s="22"/>
      <c r="WYS3" s="22"/>
      <c r="WYT3" s="22"/>
      <c r="WYU3" s="22"/>
      <c r="WYV3" s="22"/>
      <c r="WYW3" s="22"/>
      <c r="WYX3" s="22"/>
      <c r="WYY3" s="22"/>
      <c r="WYZ3" s="22"/>
      <c r="WZA3" s="22"/>
      <c r="WZB3" s="22"/>
      <c r="WZC3" s="22"/>
      <c r="WZD3" s="22"/>
      <c r="WZE3" s="22"/>
      <c r="WZF3" s="22"/>
      <c r="WZG3" s="22"/>
      <c r="WZH3" s="22"/>
      <c r="WZI3" s="22"/>
      <c r="WZJ3" s="22"/>
      <c r="WZK3" s="22"/>
      <c r="WZL3" s="22"/>
      <c r="WZM3" s="22"/>
      <c r="WZN3" s="22"/>
      <c r="WZO3" s="22"/>
      <c r="WZP3" s="22"/>
      <c r="WZQ3" s="22"/>
      <c r="WZR3" s="22"/>
      <c r="WZS3" s="22"/>
      <c r="WZT3" s="22"/>
      <c r="WZU3" s="22"/>
      <c r="WZV3" s="22"/>
      <c r="WZW3" s="22"/>
      <c r="WZX3" s="22"/>
      <c r="WZY3" s="22"/>
      <c r="WZZ3" s="22"/>
      <c r="XAA3" s="22"/>
      <c r="XAB3" s="22"/>
      <c r="XAC3" s="22"/>
      <c r="XAD3" s="22"/>
      <c r="XAE3" s="22"/>
      <c r="XAF3" s="22"/>
      <c r="XAG3" s="22"/>
      <c r="XAH3" s="22"/>
      <c r="XAI3" s="22"/>
      <c r="XAJ3" s="22"/>
      <c r="XAK3" s="22"/>
      <c r="XAL3" s="22"/>
      <c r="XAM3" s="22"/>
      <c r="XAN3" s="22"/>
      <c r="XAO3" s="22"/>
      <c r="XAP3" s="22"/>
      <c r="XAQ3" s="22"/>
      <c r="XAR3" s="22"/>
      <c r="XAS3" s="22"/>
      <c r="XAT3" s="22"/>
      <c r="XAU3" s="22"/>
      <c r="XAV3" s="22"/>
      <c r="XAW3" s="22"/>
      <c r="XAX3" s="22"/>
      <c r="XAY3" s="22"/>
      <c r="XAZ3" s="22"/>
      <c r="XBA3" s="22"/>
      <c r="XBB3" s="22"/>
      <c r="XBC3" s="22"/>
      <c r="XBD3" s="22"/>
      <c r="XBE3" s="22"/>
      <c r="XBF3" s="22"/>
      <c r="XBG3" s="22"/>
      <c r="XBH3" s="22"/>
      <c r="XBI3" s="22"/>
      <c r="XBJ3" s="22"/>
      <c r="XBK3" s="22"/>
      <c r="XBL3" s="22"/>
      <c r="XBM3" s="22"/>
      <c r="XBN3" s="22"/>
      <c r="XBO3" s="22"/>
      <c r="XBP3" s="22"/>
      <c r="XBQ3" s="22"/>
      <c r="XBR3" s="22"/>
      <c r="XBS3" s="22"/>
      <c r="XBT3" s="22"/>
      <c r="XBU3" s="22"/>
      <c r="XBV3" s="22"/>
      <c r="XBW3" s="22"/>
      <c r="XBX3" s="22"/>
      <c r="XBY3" s="22"/>
      <c r="XBZ3" s="22"/>
      <c r="XCA3" s="22"/>
      <c r="XCB3" s="22"/>
      <c r="XCC3" s="22"/>
      <c r="XCD3" s="22"/>
      <c r="XCE3" s="22"/>
      <c r="XCF3" s="22"/>
      <c r="XCG3" s="22"/>
      <c r="XCH3" s="22"/>
      <c r="XCI3" s="22"/>
      <c r="XCJ3" s="22"/>
      <c r="XCK3" s="22"/>
      <c r="XCL3" s="22"/>
      <c r="XCM3" s="22"/>
      <c r="XCN3" s="22"/>
      <c r="XCO3" s="22"/>
      <c r="XCP3" s="22"/>
      <c r="XCQ3" s="22"/>
      <c r="XCR3" s="22"/>
      <c r="XCS3" s="22"/>
      <c r="XCT3" s="22"/>
      <c r="XCU3" s="22"/>
      <c r="XCV3" s="22"/>
      <c r="XCW3" s="22"/>
      <c r="XCX3" s="22"/>
      <c r="XCY3" s="22"/>
      <c r="XCZ3" s="22"/>
      <c r="XDA3" s="22"/>
      <c r="XDB3" s="22"/>
      <c r="XDC3" s="22"/>
      <c r="XDD3" s="22"/>
      <c r="XDE3" s="22"/>
      <c r="XDF3" s="22"/>
      <c r="XDG3" s="22"/>
      <c r="XDH3" s="22"/>
      <c r="XDI3" s="22"/>
      <c r="XDJ3" s="22"/>
      <c r="XDK3" s="22"/>
      <c r="XDL3" s="22"/>
      <c r="XDM3" s="22"/>
      <c r="XDN3" s="22"/>
      <c r="XDO3" s="22"/>
      <c r="XDP3" s="22"/>
      <c r="XDQ3" s="22"/>
      <c r="XDR3" s="22"/>
      <c r="XDS3" s="22"/>
      <c r="XDT3" s="22"/>
      <c r="XDU3" s="22"/>
      <c r="XDV3" s="22"/>
      <c r="XDW3" s="22"/>
      <c r="XDX3" s="22"/>
      <c r="XDY3" s="22"/>
      <c r="XDZ3" s="22"/>
      <c r="XEA3" s="22"/>
      <c r="XEB3" s="22"/>
      <c r="XEC3" s="22"/>
      <c r="XED3" s="22"/>
      <c r="XEE3" s="22"/>
      <c r="XEF3" s="22"/>
      <c r="XEG3" s="22"/>
      <c r="XEH3" s="22"/>
      <c r="XEI3" s="22"/>
      <c r="XEJ3" s="22"/>
      <c r="XEK3" s="22"/>
      <c r="XEL3" s="22"/>
      <c r="XEM3" s="22"/>
      <c r="XEN3" s="22"/>
      <c r="XEO3" s="22"/>
      <c r="XEP3" s="22"/>
      <c r="XEQ3" s="22"/>
      <c r="XER3" s="22"/>
      <c r="XES3" s="22"/>
      <c r="XET3" s="22"/>
      <c r="XEU3" s="22"/>
      <c r="XEV3" s="22"/>
      <c r="XEW3" s="22"/>
      <c r="XEX3" s="22"/>
      <c r="XEY3" s="22"/>
      <c r="XEZ3" s="22"/>
      <c r="XFA3" s="22"/>
      <c r="XFB3" s="22"/>
      <c r="XFC3" s="22"/>
      <c r="XFD3" s="22"/>
    </row>
    <row r="4" spans="1:16384" ht="30">
      <c r="A4" s="34" t="s">
        <v>480</v>
      </c>
      <c r="B4" s="32" t="s">
        <v>560</v>
      </c>
      <c r="C4" s="33" t="s">
        <v>481</v>
      </c>
      <c r="D4" s="34" t="s">
        <v>482</v>
      </c>
    </row>
    <row r="5" spans="1:16384">
      <c r="A5" s="35" t="s">
        <v>493</v>
      </c>
      <c r="B5" s="35" t="s">
        <v>483</v>
      </c>
      <c r="C5" s="35">
        <v>0.215</v>
      </c>
      <c r="D5" s="35" t="s">
        <v>63</v>
      </c>
    </row>
    <row r="6" spans="1:16384">
      <c r="A6" s="35" t="s">
        <v>494</v>
      </c>
      <c r="B6" s="35" t="s">
        <v>483</v>
      </c>
      <c r="C6" s="35">
        <v>0.21</v>
      </c>
      <c r="D6" s="35" t="s">
        <v>63</v>
      </c>
    </row>
    <row r="7" spans="1:16384">
      <c r="A7" s="35" t="s">
        <v>495</v>
      </c>
      <c r="B7" s="35" t="s">
        <v>483</v>
      </c>
      <c r="C7" s="35">
        <v>0.39</v>
      </c>
      <c r="D7" s="35" t="s">
        <v>63</v>
      </c>
    </row>
    <row r="8" spans="1:16384">
      <c r="A8" s="35" t="s">
        <v>496</v>
      </c>
      <c r="B8" s="35" t="s">
        <v>483</v>
      </c>
      <c r="C8" s="35">
        <v>0.16600000000000001</v>
      </c>
      <c r="D8" s="35" t="s">
        <v>63</v>
      </c>
    </row>
    <row r="9" spans="1:16384">
      <c r="A9" s="35" t="s">
        <v>497</v>
      </c>
      <c r="B9" s="35" t="s">
        <v>483</v>
      </c>
      <c r="C9" s="35">
        <v>0.23499999999999999</v>
      </c>
      <c r="D9" s="35" t="s">
        <v>63</v>
      </c>
    </row>
    <row r="10" spans="1:16384">
      <c r="A10" s="35" t="s">
        <v>498</v>
      </c>
      <c r="B10" s="35" t="s">
        <v>483</v>
      </c>
      <c r="C10" s="35">
        <v>0.17399999999999999</v>
      </c>
      <c r="D10" s="35" t="s">
        <v>63</v>
      </c>
    </row>
    <row r="11" spans="1:16384">
      <c r="A11" s="35" t="s">
        <v>499</v>
      </c>
      <c r="B11" s="35" t="s">
        <v>483</v>
      </c>
      <c r="C11" s="35">
        <v>0.18</v>
      </c>
      <c r="D11" s="35" t="s">
        <v>63</v>
      </c>
    </row>
    <row r="12" spans="1:16384">
      <c r="A12" s="35" t="s">
        <v>500</v>
      </c>
      <c r="B12" s="35" t="s">
        <v>483</v>
      </c>
      <c r="C12" s="35">
        <v>0.24199999999999999</v>
      </c>
      <c r="D12" s="35" t="s">
        <v>63</v>
      </c>
    </row>
    <row r="13" spans="1:16384">
      <c r="A13" s="35" t="s">
        <v>501</v>
      </c>
      <c r="B13" s="35" t="s">
        <v>483</v>
      </c>
      <c r="C13" s="35">
        <v>0.311</v>
      </c>
      <c r="D13" s="35" t="s">
        <v>63</v>
      </c>
    </row>
    <row r="14" spans="1:16384">
      <c r="A14" s="35" t="s">
        <v>502</v>
      </c>
      <c r="B14" s="35" t="s">
        <v>483</v>
      </c>
      <c r="C14" s="35">
        <v>0.191</v>
      </c>
      <c r="D14" s="35" t="s">
        <v>63</v>
      </c>
    </row>
    <row r="15" spans="1:16384">
      <c r="A15" s="35" t="s">
        <v>503</v>
      </c>
      <c r="B15" s="35" t="s">
        <v>483</v>
      </c>
      <c r="C15" s="35">
        <v>0.30499999999999999</v>
      </c>
      <c r="D15" s="35" t="s">
        <v>63</v>
      </c>
    </row>
    <row r="16" spans="1:16384">
      <c r="A16" s="35" t="s">
        <v>504</v>
      </c>
      <c r="B16" s="35" t="s">
        <v>483</v>
      </c>
      <c r="C16" s="35">
        <v>0.308</v>
      </c>
      <c r="D16" s="35" t="s">
        <v>63</v>
      </c>
    </row>
    <row r="17" spans="1:4">
      <c r="A17" s="35" t="s">
        <v>505</v>
      </c>
      <c r="B17" s="35" t="s">
        <v>483</v>
      </c>
      <c r="C17" s="35">
        <v>0.23499999999999999</v>
      </c>
      <c r="D17" s="35" t="s">
        <v>63</v>
      </c>
    </row>
    <row r="18" spans="1:4">
      <c r="A18" s="35" t="s">
        <v>506</v>
      </c>
      <c r="B18" s="35" t="s">
        <v>483</v>
      </c>
      <c r="C18" s="35">
        <v>0.151</v>
      </c>
      <c r="D18" s="35" t="s">
        <v>63</v>
      </c>
    </row>
    <row r="19" spans="1:4">
      <c r="A19" s="35" t="s">
        <v>507</v>
      </c>
      <c r="B19" s="35" t="s">
        <v>483</v>
      </c>
      <c r="C19" s="35">
        <v>0.19800000000000001</v>
      </c>
      <c r="D19" s="35" t="s">
        <v>63</v>
      </c>
    </row>
    <row r="20" spans="1:4">
      <c r="A20" s="35" t="s">
        <v>508</v>
      </c>
      <c r="B20" s="35" t="s">
        <v>483</v>
      </c>
      <c r="C20" s="35">
        <v>0.16</v>
      </c>
      <c r="D20" s="35" t="s">
        <v>63</v>
      </c>
    </row>
    <row r="21" spans="1:4" ht="16" thickBot="1">
      <c r="A21" s="36" t="s">
        <v>509</v>
      </c>
      <c r="B21" s="36" t="s">
        <v>483</v>
      </c>
      <c r="C21" s="36">
        <v>0.374</v>
      </c>
      <c r="D21" s="36" t="s">
        <v>63</v>
      </c>
    </row>
    <row r="22" spans="1:4" ht="16" thickTop="1">
      <c r="A22" s="17" t="s">
        <v>510</v>
      </c>
      <c r="B22" s="17" t="s">
        <v>484</v>
      </c>
      <c r="C22" s="17">
        <v>3.847</v>
      </c>
      <c r="D22" s="17">
        <v>0.10100000000000001</v>
      </c>
    </row>
    <row r="23" spans="1:4">
      <c r="A23" s="17" t="s">
        <v>511</v>
      </c>
      <c r="B23" s="17" t="s">
        <v>484</v>
      </c>
      <c r="C23" s="17">
        <v>3.782</v>
      </c>
      <c r="D23" s="17">
        <v>0.16300000000000001</v>
      </c>
    </row>
    <row r="24" spans="1:4">
      <c r="A24" s="17" t="s">
        <v>512</v>
      </c>
      <c r="B24" s="17" t="s">
        <v>484</v>
      </c>
      <c r="C24" s="17">
        <v>3.8050000000000002</v>
      </c>
      <c r="D24" s="17">
        <v>0.16400000000000001</v>
      </c>
    </row>
    <row r="25" spans="1:4">
      <c r="A25" s="17" t="s">
        <v>513</v>
      </c>
      <c r="B25" s="17" t="s">
        <v>484</v>
      </c>
      <c r="C25" s="17">
        <v>3.7370000000000001</v>
      </c>
      <c r="D25" s="17">
        <v>4.7E-2</v>
      </c>
    </row>
    <row r="26" spans="1:4">
      <c r="A26" s="17" t="s">
        <v>514</v>
      </c>
      <c r="B26" s="17" t="s">
        <v>484</v>
      </c>
      <c r="C26" s="17">
        <v>3.8340000000000001</v>
      </c>
      <c r="D26" s="17">
        <v>3.2869999999999999</v>
      </c>
    </row>
    <row r="27" spans="1:4">
      <c r="A27" s="17" t="s">
        <v>515</v>
      </c>
      <c r="B27" s="17" t="s">
        <v>484</v>
      </c>
      <c r="C27" s="17">
        <v>3.8860000000000001</v>
      </c>
      <c r="D27" s="17">
        <v>4.2999999999999997E-2</v>
      </c>
    </row>
    <row r="28" spans="1:4">
      <c r="A28" s="17" t="s">
        <v>516</v>
      </c>
      <c r="B28" s="17" t="s">
        <v>484</v>
      </c>
      <c r="C28" s="17">
        <v>3.819</v>
      </c>
      <c r="D28" s="17">
        <v>4.8000000000000001E-2</v>
      </c>
    </row>
    <row r="29" spans="1:4">
      <c r="A29" s="17" t="s">
        <v>517</v>
      </c>
      <c r="B29" s="17" t="s">
        <v>484</v>
      </c>
      <c r="C29" s="17">
        <v>3.8839999999999999</v>
      </c>
      <c r="D29" s="17">
        <v>3.4940000000000002</v>
      </c>
    </row>
    <row r="30" spans="1:4">
      <c r="A30" s="17" t="s">
        <v>518</v>
      </c>
      <c r="B30" s="17" t="s">
        <v>484</v>
      </c>
      <c r="C30" s="17">
        <v>3.7709999999999999</v>
      </c>
      <c r="D30" s="17">
        <v>0.46800000000000003</v>
      </c>
    </row>
    <row r="31" spans="1:4">
      <c r="A31" s="17" t="s">
        <v>519</v>
      </c>
      <c r="B31" s="17" t="s">
        <v>484</v>
      </c>
      <c r="C31" s="17">
        <v>3.6960000000000002</v>
      </c>
      <c r="D31" s="17">
        <v>3.2109999999999999</v>
      </c>
    </row>
    <row r="32" spans="1:4">
      <c r="A32" s="17" t="s">
        <v>520</v>
      </c>
      <c r="B32" s="17" t="s">
        <v>484</v>
      </c>
      <c r="C32" s="17">
        <v>3.786</v>
      </c>
      <c r="D32" s="17">
        <v>4.3999999999999997E-2</v>
      </c>
    </row>
    <row r="33" spans="1:4">
      <c r="A33" s="17" t="s">
        <v>521</v>
      </c>
      <c r="B33" s="17" t="s">
        <v>484</v>
      </c>
      <c r="C33" s="17">
        <v>3.7879999999999998</v>
      </c>
      <c r="D33" s="17">
        <v>4.2999999999999997E-2</v>
      </c>
    </row>
    <row r="34" spans="1:4">
      <c r="A34" s="17" t="s">
        <v>522</v>
      </c>
      <c r="B34" s="17" t="s">
        <v>484</v>
      </c>
      <c r="C34" s="17">
        <v>0.14399999999999999</v>
      </c>
      <c r="D34" s="17">
        <v>4.3999999999999997E-2</v>
      </c>
    </row>
    <row r="35" spans="1:4">
      <c r="A35" s="17" t="s">
        <v>523</v>
      </c>
      <c r="B35" s="17" t="s">
        <v>484</v>
      </c>
      <c r="C35" s="17">
        <v>3.8210000000000002</v>
      </c>
      <c r="D35" s="17">
        <v>0.57799999999999996</v>
      </c>
    </row>
    <row r="36" spans="1:4">
      <c r="A36" s="17" t="s">
        <v>524</v>
      </c>
      <c r="B36" s="17" t="s">
        <v>484</v>
      </c>
      <c r="C36" s="17">
        <v>3.7879999999999998</v>
      </c>
      <c r="D36" s="17">
        <v>4.5999999999999999E-2</v>
      </c>
    </row>
    <row r="37" spans="1:4">
      <c r="A37" s="17" t="s">
        <v>525</v>
      </c>
      <c r="B37" s="17" t="s">
        <v>484</v>
      </c>
      <c r="C37" s="17">
        <v>0.156</v>
      </c>
      <c r="D37" s="17">
        <v>4.3999999999999997E-2</v>
      </c>
    </row>
    <row r="38" spans="1:4">
      <c r="A38" s="17" t="s">
        <v>526</v>
      </c>
      <c r="B38" s="17" t="s">
        <v>484</v>
      </c>
      <c r="C38" s="17">
        <v>3.778</v>
      </c>
      <c r="D38" s="17">
        <v>0.14299999999999999</v>
      </c>
    </row>
    <row r="39" spans="1:4" s="23" customFormat="1">
      <c r="A39" s="35" t="s">
        <v>527</v>
      </c>
      <c r="B39" s="35" t="s">
        <v>484</v>
      </c>
      <c r="C39" s="35">
        <v>3.71</v>
      </c>
      <c r="D39" s="35">
        <v>4.1000000000000002E-2</v>
      </c>
    </row>
    <row r="40" spans="1:4">
      <c r="A40" s="17" t="s">
        <v>528</v>
      </c>
      <c r="B40" s="17" t="s">
        <v>484</v>
      </c>
      <c r="C40" s="17">
        <v>3.7570000000000001</v>
      </c>
      <c r="D40" s="17">
        <v>0.13</v>
      </c>
    </row>
    <row r="41" spans="1:4">
      <c r="A41" s="17" t="s">
        <v>529</v>
      </c>
      <c r="B41" s="17" t="s">
        <v>484</v>
      </c>
      <c r="C41" s="17">
        <v>3.7130000000000001</v>
      </c>
      <c r="D41" s="17">
        <v>2.1749999999999998</v>
      </c>
    </row>
    <row r="42" spans="1:4">
      <c r="A42" s="17" t="s">
        <v>530</v>
      </c>
      <c r="B42" s="17" t="s">
        <v>484</v>
      </c>
      <c r="C42" s="17">
        <v>3.7949999999999999</v>
      </c>
      <c r="D42" s="17">
        <v>7.4999999999999997E-2</v>
      </c>
    </row>
    <row r="43" spans="1:4">
      <c r="A43" s="17" t="s">
        <v>531</v>
      </c>
      <c r="B43" s="17" t="s">
        <v>484</v>
      </c>
      <c r="C43" s="17">
        <v>0.18</v>
      </c>
      <c r="D43" s="17">
        <v>4.2000000000000003E-2</v>
      </c>
    </row>
    <row r="44" spans="1:4">
      <c r="A44" s="17" t="s">
        <v>532</v>
      </c>
      <c r="B44" s="17" t="s">
        <v>484</v>
      </c>
      <c r="C44" s="17">
        <v>3.91</v>
      </c>
      <c r="D44" s="17">
        <v>0.67900000000000005</v>
      </c>
    </row>
    <row r="45" spans="1:4">
      <c r="A45" s="17" t="s">
        <v>533</v>
      </c>
      <c r="B45" s="17" t="s">
        <v>484</v>
      </c>
      <c r="C45" s="17">
        <v>0.16900000000000001</v>
      </c>
      <c r="D45" s="17">
        <v>4.2999999999999997E-2</v>
      </c>
    </row>
    <row r="46" spans="1:4">
      <c r="A46" s="17" t="s">
        <v>534</v>
      </c>
      <c r="B46" s="17" t="s">
        <v>484</v>
      </c>
      <c r="C46" s="17">
        <v>3.8879999999999999</v>
      </c>
      <c r="D46" s="17">
        <v>0.26300000000000001</v>
      </c>
    </row>
    <row r="47" spans="1:4">
      <c r="A47" s="17" t="s">
        <v>535</v>
      </c>
      <c r="B47" s="17" t="s">
        <v>484</v>
      </c>
      <c r="C47" s="17">
        <v>3.86</v>
      </c>
      <c r="D47" s="17">
        <v>2.7639999999999998</v>
      </c>
    </row>
    <row r="48" spans="1:4">
      <c r="A48" s="17" t="s">
        <v>536</v>
      </c>
      <c r="B48" s="17" t="s">
        <v>484</v>
      </c>
      <c r="C48" s="17">
        <v>3.754</v>
      </c>
      <c r="D48" s="17">
        <v>4.1000000000000002E-2</v>
      </c>
    </row>
    <row r="49" spans="1:4">
      <c r="A49" s="17" t="s">
        <v>537</v>
      </c>
      <c r="B49" s="17" t="s">
        <v>484</v>
      </c>
      <c r="C49" s="17">
        <v>3.8319999999999999</v>
      </c>
      <c r="D49" s="17">
        <v>7.3999999999999996E-2</v>
      </c>
    </row>
    <row r="50" spans="1:4">
      <c r="A50" s="17" t="s">
        <v>538</v>
      </c>
      <c r="B50" s="17" t="s">
        <v>484</v>
      </c>
      <c r="C50" s="17">
        <v>0.16600000000000001</v>
      </c>
      <c r="D50" s="17">
        <v>4.2000000000000003E-2</v>
      </c>
    </row>
    <row r="51" spans="1:4">
      <c r="A51" s="17" t="s">
        <v>540</v>
      </c>
      <c r="B51" s="17" t="s">
        <v>484</v>
      </c>
      <c r="C51" s="17">
        <v>0.17</v>
      </c>
      <c r="D51" s="17">
        <v>4.2000000000000003E-2</v>
      </c>
    </row>
    <row r="52" spans="1:4">
      <c r="A52" s="17" t="s">
        <v>539</v>
      </c>
      <c r="B52" s="17" t="s">
        <v>484</v>
      </c>
      <c r="C52" s="17">
        <v>3.8690000000000002</v>
      </c>
      <c r="D52" s="17">
        <v>0.154</v>
      </c>
    </row>
    <row r="53" spans="1:4">
      <c r="A53" s="17" t="s">
        <v>541</v>
      </c>
      <c r="B53" s="17" t="s">
        <v>484</v>
      </c>
      <c r="C53" s="17">
        <v>3.8530000000000002</v>
      </c>
      <c r="D53" s="17">
        <v>3.1930000000000001</v>
      </c>
    </row>
    <row r="54" spans="1:4">
      <c r="A54" s="17" t="s">
        <v>542</v>
      </c>
      <c r="B54" s="17" t="s">
        <v>484</v>
      </c>
      <c r="C54" s="17">
        <v>0.23599999999999999</v>
      </c>
      <c r="D54" s="17">
        <v>4.2000000000000003E-2</v>
      </c>
    </row>
    <row r="55" spans="1:4">
      <c r="A55" s="17" t="s">
        <v>543</v>
      </c>
      <c r="B55" s="17" t="s">
        <v>484</v>
      </c>
      <c r="C55" s="17">
        <v>0.89200000000000002</v>
      </c>
      <c r="D55" s="17">
        <v>4.9000000000000002E-2</v>
      </c>
    </row>
    <row r="56" spans="1:4">
      <c r="A56" s="17" t="s">
        <v>544</v>
      </c>
      <c r="B56" s="17" t="s">
        <v>484</v>
      </c>
      <c r="C56" s="17">
        <v>3.746</v>
      </c>
      <c r="D56" s="17"/>
    </row>
    <row r="57" spans="1:4">
      <c r="A57" s="17" t="s">
        <v>545</v>
      </c>
      <c r="B57" s="17" t="s">
        <v>484</v>
      </c>
      <c r="C57" s="17">
        <v>3.851</v>
      </c>
      <c r="D57" s="17"/>
    </row>
    <row r="58" spans="1:4">
      <c r="A58" s="17" t="s">
        <v>546</v>
      </c>
      <c r="B58" s="17" t="s">
        <v>484</v>
      </c>
      <c r="C58" s="17">
        <v>0.128</v>
      </c>
      <c r="D58" s="17">
        <v>4.2999999999999997E-2</v>
      </c>
    </row>
    <row r="59" spans="1:4">
      <c r="A59" s="17" t="s">
        <v>547</v>
      </c>
      <c r="B59" s="17" t="s">
        <v>484</v>
      </c>
      <c r="C59" s="17">
        <v>0.126</v>
      </c>
      <c r="D59" s="17">
        <v>4.4999999999999998E-2</v>
      </c>
    </row>
    <row r="60" spans="1:4">
      <c r="A60" s="17" t="s">
        <v>548</v>
      </c>
      <c r="B60" s="17" t="s">
        <v>484</v>
      </c>
      <c r="C60" s="17">
        <v>0.126</v>
      </c>
      <c r="D60" s="17">
        <v>4.9000000000000002E-2</v>
      </c>
    </row>
    <row r="61" spans="1:4">
      <c r="A61" s="17" t="s">
        <v>549</v>
      </c>
      <c r="B61" s="17" t="s">
        <v>484</v>
      </c>
      <c r="C61" s="17">
        <v>0.22500000000000001</v>
      </c>
      <c r="D61" s="17">
        <v>4.2000000000000003E-2</v>
      </c>
    </row>
    <row r="62" spans="1:4">
      <c r="A62" s="17" t="s">
        <v>550</v>
      </c>
      <c r="B62" s="17" t="s">
        <v>484</v>
      </c>
      <c r="C62" s="17">
        <v>3.7429999999999999</v>
      </c>
      <c r="D62" s="17">
        <v>4.2999999999999997E-2</v>
      </c>
    </row>
    <row r="63" spans="1:4">
      <c r="A63" s="17" t="s">
        <v>551</v>
      </c>
      <c r="B63" s="17" t="s">
        <v>484</v>
      </c>
      <c r="C63" s="17">
        <v>0.35299999999999998</v>
      </c>
      <c r="D63" s="17">
        <v>4.2999999999999997E-2</v>
      </c>
    </row>
    <row r="64" spans="1:4">
      <c r="A64" s="17" t="s">
        <v>552</v>
      </c>
      <c r="B64" s="17" t="s">
        <v>484</v>
      </c>
      <c r="C64" s="17">
        <v>7.9000000000000001E-2</v>
      </c>
      <c r="D64" s="17">
        <v>4.2000000000000003E-2</v>
      </c>
    </row>
    <row r="65" spans="1:4">
      <c r="A65" s="17" t="s">
        <v>553</v>
      </c>
      <c r="B65" s="17" t="s">
        <v>484</v>
      </c>
      <c r="C65" s="17">
        <v>3.9119999999999999</v>
      </c>
      <c r="D65" s="17"/>
    </row>
    <row r="66" spans="1:4" ht="16" thickBot="1">
      <c r="A66" s="36" t="s">
        <v>554</v>
      </c>
      <c r="B66" s="36" t="s">
        <v>484</v>
      </c>
      <c r="C66" s="36">
        <v>3.802</v>
      </c>
      <c r="D66" s="36">
        <v>4.1000000000000002E-2</v>
      </c>
    </row>
    <row r="67" spans="1:4" ht="16" thickTop="1">
      <c r="A67" s="17" t="s">
        <v>489</v>
      </c>
      <c r="B67" s="17" t="s">
        <v>559</v>
      </c>
      <c r="C67" s="17"/>
      <c r="D67" s="17"/>
    </row>
    <row r="68" spans="1:4">
      <c r="A68" s="17" t="s">
        <v>488</v>
      </c>
      <c r="B68" s="17" t="s">
        <v>559</v>
      </c>
      <c r="C68" s="17"/>
      <c r="D68" s="17"/>
    </row>
    <row r="69" spans="1:4">
      <c r="A69" s="17" t="s">
        <v>487</v>
      </c>
      <c r="B69" s="17" t="s">
        <v>559</v>
      </c>
      <c r="C69" s="17"/>
      <c r="D69" s="17"/>
    </row>
    <row r="70" spans="1:4">
      <c r="A70" s="17" t="s">
        <v>490</v>
      </c>
      <c r="B70" s="17" t="s">
        <v>559</v>
      </c>
      <c r="C70" s="17"/>
      <c r="D70" s="17"/>
    </row>
    <row r="71" spans="1:4">
      <c r="A71" s="17" t="s">
        <v>555</v>
      </c>
      <c r="B71" s="17" t="s">
        <v>559</v>
      </c>
      <c r="C71" s="17"/>
      <c r="D71" s="17"/>
    </row>
    <row r="72" spans="1:4">
      <c r="A72" s="17" t="s">
        <v>556</v>
      </c>
      <c r="B72" s="17" t="s">
        <v>559</v>
      </c>
      <c r="C72" s="17"/>
      <c r="D72" s="17"/>
    </row>
    <row r="73" spans="1:4">
      <c r="A73" s="17" t="s">
        <v>557</v>
      </c>
      <c r="B73" s="17" t="s">
        <v>559</v>
      </c>
      <c r="C73" s="17"/>
      <c r="D73" s="17"/>
    </row>
    <row r="74" spans="1:4">
      <c r="A74" s="17" t="s">
        <v>558</v>
      </c>
      <c r="B74" s="17" t="s">
        <v>559</v>
      </c>
      <c r="C74" s="17"/>
      <c r="D74" s="17"/>
    </row>
    <row r="75" spans="1:4">
      <c r="A75" s="17" t="s">
        <v>486</v>
      </c>
      <c r="B75" s="17" t="s">
        <v>559</v>
      </c>
      <c r="C75" s="17"/>
      <c r="D75" s="17"/>
    </row>
    <row r="76" spans="1:4">
      <c r="A76" s="17" t="s">
        <v>485</v>
      </c>
      <c r="B76" s="17" t="s">
        <v>559</v>
      </c>
      <c r="C76" s="17"/>
      <c r="D76" s="17"/>
    </row>
    <row r="77" spans="1:4">
      <c r="A77" s="17" t="s">
        <v>491</v>
      </c>
      <c r="B77" s="17" t="s">
        <v>559</v>
      </c>
      <c r="C77" s="17"/>
      <c r="D77" s="17"/>
    </row>
    <row r="78" spans="1:4">
      <c r="A78" s="17" t="s">
        <v>492</v>
      </c>
      <c r="B78" s="17" t="s">
        <v>559</v>
      </c>
      <c r="C78" s="17"/>
      <c r="D78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"/>
  <sheetViews>
    <sheetView workbookViewId="0"/>
  </sheetViews>
  <sheetFormatPr baseColWidth="10" defaultRowHeight="15" x14ac:dyDescent="0"/>
  <sheetData>
    <row r="1" spans="1:64">
      <c r="A1" s="22" t="s">
        <v>734</v>
      </c>
    </row>
    <row r="2" spans="1:64">
      <c r="B2" t="s">
        <v>462</v>
      </c>
      <c r="C2" s="56" t="s">
        <v>726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 t="s">
        <v>727</v>
      </c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</row>
    <row r="3" spans="1:64">
      <c r="B3" t="s">
        <v>721</v>
      </c>
      <c r="C3" t="s">
        <v>501</v>
      </c>
      <c r="D3" t="s">
        <v>502</v>
      </c>
      <c r="E3" t="s">
        <v>503</v>
      </c>
      <c r="F3" t="s">
        <v>504</v>
      </c>
      <c r="G3" t="s">
        <v>505</v>
      </c>
      <c r="H3" t="s">
        <v>506</v>
      </c>
      <c r="I3" t="s">
        <v>507</v>
      </c>
      <c r="J3" t="s">
        <v>508</v>
      </c>
      <c r="K3" t="s">
        <v>493</v>
      </c>
      <c r="L3" t="s">
        <v>509</v>
      </c>
      <c r="M3" t="s">
        <v>494</v>
      </c>
      <c r="N3" t="s">
        <v>495</v>
      </c>
      <c r="O3" t="s">
        <v>496</v>
      </c>
      <c r="P3" t="s">
        <v>497</v>
      </c>
      <c r="Q3" t="s">
        <v>498</v>
      </c>
      <c r="R3" t="s">
        <v>499</v>
      </c>
      <c r="S3" t="s">
        <v>500</v>
      </c>
      <c r="T3" t="s">
        <v>510</v>
      </c>
      <c r="U3" t="s">
        <v>511</v>
      </c>
      <c r="V3" t="s">
        <v>512</v>
      </c>
      <c r="W3" t="s">
        <v>514</v>
      </c>
      <c r="X3" t="s">
        <v>517</v>
      </c>
      <c r="Y3" t="s">
        <v>518</v>
      </c>
      <c r="Z3" t="s">
        <v>519</v>
      </c>
      <c r="AA3" t="s">
        <v>523</v>
      </c>
      <c r="AB3" t="s">
        <v>526</v>
      </c>
      <c r="AC3" t="s">
        <v>528</v>
      </c>
      <c r="AD3" t="s">
        <v>529</v>
      </c>
      <c r="AE3" t="s">
        <v>532</v>
      </c>
      <c r="AF3" t="s">
        <v>534</v>
      </c>
      <c r="AG3" t="s">
        <v>535</v>
      </c>
      <c r="AH3" t="s">
        <v>539</v>
      </c>
      <c r="AI3" t="s">
        <v>541</v>
      </c>
      <c r="AJ3" t="s">
        <v>513</v>
      </c>
      <c r="AK3" t="s">
        <v>515</v>
      </c>
      <c r="AL3" t="s">
        <v>516</v>
      </c>
      <c r="AM3" t="s">
        <v>520</v>
      </c>
      <c r="AN3" t="s">
        <v>521</v>
      </c>
      <c r="AO3" t="s">
        <v>522</v>
      </c>
      <c r="AP3" t="s">
        <v>524</v>
      </c>
      <c r="AQ3" t="s">
        <v>525</v>
      </c>
      <c r="AR3" t="s">
        <v>527</v>
      </c>
      <c r="AS3" t="s">
        <v>531</v>
      </c>
      <c r="AT3" t="s">
        <v>533</v>
      </c>
      <c r="AU3" t="s">
        <v>536</v>
      </c>
      <c r="AV3" t="s">
        <v>537</v>
      </c>
      <c r="AW3" t="s">
        <v>538</v>
      </c>
      <c r="AX3" t="s">
        <v>540</v>
      </c>
      <c r="AY3" t="s">
        <v>542</v>
      </c>
      <c r="AZ3" t="s">
        <v>543</v>
      </c>
      <c r="BA3" t="s">
        <v>546</v>
      </c>
      <c r="BB3" t="s">
        <v>547</v>
      </c>
      <c r="BC3" t="s">
        <v>548</v>
      </c>
      <c r="BD3" t="s">
        <v>549</v>
      </c>
      <c r="BE3" t="s">
        <v>550</v>
      </c>
      <c r="BF3" t="s">
        <v>551</v>
      </c>
      <c r="BG3" t="s">
        <v>552</v>
      </c>
      <c r="BH3" t="s">
        <v>554</v>
      </c>
      <c r="BI3" t="s">
        <v>530</v>
      </c>
      <c r="BJ3" t="s">
        <v>544</v>
      </c>
      <c r="BK3" t="s">
        <v>545</v>
      </c>
      <c r="BL3" t="s">
        <v>553</v>
      </c>
    </row>
    <row r="4" spans="1:64">
      <c r="B4" t="s">
        <v>728</v>
      </c>
      <c r="C4">
        <v>25</v>
      </c>
      <c r="D4">
        <v>6</v>
      </c>
      <c r="E4">
        <v>5</v>
      </c>
      <c r="F4">
        <v>10</v>
      </c>
      <c r="G4">
        <v>0</v>
      </c>
      <c r="H4">
        <v>0</v>
      </c>
      <c r="I4">
        <v>6</v>
      </c>
      <c r="J4">
        <v>0</v>
      </c>
      <c r="K4">
        <v>3</v>
      </c>
      <c r="L4">
        <v>9</v>
      </c>
      <c r="M4">
        <v>13</v>
      </c>
      <c r="N4">
        <v>5</v>
      </c>
      <c r="O4">
        <v>16</v>
      </c>
      <c r="P4">
        <v>0</v>
      </c>
      <c r="Q4">
        <v>0</v>
      </c>
      <c r="R4">
        <v>0</v>
      </c>
      <c r="S4">
        <v>7</v>
      </c>
      <c r="T4">
        <v>7</v>
      </c>
      <c r="U4">
        <v>12</v>
      </c>
      <c r="V4">
        <v>20</v>
      </c>
      <c r="W4">
        <v>0</v>
      </c>
      <c r="X4">
        <v>0</v>
      </c>
      <c r="Y4">
        <v>26</v>
      </c>
      <c r="Z4">
        <v>0</v>
      </c>
      <c r="AA4">
        <v>0</v>
      </c>
      <c r="AB4">
        <v>0</v>
      </c>
      <c r="AC4">
        <v>9</v>
      </c>
      <c r="AD4">
        <v>0</v>
      </c>
      <c r="AE4">
        <v>6</v>
      </c>
      <c r="AF4">
        <v>7</v>
      </c>
      <c r="AG4">
        <v>0</v>
      </c>
      <c r="AH4">
        <v>82</v>
      </c>
      <c r="AI4">
        <v>34</v>
      </c>
      <c r="AJ4">
        <v>8</v>
      </c>
      <c r="AK4">
        <v>14</v>
      </c>
      <c r="AL4">
        <v>14</v>
      </c>
      <c r="AM4">
        <v>17</v>
      </c>
      <c r="AN4">
        <v>7</v>
      </c>
      <c r="AO4">
        <v>6</v>
      </c>
      <c r="AP4">
        <v>28</v>
      </c>
      <c r="AQ4">
        <v>4</v>
      </c>
      <c r="AR4">
        <v>0</v>
      </c>
      <c r="AS4">
        <v>2</v>
      </c>
      <c r="AT4">
        <v>0</v>
      </c>
      <c r="AU4">
        <v>0</v>
      </c>
      <c r="AV4">
        <v>13</v>
      </c>
      <c r="AW4">
        <v>8</v>
      </c>
      <c r="AX4">
        <v>39</v>
      </c>
      <c r="AY4">
        <v>31</v>
      </c>
      <c r="AZ4">
        <v>26</v>
      </c>
      <c r="BA4">
        <v>4</v>
      </c>
      <c r="BB4">
        <v>3</v>
      </c>
      <c r="BC4">
        <v>0</v>
      </c>
      <c r="BD4">
        <v>35</v>
      </c>
      <c r="BE4">
        <v>0</v>
      </c>
      <c r="BF4">
        <v>5</v>
      </c>
      <c r="BG4">
        <v>17</v>
      </c>
      <c r="BH4">
        <v>0</v>
      </c>
      <c r="BI4">
        <v>0</v>
      </c>
      <c r="BJ4">
        <v>0</v>
      </c>
      <c r="BK4">
        <v>0</v>
      </c>
      <c r="BL4">
        <v>0</v>
      </c>
    </row>
    <row r="5" spans="1:64">
      <c r="B5" t="s">
        <v>73</v>
      </c>
      <c r="C5">
        <v>310</v>
      </c>
      <c r="D5">
        <v>623</v>
      </c>
      <c r="E5">
        <v>153</v>
      </c>
      <c r="F5">
        <v>669</v>
      </c>
      <c r="G5">
        <v>137</v>
      </c>
      <c r="H5">
        <v>340</v>
      </c>
      <c r="I5">
        <v>207</v>
      </c>
      <c r="J5">
        <v>20</v>
      </c>
      <c r="K5">
        <v>658</v>
      </c>
      <c r="L5">
        <v>142</v>
      </c>
      <c r="M5">
        <v>545</v>
      </c>
      <c r="N5">
        <v>1168</v>
      </c>
      <c r="O5">
        <v>817</v>
      </c>
      <c r="P5">
        <v>91</v>
      </c>
      <c r="Q5">
        <v>6</v>
      </c>
      <c r="R5">
        <v>10</v>
      </c>
      <c r="S5">
        <v>686</v>
      </c>
      <c r="T5">
        <v>43</v>
      </c>
      <c r="U5">
        <v>38</v>
      </c>
      <c r="V5">
        <v>693</v>
      </c>
      <c r="W5">
        <v>0</v>
      </c>
      <c r="X5">
        <v>0</v>
      </c>
      <c r="Y5">
        <v>71</v>
      </c>
      <c r="Z5">
        <v>13</v>
      </c>
      <c r="AA5">
        <v>0</v>
      </c>
      <c r="AB5">
        <v>867</v>
      </c>
      <c r="AC5">
        <v>20</v>
      </c>
      <c r="AD5">
        <v>0</v>
      </c>
      <c r="AE5">
        <v>196</v>
      </c>
      <c r="AF5">
        <v>100</v>
      </c>
      <c r="AG5">
        <v>14</v>
      </c>
      <c r="AH5">
        <v>62</v>
      </c>
      <c r="AI5">
        <v>59</v>
      </c>
      <c r="AJ5">
        <v>34</v>
      </c>
      <c r="AK5">
        <v>83</v>
      </c>
      <c r="AL5">
        <v>47</v>
      </c>
      <c r="AM5">
        <v>167</v>
      </c>
      <c r="AN5">
        <v>668</v>
      </c>
      <c r="AO5">
        <v>256</v>
      </c>
      <c r="AP5">
        <v>304</v>
      </c>
      <c r="AQ5">
        <v>933</v>
      </c>
      <c r="AR5">
        <v>106</v>
      </c>
      <c r="AS5">
        <v>1036</v>
      </c>
      <c r="AT5">
        <v>50</v>
      </c>
      <c r="AU5">
        <v>42</v>
      </c>
      <c r="AV5">
        <v>37</v>
      </c>
      <c r="AW5">
        <v>53</v>
      </c>
      <c r="AX5">
        <v>81</v>
      </c>
      <c r="AY5">
        <v>126</v>
      </c>
      <c r="AZ5">
        <v>91</v>
      </c>
      <c r="BA5">
        <v>48</v>
      </c>
      <c r="BB5">
        <v>124</v>
      </c>
      <c r="BC5">
        <v>68</v>
      </c>
      <c r="BD5">
        <v>610</v>
      </c>
      <c r="BE5">
        <v>175</v>
      </c>
      <c r="BF5">
        <v>722</v>
      </c>
      <c r="BG5">
        <v>79</v>
      </c>
      <c r="BH5">
        <v>5</v>
      </c>
      <c r="BI5">
        <v>1137</v>
      </c>
      <c r="BJ5">
        <v>1</v>
      </c>
      <c r="BK5">
        <v>0</v>
      </c>
      <c r="BL5">
        <v>0</v>
      </c>
    </row>
    <row r="6" spans="1:64">
      <c r="B6" t="s">
        <v>69</v>
      </c>
      <c r="C6">
        <v>84</v>
      </c>
      <c r="D6">
        <v>3</v>
      </c>
      <c r="E6">
        <v>24</v>
      </c>
      <c r="F6">
        <v>4</v>
      </c>
      <c r="G6">
        <v>0</v>
      </c>
      <c r="H6">
        <v>12</v>
      </c>
      <c r="I6">
        <v>59</v>
      </c>
      <c r="J6">
        <v>0</v>
      </c>
      <c r="K6">
        <v>28</v>
      </c>
      <c r="L6">
        <v>129</v>
      </c>
      <c r="M6">
        <v>21</v>
      </c>
      <c r="N6">
        <v>10</v>
      </c>
      <c r="O6">
        <v>54</v>
      </c>
      <c r="P6">
        <v>8</v>
      </c>
      <c r="Q6">
        <v>0</v>
      </c>
      <c r="R6">
        <v>62</v>
      </c>
      <c r="S6">
        <v>3</v>
      </c>
      <c r="T6">
        <v>32</v>
      </c>
      <c r="U6">
        <v>218</v>
      </c>
      <c r="V6">
        <v>260</v>
      </c>
      <c r="W6">
        <v>0</v>
      </c>
      <c r="X6">
        <v>0</v>
      </c>
      <c r="Y6">
        <v>172</v>
      </c>
      <c r="Z6">
        <v>3</v>
      </c>
      <c r="AA6">
        <v>0</v>
      </c>
      <c r="AB6">
        <v>0</v>
      </c>
      <c r="AC6">
        <v>221</v>
      </c>
      <c r="AD6">
        <v>0</v>
      </c>
      <c r="AE6">
        <v>287</v>
      </c>
      <c r="AF6">
        <v>175</v>
      </c>
      <c r="AG6">
        <v>110</v>
      </c>
      <c r="AH6">
        <v>454</v>
      </c>
      <c r="AI6">
        <v>267</v>
      </c>
      <c r="AJ6">
        <v>90</v>
      </c>
      <c r="AK6">
        <v>99</v>
      </c>
      <c r="AL6">
        <v>142</v>
      </c>
      <c r="AM6">
        <v>187</v>
      </c>
      <c r="AN6">
        <v>173</v>
      </c>
      <c r="AO6">
        <v>201</v>
      </c>
      <c r="AP6">
        <v>463</v>
      </c>
      <c r="AQ6">
        <v>220</v>
      </c>
      <c r="AR6">
        <v>31</v>
      </c>
      <c r="AS6">
        <v>106</v>
      </c>
      <c r="AT6">
        <v>309</v>
      </c>
      <c r="AU6">
        <v>5</v>
      </c>
      <c r="AV6">
        <v>144</v>
      </c>
      <c r="AW6">
        <v>123</v>
      </c>
      <c r="AX6">
        <v>273</v>
      </c>
      <c r="AY6">
        <v>364</v>
      </c>
      <c r="AZ6">
        <v>201</v>
      </c>
      <c r="BA6">
        <v>9</v>
      </c>
      <c r="BB6">
        <v>29</v>
      </c>
      <c r="BC6">
        <v>45</v>
      </c>
      <c r="BD6">
        <v>687</v>
      </c>
      <c r="BE6">
        <v>0</v>
      </c>
      <c r="BF6">
        <v>427</v>
      </c>
      <c r="BG6">
        <v>668</v>
      </c>
      <c r="BH6">
        <v>1</v>
      </c>
      <c r="BI6">
        <v>15</v>
      </c>
      <c r="BJ6">
        <v>0</v>
      </c>
      <c r="BK6">
        <v>4</v>
      </c>
      <c r="BL6">
        <v>0</v>
      </c>
    </row>
    <row r="7" spans="1:64">
      <c r="B7" t="s">
        <v>7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</row>
    <row r="8" spans="1:64">
      <c r="B8" t="s">
        <v>72</v>
      </c>
      <c r="C8">
        <v>1346</v>
      </c>
      <c r="D8">
        <v>1364</v>
      </c>
      <c r="E8">
        <v>1518</v>
      </c>
      <c r="F8">
        <v>1323</v>
      </c>
      <c r="G8">
        <v>1879</v>
      </c>
      <c r="H8">
        <v>1658</v>
      </c>
      <c r="I8">
        <v>1345</v>
      </c>
      <c r="J8">
        <v>1911</v>
      </c>
      <c r="K8">
        <v>1205</v>
      </c>
      <c r="L8">
        <v>1655</v>
      </c>
      <c r="M8">
        <v>1437</v>
      </c>
      <c r="N8">
        <v>833</v>
      </c>
      <c r="O8">
        <v>1128</v>
      </c>
      <c r="P8">
        <v>1822</v>
      </c>
      <c r="Q8">
        <v>1968</v>
      </c>
      <c r="R8">
        <v>1729</v>
      </c>
      <c r="S8">
        <v>1301</v>
      </c>
      <c r="T8">
        <v>1571</v>
      </c>
      <c r="U8">
        <v>1660</v>
      </c>
      <c r="V8">
        <v>983</v>
      </c>
      <c r="W8">
        <v>2016</v>
      </c>
      <c r="X8">
        <v>2016</v>
      </c>
      <c r="Y8">
        <v>1677</v>
      </c>
      <c r="Z8">
        <v>1953</v>
      </c>
      <c r="AA8">
        <v>2016</v>
      </c>
      <c r="AB8">
        <v>1149</v>
      </c>
      <c r="AC8">
        <v>1646</v>
      </c>
      <c r="AD8">
        <v>2016</v>
      </c>
      <c r="AE8">
        <v>1522</v>
      </c>
      <c r="AF8">
        <v>1711</v>
      </c>
      <c r="AG8">
        <v>1877</v>
      </c>
      <c r="AH8">
        <v>1358</v>
      </c>
      <c r="AI8">
        <v>1532</v>
      </c>
      <c r="AJ8">
        <v>1837</v>
      </c>
      <c r="AK8">
        <v>1613</v>
      </c>
      <c r="AL8">
        <v>1763</v>
      </c>
      <c r="AM8">
        <v>1385</v>
      </c>
      <c r="AN8">
        <v>1139</v>
      </c>
      <c r="AO8">
        <v>1541</v>
      </c>
      <c r="AP8">
        <v>1126</v>
      </c>
      <c r="AQ8">
        <v>849</v>
      </c>
      <c r="AR8">
        <v>1877</v>
      </c>
      <c r="AS8">
        <v>684</v>
      </c>
      <c r="AT8">
        <v>1612</v>
      </c>
      <c r="AU8">
        <v>1962</v>
      </c>
      <c r="AV8">
        <v>1812</v>
      </c>
      <c r="AW8">
        <v>1667</v>
      </c>
      <c r="AX8">
        <v>1477</v>
      </c>
      <c r="AY8">
        <v>1272</v>
      </c>
      <c r="AZ8">
        <v>1644</v>
      </c>
      <c r="BA8">
        <v>1950</v>
      </c>
      <c r="BB8">
        <v>1750</v>
      </c>
      <c r="BC8">
        <v>1853</v>
      </c>
      <c r="BD8">
        <v>587</v>
      </c>
      <c r="BE8">
        <v>1733</v>
      </c>
      <c r="BF8">
        <v>793</v>
      </c>
      <c r="BG8">
        <v>1111</v>
      </c>
      <c r="BH8">
        <v>1983</v>
      </c>
      <c r="BI8">
        <v>864</v>
      </c>
      <c r="BJ8">
        <v>1827</v>
      </c>
      <c r="BK8">
        <v>2011</v>
      </c>
      <c r="BL8">
        <v>1987</v>
      </c>
    </row>
    <row r="9" spans="1:64">
      <c r="B9" t="s">
        <v>74</v>
      </c>
      <c r="C9">
        <v>237</v>
      </c>
      <c r="D9">
        <v>20</v>
      </c>
      <c r="E9">
        <v>316</v>
      </c>
      <c r="F9">
        <v>10</v>
      </c>
      <c r="G9">
        <v>0</v>
      </c>
      <c r="H9">
        <v>6</v>
      </c>
      <c r="I9">
        <v>392</v>
      </c>
      <c r="J9">
        <v>85</v>
      </c>
      <c r="K9">
        <v>122</v>
      </c>
      <c r="L9">
        <v>26</v>
      </c>
      <c r="M9">
        <v>0</v>
      </c>
      <c r="N9">
        <v>0</v>
      </c>
      <c r="O9">
        <v>0</v>
      </c>
      <c r="P9">
        <v>92</v>
      </c>
      <c r="Q9">
        <v>42</v>
      </c>
      <c r="R9">
        <v>209</v>
      </c>
      <c r="S9">
        <v>19</v>
      </c>
      <c r="T9">
        <v>357</v>
      </c>
      <c r="U9">
        <v>88</v>
      </c>
      <c r="V9">
        <v>56</v>
      </c>
      <c r="W9">
        <v>0</v>
      </c>
      <c r="X9">
        <v>0</v>
      </c>
      <c r="Y9">
        <v>66</v>
      </c>
      <c r="Z9">
        <v>47</v>
      </c>
      <c r="AA9">
        <v>0</v>
      </c>
      <c r="AB9">
        <v>0</v>
      </c>
      <c r="AC9">
        <v>112</v>
      </c>
      <c r="AD9">
        <v>0</v>
      </c>
      <c r="AE9">
        <v>2</v>
      </c>
      <c r="AF9">
        <v>23</v>
      </c>
      <c r="AG9">
        <v>15</v>
      </c>
      <c r="AH9">
        <v>60</v>
      </c>
      <c r="AI9">
        <v>101</v>
      </c>
      <c r="AJ9">
        <v>47</v>
      </c>
      <c r="AK9">
        <v>205</v>
      </c>
      <c r="AL9">
        <v>48</v>
      </c>
      <c r="AM9">
        <v>258</v>
      </c>
      <c r="AN9">
        <v>25</v>
      </c>
      <c r="AO9">
        <v>8</v>
      </c>
      <c r="AP9">
        <v>77</v>
      </c>
      <c r="AQ9">
        <v>10</v>
      </c>
      <c r="AR9">
        <v>2</v>
      </c>
      <c r="AS9">
        <v>185</v>
      </c>
      <c r="AT9">
        <v>30</v>
      </c>
      <c r="AU9">
        <v>7</v>
      </c>
      <c r="AV9">
        <v>7</v>
      </c>
      <c r="AW9">
        <v>110</v>
      </c>
      <c r="AX9">
        <v>130</v>
      </c>
      <c r="AY9">
        <v>200</v>
      </c>
      <c r="AZ9">
        <v>37</v>
      </c>
      <c r="BA9">
        <v>5</v>
      </c>
      <c r="BB9">
        <v>110</v>
      </c>
      <c r="BC9">
        <v>45</v>
      </c>
      <c r="BD9">
        <v>77</v>
      </c>
      <c r="BE9">
        <v>108</v>
      </c>
      <c r="BF9">
        <v>69</v>
      </c>
      <c r="BG9">
        <v>138</v>
      </c>
      <c r="BH9">
        <v>27</v>
      </c>
      <c r="BI9">
        <v>0</v>
      </c>
      <c r="BJ9">
        <v>188</v>
      </c>
      <c r="BK9">
        <v>1</v>
      </c>
      <c r="BL9">
        <v>29</v>
      </c>
    </row>
    <row r="10" spans="1:64">
      <c r="B10" t="s">
        <v>72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7</v>
      </c>
      <c r="J10">
        <v>0</v>
      </c>
      <c r="K10">
        <v>0</v>
      </c>
      <c r="L10">
        <v>51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3</v>
      </c>
      <c r="U10">
        <v>0</v>
      </c>
      <c r="V10">
        <v>0</v>
      </c>
      <c r="W10">
        <v>0</v>
      </c>
      <c r="X10">
        <v>0</v>
      </c>
      <c r="Y10">
        <v>4</v>
      </c>
      <c r="Z10">
        <v>0</v>
      </c>
      <c r="AA10">
        <v>0</v>
      </c>
      <c r="AB10">
        <v>0</v>
      </c>
      <c r="AC10">
        <v>3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2</v>
      </c>
      <c r="AL10">
        <v>2</v>
      </c>
      <c r="AM10">
        <v>2</v>
      </c>
      <c r="AN10">
        <v>4</v>
      </c>
      <c r="AO10">
        <v>4</v>
      </c>
      <c r="AP10">
        <v>0</v>
      </c>
      <c r="AQ10">
        <v>0</v>
      </c>
      <c r="AR10">
        <v>0</v>
      </c>
      <c r="AS10">
        <v>3</v>
      </c>
      <c r="AT10">
        <v>0</v>
      </c>
      <c r="AU10">
        <v>0</v>
      </c>
      <c r="AV10">
        <v>3</v>
      </c>
      <c r="AW10">
        <v>0</v>
      </c>
      <c r="AX10">
        <v>0</v>
      </c>
      <c r="AY10">
        <v>0</v>
      </c>
      <c r="AZ10">
        <v>5</v>
      </c>
      <c r="BA10">
        <v>0</v>
      </c>
      <c r="BB10">
        <v>0</v>
      </c>
      <c r="BC10">
        <v>5</v>
      </c>
      <c r="BD10">
        <v>20</v>
      </c>
      <c r="BE10">
        <v>0</v>
      </c>
      <c r="BF10">
        <v>0</v>
      </c>
      <c r="BG10">
        <v>3</v>
      </c>
      <c r="BH10">
        <v>0</v>
      </c>
      <c r="BI10">
        <v>0</v>
      </c>
      <c r="BJ10">
        <v>0</v>
      </c>
      <c r="BK10">
        <v>0</v>
      </c>
      <c r="BL10">
        <v>0</v>
      </c>
    </row>
    <row r="11" spans="1:64">
      <c r="B11" t="s">
        <v>72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3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</row>
    <row r="12" spans="1:64">
      <c r="B12" t="s">
        <v>75</v>
      </c>
      <c r="C12">
        <v>1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3</v>
      </c>
      <c r="Q12">
        <v>0</v>
      </c>
      <c r="R12">
        <v>6</v>
      </c>
      <c r="S12">
        <v>0</v>
      </c>
      <c r="T12">
        <v>3</v>
      </c>
      <c r="U12">
        <v>0</v>
      </c>
      <c r="V12">
        <v>4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5</v>
      </c>
      <c r="AD12">
        <v>0</v>
      </c>
      <c r="AE12">
        <v>3</v>
      </c>
      <c r="AF12">
        <v>0</v>
      </c>
      <c r="AG12">
        <v>0</v>
      </c>
      <c r="AH12">
        <v>0</v>
      </c>
      <c r="AI12">
        <v>23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8</v>
      </c>
      <c r="AQ12">
        <v>0</v>
      </c>
      <c r="AR12">
        <v>0</v>
      </c>
      <c r="AS12">
        <v>0</v>
      </c>
      <c r="AT12">
        <v>15</v>
      </c>
      <c r="AU12">
        <v>0</v>
      </c>
      <c r="AV12">
        <v>0</v>
      </c>
      <c r="AW12">
        <v>55</v>
      </c>
      <c r="AX12">
        <v>16</v>
      </c>
      <c r="AY12">
        <v>23</v>
      </c>
      <c r="AZ12">
        <v>12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</row>
  </sheetData>
  <mergeCells count="2">
    <mergeCell ref="C2:S2"/>
    <mergeCell ref="T2:BL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_Table</vt:lpstr>
      <vt:lpstr>S2_Table</vt:lpstr>
      <vt:lpstr>S3_Table</vt:lpstr>
      <vt:lpstr>S4_Table</vt:lpstr>
      <vt:lpstr>S5_Table</vt:lpstr>
      <vt:lpstr>S6_Table</vt:lpstr>
      <vt:lpstr>S7_Table</vt:lpstr>
      <vt:lpstr>S8_Table</vt:lpstr>
      <vt:lpstr>S9_Table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se O'Donnell</dc:creator>
  <cp:lastModifiedBy>Emese O'Donnell</cp:lastModifiedBy>
  <dcterms:created xsi:type="dcterms:W3CDTF">2018-04-10T13:53:11Z</dcterms:created>
  <dcterms:modified xsi:type="dcterms:W3CDTF">2018-10-15T14:12:41Z</dcterms:modified>
</cp:coreProperties>
</file>